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7" firstSheet="0" activeTab="0"/>
  </bookViews>
  <sheets>
    <sheet name="AF7 Reciprocal ortholo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0" uniqueCount="2632">
  <si>
    <t xml:space="preserve">NCBI ID</t>
  </si>
  <si>
    <t xml:space="preserve">Local ID</t>
  </si>
  <si>
    <t xml:space="preserve">Product Name</t>
  </si>
  <si>
    <t xml:space="preserve">Model Reaction</t>
  </si>
  <si>
    <t xml:space="preserve">Average bit score ratio for all 6 orthologs</t>
  </si>
  <si>
    <t xml:space="preserve">Gmet ortholog</t>
  </si>
  <si>
    <t xml:space="preserve">Gmet score</t>
  </si>
  <si>
    <t xml:space="preserve">Gura ortholog</t>
  </si>
  <si>
    <t xml:space="preserve">Gura score</t>
  </si>
  <si>
    <t xml:space="preserve">Gfrc ortholog</t>
  </si>
  <si>
    <t xml:space="preserve">Gfrc score</t>
  </si>
  <si>
    <t xml:space="preserve">Gbem ortholog</t>
  </si>
  <si>
    <t xml:space="preserve">Gbem score</t>
  </si>
  <si>
    <t xml:space="preserve">Glov ortholog</t>
  </si>
  <si>
    <t xml:space="preserve">Glov score</t>
  </si>
  <si>
    <t xml:space="preserve">GSU2019</t>
  </si>
  <si>
    <t xml:space="preserve">acetyl-CoA carboxylase, biotin carboxylase </t>
  </si>
  <si>
    <t xml:space="preserve">ACCOAC</t>
  </si>
  <si>
    <t xml:space="preserve">GSU2061</t>
  </si>
  <si>
    <t xml:space="preserve">acetyltransferase, GNAT family </t>
  </si>
  <si>
    <t xml:space="preserve">ACGS</t>
  </si>
  <si>
    <t xml:space="preserve">GSU1910</t>
  </si>
  <si>
    <t xml:space="preserve">acetolactate synthase, small subunit </t>
  </si>
  <si>
    <t xml:space="preserve">ACHBS, ACLS</t>
  </si>
  <si>
    <t xml:space="preserve">GSU1736</t>
  </si>
  <si>
    <t xml:space="preserve">ACT domain protein </t>
  </si>
  <si>
    <t xml:space="preserve">GSU1911</t>
  </si>
  <si>
    <t xml:space="preserve">acetolactate synthase, large subunit, biosynthetic type </t>
  </si>
  <si>
    <t xml:space="preserve">GSU1605</t>
  </si>
  <si>
    <t xml:space="preserve">3-oxoacyl-(acyl-carrier-protein) synthase II </t>
  </si>
  <si>
    <t xml:space="preserve">ACMAT1, KAS1, KAS17, KAS3, KAS4, KAS7, KAS9, MCMAT2, MCMAT3, MCMAT4, MCMAT5, MCMAT6, MCMAT7, MCMAT8</t>
  </si>
  <si>
    <t xml:space="preserve">GSU1660</t>
  </si>
  <si>
    <t xml:space="preserve">aconitate hydratase </t>
  </si>
  <si>
    <t xml:space="preserve">ACONT</t>
  </si>
  <si>
    <t xml:space="preserve">GSU1526</t>
  </si>
  <si>
    <t xml:space="preserve">adenine phosphoribosyltransferase </t>
  </si>
  <si>
    <t xml:space="preserve">ADPT, GUAPRT</t>
  </si>
  <si>
    <t xml:space="preserve">GSU1632</t>
  </si>
  <si>
    <t xml:space="preserve">adenylosuccinate lyase </t>
  </si>
  <si>
    <t xml:space="preserve">ADSL1, ADSL2</t>
  </si>
  <si>
    <t xml:space="preserve">GSU1875</t>
  </si>
  <si>
    <t xml:space="preserve">S-adenosyl-L-homocysteine hydrolase </t>
  </si>
  <si>
    <t xml:space="preserve">AHC</t>
  </si>
  <si>
    <t xml:space="preserve">GSU3005</t>
  </si>
  <si>
    <t xml:space="preserve">thiamine biosynthesis protein ThiC </t>
  </si>
  <si>
    <t xml:space="preserve">AHMMPS</t>
  </si>
  <si>
    <t xml:space="preserve">GSU0604</t>
  </si>
  <si>
    <t xml:space="preserve">GSU2382</t>
  </si>
  <si>
    <t xml:space="preserve">anthranilate synthase component II </t>
  </si>
  <si>
    <t xml:space="preserve">ANPRT, ANS1</t>
  </si>
  <si>
    <t xml:space="preserve">GSU2537</t>
  </si>
  <si>
    <t xml:space="preserve">arginine decarboxylase </t>
  </si>
  <si>
    <t xml:space="preserve">ARGDC</t>
  </si>
  <si>
    <t xml:space="preserve">GSU0156</t>
  </si>
  <si>
    <t xml:space="preserve">argininosuccinate lyase </t>
  </si>
  <si>
    <t xml:space="preserve">ARGSL</t>
  </si>
  <si>
    <t xml:space="preserve">GSU0153</t>
  </si>
  <si>
    <t xml:space="preserve">argininosuccinate synthase </t>
  </si>
  <si>
    <t xml:space="preserve">ARGSS</t>
  </si>
  <si>
    <t xml:space="preserve">GSU2878</t>
  </si>
  <si>
    <t xml:space="preserve">aspartate-semialdehyde dehydrogenase </t>
  </si>
  <si>
    <t xml:space="preserve">ASAD</t>
  </si>
  <si>
    <t xml:space="preserve">GSU1271</t>
  </si>
  <si>
    <t xml:space="preserve">aspartate carbamoyltransferase </t>
  </si>
  <si>
    <t xml:space="preserve">ASPCT</t>
  </si>
  <si>
    <t xml:space="preserve">GSU1799</t>
  </si>
  <si>
    <t xml:space="preserve">aspartate kinase </t>
  </si>
  <si>
    <t xml:space="preserve">ASPK</t>
  </si>
  <si>
    <t xml:space="preserve">GSU0490</t>
  </si>
  <si>
    <t xml:space="preserve">acetyl-CoA hydrolase/transferase family protein </t>
  </si>
  <si>
    <t xml:space="preserve">ATO</t>
  </si>
  <si>
    <t xml:space="preserve">GSU3101</t>
  </si>
  <si>
    <t xml:space="preserve">ATP phosphoribosyltransferase </t>
  </si>
  <si>
    <t xml:space="preserve">ATPPRT</t>
  </si>
  <si>
    <t xml:space="preserve">GSU1530</t>
  </si>
  <si>
    <t xml:space="preserve">GSU0113</t>
  </si>
  <si>
    <t xml:space="preserve">ATP synthase subunit B </t>
  </si>
  <si>
    <t xml:space="preserve">ATPS4</t>
  </si>
  <si>
    <t xml:space="preserve">GSU0111</t>
  </si>
  <si>
    <t xml:space="preserve">ATP synthase subunit A </t>
  </si>
  <si>
    <t xml:space="preserve">GSU0114</t>
  </si>
  <si>
    <t xml:space="preserve">ATP synthase F1, epsilon subunit </t>
  </si>
  <si>
    <t xml:space="preserve">GSU1276</t>
  </si>
  <si>
    <t xml:space="preserve">carbamoyl-phosphate synthase, large subunit </t>
  </si>
  <si>
    <t xml:space="preserve">CBPS</t>
  </si>
  <si>
    <t xml:space="preserve">GSU1273</t>
  </si>
  <si>
    <t xml:space="preserve">carbamoyl-phosphate synthase small subunit </t>
  </si>
  <si>
    <t xml:space="preserve">GSU3142</t>
  </si>
  <si>
    <t xml:space="preserve">3-deoxy-7-phosphoheptulonate synthase </t>
  </si>
  <si>
    <t xml:space="preserve">CHORM, DAHPS</t>
  </si>
  <si>
    <t xml:space="preserve">GSU1106</t>
  </si>
  <si>
    <t xml:space="preserve">citrate synthase </t>
  </si>
  <si>
    <t xml:space="preserve">CS</t>
  </si>
  <si>
    <t xml:space="preserve">GSU1895</t>
  </si>
  <si>
    <t xml:space="preserve">CTP synthetase </t>
  </si>
  <si>
    <t xml:space="preserve">CTPS1, CTPS2</t>
  </si>
  <si>
    <t xml:space="preserve">GSU0531</t>
  </si>
  <si>
    <t xml:space="preserve">diaminopimelate epimerase </t>
  </si>
  <si>
    <t xml:space="preserve">DAPE</t>
  </si>
  <si>
    <t xml:space="preserve">GSU1690</t>
  </si>
  <si>
    <t xml:space="preserve">3,4-dihydroxy-2-butanone 4-phosphate synthase/GTP cyclohydrolase II </t>
  </si>
  <si>
    <t xml:space="preserve">DB4PS, GTPCII</t>
  </si>
  <si>
    <t xml:space="preserve">GSU1912</t>
  </si>
  <si>
    <t xml:space="preserve">dihydroxy-acid dehydratase </t>
  </si>
  <si>
    <t xml:space="preserve">DHAD1, DHAD2</t>
  </si>
  <si>
    <t xml:space="preserve">GSU0160</t>
  </si>
  <si>
    <t xml:space="preserve">dihydrodipicolinate reductase </t>
  </si>
  <si>
    <t xml:space="preserve">DHDPRy</t>
  </si>
  <si>
    <t xml:space="preserve">GSU0159</t>
  </si>
  <si>
    <t xml:space="preserve">dihydrodipicolinate synthase </t>
  </si>
  <si>
    <t xml:space="preserve">DHDPS</t>
  </si>
  <si>
    <t xml:space="preserve">GSU2286</t>
  </si>
  <si>
    <t xml:space="preserve">enolase </t>
  </si>
  <si>
    <t xml:space="preserve">ENO</t>
  </si>
  <si>
    <t xml:space="preserve">GSU1177</t>
  </si>
  <si>
    <t xml:space="preserve">succinate dehydrogenase </t>
  </si>
  <si>
    <t xml:space="preserve">FRD5</t>
  </si>
  <si>
    <t xml:space="preserve">GSU1607</t>
  </si>
  <si>
    <t xml:space="preserve">serine hydroxymethyltransferase </t>
  </si>
  <si>
    <t xml:space="preserve">GHMT</t>
  </si>
  <si>
    <t xml:space="preserve">GSU1835</t>
  </si>
  <si>
    <t xml:space="preserve">glutamine synthetase, type I </t>
  </si>
  <si>
    <t xml:space="preserve">GLNS, GLNSP3</t>
  </si>
  <si>
    <t xml:space="preserve">GSU1636</t>
  </si>
  <si>
    <t xml:space="preserve">amidophosphoribosyltransferase </t>
  </si>
  <si>
    <t xml:space="preserve">GLUPRT</t>
  </si>
  <si>
    <t xml:space="preserve">GSU3284</t>
  </si>
  <si>
    <t xml:space="preserve">glutamyl-tRNA reductase </t>
  </si>
  <si>
    <t xml:space="preserve">GLUTRR</t>
  </si>
  <si>
    <t xml:space="preserve">GSU3100</t>
  </si>
  <si>
    <t xml:space="preserve">histidinol dehydrogenase </t>
  </si>
  <si>
    <t xml:space="preserve">HISTD</t>
  </si>
  <si>
    <t xml:space="preserve">GSU3285</t>
  </si>
  <si>
    <t xml:space="preserve">porphobilinogen deaminase </t>
  </si>
  <si>
    <t xml:space="preserve">HMBS</t>
  </si>
  <si>
    <t xml:space="preserve">GSU2462</t>
  </si>
  <si>
    <t xml:space="preserve">homoserine O-acetyltransferase </t>
  </si>
  <si>
    <t xml:space="preserve">HSAT</t>
  </si>
  <si>
    <t xml:space="preserve">GSU3095</t>
  </si>
  <si>
    <t xml:space="preserve">imidazoleglycerol phosphate synthase, cyclase subunit </t>
  </si>
  <si>
    <t xml:space="preserve">IG3PS</t>
  </si>
  <si>
    <t xml:space="preserve">GSU3098</t>
  </si>
  <si>
    <t xml:space="preserve">imidazoleglycerol-phosphate dehydratase </t>
  </si>
  <si>
    <t xml:space="preserve">IGPDH</t>
  </si>
  <si>
    <t xml:space="preserve">GSU2195</t>
  </si>
  <si>
    <t xml:space="preserve">inosine-5'-monophosphate dehydrogenase </t>
  </si>
  <si>
    <t xml:space="preserve">IMPD</t>
  </si>
  <si>
    <t xml:space="preserve">GSU2879</t>
  </si>
  <si>
    <t xml:space="preserve">3-isopropylmalate dehydrogenase </t>
  </si>
  <si>
    <t xml:space="preserve">IPMD</t>
  </si>
  <si>
    <t xml:space="preserve">GSU1903</t>
  </si>
  <si>
    <t xml:space="preserve">3-isopropylmalate dehydratase, large subunit, putative </t>
  </si>
  <si>
    <t xml:space="preserve">IPPMIa, IPPMIb</t>
  </si>
  <si>
    <t xml:space="preserve">GSU1906</t>
  </si>
  <si>
    <t xml:space="preserve">2-isopropylmalate synthase </t>
  </si>
  <si>
    <t xml:space="preserve">IPPS</t>
  </si>
  <si>
    <t xml:space="preserve">GSU1894</t>
  </si>
  <si>
    <t xml:space="preserve">2-dehydro-3-deoxyphosphooctonate aldolase </t>
  </si>
  <si>
    <t xml:space="preserve">KDOPS</t>
  </si>
  <si>
    <t xml:space="preserve">GSU1466</t>
  </si>
  <si>
    <t xml:space="preserve">malate dehydrogenase </t>
  </si>
  <si>
    <t xml:space="preserve">LDH_L, MDH</t>
  </si>
  <si>
    <t xml:space="preserve">GSU2364</t>
  </si>
  <si>
    <t xml:space="preserve">mannose-6-phosphate isomerase </t>
  </si>
  <si>
    <t xml:space="preserve">MAN1PT1, MAN6PI</t>
  </si>
  <si>
    <t xml:space="preserve">GSU1880</t>
  </si>
  <si>
    <t xml:space="preserve">S-adenosylmethionine synthetase </t>
  </si>
  <si>
    <t xml:space="preserve">METAT</t>
  </si>
  <si>
    <t xml:space="preserve">GSU3299</t>
  </si>
  <si>
    <t xml:space="preserve">carboxyl transferase domain protein </t>
  </si>
  <si>
    <t xml:space="preserve">MMCD</t>
  </si>
  <si>
    <t xml:space="preserve">GSU0339</t>
  </si>
  <si>
    <t xml:space="preserve">NADH dehydrogenase I, B subunit </t>
  </si>
  <si>
    <t xml:space="preserve">NADH5</t>
  </si>
  <si>
    <t xml:space="preserve">GSU0338</t>
  </si>
  <si>
    <t xml:space="preserve">NADH dehydrogenase I, A subunit </t>
  </si>
  <si>
    <t xml:space="preserve">GSU0341</t>
  </si>
  <si>
    <t xml:space="preserve">NADH dehydrogenase I, D subunit </t>
  </si>
  <si>
    <t xml:space="preserve">GSU0343</t>
  </si>
  <si>
    <t xml:space="preserve">NADH dehydrogenase I, F subunit </t>
  </si>
  <si>
    <t xml:space="preserve">GSU0342</t>
  </si>
  <si>
    <t xml:space="preserve">NADH dehydrogenase I, E subunit </t>
  </si>
  <si>
    <t xml:space="preserve">GSU0348</t>
  </si>
  <si>
    <t xml:space="preserve">NADH dehydrogenase I, K subunit </t>
  </si>
  <si>
    <t xml:space="preserve">GSU0346</t>
  </si>
  <si>
    <t xml:space="preserve">NADH dehydrogenase I, I subunit </t>
  </si>
  <si>
    <t xml:space="preserve">GSU0350</t>
  </si>
  <si>
    <t xml:space="preserve">NADH dehydrogenase I, M subunit </t>
  </si>
  <si>
    <t xml:space="preserve">GSU0345</t>
  </si>
  <si>
    <t xml:space="preserve">NADH dehydrogenase I, H subunit </t>
  </si>
  <si>
    <t xml:space="preserve">GSU1110</t>
  </si>
  <si>
    <t xml:space="preserve">nucleoside diphosphate kinase </t>
  </si>
  <si>
    <t xml:space="preserve">NDPK1, NDPK2, NDPK3, NDPK4, NDPK5, NDPK6, NDPK7, NDPK8</t>
  </si>
  <si>
    <t xml:space="preserve">GSU0940</t>
  </si>
  <si>
    <t xml:space="preserve">ammonium transporter </t>
  </si>
  <si>
    <t xml:space="preserve">NH4t3</t>
  </si>
  <si>
    <t xml:space="preserve">GSU1221</t>
  </si>
  <si>
    <t xml:space="preserve">ammonium transporter, putative </t>
  </si>
  <si>
    <t xml:space="preserve">GSU2821</t>
  </si>
  <si>
    <t xml:space="preserve">nitrogenase iron protein </t>
  </si>
  <si>
    <t xml:space="preserve">NIT3</t>
  </si>
  <si>
    <t xml:space="preserve">GSU2820</t>
  </si>
  <si>
    <t xml:space="preserve">nitrogenase molybdenum-iron protein, alpha chain </t>
  </si>
  <si>
    <t xml:space="preserve">GSU2804</t>
  </si>
  <si>
    <t xml:space="preserve">ferredoxin family protein </t>
  </si>
  <si>
    <t xml:space="preserve">GSU2819</t>
  </si>
  <si>
    <t xml:space="preserve">nitrogenase molybdenum-iron protein, beta subunit </t>
  </si>
  <si>
    <t xml:space="preserve">GSU2806</t>
  </si>
  <si>
    <t xml:space="preserve">nitrogenase molybdenum-iron cofactor biosynthesis protein NifEN </t>
  </si>
  <si>
    <t xml:space="preserve">GSU1469</t>
  </si>
  <si>
    <t xml:space="preserve">ferrodoxin oxidoreductase beta subunit </t>
  </si>
  <si>
    <t xml:space="preserve">OOR</t>
  </si>
  <si>
    <t xml:space="preserve">GSU1470</t>
  </si>
  <si>
    <t xml:space="preserve">keto/oxoacid ferredoxin oxidoreductase, gamma subunit </t>
  </si>
  <si>
    <t xml:space="preserve">GSU1637</t>
  </si>
  <si>
    <t xml:space="preserve">orotate phosphoribosyltransferase </t>
  </si>
  <si>
    <t xml:space="preserve">ORPT</t>
  </si>
  <si>
    <t xml:space="preserve">GSU3072</t>
  </si>
  <si>
    <t xml:space="preserve">phospho-N-acetylmuramoyl-pentapeptide-transferase </t>
  </si>
  <si>
    <t xml:space="preserve">PAPPT3</t>
  </si>
  <si>
    <t xml:space="preserve">GSU0389</t>
  </si>
  <si>
    <t xml:space="preserve">phosphate transporter, putative </t>
  </si>
  <si>
    <t xml:space="preserve">PIt6</t>
  </si>
  <si>
    <t xml:space="preserve">GSU0135</t>
  </si>
  <si>
    <t xml:space="preserve">delta-aminolevulinic acid dehydratase </t>
  </si>
  <si>
    <t xml:space="preserve">PPBNGS</t>
  </si>
  <si>
    <t xml:space="preserve">GSU3385</t>
  </si>
  <si>
    <t xml:space="preserve">phosphoenolpyruvate carboxykinase (GTP) </t>
  </si>
  <si>
    <t xml:space="preserve">PPCK</t>
  </si>
  <si>
    <t xml:space="preserve">GSU0580</t>
  </si>
  <si>
    <t xml:space="preserve">pyruvate phosphate dikinase </t>
  </si>
  <si>
    <t xml:space="preserve">PPDK</t>
  </si>
  <si>
    <t xml:space="preserve">GSU1531</t>
  </si>
  <si>
    <t xml:space="preserve">phosphoribosyl-AMP cyclohydrolase </t>
  </si>
  <si>
    <t xml:space="preserve">PRAMPC, PRATPP</t>
  </si>
  <si>
    <t xml:space="preserve">GSU2091</t>
  </si>
  <si>
    <t xml:space="preserve">phosphoribosylaminoimidazole-succinocarboxamide synthase </t>
  </si>
  <si>
    <t xml:space="preserve">PRASCS</t>
  </si>
  <si>
    <t xml:space="preserve">GSU3096</t>
  </si>
  <si>
    <t xml:space="preserve">phosphoribosylformimino-5-aminoimidazole carboxamide ribotide isomerase </t>
  </si>
  <si>
    <t xml:space="preserve">PRMICI</t>
  </si>
  <si>
    <t xml:space="preserve">GSU0090</t>
  </si>
  <si>
    <t xml:space="preserve">heterodisulfide reductase subunit </t>
  </si>
  <si>
    <t xml:space="preserve">PSRED3</t>
  </si>
  <si>
    <t xml:space="preserve">GSU0092</t>
  </si>
  <si>
    <t xml:space="preserve">GSU0085</t>
  </si>
  <si>
    <t xml:space="preserve">heterodisulfide reductase, cytochrome reductase subunit </t>
  </si>
  <si>
    <t xml:space="preserve">GSU0089</t>
  </si>
  <si>
    <t xml:space="preserve">GSU1691</t>
  </si>
  <si>
    <t xml:space="preserve">riboflavin synthase, beta subunit </t>
  </si>
  <si>
    <t xml:space="preserve">RBFSa, RBFSb</t>
  </si>
  <si>
    <t xml:space="preserve">GSU3374</t>
  </si>
  <si>
    <t xml:space="preserve">ribulose-phosphate 3-epimerase </t>
  </si>
  <si>
    <t xml:space="preserve">RPE</t>
  </si>
  <si>
    <t xml:space="preserve">GSU0162</t>
  </si>
  <si>
    <t xml:space="preserve">aspartate aminotransferase </t>
  </si>
  <si>
    <t xml:space="preserve">SDPTA</t>
  </si>
  <si>
    <t xml:space="preserve">GSU2977</t>
  </si>
  <si>
    <t xml:space="preserve">transaldolase </t>
  </si>
  <si>
    <t xml:space="preserve">TAL</t>
  </si>
  <si>
    <t xml:space="preserve">GSU3102</t>
  </si>
  <si>
    <t xml:space="preserve">UDP-N-acetylglucosamine 1-carboxyvinyltransferase </t>
  </si>
  <si>
    <t xml:space="preserve">UAGCVT</t>
  </si>
  <si>
    <t xml:space="preserve">GSU3453</t>
  </si>
  <si>
    <t xml:space="preserve">uroporphyrinogen decarboxylase </t>
  </si>
  <si>
    <t xml:space="preserve">UPPDC1</t>
  </si>
  <si>
    <t xml:space="preserve">GSU1919</t>
  </si>
  <si>
    <t xml:space="preserve">uridylate kinase </t>
  </si>
  <si>
    <t xml:space="preserve">URIDK1, URIDK2</t>
  </si>
  <si>
    <t xml:space="preserve">GSU1750</t>
  </si>
  <si>
    <t xml:space="preserve">translation initiation factor IF-1 </t>
  </si>
  <si>
    <t xml:space="preserve">GSU3093</t>
  </si>
  <si>
    <t xml:space="preserve">ribosomal protein S21 </t>
  </si>
  <si>
    <t xml:space="preserve">GSU2871</t>
  </si>
  <si>
    <t xml:space="preserve">translation elongation factor Tu </t>
  </si>
  <si>
    <t xml:space="preserve">GSU1836</t>
  </si>
  <si>
    <t xml:space="preserve">nitrogen regulatory protein P-II </t>
  </si>
  <si>
    <t xml:space="preserve">GSU1467</t>
  </si>
  <si>
    <t xml:space="preserve">iron-sulfur cluster-binding protein </t>
  </si>
  <si>
    <t xml:space="preserve">GSU3108</t>
  </si>
  <si>
    <t xml:space="preserve">transcription termination factor Rho </t>
  </si>
  <si>
    <t xml:space="preserve">GSU2851</t>
  </si>
  <si>
    <t xml:space="preserve">ribosomal protein S3 </t>
  </si>
  <si>
    <t xml:space="preserve">GSU0966</t>
  </si>
  <si>
    <t xml:space="preserve">hypothetical protein GSU0966 </t>
  </si>
  <si>
    <t xml:space="preserve">GSU0939</t>
  </si>
  <si>
    <t xml:space="preserve">nitrogen regulatory protein P-II, putative </t>
  </si>
  <si>
    <t xml:space="preserve">GSU3340</t>
  </si>
  <si>
    <t xml:space="preserve">60 kDa chaperonin </t>
  </si>
  <si>
    <t xml:space="preserve">GSU3454</t>
  </si>
  <si>
    <t xml:space="preserve">radical SAM domain protein </t>
  </si>
  <si>
    <t xml:space="preserve">GSU1604</t>
  </si>
  <si>
    <t xml:space="preserve">acyl carrier protein </t>
  </si>
  <si>
    <t xml:space="preserve">GSU1791</t>
  </si>
  <si>
    <t xml:space="preserve">ATP-dependent protease ATP-binding subunit </t>
  </si>
  <si>
    <t xml:space="preserve">GSU3064</t>
  </si>
  <si>
    <t xml:space="preserve">cell division protein FtsA </t>
  </si>
  <si>
    <t xml:space="preserve">GSU2089</t>
  </si>
  <si>
    <t xml:space="preserve">rod shape-determining protein MreB </t>
  </si>
  <si>
    <t xml:space="preserve">GSU2833</t>
  </si>
  <si>
    <t xml:space="preserve">30S ribosomal protein S11 </t>
  </si>
  <si>
    <t xml:space="preserve">GSU2847</t>
  </si>
  <si>
    <t xml:space="preserve">ribosomal protein L14 </t>
  </si>
  <si>
    <t xml:space="preserve">GSU0830</t>
  </si>
  <si>
    <t xml:space="preserve">heavy metal efflux pump, CzcA family </t>
  </si>
  <si>
    <t xml:space="preserve">GSU2870</t>
  </si>
  <si>
    <t xml:space="preserve">ribosomal protein L33 </t>
  </si>
  <si>
    <t xml:space="preserve">GSU0578</t>
  </si>
  <si>
    <t xml:space="preserve">glycyl-tRNA synthetase, alpha subunit </t>
  </si>
  <si>
    <t xml:space="preserve">GSU2867</t>
  </si>
  <si>
    <t xml:space="preserve">ribosomal protein L11 </t>
  </si>
  <si>
    <t xml:space="preserve">GSU0099</t>
  </si>
  <si>
    <t xml:space="preserve">MglA protein </t>
  </si>
  <si>
    <t xml:space="preserve">GSU2539</t>
  </si>
  <si>
    <t xml:space="preserve">saccharopine dehydrogenase </t>
  </si>
  <si>
    <t xml:space="preserve">GSU2837</t>
  </si>
  <si>
    <t xml:space="preserve">preprotein translocase SecY </t>
  </si>
  <si>
    <t xml:space="preserve">GSU0098</t>
  </si>
  <si>
    <t xml:space="preserve">MglB protein </t>
  </si>
  <si>
    <t xml:space="preserve">GSU1491</t>
  </si>
  <si>
    <t xml:space="preserve">type IV pilus biogenesis protein PilB </t>
  </si>
  <si>
    <t xml:space="preserve">GSU1332</t>
  </si>
  <si>
    <t xml:space="preserve">GSU3107</t>
  </si>
  <si>
    <t xml:space="preserve">ribosomal protein L31 </t>
  </si>
  <si>
    <t xml:space="preserve">GSU2854</t>
  </si>
  <si>
    <t xml:space="preserve">50S ribosomal protein L2 </t>
  </si>
  <si>
    <t xml:space="preserve">GSU2954</t>
  </si>
  <si>
    <t xml:space="preserve">arsenical-resistance protein </t>
  </si>
  <si>
    <t xml:space="preserve">GSU1266</t>
  </si>
  <si>
    <t xml:space="preserve">GTP-binding protein LepA </t>
  </si>
  <si>
    <t xml:space="preserve">GSU2853</t>
  </si>
  <si>
    <t xml:space="preserve">ribosomal protein S19 </t>
  </si>
  <si>
    <t xml:space="preserve">GSU2860</t>
  </si>
  <si>
    <t xml:space="preserve">translation elongation factor G </t>
  </si>
  <si>
    <t xml:space="preserve">GSU3309</t>
  </si>
  <si>
    <t xml:space="preserve">hypothetical protein GSU3309 </t>
  </si>
  <si>
    <t xml:space="preserve">GSU0480</t>
  </si>
  <si>
    <t xml:space="preserve">NifU-like domain protein </t>
  </si>
  <si>
    <t xml:space="preserve">GSU2850</t>
  </si>
  <si>
    <t xml:space="preserve">50S ribosomal protein L16 </t>
  </si>
  <si>
    <t xml:space="preserve">GSU1592</t>
  </si>
  <si>
    <t xml:space="preserve">ribosomal protein S15 </t>
  </si>
  <si>
    <t xml:space="preserve">GSU1599</t>
  </si>
  <si>
    <t xml:space="preserve">ribosomal protein L32 </t>
  </si>
  <si>
    <t xml:space="preserve">GSU2832</t>
  </si>
  <si>
    <t xml:space="preserve">30S ribosomal protein S4 </t>
  </si>
  <si>
    <t xml:space="preserve">GSU1521</t>
  </si>
  <si>
    <t xml:space="preserve">integration host factor, alpha subunit </t>
  </si>
  <si>
    <t xml:space="preserve">GSU3296</t>
  </si>
  <si>
    <t xml:space="preserve">glycolate oxidase subunit GlcD, putative </t>
  </si>
  <si>
    <t xml:space="preserve">GSU1921</t>
  </si>
  <si>
    <t xml:space="preserve">30S ribosomal protein S2 </t>
  </si>
  <si>
    <t xml:space="preserve">GSU1518</t>
  </si>
  <si>
    <t xml:space="preserve">50S ribosomal protein L20 </t>
  </si>
  <si>
    <t xml:space="preserve">GSU1999</t>
  </si>
  <si>
    <t xml:space="preserve">hfq protein </t>
  </si>
  <si>
    <t xml:space="preserve">GSU2834</t>
  </si>
  <si>
    <t xml:space="preserve">30S ribosomal protein S13 </t>
  </si>
  <si>
    <t xml:space="preserve">GSU3298</t>
  </si>
  <si>
    <t xml:space="preserve">transcriptional regulator, Cro/CI family </t>
  </si>
  <si>
    <t xml:space="preserve">GSU0033</t>
  </si>
  <si>
    <t xml:space="preserve">chaperone protein dnaK </t>
  </si>
  <si>
    <t xml:space="preserve">GSU1729</t>
  </si>
  <si>
    <t xml:space="preserve">phenylacetate-CoA ligase </t>
  </si>
  <si>
    <t xml:space="preserve">GSU0138</t>
  </si>
  <si>
    <t xml:space="preserve">peptide chain release factor 3 </t>
  </si>
  <si>
    <t xml:space="preserve">GSU1586</t>
  </si>
  <si>
    <t xml:space="preserve">transcription elongation factor NusA </t>
  </si>
  <si>
    <t xml:space="preserve">GSU2843</t>
  </si>
  <si>
    <t xml:space="preserve">ribosomal protein S8 </t>
  </si>
  <si>
    <t xml:space="preserve">GSU2696</t>
  </si>
  <si>
    <t xml:space="preserve">AcrB/AcrD/AcrF family protein </t>
  </si>
  <si>
    <t xml:space="preserve">GSU2637</t>
  </si>
  <si>
    <t xml:space="preserve">alcohol dehydrogenase, zinc-containing </t>
  </si>
  <si>
    <t xml:space="preserve">GSU3339</t>
  </si>
  <si>
    <t xml:space="preserve">chaperonin, 10 kDa </t>
  </si>
  <si>
    <t xml:space="preserve">GSU1644</t>
  </si>
  <si>
    <t xml:space="preserve">ABC transporter, ATP-binding protein </t>
  </si>
  <si>
    <t xml:space="preserve">GSU0451</t>
  </si>
  <si>
    <t xml:space="preserve">DNA-binding response regulator </t>
  </si>
  <si>
    <t xml:space="preserve">GSU0436</t>
  </si>
  <si>
    <t xml:space="preserve">twitching motility protein PilT </t>
  </si>
  <si>
    <t xml:space="preserve">GSU2866</t>
  </si>
  <si>
    <t xml:space="preserve">50S ribosomal protein L1 </t>
  </si>
  <si>
    <t xml:space="preserve">GSU1905</t>
  </si>
  <si>
    <t xml:space="preserve">cold shock domain family protein </t>
  </si>
  <si>
    <t xml:space="preserve">GSU1275</t>
  </si>
  <si>
    <t xml:space="preserve">hypothetical protein GSU1275 </t>
  </si>
  <si>
    <t xml:space="preserve">GSU0403</t>
  </si>
  <si>
    <t xml:space="preserve">chemotaxis protein CheY </t>
  </si>
  <si>
    <t xml:space="preserve">GSU1289</t>
  </si>
  <si>
    <t xml:space="preserve">GSU0588</t>
  </si>
  <si>
    <t xml:space="preserve">thiamine biosynthesis protein ThiG </t>
  </si>
  <si>
    <t xml:space="preserve">GSU2864</t>
  </si>
  <si>
    <t xml:space="preserve">ribosomal protein L7/L12 </t>
  </si>
  <si>
    <t xml:space="preserve">GSU1477</t>
  </si>
  <si>
    <t xml:space="preserve">LemA family protein </t>
  </si>
  <si>
    <t xml:space="preserve">GSU0174</t>
  </si>
  <si>
    <t xml:space="preserve">GSU2625</t>
  </si>
  <si>
    <t xml:space="preserve">transcriptional regulator, ArsR family </t>
  </si>
  <si>
    <t xml:space="preserve">GSU1517</t>
  </si>
  <si>
    <t xml:space="preserve">ribosomal protein L35 </t>
  </si>
  <si>
    <t xml:space="preserve">GSU0145</t>
  </si>
  <si>
    <t xml:space="preserve">recombinase A </t>
  </si>
  <si>
    <t xml:space="preserve">GSU1077</t>
  </si>
  <si>
    <t xml:space="preserve">Holliday junction DNA helicase RuvB </t>
  </si>
  <si>
    <t xml:space="preserve">GSU3104</t>
  </si>
  <si>
    <t xml:space="preserve">peptide chain release factor 1 </t>
  </si>
  <si>
    <t xml:space="preserve">GSU1752</t>
  </si>
  <si>
    <t xml:space="preserve">translation elongation factor P </t>
  </si>
  <si>
    <t xml:space="preserve">GSU3281</t>
  </si>
  <si>
    <t xml:space="preserve">thioredoxin </t>
  </si>
  <si>
    <t xml:space="preserve">GSU2093</t>
  </si>
  <si>
    <t xml:space="preserve">GSU1175</t>
  </si>
  <si>
    <t xml:space="preserve">queuine tRNA-ribosyltransferase </t>
  </si>
  <si>
    <t xml:space="preserve">GSU2011</t>
  </si>
  <si>
    <t xml:space="preserve">cysteine desulfurase </t>
  </si>
  <si>
    <t xml:space="preserve">GSU1074</t>
  </si>
  <si>
    <t xml:space="preserve">hypothetical protein GSU1074 </t>
  </si>
  <si>
    <t xml:space="preserve">GSU1493</t>
  </si>
  <si>
    <t xml:space="preserve">type IV pilus biogenesis protein PilC </t>
  </si>
  <si>
    <t xml:space="preserve">GSU2840</t>
  </si>
  <si>
    <t xml:space="preserve">ribosomal protein S5 </t>
  </si>
  <si>
    <t xml:space="preserve">GSU0169</t>
  </si>
  <si>
    <t xml:space="preserve">GSU1737</t>
  </si>
  <si>
    <t xml:space="preserve">GSU0648</t>
  </si>
  <si>
    <t xml:space="preserve">50S ribosomal protein L19 </t>
  </si>
  <si>
    <t xml:space="preserve">GSU0685</t>
  </si>
  <si>
    <t xml:space="preserve">GSU1792</t>
  </si>
  <si>
    <t xml:space="preserve">ATP-dependent Clp protease, proteolytic subunit ClpP </t>
  </si>
  <si>
    <t xml:space="preserve">GSU2831</t>
  </si>
  <si>
    <t xml:space="preserve">DNA-directed RNA polymerase alpha subunit </t>
  </si>
  <si>
    <t xml:space="preserve">GSU2845</t>
  </si>
  <si>
    <t xml:space="preserve">ribosomal protein L5 </t>
  </si>
  <si>
    <t xml:space="preserve">GSU2237</t>
  </si>
  <si>
    <t xml:space="preserve">DNA-directed RNA polymerase, omega subunit </t>
  </si>
  <si>
    <t xml:space="preserve">GSU1687</t>
  </si>
  <si>
    <t xml:space="preserve">ATP cone domain protein </t>
  </si>
  <si>
    <t xml:space="preserve">GSU0522</t>
  </si>
  <si>
    <t xml:space="preserve">ATP-dependent RNA helicase RhlB </t>
  </si>
  <si>
    <t xml:space="preserve">GSU2848</t>
  </si>
  <si>
    <t xml:space="preserve">ribosomal protein S17 </t>
  </si>
  <si>
    <t xml:space="preserve">GSU1137</t>
  </si>
  <si>
    <t xml:space="preserve">KH domain/HD domain protein </t>
  </si>
  <si>
    <t xml:space="preserve">GSU1933</t>
  </si>
  <si>
    <t xml:space="preserve">GSU1686</t>
  </si>
  <si>
    <t xml:space="preserve">cytidine/deoxycytidylate deaminase family protein </t>
  </si>
  <si>
    <t xml:space="preserve">GSU1809</t>
  </si>
  <si>
    <t xml:space="preserve">cell division protein FtsH </t>
  </si>
  <si>
    <t xml:space="preserve">GSU1103</t>
  </si>
  <si>
    <t xml:space="preserve">acyl-CoA synthase </t>
  </si>
  <si>
    <t xml:space="preserve">GSU0413</t>
  </si>
  <si>
    <t xml:space="preserve">flagellum-specific ATP synthase FliI </t>
  </si>
  <si>
    <t xml:space="preserve">GSU1492</t>
  </si>
  <si>
    <t xml:space="preserve">GSU2852</t>
  </si>
  <si>
    <t xml:space="preserve">ribosomal protein L22 </t>
  </si>
  <si>
    <t xml:space="preserve">GSU1152</t>
  </si>
  <si>
    <t xml:space="preserve">hypothetical protein GSU1152 </t>
  </si>
  <si>
    <t xml:space="preserve">GSU0411</t>
  </si>
  <si>
    <t xml:space="preserve">flagellar motor switch protein FliG </t>
  </si>
  <si>
    <t xml:space="preserve">GSU1150</t>
  </si>
  <si>
    <t xml:space="preserve">oxidative cyclase-related protein </t>
  </si>
  <si>
    <t xml:space="preserve">GSU0424</t>
  </si>
  <si>
    <t xml:space="preserve">flagellar biosynthetic protein FliQ </t>
  </si>
  <si>
    <t xml:space="preserve">GSU2549</t>
  </si>
  <si>
    <t xml:space="preserve">DNA topoisomerase I </t>
  </si>
  <si>
    <t xml:space="preserve">GSU3089</t>
  </si>
  <si>
    <t xml:space="preserve">RNA polymerase sigma factor RpoD </t>
  </si>
  <si>
    <t xml:space="preserve">GSU0515</t>
  </si>
  <si>
    <t xml:space="preserve">universal stress protein family </t>
  </si>
  <si>
    <t xml:space="preserve">GSU2863</t>
  </si>
  <si>
    <t xml:space="preserve">DNA-directed RNA polymerase, beta subunit </t>
  </si>
  <si>
    <t xml:space="preserve">GSU3117</t>
  </si>
  <si>
    <t xml:space="preserve">single-strand binding protein </t>
  </si>
  <si>
    <t xml:space="preserve">GSU0668</t>
  </si>
  <si>
    <t xml:space="preserve">ribosomal protein L9 </t>
  </si>
  <si>
    <t xml:space="preserve">GSU0131</t>
  </si>
  <si>
    <t xml:space="preserve">hypothetical protein GSU0131 </t>
  </si>
  <si>
    <t xml:space="preserve">GSU1629</t>
  </si>
  <si>
    <t xml:space="preserve">glyceraldehyde 3-phosphate dehydrogenase 1 </t>
  </si>
  <si>
    <t xml:space="preserve">GAPD</t>
  </si>
  <si>
    <t xml:space="preserve">GSU3380</t>
  </si>
  <si>
    <t xml:space="preserve">aspartyl/glutamyl-tRNA amidotransferase subunit B </t>
  </si>
  <si>
    <t xml:space="preserve">GSU0112</t>
  </si>
  <si>
    <t xml:space="preserve">ATP synthase F1, gamma subunit </t>
  </si>
  <si>
    <t xml:space="preserve">GSU0886</t>
  </si>
  <si>
    <t xml:space="preserve">GSU2538</t>
  </si>
  <si>
    <t xml:space="preserve">carboxynorspermidine decarboxylase </t>
  </si>
  <si>
    <t xml:space="preserve">GSU1059</t>
  </si>
  <si>
    <t xml:space="preserve">succinyl-CoA synthase, alpha subunit </t>
  </si>
  <si>
    <t xml:space="preserve">SUCOAS</t>
  </si>
  <si>
    <t xml:space="preserve">GSU1435</t>
  </si>
  <si>
    <t xml:space="preserve">peptide ABC transporter, permease protein </t>
  </si>
  <si>
    <t xml:space="preserve">NIabc</t>
  </si>
  <si>
    <t xml:space="preserve">GSU2045</t>
  </si>
  <si>
    <t xml:space="preserve">valyl-tRNA synthetase </t>
  </si>
  <si>
    <t xml:space="preserve">GSU2445</t>
  </si>
  <si>
    <t xml:space="preserve">GSU0034</t>
  </si>
  <si>
    <t xml:space="preserve">chaperone protein dnaJ </t>
  </si>
  <si>
    <t xml:space="preserve">GSU1003</t>
  </si>
  <si>
    <t xml:space="preserve">nitrogen regulation protein NR(I) </t>
  </si>
  <si>
    <t xml:space="preserve">GSU1058</t>
  </si>
  <si>
    <t xml:space="preserve">succinyl-CoA synthase, beta subunit </t>
  </si>
  <si>
    <t xml:space="preserve">GSU0740</t>
  </si>
  <si>
    <t xml:space="preserve">NAD-dependent dehydrogenase subunit </t>
  </si>
  <si>
    <t xml:space="preserve">GSU0422</t>
  </si>
  <si>
    <t xml:space="preserve">flagellar motor switch protein FliN </t>
  </si>
  <si>
    <t xml:space="preserve">GSU0859</t>
  </si>
  <si>
    <t xml:space="preserve">UTP-glucose-1-phosphate uridylyltransferase </t>
  </si>
  <si>
    <t xml:space="preserve">GALU</t>
  </si>
  <si>
    <t xml:space="preserve">GSU0967</t>
  </si>
  <si>
    <t xml:space="preserve">hypothetical protein GSU0967 </t>
  </si>
  <si>
    <t xml:space="preserve">GSU1305</t>
  </si>
  <si>
    <t xml:space="preserve">glutamate dehydrogenase </t>
  </si>
  <si>
    <t xml:space="preserve">GLUDy, LEUD</t>
  </si>
  <si>
    <t xml:space="preserve">GSU1272</t>
  </si>
  <si>
    <t xml:space="preserve">dihydroorotase, multifunctional complex type </t>
  </si>
  <si>
    <t xml:space="preserve">DHORTS</t>
  </si>
  <si>
    <t xml:space="preserve">GSU1934</t>
  </si>
  <si>
    <t xml:space="preserve">transcriptional activator, putative, Baf family </t>
  </si>
  <si>
    <t xml:space="preserve">GSU0151</t>
  </si>
  <si>
    <t xml:space="preserve">acetylornithine aminotransferase </t>
  </si>
  <si>
    <t xml:space="preserve">ACOTA</t>
  </si>
  <si>
    <t xml:space="preserve">GSU0004</t>
  </si>
  <si>
    <t xml:space="preserve">DNA gyrase, A subunit </t>
  </si>
  <si>
    <t xml:space="preserve">GSU2996</t>
  </si>
  <si>
    <t xml:space="preserve">precorrin-6y c5,15-methyltransferase </t>
  </si>
  <si>
    <t xml:space="preserve">PC6YM</t>
  </si>
  <si>
    <t xml:space="preserve">GSU1145</t>
  </si>
  <si>
    <t xml:space="preserve">protein-glutamate methylesterase </t>
  </si>
  <si>
    <t xml:space="preserve">GSU1755</t>
  </si>
  <si>
    <t xml:space="preserve">dihydroorotate dehydrogenase </t>
  </si>
  <si>
    <t xml:space="preserve">DHORD4</t>
  </si>
  <si>
    <t xml:space="preserve">GSU3193</t>
  </si>
  <si>
    <t xml:space="preserve">ATP-dependent protease La </t>
  </si>
  <si>
    <t xml:space="preserve">GSU1871</t>
  </si>
  <si>
    <t xml:space="preserve">ribonucleotide-diphosphate reductase alpha subunit </t>
  </si>
  <si>
    <t xml:space="preserve">RNDR1, RNDR2, RNDR3, RNDR4</t>
  </si>
  <si>
    <t xml:space="preserve">GSU3068</t>
  </si>
  <si>
    <t xml:space="preserve">UDP-N-acetylmuramate--alanine ligase </t>
  </si>
  <si>
    <t xml:space="preserve">UAMAS</t>
  </si>
  <si>
    <t xml:space="preserve">GSU0307</t>
  </si>
  <si>
    <t xml:space="preserve">hydrogenase assembly chaperone hypC/hupF </t>
  </si>
  <si>
    <t xml:space="preserve">GSU0652</t>
  </si>
  <si>
    <t xml:space="preserve">NAD(+) synthetase </t>
  </si>
  <si>
    <t xml:space="preserve">NADS1</t>
  </si>
  <si>
    <t xml:space="preserve">GSU0214</t>
  </si>
  <si>
    <t xml:space="preserve">hypothetical protein GSU0214 </t>
  </si>
  <si>
    <t xml:space="preserve">GSU1886</t>
  </si>
  <si>
    <t xml:space="preserve">ribosomal subunit interface protein </t>
  </si>
  <si>
    <t xml:space="preserve">GSU0095</t>
  </si>
  <si>
    <t xml:space="preserve">conserved hypothetical protein TIGR00103 </t>
  </si>
  <si>
    <t xml:space="preserve">GSU3308</t>
  </si>
  <si>
    <t xml:space="preserve">adenylosuccinate synthetase </t>
  </si>
  <si>
    <t xml:space="preserve">ADSS</t>
  </si>
  <si>
    <t xml:space="preserve">GSU2383</t>
  </si>
  <si>
    <t xml:space="preserve">anthranilate synthase component I </t>
  </si>
  <si>
    <t xml:space="preserve">ANS1</t>
  </si>
  <si>
    <t xml:space="preserve">GSU1730</t>
  </si>
  <si>
    <t xml:space="preserve">branched-chain amino acid ABC transporter, ATP-binding protein </t>
  </si>
  <si>
    <t xml:space="preserve">ILEabc, LEUabc, VALabc</t>
  </si>
  <si>
    <t xml:space="preserve">GSU0510</t>
  </si>
  <si>
    <t xml:space="preserve">Fe(III) reductase, beta subunit </t>
  </si>
  <si>
    <t xml:space="preserve">NADPH5</t>
  </si>
  <si>
    <t xml:space="preserve">GSU1861</t>
  </si>
  <si>
    <t xml:space="preserve">2-oxoglutarate ferredoxin oxidoreductase </t>
  </si>
  <si>
    <t xml:space="preserve">POR</t>
  </si>
  <si>
    <t xml:space="preserve">GSU0349</t>
  </si>
  <si>
    <t xml:space="preserve">NADH dehydrogenase I, L subunit </t>
  </si>
  <si>
    <t xml:space="preserve">GSU0609</t>
  </si>
  <si>
    <t xml:space="preserve">phosphoribosylaminoimidazolecarboxamide formyltransferase/IMP cyclohydrolase </t>
  </si>
  <si>
    <t xml:space="preserve">AICART, IMPC</t>
  </si>
  <si>
    <t xml:space="preserve">GSU2617</t>
  </si>
  <si>
    <t xml:space="preserve">protein-export membrane protein SecD </t>
  </si>
  <si>
    <t xml:space="preserve">GSU1918</t>
  </si>
  <si>
    <t xml:space="preserve">ribosome recycling factor </t>
  </si>
  <si>
    <t xml:space="preserve">GSU0614</t>
  </si>
  <si>
    <t xml:space="preserve">cytochrome c biogenesis protein, CcmF/CcyK/CcsA family </t>
  </si>
  <si>
    <t xml:space="preserve">GSU1775</t>
  </si>
  <si>
    <t xml:space="preserve">cell division ATP-binding protein FtsE </t>
  </si>
  <si>
    <t xml:space="preserve">GSU1798</t>
  </si>
  <si>
    <t xml:space="preserve">GSU0483</t>
  </si>
  <si>
    <t xml:space="preserve">exsB protein </t>
  </si>
  <si>
    <t xml:space="preserve">GSU1198</t>
  </si>
  <si>
    <t xml:space="preserve">D-3-phosphoglycerate dehydrogenase </t>
  </si>
  <si>
    <t xml:space="preserve">PGCD</t>
  </si>
  <si>
    <t xml:space="preserve">GSU0152</t>
  </si>
  <si>
    <t xml:space="preserve">ornithine carbamoyltransferase </t>
  </si>
  <si>
    <t xml:space="preserve">OCBT</t>
  </si>
  <si>
    <t xml:space="preserve">GSU2068</t>
  </si>
  <si>
    <t xml:space="preserve">6-phosphofructokinase </t>
  </si>
  <si>
    <t xml:space="preserve">PFK</t>
  </si>
  <si>
    <t xml:space="preserve">GSU1277</t>
  </si>
  <si>
    <t xml:space="preserve">transcription elongation factor GreA </t>
  </si>
  <si>
    <t xml:space="preserve">GSU1709</t>
  </si>
  <si>
    <t xml:space="preserve">SsrA-binding protein </t>
  </si>
  <si>
    <t xml:space="preserve">GSU0914</t>
  </si>
  <si>
    <t xml:space="preserve">ATP-dependent RNA helicase RhlE </t>
  </si>
  <si>
    <t xml:space="preserve">GSU1825</t>
  </si>
  <si>
    <t xml:space="preserve">CDP-diacylglycerol--glycerol-3-phosphate 3-phosphatidyltransferase </t>
  </si>
  <si>
    <t xml:space="preserve">CDGPT</t>
  </si>
  <si>
    <t xml:space="preserve">GSU3239</t>
  </si>
  <si>
    <t xml:space="preserve">ribonuclease G </t>
  </si>
  <si>
    <t xml:space="preserve">GSU1902</t>
  </si>
  <si>
    <t xml:space="preserve">3-isopropylmalate dehydratase, small subunit, putative </t>
  </si>
  <si>
    <t xml:space="preserve">GSU0117</t>
  </si>
  <si>
    <t xml:space="preserve">hypothetical protein GSU0117 </t>
  </si>
  <si>
    <t xml:space="preserve">GSU0944</t>
  </si>
  <si>
    <t xml:space="preserve">cystathionine beta-lyase </t>
  </si>
  <si>
    <t xml:space="preserve">CYSTL</t>
  </si>
  <si>
    <t xml:space="preserve">GSU1178</t>
  </si>
  <si>
    <t xml:space="preserve">GSU1402</t>
  </si>
  <si>
    <t xml:space="preserve">acetyl-CoA carboxylase, carboxyl transferase, alpha subunit </t>
  </si>
  <si>
    <t xml:space="preserve">GSU3051</t>
  </si>
  <si>
    <t xml:space="preserve">flagellar basal-body rod protein FlgG </t>
  </si>
  <si>
    <t xml:space="preserve">GSU1651</t>
  </si>
  <si>
    <t xml:space="preserve">fructose-1,6-bisphosphatase </t>
  </si>
  <si>
    <t xml:space="preserve">FBP</t>
  </si>
  <si>
    <t xml:space="preserve">GSU2274</t>
  </si>
  <si>
    <t xml:space="preserve">FKBP-type peptidyl-prolyl cis-trans isomerase </t>
  </si>
  <si>
    <t xml:space="preserve">GSU1139</t>
  </si>
  <si>
    <t xml:space="preserve">tyrosyl-tRNA synthetase </t>
  </si>
  <si>
    <t xml:space="preserve">GSU3381</t>
  </si>
  <si>
    <t xml:space="preserve">glutamyl-tRNA(Gln) amidotransferase, A subunit </t>
  </si>
  <si>
    <t xml:space="preserve">GSU1459</t>
  </si>
  <si>
    <t xml:space="preserve">1-hydroxy-2-methyl-2-(E)-butenyl 4-diphosphate </t>
  </si>
  <si>
    <t xml:space="preserve">GSU3379</t>
  </si>
  <si>
    <t xml:space="preserve">translation initiation factor, putative, aIF-2BI family </t>
  </si>
  <si>
    <t xml:space="preserve">GSU1434</t>
  </si>
  <si>
    <t xml:space="preserve">GSU1805</t>
  </si>
  <si>
    <t xml:space="preserve">phosphoglucosamine mutase </t>
  </si>
  <si>
    <t xml:space="preserve">PGAMT</t>
  </si>
  <si>
    <t xml:space="preserve">GSU1804</t>
  </si>
  <si>
    <t xml:space="preserve">pyridoxal phosphate biosynthetic protein </t>
  </si>
  <si>
    <t xml:space="preserve">GSU2381</t>
  </si>
  <si>
    <t xml:space="preserve">anthranilate phosphoribosyltransferase </t>
  </si>
  <si>
    <t xml:space="preserve">GSU1907</t>
  </si>
  <si>
    <t xml:space="preserve">CDP-diacylglycerol--serine O-phosphatidyltransferase </t>
  </si>
  <si>
    <t xml:space="preserve">CDPDSP</t>
  </si>
  <si>
    <t xml:space="preserve">GSU2067</t>
  </si>
  <si>
    <t xml:space="preserve">ATPase, AAA family </t>
  </si>
  <si>
    <t xml:space="preserve">GSU3303</t>
  </si>
  <si>
    <t xml:space="preserve">methylmalonyl-CoA epimerase </t>
  </si>
  <si>
    <t xml:space="preserve">LGTHL</t>
  </si>
  <si>
    <t xml:space="preserve">GSU1112</t>
  </si>
  <si>
    <t xml:space="preserve">methylthioadenosine phosphorylase </t>
  </si>
  <si>
    <t xml:space="preserve">MTAP</t>
  </si>
  <si>
    <t xml:space="preserve">GSU0610</t>
  </si>
  <si>
    <t xml:space="preserve">phosphoribosylamine--glycine ligase </t>
  </si>
  <si>
    <t xml:space="preserve">PRAGS</t>
  </si>
  <si>
    <t xml:space="preserve">GSU0328</t>
  </si>
  <si>
    <t xml:space="preserve">general secretion pathway protein E </t>
  </si>
  <si>
    <t xml:space="preserve">GSU0097</t>
  </si>
  <si>
    <t xml:space="preserve">pyruvate ferredoxin/flavodoxin oxidoreductase </t>
  </si>
  <si>
    <t xml:space="preserve">GSU0484</t>
  </si>
  <si>
    <t xml:space="preserve">conserved hypothetical protein TIGR00294 </t>
  </si>
  <si>
    <t xml:space="preserve">GSU1515</t>
  </si>
  <si>
    <t xml:space="preserve">threonyl-tRNA synthetase </t>
  </si>
  <si>
    <t xml:space="preserve">GSU3297</t>
  </si>
  <si>
    <t xml:space="preserve">GSU2608</t>
  </si>
  <si>
    <t xml:space="preserve">chorismate mutase/prephenate dehydratase </t>
  </si>
  <si>
    <t xml:space="preserve">CHORM, PPNDH</t>
  </si>
  <si>
    <t xml:space="preserve">GSU0021</t>
  </si>
  <si>
    <t xml:space="preserve">quinolinate synthetase </t>
  </si>
  <si>
    <t xml:space="preserve">QULNS</t>
  </si>
  <si>
    <t xml:space="preserve">GSU3113</t>
  </si>
  <si>
    <t xml:space="preserve">metallo-beta-lactamase family protein </t>
  </si>
  <si>
    <t xml:space="preserve">GSU0351</t>
  </si>
  <si>
    <t xml:space="preserve">NADH dehydrogenase I, N subunit </t>
  </si>
  <si>
    <t xml:space="preserve">GSU0465</t>
  </si>
  <si>
    <t xml:space="preserve">GSU2697</t>
  </si>
  <si>
    <t xml:space="preserve">multidrug resistance protein </t>
  </si>
  <si>
    <t xml:space="preserve">GSU1089</t>
  </si>
  <si>
    <t xml:space="preserve">GSU2865</t>
  </si>
  <si>
    <t xml:space="preserve">ribosomal protein L10 </t>
  </si>
  <si>
    <t xml:space="preserve">GSU0514</t>
  </si>
  <si>
    <t xml:space="preserve">transcriptional regulator, IclR family </t>
  </si>
  <si>
    <t xml:space="preserve">GSU1720</t>
  </si>
  <si>
    <t xml:space="preserve">6-pyruvoyl tetrahydrobiopterin synthase family protein </t>
  </si>
  <si>
    <t xml:space="preserve">PTHPS</t>
  </si>
  <si>
    <t xml:space="preserve">GSU2366</t>
  </si>
  <si>
    <t xml:space="preserve">dTDP-glucose 4,6-dehydratase </t>
  </si>
  <si>
    <t xml:space="preserve">TDPGDH</t>
  </si>
  <si>
    <t xml:space="preserve">GSU0674</t>
  </si>
  <si>
    <t xml:space="preserve">hydroxylamine reductase </t>
  </si>
  <si>
    <t xml:space="preserve">GSU3300</t>
  </si>
  <si>
    <t xml:space="preserve">biotin-requiring enzyme subunit </t>
  </si>
  <si>
    <t xml:space="preserve">GSU0741</t>
  </si>
  <si>
    <t xml:space="preserve">GSU1460</t>
  </si>
  <si>
    <t xml:space="preserve">prolyl-tRNA synthetase </t>
  </si>
  <si>
    <t xml:space="preserve">GSU1519</t>
  </si>
  <si>
    <t xml:space="preserve">phenylalanyl-tRNA synthetase, alpha subunit </t>
  </si>
  <si>
    <t xml:space="preserve">GSU3325</t>
  </si>
  <si>
    <t xml:space="preserve">excinuclease ABC, A subunit </t>
  </si>
  <si>
    <t xml:space="preserve">GSU0894</t>
  </si>
  <si>
    <t xml:space="preserve">peptidyl-prolyl cis-trans isomerase, cyclophilin-type </t>
  </si>
  <si>
    <t xml:space="preserve">GSU3056</t>
  </si>
  <si>
    <t xml:space="preserve">flagellar biosynthetic protein FlhA </t>
  </si>
  <si>
    <t xml:space="preserve">GSU0037</t>
  </si>
  <si>
    <t xml:space="preserve">seryl-tRNA synthetase </t>
  </si>
  <si>
    <t xml:space="preserve">GSU3145</t>
  </si>
  <si>
    <t xml:space="preserve">MOSC domain protein </t>
  </si>
  <si>
    <t xml:space="preserve">GSU0623</t>
  </si>
  <si>
    <t xml:space="preserve">glycosyl transferase, group 2 family protein </t>
  </si>
  <si>
    <t xml:space="preserve">GSU1593</t>
  </si>
  <si>
    <t xml:space="preserve">polyribonucleotide nucleotidyltransferase </t>
  </si>
  <si>
    <t xml:space="preserve">GSU1379</t>
  </si>
  <si>
    <t xml:space="preserve">ferric uptake regulation protein Fur </t>
  </si>
  <si>
    <t xml:space="preserve">GSU0388</t>
  </si>
  <si>
    <t xml:space="preserve">hypothetical protein GSU0388 </t>
  </si>
  <si>
    <t xml:space="preserve">GSU1596</t>
  </si>
  <si>
    <t xml:space="preserve">Sua5/YciO/YrdC/YwlC family protein </t>
  </si>
  <si>
    <t xml:space="preserve">GSU2618</t>
  </si>
  <si>
    <t xml:space="preserve">preprotein translocase, YajC subunit </t>
  </si>
  <si>
    <t xml:space="preserve">GSU0326</t>
  </si>
  <si>
    <t xml:space="preserve">general secretion pathway protein G </t>
  </si>
  <si>
    <t xml:space="preserve">GSU1117</t>
  </si>
  <si>
    <t xml:space="preserve">response regulator </t>
  </si>
  <si>
    <t xml:space="preserve">GSU1468</t>
  </si>
  <si>
    <t xml:space="preserve">GSU1270</t>
  </si>
  <si>
    <t xml:space="preserve">pyrimidine regulatory protein PyrR </t>
  </si>
  <si>
    <t xml:space="preserve">GSU3097</t>
  </si>
  <si>
    <t xml:space="preserve">imidazole glycerol phosphate synthase, glutamine amidotransferase subunit </t>
  </si>
  <si>
    <t xml:space="preserve">GSU1733</t>
  </si>
  <si>
    <t xml:space="preserve">branched-chain amino acid ABC transporter, permease protein </t>
  </si>
  <si>
    <t xml:space="preserve">GSU2225</t>
  </si>
  <si>
    <t xml:space="preserve">GTP-binding protein Era, putative </t>
  </si>
  <si>
    <t xml:space="preserve">GSU1746</t>
  </si>
  <si>
    <t xml:space="preserve">integration host factor, beta subunit </t>
  </si>
  <si>
    <t xml:space="preserve">GSU3105</t>
  </si>
  <si>
    <t xml:space="preserve">hypothetical protein GSU3105 </t>
  </si>
  <si>
    <t xml:space="preserve">GSU2209</t>
  </si>
  <si>
    <t xml:space="preserve">leucyl-tRNA synthetase </t>
  </si>
  <si>
    <t xml:space="preserve">GSU0295</t>
  </si>
  <si>
    <t xml:space="preserve">chemotaxis protein methyltransferase CheR </t>
  </si>
  <si>
    <t xml:space="preserve">GSU3254</t>
  </si>
  <si>
    <t xml:space="preserve">phosphoglucomutase/phosphomannomutase family protein </t>
  </si>
  <si>
    <t xml:space="preserve">MAN1PT1</t>
  </si>
  <si>
    <t xml:space="preserve">GSU0423</t>
  </si>
  <si>
    <t xml:space="preserve">flagellar biosynthetic protein FliP </t>
  </si>
  <si>
    <t xml:space="preserve">GSU1461</t>
  </si>
  <si>
    <t xml:space="preserve">orotidine 5`-phosphate decarboxylase </t>
  </si>
  <si>
    <t xml:space="preserve">OMPDC</t>
  </si>
  <si>
    <t xml:space="preserve">GSU2923</t>
  </si>
  <si>
    <t xml:space="preserve">glutamate racemase </t>
  </si>
  <si>
    <t xml:space="preserve">GLUR</t>
  </si>
  <si>
    <t xml:space="preserve">GSU2390</t>
  </si>
  <si>
    <t xml:space="preserve">heat shock protein 90 </t>
  </si>
  <si>
    <t xml:space="preserve">GSU0146</t>
  </si>
  <si>
    <t xml:space="preserve">GSU0394</t>
  </si>
  <si>
    <t xml:space="preserve">GSU2370</t>
  </si>
  <si>
    <t xml:space="preserve">acetyl-CoA carboxylase, carboxyl transferase, beta subunit </t>
  </si>
  <si>
    <t xml:space="preserve">GSU3136</t>
  </si>
  <si>
    <t xml:space="preserve">isoleucyl-tRNA synthetase </t>
  </si>
  <si>
    <t xml:space="preserve">GSU1027</t>
  </si>
  <si>
    <t xml:space="preserve">glycosyl hydrolase, family 10 </t>
  </si>
  <si>
    <t xml:space="preserve">GSU0270</t>
  </si>
  <si>
    <t xml:space="preserve">glucosamine--fructose-6-phosphate aminotransferase (isomerizing) </t>
  </si>
  <si>
    <t xml:space="preserve">GF6PTA</t>
  </si>
  <si>
    <t xml:space="preserve">GSU1815</t>
  </si>
  <si>
    <t xml:space="preserve">NAD-dependent epimerase/dehydratase family protein </t>
  </si>
  <si>
    <t xml:space="preserve">GSU1008</t>
  </si>
  <si>
    <t xml:space="preserve">enoyl-(acyl-carrier-protein) reductase </t>
  </si>
  <si>
    <t xml:space="preserve">BTMAT1, DDMAT5, DEMAT4, HDMAT7, HEMAT2, KAS1, KAS17, KAS3, KAS4, KAS7, KAS9, OCDMAT8, OCMAT3, TDMAT6</t>
  </si>
  <si>
    <t xml:space="preserve">GSU1600</t>
  </si>
  <si>
    <t xml:space="preserve">fatty acid/phospholipid synthesis protein </t>
  </si>
  <si>
    <t xml:space="preserve">GSU1602</t>
  </si>
  <si>
    <t xml:space="preserve">malonyl CoA-acyl carrier protein transacylase </t>
  </si>
  <si>
    <t xml:space="preserve">MACPMT</t>
  </si>
  <si>
    <t xml:space="preserve">GSU1866</t>
  </si>
  <si>
    <t xml:space="preserve">phoH family protein </t>
  </si>
  <si>
    <t xml:space="preserve">GSU2083</t>
  </si>
  <si>
    <t xml:space="preserve">glucose-1-phosphate thymidylyltransferase </t>
  </si>
  <si>
    <t xml:space="preserve">G1PTMT</t>
  </si>
  <si>
    <t xml:space="preserve">GSU1659</t>
  </si>
  <si>
    <t xml:space="preserve">histidyl-tRNA synthetase </t>
  </si>
  <si>
    <t xml:space="preserve">GSU3438</t>
  </si>
  <si>
    <t xml:space="preserve">hypothetical protein GSU3438 </t>
  </si>
  <si>
    <t xml:space="preserve">GSU2855</t>
  </si>
  <si>
    <t xml:space="preserve">ribosomal protein L23 </t>
  </si>
  <si>
    <t xml:space="preserve">GSU2291</t>
  </si>
  <si>
    <t xml:space="preserve">DAHPS</t>
  </si>
  <si>
    <t xml:space="preserve">GSU0274</t>
  </si>
  <si>
    <t xml:space="preserve">cytochrome c family protein </t>
  </si>
  <si>
    <t xml:space="preserve">GSU3027</t>
  </si>
  <si>
    <t xml:space="preserve">chemotaxis MotA protein </t>
  </si>
  <si>
    <t xml:space="preserve">GSU1885</t>
  </si>
  <si>
    <t xml:space="preserve">HPr kinase/phosphorylase </t>
  </si>
  <si>
    <t xml:space="preserve">GSU3464</t>
  </si>
  <si>
    <t xml:space="preserve">glucose-inhibited division protein A </t>
  </si>
  <si>
    <t xml:space="preserve">GSU0963</t>
  </si>
  <si>
    <t xml:space="preserve">sigma-54 dependent DNA-binding response regulator </t>
  </si>
  <si>
    <t xml:space="preserve">GSU0921</t>
  </si>
  <si>
    <t xml:space="preserve">ribonuclease, Rne/Rng family protein </t>
  </si>
  <si>
    <t xml:space="preserve">GSU0927</t>
  </si>
  <si>
    <t xml:space="preserve">peptidase, M16 family </t>
  </si>
  <si>
    <t xml:space="preserve">GSU0296</t>
  </si>
  <si>
    <t xml:space="preserve">chemotaxis protein CheA, putative </t>
  </si>
  <si>
    <t xml:space="preserve">GSU0003</t>
  </si>
  <si>
    <t xml:space="preserve">DNA gyrase, B subunit </t>
  </si>
  <si>
    <t xml:space="preserve">GSU1525</t>
  </si>
  <si>
    <t xml:space="preserve">RNA polymerase sigma-70 factor family </t>
  </si>
  <si>
    <t xml:space="preserve">GSU0298</t>
  </si>
  <si>
    <t xml:space="preserve">sigma-54 dependent DNA-binding response regulator, interruption-C </t>
  </si>
  <si>
    <t xml:space="preserve">GSU2659</t>
  </si>
  <si>
    <t xml:space="preserve">hypothetical protein GSU2659 </t>
  </si>
  <si>
    <t xml:space="preserve">GSU2485</t>
  </si>
  <si>
    <t xml:space="preserve">potassium transporter family protein </t>
  </si>
  <si>
    <t xml:space="preserve">Kt6</t>
  </si>
  <si>
    <t xml:space="preserve">GSU1766</t>
  </si>
  <si>
    <t xml:space="preserve">exodeoxyribonuclease VII, small subunit </t>
  </si>
  <si>
    <t xml:space="preserve">GSU1700</t>
  </si>
  <si>
    <t xml:space="preserve">phosphate acetyltransferase</t>
  </si>
  <si>
    <t xml:space="preserve">ME2</t>
  </si>
  <si>
    <t xml:space="preserve">GSU2796</t>
  </si>
  <si>
    <t xml:space="preserve">electron transfer flavoprotein, alpha subunit </t>
  </si>
  <si>
    <t xml:space="preserve">GSU1765</t>
  </si>
  <si>
    <t xml:space="preserve">geranyltranstransferase </t>
  </si>
  <si>
    <t xml:space="preserve">DMATT, GRTT</t>
  </si>
  <si>
    <t xml:space="preserve">GSU2012</t>
  </si>
  <si>
    <t xml:space="preserve">NifU family protein </t>
  </si>
  <si>
    <t xml:space="preserve">GSU1783</t>
  </si>
  <si>
    <t xml:space="preserve">type IV pilus biogenesis protein PilB, putative </t>
  </si>
  <si>
    <t xml:space="preserve">GSU1896</t>
  </si>
  <si>
    <t xml:space="preserve">3-deoxy-manno-octulosonate cytidylyltransferase </t>
  </si>
  <si>
    <t xml:space="preserve">DMOCT</t>
  </si>
  <si>
    <t xml:space="preserve">GSU1904</t>
  </si>
  <si>
    <t xml:space="preserve">decarboxylase family protein </t>
  </si>
  <si>
    <t xml:space="preserve">GSU1634</t>
  </si>
  <si>
    <t xml:space="preserve">phosphoribosylformylglycinamidine synthase II, putative </t>
  </si>
  <si>
    <t xml:space="preserve">PRFGS</t>
  </si>
  <si>
    <t xml:space="preserve">GSU0945</t>
  </si>
  <si>
    <t xml:space="preserve">GSU1333</t>
  </si>
  <si>
    <t xml:space="preserve">hypothetical protein GSU1333 </t>
  </si>
  <si>
    <t xml:space="preserve">GSU0651</t>
  </si>
  <si>
    <t xml:space="preserve">hydrolase, carbon-nitrogen family </t>
  </si>
  <si>
    <t xml:space="preserve">GSU1061</t>
  </si>
  <si>
    <t xml:space="preserve">ASPTA1, PHETA1, TYRTA</t>
  </si>
  <si>
    <t xml:space="preserve">GSU1102</t>
  </si>
  <si>
    <t xml:space="preserve">GSU1601</t>
  </si>
  <si>
    <t xml:space="preserve">3-oxoacyl-(acyl-carrier-protein) synthase III </t>
  </si>
  <si>
    <t xml:space="preserve">AACPAT, ACMAT1, KAS1, KAS17, KAS3, KAS4, KAS7, KAS9, MCMAT2, MCMAT3, MCMAT4, MCMAT5, MCMAT6, MCMAT7, MCMAT8</t>
  </si>
  <si>
    <t xml:space="preserve">GSU1833</t>
  </si>
  <si>
    <t xml:space="preserve">tryptophanyl-tRNA synthetase </t>
  </si>
  <si>
    <t xml:space="preserve">GSU2842</t>
  </si>
  <si>
    <t xml:space="preserve">50S ribosomal protein L6 </t>
  </si>
  <si>
    <t xml:space="preserve">GSU1588</t>
  </si>
  <si>
    <t xml:space="preserve">translation initiation factor IF-2 </t>
  </si>
  <si>
    <t xml:space="preserve">GSU1336</t>
  </si>
  <si>
    <t xml:space="preserve">membrane protein, TerC family </t>
  </si>
  <si>
    <t xml:space="preserve">GSU0096</t>
  </si>
  <si>
    <t xml:space="preserve">recombination protein RecR </t>
  </si>
  <si>
    <t xml:space="preserve">GSU1603</t>
  </si>
  <si>
    <t xml:space="preserve">3-oxoacyl-(acyl-carrier-protein) reductase </t>
  </si>
  <si>
    <t xml:space="preserve">HBUR1, HDDR5, HDER4, HHDR7, HHYR2, HOCR3, HODR8, HTDR6, KAS1, KAS17, KAS3, KAS4, KAS7, KAS9</t>
  </si>
  <si>
    <t xml:space="preserve">GSU1317</t>
  </si>
  <si>
    <t xml:space="preserve">octaprenyl-diphosphate synthase </t>
  </si>
  <si>
    <t xml:space="preserve">FRTT, GGTT, HEPTT, HEXTT, OCTT, PPTT</t>
  </si>
  <si>
    <t xml:space="preserve">GSU0091</t>
  </si>
  <si>
    <t xml:space="preserve">GSU1893</t>
  </si>
  <si>
    <t xml:space="preserve">carbohydrate isomerase, KpsF/GutQ family </t>
  </si>
  <si>
    <t xml:space="preserve">GSU0442</t>
  </si>
  <si>
    <t xml:space="preserve">GSU2020</t>
  </si>
  <si>
    <t xml:space="preserve">acetyl-CoA carboxylase, biotin carboxyl carrier protein </t>
  </si>
  <si>
    <t xml:space="preserve">GSU3260</t>
  </si>
  <si>
    <t xml:space="preserve">phosphoserine aminotransferase, putative </t>
  </si>
  <si>
    <t xml:space="preserve">PSERT</t>
  </si>
  <si>
    <t xml:space="preserve">GSU0688</t>
  </si>
  <si>
    <t xml:space="preserve">squalene-hopene cyclase </t>
  </si>
  <si>
    <t xml:space="preserve">GSU1816</t>
  </si>
  <si>
    <t xml:space="preserve">UDP-glucose 6-dehydrogenase </t>
  </si>
  <si>
    <t xml:space="preserve">UDPGD</t>
  </si>
  <si>
    <t xml:space="preserve">GSU1734</t>
  </si>
  <si>
    <t xml:space="preserve">branched-chain amino acid ABC transporter, periplasmic amino acid-binding protein, putative </t>
  </si>
  <si>
    <t xml:space="preserve">GSU0148</t>
  </si>
  <si>
    <t xml:space="preserve">alanyl-tRNA synthetase </t>
  </si>
  <si>
    <t xml:space="preserve">GSU3283</t>
  </si>
  <si>
    <t xml:space="preserve">GSU0862</t>
  </si>
  <si>
    <t xml:space="preserve">folD bifunctional protein </t>
  </si>
  <si>
    <t xml:space="preserve">MTHFC, MTHFD</t>
  </si>
  <si>
    <t xml:space="preserve">GSU1138</t>
  </si>
  <si>
    <t xml:space="preserve">Ser/Thr protein phosphatase family protein </t>
  </si>
  <si>
    <t xml:space="preserve">GSU0486</t>
  </si>
  <si>
    <t xml:space="preserve">threonine dehydratase </t>
  </si>
  <si>
    <t xml:space="preserve">SERD_L, THRD_L</t>
  </si>
  <si>
    <t xml:space="preserve">GSU1156</t>
  </si>
  <si>
    <t xml:space="preserve">asparaginyl-tRNA synthetase </t>
  </si>
  <si>
    <t xml:space="preserve">GSU3112</t>
  </si>
  <si>
    <t xml:space="preserve">cell division protein FtsK, putative </t>
  </si>
  <si>
    <t xml:space="preserve">GSU2206</t>
  </si>
  <si>
    <t xml:space="preserve">ribosomal protein S20 </t>
  </si>
  <si>
    <t xml:space="preserve">GSU3053</t>
  </si>
  <si>
    <t xml:space="preserve">RNA polymerase sigma factor for flagellar operon </t>
  </si>
  <si>
    <t xml:space="preserve">GSU3456</t>
  </si>
  <si>
    <t xml:space="preserve">polypeptide deformylase </t>
  </si>
  <si>
    <t xml:space="preserve">GSU1877</t>
  </si>
  <si>
    <t xml:space="preserve">oxidoreductase, 2-nitropropane dioxygenase family </t>
  </si>
  <si>
    <t xml:space="preserve">KAS1, KAS17, KAS3, KAS4, KAS7, KAS9</t>
  </si>
  <si>
    <t xml:space="preserve">GSU3047</t>
  </si>
  <si>
    <t xml:space="preserve">flagellar P-ring protein precursor </t>
  </si>
  <si>
    <t xml:space="preserve">GSU0340</t>
  </si>
  <si>
    <t xml:space="preserve">NADH dehydrogenase I, C subunit </t>
  </si>
  <si>
    <t xml:space="preserve">GSU3070</t>
  </si>
  <si>
    <t xml:space="preserve">cell division protein, rodA/ftsW/spoVE family </t>
  </si>
  <si>
    <t xml:space="preserve">GSU1739</t>
  </si>
  <si>
    <t xml:space="preserve">indolepyruvate ferredoxin oxidoreductase, alpha subunit </t>
  </si>
  <si>
    <t xml:space="preserve">GSU2976</t>
  </si>
  <si>
    <t xml:space="preserve">DedA family protein </t>
  </si>
  <si>
    <t xml:space="preserve">GSU1401</t>
  </si>
  <si>
    <t xml:space="preserve">DNA polymerase III, alpha subunit </t>
  </si>
  <si>
    <t xml:space="preserve">GSU1693</t>
  </si>
  <si>
    <t xml:space="preserve">homoserine dehydrogenase </t>
  </si>
  <si>
    <t xml:space="preserve">HSDy</t>
  </si>
  <si>
    <t xml:space="preserve">GSU0384</t>
  </si>
  <si>
    <t xml:space="preserve">hypothetical protein GSU0384 </t>
  </si>
  <si>
    <t xml:space="preserve">GSU2196</t>
  </si>
  <si>
    <t xml:space="preserve">hydrolase, putative </t>
  </si>
  <si>
    <t xml:space="preserve">GSU0378</t>
  </si>
  <si>
    <t xml:space="preserve">glycine dehydrogenase subunit 2 </t>
  </si>
  <si>
    <t xml:space="preserve">GCCa</t>
  </si>
  <si>
    <t xml:space="preserve">GSU2543</t>
  </si>
  <si>
    <t xml:space="preserve">polysaccharide deacetylase domain protein </t>
  </si>
  <si>
    <t xml:space="preserve">GSU0155</t>
  </si>
  <si>
    <t xml:space="preserve">hypothetical protein GSU0155 </t>
  </si>
  <si>
    <t xml:space="preserve">GSU1722</t>
  </si>
  <si>
    <t xml:space="preserve">creatinine amidohydrolase </t>
  </si>
  <si>
    <t xml:space="preserve">CRET</t>
  </si>
  <si>
    <t xml:space="preserve">GSU1635</t>
  </si>
  <si>
    <t xml:space="preserve">phosphoribosylformylglycinamidine synthase I, putative </t>
  </si>
  <si>
    <t xml:space="preserve">GSU1731</t>
  </si>
  <si>
    <t xml:space="preserve">GSU0598</t>
  </si>
  <si>
    <t xml:space="preserve">GSU1380</t>
  </si>
  <si>
    <t xml:space="preserve">ferrous iron transport protein B </t>
  </si>
  <si>
    <t xml:space="preserve">FE2abc</t>
  </si>
  <si>
    <t xml:space="preserve">GSU3253</t>
  </si>
  <si>
    <t xml:space="preserve">GSU1564</t>
  </si>
  <si>
    <t xml:space="preserve">Glu/Leu/Phe/Val dehydrogenase family protein </t>
  </si>
  <si>
    <t xml:space="preserve">GLUDx</t>
  </si>
  <si>
    <t xml:space="preserve">GSU1382</t>
  </si>
  <si>
    <t xml:space="preserve">iron-dependent repressor, putative </t>
  </si>
  <si>
    <t xml:space="preserve">GSU0687</t>
  </si>
  <si>
    <t xml:space="preserve">dihydroflavonol 4-reductase, putative </t>
  </si>
  <si>
    <t xml:space="preserve">GSU0106</t>
  </si>
  <si>
    <t xml:space="preserve">soj protein </t>
  </si>
  <si>
    <t xml:space="preserve">GSU0923</t>
  </si>
  <si>
    <t xml:space="preserve">GSU2705</t>
  </si>
  <si>
    <t xml:space="preserve">molybdenum cofactor biosynthesis protein B </t>
  </si>
  <si>
    <t xml:space="preserve">GSU1076</t>
  </si>
  <si>
    <t xml:space="preserve">Holliday junction DNA helicase RuvA </t>
  </si>
  <si>
    <t xml:space="preserve">GSU0686</t>
  </si>
  <si>
    <t xml:space="preserve">1-deoxy-D-xylulose-5-phosphate synthase </t>
  </si>
  <si>
    <t xml:space="preserve">DXPS</t>
  </si>
  <si>
    <t xml:space="preserve">GSU0516</t>
  </si>
  <si>
    <t xml:space="preserve">hypothetical protein GSU0516 </t>
  </si>
  <si>
    <t xml:space="preserve">GSU0441</t>
  </si>
  <si>
    <t xml:space="preserve">GSU2050</t>
  </si>
  <si>
    <t xml:space="preserve">translocase </t>
  </si>
  <si>
    <t xml:space="preserve">GSU2240</t>
  </si>
  <si>
    <t xml:space="preserve">UDP-glucose 4-epimerase </t>
  </si>
  <si>
    <t xml:space="preserve">UDPG4E</t>
  </si>
  <si>
    <t xml:space="preserve">GSU1882</t>
  </si>
  <si>
    <t xml:space="preserve">phosphocarrier protein HPr </t>
  </si>
  <si>
    <t xml:space="preserve">GSU0390</t>
  </si>
  <si>
    <t xml:space="preserve">hypothetical protein GSU0390 </t>
  </si>
  <si>
    <t xml:space="preserve">GSU1219</t>
  </si>
  <si>
    <t xml:space="preserve">glutamyl-tRNA synthetase </t>
  </si>
  <si>
    <t xml:space="preserve">GLUTRS</t>
  </si>
  <si>
    <t xml:space="preserve">GSU0731</t>
  </si>
  <si>
    <t xml:space="preserve">UDP-3-0-acyl N-acetylglucosamine deacetylase </t>
  </si>
  <si>
    <t xml:space="preserve">UHGADA</t>
  </si>
  <si>
    <t xml:space="preserve">GSU2802</t>
  </si>
  <si>
    <t xml:space="preserve">NAD(+)--dinitrogen-reductase ADP-D-ribosyltransferase </t>
  </si>
  <si>
    <t xml:space="preserve">GSU3238</t>
  </si>
  <si>
    <t xml:space="preserve">Rieske 2Fe-2S family protein </t>
  </si>
  <si>
    <t xml:space="preserve">GSU1095</t>
  </si>
  <si>
    <t xml:space="preserve">phosphate transport system regulatory protein PhoU </t>
  </si>
  <si>
    <t xml:space="preserve">GSU2215</t>
  </si>
  <si>
    <t xml:space="preserve">GSU2071</t>
  </si>
  <si>
    <t xml:space="preserve">ribonuclease HI </t>
  </si>
  <si>
    <t xml:space="preserve">GSU0081</t>
  </si>
  <si>
    <t xml:space="preserve">hypothetical protein GSU0081 </t>
  </si>
  <si>
    <t xml:space="preserve">GSU0404</t>
  </si>
  <si>
    <t xml:space="preserve">hypothetical protein GSU0404 </t>
  </si>
  <si>
    <t xml:space="preserve">GSU3383</t>
  </si>
  <si>
    <t xml:space="preserve">glutamyl-tRNA(Gln) amidotransferase, C subunit </t>
  </si>
  <si>
    <t xml:space="preserve">GSU2937</t>
  </si>
  <si>
    <t xml:space="preserve">GSU2278</t>
  </si>
  <si>
    <t xml:space="preserve">peptide chain release factor 2 </t>
  </si>
  <si>
    <t xml:space="preserve">GSU0487</t>
  </si>
  <si>
    <t xml:space="preserve">cation efflux family protein </t>
  </si>
  <si>
    <t xml:space="preserve">GSU3367</t>
  </si>
  <si>
    <t xml:space="preserve">2C-methyl-D-erythritol 2,4-cyclodiphosphate synthase </t>
  </si>
  <si>
    <t xml:space="preserve">MECDPS</t>
  </si>
  <si>
    <t xml:space="preserve">GSU0154</t>
  </si>
  <si>
    <t xml:space="preserve">mutT/nudix family protein </t>
  </si>
  <si>
    <t xml:space="preserve">GSU0305</t>
  </si>
  <si>
    <t xml:space="preserve">hydrogenase accessory protein HypB </t>
  </si>
  <si>
    <t xml:space="preserve">GSU3289</t>
  </si>
  <si>
    <t xml:space="preserve">hypothetical protein GSU3289 </t>
  </si>
  <si>
    <t xml:space="preserve">GSU1328</t>
  </si>
  <si>
    <t xml:space="preserve">hypothetical protein GSU1328 </t>
  </si>
  <si>
    <t xml:space="preserve">GSU0107</t>
  </si>
  <si>
    <t xml:space="preserve">parB-like domain protein </t>
  </si>
  <si>
    <t xml:space="preserve">GSU0396</t>
  </si>
  <si>
    <t xml:space="preserve">hypothetical protein GSU0396 </t>
  </si>
  <si>
    <t xml:space="preserve">GSU1888</t>
  </si>
  <si>
    <t xml:space="preserve">GSU3129</t>
  </si>
  <si>
    <t xml:space="preserve">MATE efflux family protein </t>
  </si>
  <si>
    <t xml:space="preserve">GSU0626</t>
  </si>
  <si>
    <t xml:space="preserve">GDP-mannose 4,6-dehydratase </t>
  </si>
  <si>
    <t xml:space="preserve">GDPMD</t>
  </si>
  <si>
    <t xml:space="preserve">GSU0937</t>
  </si>
  <si>
    <t xml:space="preserve">GSU3421</t>
  </si>
  <si>
    <t xml:space="preserve">transcriptional regulator, Crp/Fnr family </t>
  </si>
  <si>
    <t xml:space="preserve">GSU2078</t>
  </si>
  <si>
    <t xml:space="preserve">rod shape-determining protein RodA </t>
  </si>
  <si>
    <t xml:space="preserve">GSU3370</t>
  </si>
  <si>
    <t xml:space="preserve">transcriptional regulator, GntR family </t>
  </si>
  <si>
    <t xml:space="preserve">GSU2604</t>
  </si>
  <si>
    <t xml:space="preserve">penicillin tolerance protein LytB </t>
  </si>
  <si>
    <t xml:space="preserve">GSU0526</t>
  </si>
  <si>
    <t xml:space="preserve">hypothetical protein GSU0526 </t>
  </si>
  <si>
    <t xml:space="preserve">GSU1423</t>
  </si>
  <si>
    <t xml:space="preserve">HIT family protein </t>
  </si>
  <si>
    <t xml:space="preserve">GSU0922</t>
  </si>
  <si>
    <t xml:space="preserve">GSU0079</t>
  </si>
  <si>
    <t xml:space="preserve">GSU2704</t>
  </si>
  <si>
    <t xml:space="preserve">molybdenum cofactor biosynthesis protein MoaC </t>
  </si>
  <si>
    <t xml:space="preserve">GSU1281</t>
  </si>
  <si>
    <t xml:space="preserve">cobalt ABC transporter, ATP-binding protein </t>
  </si>
  <si>
    <t xml:space="preserve">Coabc</t>
  </si>
  <si>
    <t xml:space="preserve">GSU2994</t>
  </si>
  <si>
    <t xml:space="preserve">precorrin-4 C11-methyltransferase </t>
  </si>
  <si>
    <t xml:space="preserve">PC11M</t>
  </si>
  <si>
    <t xml:space="preserve">GSU2270</t>
  </si>
  <si>
    <t xml:space="preserve">ABC transporter, permease protein </t>
  </si>
  <si>
    <t xml:space="preserve">GSU0347</t>
  </si>
  <si>
    <t xml:space="preserve">NADH dehydrogenase I, J subunit </t>
  </si>
  <si>
    <t xml:space="preserve">GSU2223</t>
  </si>
  <si>
    <t xml:space="preserve">GSU1834</t>
  </si>
  <si>
    <t xml:space="preserve">peptidase, M50 family </t>
  </si>
  <si>
    <t xml:space="preserve">GSU2932</t>
  </si>
  <si>
    <t xml:space="preserve">cytochrome b/b6 </t>
  </si>
  <si>
    <t xml:space="preserve">GSU0890</t>
  </si>
  <si>
    <t xml:space="preserve">DNA ligase, NAD-dependent </t>
  </si>
  <si>
    <t xml:space="preserve">GSU3088</t>
  </si>
  <si>
    <t xml:space="preserve">YbaK/EbsC protein </t>
  </si>
  <si>
    <t xml:space="preserve">GSU1174</t>
  </si>
  <si>
    <t xml:space="preserve">mazG protein </t>
  </si>
  <si>
    <t xml:space="preserve">GSU1936</t>
  </si>
  <si>
    <t xml:space="preserve">nicotinate-nucleotide pyrophosphorylase </t>
  </si>
  <si>
    <t xml:space="preserve">NNDPR</t>
  </si>
  <si>
    <t xml:space="preserve">GSU2066</t>
  </si>
  <si>
    <t xml:space="preserve">glycogen phosphorylase </t>
  </si>
  <si>
    <t xml:space="preserve">GCOP</t>
  </si>
  <si>
    <t xml:space="preserve">GSU1486</t>
  </si>
  <si>
    <t xml:space="preserve">MttB family protein </t>
  </si>
  <si>
    <t xml:space="preserve">GSU0742</t>
  </si>
  <si>
    <t xml:space="preserve">GSU1340</t>
  </si>
  <si>
    <t xml:space="preserve">GSU0585</t>
  </si>
  <si>
    <t xml:space="preserve">fumarylacetoacetate hydrolase family protein </t>
  </si>
  <si>
    <t xml:space="preserve">GSU3009</t>
  </si>
  <si>
    <t xml:space="preserve">nicotinate-nucleotide--dimethylbenzimidazole phosphoribosyltransferase </t>
  </si>
  <si>
    <t xml:space="preserve">NNDMBRT, NNDMBRT2</t>
  </si>
  <si>
    <t xml:space="preserve">GSU2606</t>
  </si>
  <si>
    <t xml:space="preserve">3-phosphoshikimate 1-carboxyvinyltransferase </t>
  </si>
  <si>
    <t xml:space="preserve">PSCVT</t>
  </si>
  <si>
    <t xml:space="preserve">GSU1222</t>
  </si>
  <si>
    <t xml:space="preserve">histone deacetylase/AcuC/AphA family protein </t>
  </si>
  <si>
    <t xml:space="preserve">GSU0434</t>
  </si>
  <si>
    <t xml:space="preserve">hypothetical protein GSU0434 </t>
  </si>
  <si>
    <t xml:space="preserve">GSU0020</t>
  </si>
  <si>
    <t xml:space="preserve">hexapeptide transferase family protein </t>
  </si>
  <si>
    <t xml:space="preserve">GSU2838</t>
  </si>
  <si>
    <t xml:space="preserve">ribosomal protein L15 </t>
  </si>
  <si>
    <t xml:space="preserve">GSU2072</t>
  </si>
  <si>
    <t xml:space="preserve">1-acyl-sn-glycerol-3-phosphate acyltransferase, putative </t>
  </si>
  <si>
    <t xml:space="preserve">AGPAT</t>
  </si>
  <si>
    <t xml:space="preserve">GSU0372</t>
  </si>
  <si>
    <t xml:space="preserve">GSU2619</t>
  </si>
  <si>
    <t xml:space="preserve">GSU1451</t>
  </si>
  <si>
    <t xml:space="preserve">3-hydroxyisobutyrate dehydrogenase family protein </t>
  </si>
  <si>
    <t xml:space="preserve">HIBD</t>
  </si>
  <si>
    <t xml:space="preserve">GSU1172</t>
  </si>
  <si>
    <t xml:space="preserve">virulence factor mviN protein </t>
  </si>
  <si>
    <t xml:space="preserve">GSU2027</t>
  </si>
  <si>
    <t xml:space="preserve">chorismate synthase </t>
  </si>
  <si>
    <t xml:space="preserve">CHORS</t>
  </si>
  <si>
    <t xml:space="preserve">GSU2433</t>
  </si>
  <si>
    <t xml:space="preserve">ATP-dependent protease, putative </t>
  </si>
  <si>
    <t xml:space="preserve">GSU1326</t>
  </si>
  <si>
    <t xml:space="preserve">ATP-dependent DNA helicase RecG </t>
  </si>
  <si>
    <t xml:space="preserve">GSU0518</t>
  </si>
  <si>
    <t xml:space="preserve">sodium/solute symporter family protein </t>
  </si>
  <si>
    <t xml:space="preserve">PROt5</t>
  </si>
  <si>
    <t xml:space="preserve">GSU2282</t>
  </si>
  <si>
    <t xml:space="preserve">CBS domain protein </t>
  </si>
  <si>
    <t xml:space="preserve">GSU1611</t>
  </si>
  <si>
    <t xml:space="preserve">GSU3366</t>
  </si>
  <si>
    <t xml:space="preserve">glutaminyl-tRNA synthetase </t>
  </si>
  <si>
    <t xml:space="preserve">GLNTRS</t>
  </si>
  <si>
    <t xml:space="preserve">GSU1524</t>
  </si>
  <si>
    <t xml:space="preserve">protein-L-isoaspartate O-methyltransferase </t>
  </si>
  <si>
    <t xml:space="preserve">GSU3099</t>
  </si>
  <si>
    <t xml:space="preserve">histidinol-phosphate aminotransferase </t>
  </si>
  <si>
    <t xml:space="preserve">HSTPT, PHETA1, TYRTA</t>
  </si>
  <si>
    <t xml:space="preserve">GSU2846</t>
  </si>
  <si>
    <t xml:space="preserve">ribosomal protein L24 </t>
  </si>
  <si>
    <t xml:space="preserve">GSU2572</t>
  </si>
  <si>
    <t xml:space="preserve">serine acetyltransferase </t>
  </si>
  <si>
    <t xml:space="preserve">SERAT</t>
  </si>
  <si>
    <t xml:space="preserve">GSU1433</t>
  </si>
  <si>
    <t xml:space="preserve">peptide ABC transporter, periplasmic peptide-binding protein </t>
  </si>
  <si>
    <t xml:space="preserve">GSU0439</t>
  </si>
  <si>
    <t xml:space="preserve">4-hydroxybenzoate octaprenyltransferase, putative </t>
  </si>
  <si>
    <t xml:space="preserve">HBZOPT</t>
  </si>
  <si>
    <t xml:space="preserve">GSU2032</t>
  </si>
  <si>
    <t xml:space="preserve">type IV pilus biogenesis protein PilM </t>
  </si>
  <si>
    <t xml:space="preserve">GSU0596</t>
  </si>
  <si>
    <t xml:space="preserve">GSU3246</t>
  </si>
  <si>
    <t xml:space="preserve">thioredoxin peroxidase </t>
  </si>
  <si>
    <t xml:space="preserve">GSU1113</t>
  </si>
  <si>
    <t xml:space="preserve">carbohydrate kinase, PfkB family </t>
  </si>
  <si>
    <t xml:space="preserve">GSU1606</t>
  </si>
  <si>
    <t xml:space="preserve">ribose 5-phosphate isomerase B, putative </t>
  </si>
  <si>
    <t xml:space="preserve">RPI</t>
  </si>
  <si>
    <t xml:space="preserve">GSU1322</t>
  </si>
  <si>
    <t xml:space="preserve">cytochrome c biogenesis protein CcdA </t>
  </si>
  <si>
    <t xml:space="preserve">GSU2380</t>
  </si>
  <si>
    <t xml:space="preserve">Indole-3-glycerol phosphate synthase </t>
  </si>
  <si>
    <t xml:space="preserve">IGPS</t>
  </si>
  <si>
    <t xml:space="preserve">GSU3365</t>
  </si>
  <si>
    <t xml:space="preserve">cysteinyl-tRNA synthetase </t>
  </si>
  <si>
    <t xml:space="preserve">GSU2269</t>
  </si>
  <si>
    <t xml:space="preserve">GSU1732</t>
  </si>
  <si>
    <t xml:space="preserve">GSU2799</t>
  </si>
  <si>
    <t xml:space="preserve">GSU2238</t>
  </si>
  <si>
    <t xml:space="preserve">guanylate kinase </t>
  </si>
  <si>
    <t xml:space="preserve">DGK1, GK1</t>
  </si>
  <si>
    <t xml:space="preserve">GSU0375</t>
  </si>
  <si>
    <t xml:space="preserve">glycine cleavage system T protein </t>
  </si>
  <si>
    <t xml:space="preserve">GCCb</t>
  </si>
  <si>
    <t xml:space="preserve">GSU0998</t>
  </si>
  <si>
    <t xml:space="preserve">replicative DNA helicase </t>
  </si>
  <si>
    <t xml:space="preserve">GSU1162</t>
  </si>
  <si>
    <t xml:space="preserve">GSU1124</t>
  </si>
  <si>
    <t xml:space="preserve">phosphopantothenoylcysteine decarboxylase/phosphopantothenate--cysteine ligase </t>
  </si>
  <si>
    <t xml:space="preserve">PPCDC, PPNCL</t>
  </si>
  <si>
    <t xml:space="preserve">GSU3312</t>
  </si>
  <si>
    <t xml:space="preserve">ferrochelatase </t>
  </si>
  <si>
    <t xml:space="preserve">FCLT</t>
  </si>
  <si>
    <t xml:space="preserve">GSU3313</t>
  </si>
  <si>
    <t xml:space="preserve">thiolase, putative </t>
  </si>
  <si>
    <t xml:space="preserve">GSU1863</t>
  </si>
  <si>
    <t xml:space="preserve">transcriptional regulator, Ros/MucR family </t>
  </si>
  <si>
    <t xml:space="preserve">GSU2484</t>
  </si>
  <si>
    <t xml:space="preserve">DNA-binding response regulator KdpE </t>
  </si>
  <si>
    <t xml:space="preserve">GSU1887</t>
  </si>
  <si>
    <t xml:space="preserve">RNA polymerase sigma-54 factor </t>
  </si>
  <si>
    <t xml:space="preserve">GSU2221</t>
  </si>
  <si>
    <t xml:space="preserve">general secretion pathway protein-related protein </t>
  </si>
  <si>
    <t xml:space="preserve">GSU3087</t>
  </si>
  <si>
    <t xml:space="preserve">transcriptional regulator, Sir2 family </t>
  </si>
  <si>
    <t xml:space="preserve">GSU1892</t>
  </si>
  <si>
    <t xml:space="preserve">phosphatase, YrbI family </t>
  </si>
  <si>
    <t xml:space="preserve">GSU1694</t>
  </si>
  <si>
    <t xml:space="preserve">hydrolase, haloacid dehalogenase-like family </t>
  </si>
  <si>
    <t xml:space="preserve">GSU1756</t>
  </si>
  <si>
    <t xml:space="preserve">dihydroorotate dehydrogenase, electron transfer subunit, putative </t>
  </si>
  <si>
    <t xml:space="preserve">GSU1142</t>
  </si>
  <si>
    <t xml:space="preserve">purine-binding chemotaxis protein CheW </t>
  </si>
  <si>
    <t xml:space="preserve">GSU3363</t>
  </si>
  <si>
    <t xml:space="preserve">sigma-54 dependent transcriptional regulator, Fis family </t>
  </si>
  <si>
    <t xml:space="preserve">GSU2085</t>
  </si>
  <si>
    <t xml:space="preserve">ADP-heptose synthase </t>
  </si>
  <si>
    <t xml:space="preserve">GSU1075</t>
  </si>
  <si>
    <t xml:space="preserve">crossover junction endodeoxyribonuclease RuvC </t>
  </si>
  <si>
    <t xml:space="preserve">GSU2857</t>
  </si>
  <si>
    <t xml:space="preserve">ribosomal protein L3 </t>
  </si>
  <si>
    <t xml:space="preserve">GSU0586</t>
  </si>
  <si>
    <t xml:space="preserve">radical SAM protein, TIGR01212 family </t>
  </si>
  <si>
    <t xml:space="preserve">GSU0290</t>
  </si>
  <si>
    <t xml:space="preserve">GSU0130</t>
  </si>
  <si>
    <t xml:space="preserve">methionyl-tRNA formyltransferase </t>
  </si>
  <si>
    <t xml:space="preserve">GSU0579</t>
  </si>
  <si>
    <t xml:space="preserve">glycyl-tRNA synthetase, beta subunit </t>
  </si>
  <si>
    <t xml:space="preserve">GSU0971</t>
  </si>
  <si>
    <t xml:space="preserve">peptidyl-tRNA hydrolase domain protein </t>
  </si>
  <si>
    <t xml:space="preserve">GSU1105</t>
  </si>
  <si>
    <t xml:space="preserve">xaa-pro dipeptidase </t>
  </si>
  <si>
    <t xml:space="preserve">GSU1859</t>
  </si>
  <si>
    <t xml:space="preserve">GSU0297</t>
  </si>
  <si>
    <t xml:space="preserve">GSU0371</t>
  </si>
  <si>
    <t xml:space="preserve">carbohydrate phosphorylase family protein </t>
  </si>
  <si>
    <t xml:space="preserve">GSU0376</t>
  </si>
  <si>
    <t xml:space="preserve">glycine cleavage system H protein </t>
  </si>
  <si>
    <t xml:space="preserve">GSU1695</t>
  </si>
  <si>
    <t xml:space="preserve">threonine synthase </t>
  </si>
  <si>
    <t xml:space="preserve">THRS</t>
  </si>
  <si>
    <t xml:space="preserve">GSU1884</t>
  </si>
  <si>
    <t xml:space="preserve">hypothetical protein GSU1884 </t>
  </si>
  <si>
    <t xml:space="preserve">GSU0606</t>
  </si>
  <si>
    <t xml:space="preserve">alanine racemase </t>
  </si>
  <si>
    <t xml:space="preserve">ALAR</t>
  </si>
  <si>
    <t xml:space="preserve">GSU1764</t>
  </si>
  <si>
    <t xml:space="preserve">GSU2087</t>
  </si>
  <si>
    <t xml:space="preserve">phosphoheptose isomerase </t>
  </si>
  <si>
    <t xml:space="preserve">GSU2805</t>
  </si>
  <si>
    <t xml:space="preserve">nitrogenase molybdenum-iron cofactor biosynthesis protein NifX </t>
  </si>
  <si>
    <t xml:space="preserve">GSU0308</t>
  </si>
  <si>
    <t xml:space="preserve">hydrogenase expression/formation protein HypD </t>
  </si>
  <si>
    <t xml:space="preserve">GSU2070</t>
  </si>
  <si>
    <t xml:space="preserve">HNH endonuclease family protein </t>
  </si>
  <si>
    <t xml:space="preserve">GSU2231</t>
  </si>
  <si>
    <t xml:space="preserve">hypothetical protein GSU2231 </t>
  </si>
  <si>
    <t xml:space="preserve">GSU1917</t>
  </si>
  <si>
    <t xml:space="preserve">undecaprenyl diphosphate synthase </t>
  </si>
  <si>
    <t xml:space="preserve">UDPDPS</t>
  </si>
  <si>
    <t xml:space="preserve">GSU2984</t>
  </si>
  <si>
    <t xml:space="preserve">MNabc, ZN2abc2</t>
  </si>
  <si>
    <t xml:space="preserve">GSU1915</t>
  </si>
  <si>
    <t xml:space="preserve">1-deoxy-D-xylulose 5-phosphate reductoisomerase </t>
  </si>
  <si>
    <t xml:space="preserve">DXPRI</t>
  </si>
  <si>
    <t xml:space="preserve">GSU0420</t>
  </si>
  <si>
    <t xml:space="preserve">flagellar protein FliL </t>
  </si>
  <si>
    <t xml:space="preserve">GSU0140</t>
  </si>
  <si>
    <t xml:space="preserve">hypothetical protein GSU0140 </t>
  </si>
  <si>
    <t xml:space="preserve">GSU2049</t>
  </si>
  <si>
    <t xml:space="preserve">bifunctional ornithine acetyltransferase/N-acetylglutamate synthase protein </t>
  </si>
  <si>
    <t xml:space="preserve">ORNTAC</t>
  </si>
  <si>
    <t xml:space="preserve">GSU1267</t>
  </si>
  <si>
    <t xml:space="preserve">signal peptidase I </t>
  </si>
  <si>
    <t xml:space="preserve">GSU0525</t>
  </si>
  <si>
    <t xml:space="preserve">D-tyrosyl-tRNA deacylase </t>
  </si>
  <si>
    <t xml:space="preserve">GSU1320</t>
  </si>
  <si>
    <t xml:space="preserve">GSU1818</t>
  </si>
  <si>
    <t xml:space="preserve">cofactor-independent phosphoglycerate mutase </t>
  </si>
  <si>
    <t xml:space="preserve">GSU2465</t>
  </si>
  <si>
    <t xml:space="preserve">GSU3288</t>
  </si>
  <si>
    <t xml:space="preserve">thiF family protein </t>
  </si>
  <si>
    <t xml:space="preserve">GSU2284</t>
  </si>
  <si>
    <t xml:space="preserve">conserved hypothetical protein TIGR00043 </t>
  </si>
  <si>
    <t xml:space="preserve">GSU1045</t>
  </si>
  <si>
    <t xml:space="preserve">hypothetical protein GSU1045 </t>
  </si>
  <si>
    <t xml:space="preserve">GSU1129</t>
  </si>
  <si>
    <t xml:space="preserve">GSU1495</t>
  </si>
  <si>
    <t xml:space="preserve">GSU1639</t>
  </si>
  <si>
    <t xml:space="preserve">Rrf2 family protein </t>
  </si>
  <si>
    <t xml:space="preserve">GSU0006</t>
  </si>
  <si>
    <t xml:space="preserve">glycerol-3-phosphate dehydrogenase (NAD(P)+) </t>
  </si>
  <si>
    <t xml:space="preserve">G3PD1, G3PD2</t>
  </si>
  <si>
    <t xml:space="preserve">GSU2841</t>
  </si>
  <si>
    <t xml:space="preserve">ribosomal protein L18 </t>
  </si>
  <si>
    <t xml:space="preserve">GSU1111</t>
  </si>
  <si>
    <t xml:space="preserve">conserved hypothetical protein TIGR00048 </t>
  </si>
  <si>
    <t xml:space="preserve">GSU0530</t>
  </si>
  <si>
    <t xml:space="preserve">GSU2065</t>
  </si>
  <si>
    <t xml:space="preserve">ATP-NAD kinase </t>
  </si>
  <si>
    <t xml:space="preserve">NADK</t>
  </si>
  <si>
    <t xml:space="preserve">GSU1738</t>
  </si>
  <si>
    <t xml:space="preserve">indolepyruvate ferredoxin oxidoreductase </t>
  </si>
  <si>
    <t xml:space="preserve">GSU1125</t>
  </si>
  <si>
    <t xml:space="preserve">hypothetical protein GSU1125 </t>
  </si>
  <si>
    <t xml:space="preserve">GSU1290</t>
  </si>
  <si>
    <t xml:space="preserve">chemotaxis protein CheA </t>
  </si>
  <si>
    <t xml:space="preserve">GSU1425</t>
  </si>
  <si>
    <t xml:space="preserve">prolipoprotein diacylglyceryl transferase </t>
  </si>
  <si>
    <t xml:space="preserve">GSU1122</t>
  </si>
  <si>
    <t xml:space="preserve">HD domain protein </t>
  </si>
  <si>
    <t xml:space="preserve">GSU0129</t>
  </si>
  <si>
    <t xml:space="preserve">GSU0293</t>
  </si>
  <si>
    <t xml:space="preserve">GSU1582</t>
  </si>
  <si>
    <t xml:space="preserve">adenosylmethionine--8-amino-7-oxononanoate aminotransferase </t>
  </si>
  <si>
    <t xml:space="preserve">AMAOT</t>
  </si>
  <si>
    <t xml:space="preserve">GSU0101</t>
  </si>
  <si>
    <t xml:space="preserve">ABC transporter, ATP-binding/permease protein </t>
  </si>
  <si>
    <t xml:space="preserve">GSU2265</t>
  </si>
  <si>
    <t xml:space="preserve">(3R)-hydroxymyristoyl-(acyl-carrier-protein) dehydratase </t>
  </si>
  <si>
    <t xml:space="preserve">HBUHL1, HDDHL5, HDEHL4, HHDHL7, HHYHL2, HOCHL3, HODHL8, HTDHL6, KAS1, KAS17, KAS3, KAS4, KAS7, KAS9</t>
  </si>
  <si>
    <t xml:space="preserve">GSU0410</t>
  </si>
  <si>
    <t xml:space="preserve">flagellar M-ring protein FliF </t>
  </si>
  <si>
    <t xml:space="preserve">GSU1820</t>
  </si>
  <si>
    <t xml:space="preserve">protein-P-II uridylyltransferase, putative </t>
  </si>
  <si>
    <t xml:space="preserve">GSU2022</t>
  </si>
  <si>
    <t xml:space="preserve">3-dehydroquinate dehydratase </t>
  </si>
  <si>
    <t xml:space="preserve">DHQD</t>
  </si>
  <si>
    <t xml:space="preserve">GSU2194</t>
  </si>
  <si>
    <t xml:space="preserve">GMP synthase </t>
  </si>
  <si>
    <t xml:space="preserve">GMPS2</t>
  </si>
  <si>
    <t xml:space="preserve">GSU3321</t>
  </si>
  <si>
    <t xml:space="preserve">PGMT, PMANM</t>
  </si>
  <si>
    <t xml:space="preserve">GSU1822</t>
  </si>
  <si>
    <t xml:space="preserve">DNA mismatch repair protein </t>
  </si>
  <si>
    <t xml:space="preserve">GSU1826</t>
  </si>
  <si>
    <t xml:space="preserve">lytic murein transglycosylase, putative </t>
  </si>
  <si>
    <t xml:space="preserve">GSU2430</t>
  </si>
  <si>
    <t xml:space="preserve">SPFH/Band 7 domain protein </t>
  </si>
  <si>
    <t xml:space="preserve">GSU2919</t>
  </si>
  <si>
    <t xml:space="preserve">transketolase, N-terminal subunit </t>
  </si>
  <si>
    <t xml:space="preserve">TKT1, TKT2</t>
  </si>
  <si>
    <t xml:space="preserve">GSU1862</t>
  </si>
  <si>
    <t xml:space="preserve">keto/oxoacid ferredoxin oxidoreductase subunit </t>
  </si>
  <si>
    <t xml:space="preserve">GSU2939</t>
  </si>
  <si>
    <t xml:space="preserve">outer membrane porin FmdC, putative </t>
  </si>
  <si>
    <t xml:space="preserve">GSU3368</t>
  </si>
  <si>
    <t xml:space="preserve">4-diphosphocytidyl-2C-methyl-D-erythritol synthase </t>
  </si>
  <si>
    <t xml:space="preserve">MEPCT</t>
  </si>
  <si>
    <t xml:space="preserve">GSU2303</t>
  </si>
  <si>
    <t xml:space="preserve">Na+/H+ antiporter family protein </t>
  </si>
  <si>
    <t xml:space="preserve">NAt7</t>
  </si>
  <si>
    <t xml:space="preserve">GSU1118</t>
  </si>
  <si>
    <t xml:space="preserve">GSU2856</t>
  </si>
  <si>
    <t xml:space="preserve">50S ribosomal protein L4 </t>
  </si>
  <si>
    <t xml:space="preserve">GSU0408</t>
  </si>
  <si>
    <t xml:space="preserve">flagellar basal-body rod protein FlgC </t>
  </si>
  <si>
    <t xml:space="preserve">GSU1420</t>
  </si>
  <si>
    <t xml:space="preserve">hemolysin A </t>
  </si>
  <si>
    <t xml:space="preserve">GSU0421</t>
  </si>
  <si>
    <t xml:space="preserve">flagellar motor switch protein FliM </t>
  </si>
  <si>
    <t xml:space="preserve">GSU1914</t>
  </si>
  <si>
    <t xml:space="preserve">membrane-associated zinc metalloprotease, putative </t>
  </si>
  <si>
    <t xml:space="preserve">GSU0087</t>
  </si>
  <si>
    <t xml:space="preserve">heterodisulfide reductase, iron-sulfur binding subunit, putative </t>
  </si>
  <si>
    <t xml:space="preserve">GSU0776</t>
  </si>
  <si>
    <t xml:space="preserve">GSU0377</t>
  </si>
  <si>
    <t xml:space="preserve">glycine cleavage system P protein, subunit 1 </t>
  </si>
  <si>
    <t xml:space="preserve">GSU0302</t>
  </si>
  <si>
    <t xml:space="preserve">hypothetical protein GSU0302 </t>
  </si>
  <si>
    <t xml:space="preserve">GSU0082</t>
  </si>
  <si>
    <t xml:space="preserve">ribosomal large subunit pseudouridine synthase D </t>
  </si>
  <si>
    <t xml:space="preserve">GSU2547</t>
  </si>
  <si>
    <t xml:space="preserve">GSU0309</t>
  </si>
  <si>
    <t xml:space="preserve">hydrogenase expression/formation protein HypE </t>
  </si>
  <si>
    <t xml:space="preserve">GSU1789</t>
  </si>
  <si>
    <t xml:space="preserve">GSU2378</t>
  </si>
  <si>
    <t xml:space="preserve">N-(5'phosphoribosyl)anthranilate isomerase </t>
  </si>
  <si>
    <t xml:space="preserve">PRAI</t>
  </si>
  <si>
    <t xml:space="preserve">GSU0521</t>
  </si>
  <si>
    <t xml:space="preserve">methyltransferase, putative </t>
  </si>
  <si>
    <t xml:space="preserve">GSU1127</t>
  </si>
  <si>
    <t xml:space="preserve">hypothetical protein GSU1127 </t>
  </si>
  <si>
    <t xml:space="preserve">GSU0507</t>
  </si>
  <si>
    <t xml:space="preserve">hypothetical protein GSU0507 </t>
  </si>
  <si>
    <t xml:space="preserve">GSU3094</t>
  </si>
  <si>
    <t xml:space="preserve">phosphoribosyl-ATP pyrophosphohydrolase </t>
  </si>
  <si>
    <t xml:space="preserve">PRATPP</t>
  </si>
  <si>
    <t xml:space="preserve">GSU0084</t>
  </si>
  <si>
    <t xml:space="preserve">hypothetical protein GSU0084 </t>
  </si>
  <si>
    <t xml:space="preserve">GSU2607</t>
  </si>
  <si>
    <t xml:space="preserve">prephenate dehydrogenase </t>
  </si>
  <si>
    <t xml:space="preserve">PPND</t>
  </si>
  <si>
    <t xml:space="preserve">GSU0450</t>
  </si>
  <si>
    <t xml:space="preserve">hypothetical protein GSU0450 </t>
  </si>
  <si>
    <t xml:space="preserve">GSU1821</t>
  </si>
  <si>
    <t xml:space="preserve">N-acetylmuramoyl-L-alanine amidase, family 3 </t>
  </si>
  <si>
    <t xml:space="preserve">AMAA</t>
  </si>
  <si>
    <t xml:space="preserve">GSU0171</t>
  </si>
  <si>
    <t xml:space="preserve">YaiI/YqxD family protein </t>
  </si>
  <si>
    <t xml:space="preserve">GSU1132</t>
  </si>
  <si>
    <t xml:space="preserve">cell division protein FtsY </t>
  </si>
  <si>
    <t xml:space="preserve">GSU2030</t>
  </si>
  <si>
    <t xml:space="preserve">type IV pilus biogenesis protein PilO </t>
  </si>
  <si>
    <t xml:space="preserve">GSU0627</t>
  </si>
  <si>
    <t xml:space="preserve">GDP-fucose synthetase </t>
  </si>
  <si>
    <t xml:space="preserve">GDMANE, GOFUCR</t>
  </si>
  <si>
    <t xml:space="preserve">GSU2936</t>
  </si>
  <si>
    <t xml:space="preserve">hypothetical protein GSU2936 </t>
  </si>
  <si>
    <t xml:space="preserve">GSU1462</t>
  </si>
  <si>
    <t xml:space="preserve">RNA methyltransferase, TrmH family, group 3 </t>
  </si>
  <si>
    <t xml:space="preserve">GSU0224</t>
  </si>
  <si>
    <t xml:space="preserve">hypothetical protein GSU0224 </t>
  </si>
  <si>
    <t xml:space="preserve">GSU1672</t>
  </si>
  <si>
    <t xml:space="preserve">glycerate dehydrogenase </t>
  </si>
  <si>
    <t xml:space="preserve">GLYD</t>
  </si>
  <si>
    <t xml:space="preserve">GSU2043</t>
  </si>
  <si>
    <t xml:space="preserve">type 4 prepilin-like proteins leader peptide processing enzyme </t>
  </si>
  <si>
    <t xml:space="preserve">GSU1759</t>
  </si>
  <si>
    <t xml:space="preserve">phosphoribosylglycinamide formyltransferase </t>
  </si>
  <si>
    <t xml:space="preserve">GARFT</t>
  </si>
  <si>
    <t xml:space="preserve">GSU1784</t>
  </si>
  <si>
    <t xml:space="preserve">type IV pilus biogenesis protein PilC, putative </t>
  </si>
  <si>
    <t xml:space="preserve">GSU0088</t>
  </si>
  <si>
    <t xml:space="preserve">GSU2612</t>
  </si>
  <si>
    <t xml:space="preserve">rubrerythrin/rubredoxin protein, putative </t>
  </si>
  <si>
    <t xml:space="preserve">GSU1812</t>
  </si>
  <si>
    <t xml:space="preserve">arginyl-tRNA synthetase </t>
  </si>
  <si>
    <t xml:space="preserve">GSU1561</t>
  </si>
  <si>
    <t xml:space="preserve">penicillin-binding protein, 1A family </t>
  </si>
  <si>
    <t xml:space="preserve">GSU1516</t>
  </si>
  <si>
    <t xml:space="preserve">translation initiation factor IF-3 </t>
  </si>
  <si>
    <t xml:space="preserve">GSU2241</t>
  </si>
  <si>
    <t xml:space="preserve">capsular polysaccharide biosynthesis protein I </t>
  </si>
  <si>
    <t xml:space="preserve">GSU0529</t>
  </si>
  <si>
    <t xml:space="preserve">endonuclease IV </t>
  </si>
  <si>
    <t xml:space="preserve">GSU1081</t>
  </si>
  <si>
    <t xml:space="preserve">hypothetical protein GSU1081 </t>
  </si>
  <si>
    <t xml:space="preserve">GSU1123</t>
  </si>
  <si>
    <t xml:space="preserve">GSU3135</t>
  </si>
  <si>
    <t xml:space="preserve">lipoprotein signal peptidase </t>
  </si>
  <si>
    <t xml:space="preserve">GSU0962</t>
  </si>
  <si>
    <t xml:space="preserve">sensor histidine kinase </t>
  </si>
  <si>
    <t xml:space="preserve">GSU1585</t>
  </si>
  <si>
    <t xml:space="preserve">hypothetical protein GSU1585 </t>
  </si>
  <si>
    <t xml:space="preserve">GSU2365</t>
  </si>
  <si>
    <t xml:space="preserve">dTDP-4-dehydrorhamnose reductase </t>
  </si>
  <si>
    <t xml:space="preserve">TDPDRR</t>
  </si>
  <si>
    <t xml:space="preserve">GSU1873</t>
  </si>
  <si>
    <t xml:space="preserve">oligoendopeptidase F </t>
  </si>
  <si>
    <t xml:space="preserve">GSU0473</t>
  </si>
  <si>
    <t xml:space="preserve">transcriptional regulator, putative </t>
  </si>
  <si>
    <t xml:space="preserve">GSU2800</t>
  </si>
  <si>
    <t xml:space="preserve">dinitrogenase reductase activating glycohydrolase </t>
  </si>
  <si>
    <t xml:space="preserve">GSU1426</t>
  </si>
  <si>
    <t xml:space="preserve">rsbW protein, putative </t>
  </si>
  <si>
    <t xml:space="preserve">GSU2266</t>
  </si>
  <si>
    <t xml:space="preserve">UDP-3-O-3-hydroxymyristoyl glucosamine N-acyltransferase </t>
  </si>
  <si>
    <t xml:space="preserve">UGSAT</t>
  </si>
  <si>
    <t xml:space="preserve">GSU2830</t>
  </si>
  <si>
    <t xml:space="preserve">ribosomal protein L17 </t>
  </si>
  <si>
    <t xml:space="preserve">GSU0235</t>
  </si>
  <si>
    <t xml:space="preserve">S1 RNA binding domain protein </t>
  </si>
  <si>
    <t xml:space="preserve">GSU3077</t>
  </si>
  <si>
    <t xml:space="preserve">S-adenosyl-methyltransferase MraW </t>
  </si>
  <si>
    <t xml:space="preserve">GSU2613</t>
  </si>
  <si>
    <t xml:space="preserve">GSU1274</t>
  </si>
  <si>
    <t xml:space="preserve">GSU3106</t>
  </si>
  <si>
    <t xml:space="preserve">thymidylate synthase </t>
  </si>
  <si>
    <t xml:space="preserve">TMDS</t>
  </si>
  <si>
    <t xml:space="preserve">GSU1831</t>
  </si>
  <si>
    <t xml:space="preserve">conserved hypothetical protein TIGR00281 </t>
  </si>
  <si>
    <t xml:space="preserve">GSU3075</t>
  </si>
  <si>
    <t xml:space="preserve">penicillin-binding protein </t>
  </si>
  <si>
    <t xml:space="preserve">GSU2277</t>
  </si>
  <si>
    <t xml:space="preserve">lipoprotein, NLP/P60 family, putative </t>
  </si>
  <si>
    <t xml:space="preserve">GSU2544</t>
  </si>
  <si>
    <t xml:space="preserve">conserved hypothetical protein TIGR00044 </t>
  </si>
  <si>
    <t xml:space="preserve">GSU0344</t>
  </si>
  <si>
    <t xml:space="preserve">NADH dehydrogenase I, G subunit, putative </t>
  </si>
  <si>
    <t xml:space="preserve">GSU1128</t>
  </si>
  <si>
    <t xml:space="preserve">hypothetical protein GSU1128 </t>
  </si>
  <si>
    <t xml:space="preserve">GSU3376</t>
  </si>
  <si>
    <t xml:space="preserve">GGDEF/response regulator receiver domain protein </t>
  </si>
  <si>
    <t xml:space="preserve">GSU0069</t>
  </si>
  <si>
    <t xml:space="preserve">oxidoreductase, iron-sulfur cluster-binding subunit </t>
  </si>
  <si>
    <t xml:space="preserve">GSU0116</t>
  </si>
  <si>
    <t xml:space="preserve">transglycosylase </t>
  </si>
  <si>
    <t xml:space="preserve">GSU3307</t>
  </si>
  <si>
    <t xml:space="preserve">histidyl-tRNA synthetase, putative </t>
  </si>
  <si>
    <t xml:space="preserve">GSU0942</t>
  </si>
  <si>
    <t xml:space="preserve">inositol-1-monophosphatase </t>
  </si>
  <si>
    <t xml:space="preserve">GSU1584</t>
  </si>
  <si>
    <t xml:space="preserve">biotin synthetase </t>
  </si>
  <si>
    <t xml:space="preserve">BTS</t>
  </si>
  <si>
    <t xml:space="preserve">GSU2079</t>
  </si>
  <si>
    <t xml:space="preserve">penicillin-binding protein 2 </t>
  </si>
  <si>
    <t xml:space="preserve">GSU2191</t>
  </si>
  <si>
    <t xml:space="preserve">aldehyde ferredoxin oxidoreductase, tungsten-containing </t>
  </si>
  <si>
    <t xml:space="preserve">GSU1898</t>
  </si>
  <si>
    <t xml:space="preserve">hypothetical protein GSU1898 </t>
  </si>
  <si>
    <t xml:space="preserve">GSU2466</t>
  </si>
  <si>
    <t xml:space="preserve">hypothetical protein GSU2466 </t>
  </si>
  <si>
    <t xml:space="preserve">GSU2616</t>
  </si>
  <si>
    <t xml:space="preserve">protein-export membrane protein SecF </t>
  </si>
  <si>
    <t xml:space="preserve">GSU1341</t>
  </si>
  <si>
    <t xml:space="preserve">GSU2661</t>
  </si>
  <si>
    <t xml:space="preserve">hypothetical protein GSU2661 </t>
  </si>
  <si>
    <t xml:space="preserve">GSU3212</t>
  </si>
  <si>
    <t xml:space="preserve">gamma-glutamyl kinase </t>
  </si>
  <si>
    <t xml:space="preserve">GLU5K</t>
  </si>
  <si>
    <t xml:space="preserve">GSU2629</t>
  </si>
  <si>
    <t xml:space="preserve">8-amino-7-oxononanoate synthase </t>
  </si>
  <si>
    <t xml:space="preserve">AOXS</t>
  </si>
  <si>
    <t xml:space="preserve">GSU1190</t>
  </si>
  <si>
    <t xml:space="preserve">hypothetical protein GSU1190 </t>
  </si>
  <si>
    <t xml:space="preserve">GSU0524</t>
  </si>
  <si>
    <t xml:space="preserve">hypothetical protein GSU0524 </t>
  </si>
  <si>
    <t xml:space="preserve">GSU2004</t>
  </si>
  <si>
    <t xml:space="preserve">3-octaprenyl-4-hydroxybenzoate carboxy-lyase family protein </t>
  </si>
  <si>
    <t xml:space="preserve">GSU2545</t>
  </si>
  <si>
    <t xml:space="preserve">maf protein </t>
  </si>
  <si>
    <t xml:space="preserve">GSU1403</t>
  </si>
  <si>
    <t xml:space="preserve">ribosomal large subunit pseudouridine synthase B </t>
  </si>
  <si>
    <t xml:space="preserve">GSU2605</t>
  </si>
  <si>
    <t xml:space="preserve">cytidylate kinase </t>
  </si>
  <si>
    <t xml:space="preserve">CYTK1, CYTK2</t>
  </si>
  <si>
    <t xml:space="preserve">GSU0928</t>
  </si>
  <si>
    <t xml:space="preserve">GSU1028</t>
  </si>
  <si>
    <t xml:space="preserve">peptidylarginine deiminase-related protein </t>
  </si>
  <si>
    <t xml:space="preserve">GSU2483</t>
  </si>
  <si>
    <t xml:space="preserve">sensor histidine kinase KdpD </t>
  </si>
  <si>
    <t xml:space="preserve">GSU3206</t>
  </si>
  <si>
    <t xml:space="preserve">dnaK suppressor protein, putative </t>
  </si>
  <si>
    <t xml:space="preserve">GSU0867</t>
  </si>
  <si>
    <t xml:space="preserve">ubiquinone/menaquinone biosynthesis methyltransferase UbiE, putative </t>
  </si>
  <si>
    <t xml:space="preserve">GSU2716</t>
  </si>
  <si>
    <t xml:space="preserve">sugar fermentation stimulation protein </t>
  </si>
  <si>
    <t xml:space="preserve">GSU1005</t>
  </si>
  <si>
    <t xml:space="preserve">dihydrouridine synthase family protein </t>
  </si>
  <si>
    <t xml:space="preserve">GSU0824</t>
  </si>
  <si>
    <t xml:space="preserve">hypothetical protein GSU0824 </t>
  </si>
  <si>
    <t xml:space="preserve">GSU0110</t>
  </si>
  <si>
    <t xml:space="preserve">ATP synthase F1, delta subunit </t>
  </si>
  <si>
    <t xml:space="preserve">GSU1002</t>
  </si>
  <si>
    <t xml:space="preserve">isochorismatase family protein </t>
  </si>
  <si>
    <t xml:space="preserve">GSU3069</t>
  </si>
  <si>
    <t xml:space="preserve">UDP-N-acetylglucosamine--N-acetylmuramyl-(pentapeptide) pyrophosphoryl-undecaprenol N-acetylglucosamine transferase </t>
  </si>
  <si>
    <t xml:space="preserve">UAGPT3</t>
  </si>
  <si>
    <t xml:space="preserve">GSU2222</t>
  </si>
  <si>
    <t xml:space="preserve">GSU2975</t>
  </si>
  <si>
    <t xml:space="preserve">putative manganese-dependent inorganic pyrophosphatase </t>
  </si>
  <si>
    <t xml:space="preserve">PPA</t>
  </si>
  <si>
    <t xml:space="preserve">GSU1004</t>
  </si>
  <si>
    <t xml:space="preserve">sensory box histidine kinase </t>
  </si>
  <si>
    <t xml:space="preserve">GSU1728</t>
  </si>
  <si>
    <t xml:space="preserve">hypothetical protein GSU1728 </t>
  </si>
  <si>
    <t xml:space="preserve">GSU2835</t>
  </si>
  <si>
    <t xml:space="preserve">methionine aminopeptidase, type I </t>
  </si>
  <si>
    <t xml:space="preserve">GSU3190</t>
  </si>
  <si>
    <t xml:space="preserve">twin-arginine translocation protein, TatA/E family </t>
  </si>
  <si>
    <t xml:space="preserve">GSU0083</t>
  </si>
  <si>
    <t xml:space="preserve">conserved hypothetical protein TIGR00726 </t>
  </si>
  <si>
    <t xml:space="preserve">GSU1590</t>
  </si>
  <si>
    <t xml:space="preserve">DHH family/DHHA1 domain protein </t>
  </si>
  <si>
    <t xml:space="preserve">GSU0418</t>
  </si>
  <si>
    <t xml:space="preserve">hypothetical protein GSU0418 </t>
  </si>
  <si>
    <t xml:space="preserve">GSU2260</t>
  </si>
  <si>
    <t xml:space="preserve">ABC transporter, ATP-binding protein, MsbA family </t>
  </si>
  <si>
    <t xml:space="preserve">GSU0880</t>
  </si>
  <si>
    <t xml:space="preserve">molybdopterin oxidoreductase family protein </t>
  </si>
  <si>
    <t xml:space="preserve">FDH</t>
  </si>
  <si>
    <t xml:space="preserve">GSU2999</t>
  </si>
  <si>
    <t xml:space="preserve">precorrin-8X methylmutase </t>
  </si>
  <si>
    <t xml:space="preserve">PC8XM</t>
  </si>
  <si>
    <t xml:space="preserve">GSU0479</t>
  </si>
  <si>
    <t xml:space="preserve">aspartate ammonia-lyase </t>
  </si>
  <si>
    <t xml:space="preserve">ASPT</t>
  </si>
  <si>
    <t xml:space="preserve">GSU2995</t>
  </si>
  <si>
    <t xml:space="preserve">precorrin-2 C20-methyltransferase </t>
  </si>
  <si>
    <t xml:space="preserve">PC20M</t>
  </si>
  <si>
    <t xml:space="preserve">GSU0133</t>
  </si>
  <si>
    <t xml:space="preserve">hypothetical protein GSU0133 </t>
  </si>
  <si>
    <t xml:space="preserve">GSU3146</t>
  </si>
  <si>
    <t xml:space="preserve">molybdenum cofactor biosynthesis protein A, putative </t>
  </si>
  <si>
    <t xml:space="preserve">GSU2276</t>
  </si>
  <si>
    <t xml:space="preserve">hypothetical protein GSU2276 </t>
  </si>
  <si>
    <t xml:space="preserve">GSU3071</t>
  </si>
  <si>
    <t xml:space="preserve">UDP-N-acetylmuramoylalanine--D-glutamate ligase </t>
  </si>
  <si>
    <t xml:space="preserve">UAMAGS</t>
  </si>
  <si>
    <t xml:space="preserve">GSU1819</t>
  </si>
  <si>
    <t xml:space="preserve">integrase/recombinase XerD </t>
  </si>
  <si>
    <t xml:space="preserve">GSU2261</t>
  </si>
  <si>
    <t xml:space="preserve">lipid-A-disaccharide synthase </t>
  </si>
  <si>
    <t xml:space="preserve">LPADSS</t>
  </si>
  <si>
    <t xml:space="preserve">GSU1631</t>
  </si>
  <si>
    <t xml:space="preserve">GSU0108</t>
  </si>
  <si>
    <t xml:space="preserve">ATP synthase F0, B' subunit, putative </t>
  </si>
  <si>
    <t xml:space="preserve">GSU3010</t>
  </si>
  <si>
    <t xml:space="preserve">bifunctional cobalamin biosynthesis protein CobU </t>
  </si>
  <si>
    <t xml:space="preserve">ACBIPGT, ADCOBAK</t>
  </si>
  <si>
    <t xml:space="preserve">GSU1284</t>
  </si>
  <si>
    <t xml:space="preserve">cytochrome c, putative </t>
  </si>
  <si>
    <t xml:space="preserve">GSU3386</t>
  </si>
  <si>
    <t xml:space="preserve">lipoprotein, putative </t>
  </si>
  <si>
    <t xml:space="preserve">GSU3066</t>
  </si>
  <si>
    <t xml:space="preserve">D-alanine--D-alanine ligase </t>
  </si>
  <si>
    <t xml:space="preserve">ALAALA</t>
  </si>
  <si>
    <t xml:space="preserve">GSU0374</t>
  </si>
  <si>
    <t xml:space="preserve">hydrogenase expression/formation protein hupa </t>
  </si>
  <si>
    <t xml:space="preserve">GSU3457</t>
  </si>
  <si>
    <t xml:space="preserve">glycine cleavage system transcriptional repressor, putative </t>
  </si>
  <si>
    <t xml:space="preserve">GSU1234</t>
  </si>
  <si>
    <t xml:space="preserve">signal peptide peptidase SppA, 36K type </t>
  </si>
  <si>
    <t xml:space="preserve">GSU1202</t>
  </si>
  <si>
    <t xml:space="preserve">mannose-1-phosphate guanylyltransferase/mannose-6-phosphate isomerase, truncation </t>
  </si>
  <si>
    <t xml:space="preserve">GSU3331</t>
  </si>
  <si>
    <t xml:space="preserve">pyruvate kinase </t>
  </si>
  <si>
    <t xml:space="preserve">PYK</t>
  </si>
  <si>
    <t xml:space="preserve">GSU3302</t>
  </si>
  <si>
    <t xml:space="preserve">methylmalonyl-CoA mutase, putative </t>
  </si>
  <si>
    <t xml:space="preserve">MMM</t>
  </si>
  <si>
    <t xml:space="preserve">GSU2985</t>
  </si>
  <si>
    <t xml:space="preserve">GSU1865</t>
  </si>
  <si>
    <t xml:space="preserve">metalloendopeptidase, putative, glycoprotease family </t>
  </si>
  <si>
    <t xml:space="preserve">GSU2665</t>
  </si>
  <si>
    <t xml:space="preserve">efflux transporter, RND family, MFP subunit </t>
  </si>
  <si>
    <t xml:space="preserve">GSU3103</t>
  </si>
  <si>
    <t xml:space="preserve">modification methylase, HemK family </t>
  </si>
  <si>
    <t xml:space="preserve">GSU0605</t>
  </si>
  <si>
    <t xml:space="preserve">thiamine-phosphate pyrophosphorylase/phosphomethylpyrimidine kinase </t>
  </si>
  <si>
    <t xml:space="preserve">HMPK1, HMPK2, HMPK3, HMPK4, PMPK</t>
  </si>
  <si>
    <t xml:space="preserve">GSU3461</t>
  </si>
  <si>
    <t xml:space="preserve">thioesterase family protein </t>
  </si>
  <si>
    <t xml:space="preserve">GSU2041</t>
  </si>
  <si>
    <t xml:space="preserve">GSU2264</t>
  </si>
  <si>
    <t xml:space="preserve">UDP-N-acetylglucosamine acyltransferase </t>
  </si>
  <si>
    <t xml:space="preserve">UACAT</t>
  </si>
  <si>
    <t xml:space="preserve">GSU1520</t>
  </si>
  <si>
    <t xml:space="preserve">phenylalanyl-tRNA synthetase, beta subunit </t>
  </si>
  <si>
    <t xml:space="preserve">GSU0115</t>
  </si>
  <si>
    <t xml:space="preserve">pyridoxal phosphate biosynthetic protein PdxA </t>
  </si>
  <si>
    <t xml:space="preserve">THPDH</t>
  </si>
  <si>
    <t xml:space="preserve">GSU1165</t>
  </si>
  <si>
    <t xml:space="preserve">phosphoenolpyruvate-protein phosphotransferase PtsP </t>
  </si>
  <si>
    <t xml:space="preserve">GSU0426</t>
  </si>
  <si>
    <t xml:space="preserve">flagellar biosynthetic protein FlhB </t>
  </si>
  <si>
    <t xml:space="preserve">GSU0080</t>
  </si>
  <si>
    <t xml:space="preserve">protease degQ </t>
  </si>
  <si>
    <t xml:space="preserve">GSU0879</t>
  </si>
  <si>
    <t xml:space="preserve">chemotaxis protein CheV </t>
  </si>
  <si>
    <t xml:space="preserve">GSU2569</t>
  </si>
  <si>
    <t xml:space="preserve">tRNA (5-methylaminomethyl-2-thiouridylate)-methyltransferase </t>
  </si>
  <si>
    <t xml:space="preserve">GSU1430</t>
  </si>
  <si>
    <t xml:space="preserve">hypothetical protein GSU1430 </t>
  </si>
  <si>
    <t xml:space="preserve">GSU1813</t>
  </si>
  <si>
    <t xml:space="preserve">hypothetical protein GSU1813 </t>
  </si>
  <si>
    <t xml:space="preserve">GSU2371</t>
  </si>
  <si>
    <t xml:space="preserve">tryptophan synthase, alpha subunit </t>
  </si>
  <si>
    <t xml:space="preserve">TRPS1</t>
  </si>
  <si>
    <t xml:space="preserve">GSU1684</t>
  </si>
  <si>
    <t xml:space="preserve">hypothetical protein GSU1684 </t>
  </si>
  <si>
    <t xml:space="preserve">GSU0866</t>
  </si>
  <si>
    <t xml:space="preserve">YGGT family protein </t>
  </si>
  <si>
    <t xml:space="preserve">GSU0029</t>
  </si>
  <si>
    <t xml:space="preserve">GSU1201</t>
  </si>
  <si>
    <t xml:space="preserve">transcription elongation factor GreB </t>
  </si>
  <si>
    <t xml:space="preserve">GSU0259</t>
  </si>
  <si>
    <t xml:space="preserve">flavoredoxin </t>
  </si>
  <si>
    <t xml:space="preserve">GSU1908</t>
  </si>
  <si>
    <t xml:space="preserve">phosphatidylserine decarboxylase </t>
  </si>
  <si>
    <t xml:space="preserve">GSU1640</t>
  </si>
  <si>
    <t xml:space="preserve">cytochrome d ubiquinol oxidase, subunit I </t>
  </si>
  <si>
    <t xml:space="preserve">CYOR1m_#1 [deleted 08/25/2004  06:22:46 PM]</t>
  </si>
  <si>
    <t xml:space="preserve">GSU3423</t>
  </si>
  <si>
    <t xml:space="preserve">transketolase </t>
  </si>
  <si>
    <t xml:space="preserve">GSU1883</t>
  </si>
  <si>
    <t xml:space="preserve">PTS system, IIA component, putative </t>
  </si>
  <si>
    <t xml:space="preserve">GSU3028</t>
  </si>
  <si>
    <t xml:space="preserve">chemotaxis MotB protein </t>
  </si>
  <si>
    <t xml:space="preserve">GSU0126</t>
  </si>
  <si>
    <t xml:space="preserve">GSU3435</t>
  </si>
  <si>
    <t xml:space="preserve">ankyrin repeat protein </t>
  </si>
  <si>
    <t xml:space="preserve">GSU2281</t>
  </si>
  <si>
    <t xml:space="preserve">apolipoprotein N-acyltransferase </t>
  </si>
  <si>
    <t xml:space="preserve">APAT</t>
  </si>
  <si>
    <t xml:space="preserve">GSU1475</t>
  </si>
  <si>
    <t xml:space="preserve">RNA methyltransferase, TrmH family, group 1 </t>
  </si>
  <si>
    <t xml:space="preserve">GSU0607</t>
  </si>
  <si>
    <t xml:space="preserve">selenide, water dikinase, selenocysteine-containing </t>
  </si>
  <si>
    <t xml:space="preserve">GSU2190</t>
  </si>
  <si>
    <t xml:space="preserve">class II Aldolase and Adducin N-terminal domain protein </t>
  </si>
  <si>
    <t xml:space="preserve">GSU0848</t>
  </si>
  <si>
    <t xml:space="preserve">ferredoxin family protein, putative </t>
  </si>
  <si>
    <t xml:space="preserve">GSU1151</t>
  </si>
  <si>
    <t xml:space="preserve">hypothetical protein GSU1151 </t>
  </si>
  <si>
    <t xml:space="preserve">GSU0329</t>
  </si>
  <si>
    <t xml:space="preserve">general secretion pathway protein D, putative </t>
  </si>
  <si>
    <t xml:space="preserve">GSU1594</t>
  </si>
  <si>
    <t xml:space="preserve">GSU1331</t>
  </si>
  <si>
    <t xml:space="preserve">GSU1523</t>
  </si>
  <si>
    <t xml:space="preserve">stationary-phase survival protein SurE </t>
  </si>
  <si>
    <t xml:space="preserve">GSU0454</t>
  </si>
  <si>
    <t xml:space="preserve">hypothetical protein GSU0454 </t>
  </si>
  <si>
    <t xml:space="preserve">GSU2703</t>
  </si>
  <si>
    <t xml:space="preserve">molybdopterin biosynthesis protein MoeA </t>
  </si>
  <si>
    <t xml:space="preserve">GSU0330</t>
  </si>
  <si>
    <t xml:space="preserve">general secretion pathway protein C, putative </t>
  </si>
  <si>
    <t xml:space="preserve">GSU2556</t>
  </si>
  <si>
    <t xml:space="preserve">peptidase, U32 family </t>
  </si>
  <si>
    <t xml:space="preserve">GSU0017</t>
  </si>
  <si>
    <t xml:space="preserve">transcription-repair coupling factor </t>
  </si>
  <si>
    <t xml:space="preserve">GSU2458</t>
  </si>
  <si>
    <t xml:space="preserve">penicillin-binding protein, putative </t>
  </si>
  <si>
    <t xml:space="preserve">GSU2198</t>
  </si>
  <si>
    <t xml:space="preserve">tRNA-i(6)A37 modification enzyme MiaB </t>
  </si>
  <si>
    <t xml:space="preserve">GSU0743</t>
  </si>
  <si>
    <t xml:space="preserve">GSU1429</t>
  </si>
  <si>
    <t xml:space="preserve">hypothetical protein GSU1429 </t>
  </si>
  <si>
    <t xml:space="preserve">GSU1579</t>
  </si>
  <si>
    <t xml:space="preserve">LAO/AO transport system ATPase </t>
  </si>
  <si>
    <t xml:space="preserve">GSU3255</t>
  </si>
  <si>
    <t xml:space="preserve">hypothetical protein GSU3255 </t>
  </si>
  <si>
    <t xml:space="preserve">GSU1839</t>
  </si>
  <si>
    <t xml:space="preserve">GSU2001</t>
  </si>
  <si>
    <t xml:space="preserve">DNA mismatch repair protein MutL </t>
  </si>
  <si>
    <t xml:space="preserve">GSU1633</t>
  </si>
  <si>
    <t xml:space="preserve">hypothetical protein GSU1633 </t>
  </si>
  <si>
    <t xml:space="preserve">GSU0624</t>
  </si>
  <si>
    <t xml:space="preserve">glycosyl transferase, group 1 family protein </t>
  </si>
  <si>
    <t xml:space="preserve">GSU3347</t>
  </si>
  <si>
    <t xml:space="preserve">GSU2081</t>
  </si>
  <si>
    <t xml:space="preserve">rod shape-determining protein MreC </t>
  </si>
  <si>
    <t xml:space="preserve">GSU2275</t>
  </si>
  <si>
    <t xml:space="preserve">hypothetical protein GSU2275 </t>
  </si>
  <si>
    <t xml:space="preserve">GSU1232</t>
  </si>
  <si>
    <t xml:space="preserve">hypothetical protein GSU1232 </t>
  </si>
  <si>
    <t xml:space="preserve">GSU1182</t>
  </si>
  <si>
    <t xml:space="preserve">4-alpha-glucanotransferase </t>
  </si>
  <si>
    <t xml:space="preserve">GSU1909</t>
  </si>
  <si>
    <t xml:space="preserve">ketol-acid reductoisomerase </t>
  </si>
  <si>
    <t xml:space="preserve">KARA1, KARA2</t>
  </si>
  <si>
    <t xml:space="preserve">GSU2938</t>
  </si>
  <si>
    <t xml:space="preserve">hypothetical protein GSU2938 </t>
  </si>
  <si>
    <t xml:space="preserve">GSU1311</t>
  </si>
  <si>
    <t xml:space="preserve">glucose-6-phosphate isomerase </t>
  </si>
  <si>
    <t xml:space="preserve">PGI</t>
  </si>
  <si>
    <t xml:space="preserve">GSU1767</t>
  </si>
  <si>
    <t xml:space="preserve">exodeoxyribonuclease VII, large subunit </t>
  </si>
  <si>
    <t xml:space="preserve">GSU1581</t>
  </si>
  <si>
    <t xml:space="preserve">polyA polymerase family protein </t>
  </si>
  <si>
    <t xml:space="preserve">GSU2449</t>
  </si>
  <si>
    <t xml:space="preserve">2-oxoglutarate dehydrogenase, E1 component </t>
  </si>
  <si>
    <t xml:space="preserve">AKGD</t>
  </si>
  <si>
    <t xml:space="preserve">GSU2452</t>
  </si>
  <si>
    <t xml:space="preserve">copper-translocating P-type ATPase </t>
  </si>
  <si>
    <t xml:space="preserve">Cuabc</t>
  </si>
  <si>
    <t xml:space="preserve">GSU2551</t>
  </si>
  <si>
    <t xml:space="preserve">LysM domain protein </t>
  </si>
  <si>
    <t xml:space="preserve">GSU0043</t>
  </si>
  <si>
    <t xml:space="preserve">ImpB/MucB/SamB family protein </t>
  </si>
  <si>
    <t xml:space="preserve">GSU3256</t>
  </si>
  <si>
    <t xml:space="preserve">galactose-1-phosphate uridylyltransferase </t>
  </si>
  <si>
    <t xml:space="preserve">GALT</t>
  </si>
  <si>
    <t xml:space="preserve">GSU1321</t>
  </si>
  <si>
    <t xml:space="preserve">thioredoxin family protein </t>
  </si>
  <si>
    <t xml:space="preserve">GSU1803</t>
  </si>
  <si>
    <t xml:space="preserve">holo-(acyl-carrier-protein) synthase </t>
  </si>
  <si>
    <t xml:space="preserve">GSU2959</t>
  </si>
  <si>
    <t xml:space="preserve">hypothetical protein GSU2959 </t>
  </si>
  <si>
    <t xml:space="preserve">GSU0127</t>
  </si>
  <si>
    <t xml:space="preserve">hypothetical protein GSU0127 </t>
  </si>
  <si>
    <t xml:space="preserve">GSU2738</t>
  </si>
  <si>
    <t xml:space="preserve">GSU0387</t>
  </si>
  <si>
    <t xml:space="preserve">undecaprenol kinase, putative </t>
  </si>
  <si>
    <t xml:space="preserve">UDCPK</t>
  </si>
  <si>
    <t xml:space="preserve">GSU1056</t>
  </si>
  <si>
    <t xml:space="preserve">conserved hypothetical protein TIGR00149 </t>
  </si>
  <si>
    <t xml:space="preserve">GSU2921</t>
  </si>
  <si>
    <t xml:space="preserve">5-methyltetrahydrofolate-homocysteine methyltransferase, truncation </t>
  </si>
  <si>
    <t xml:space="preserve">METS</t>
  </si>
  <si>
    <t xml:space="preserve">GSU0745</t>
  </si>
  <si>
    <t xml:space="preserve">GSU0271</t>
  </si>
  <si>
    <t xml:space="preserve">UDP-N-acetylglucosamine pyrophosphorylase </t>
  </si>
  <si>
    <t xml:space="preserve">UAGDP</t>
  </si>
  <si>
    <t xml:space="preserve">GSU1589</t>
  </si>
  <si>
    <t xml:space="preserve">ribosome-binding factor A </t>
  </si>
  <si>
    <t xml:space="preserve">GSU0407</t>
  </si>
  <si>
    <t xml:space="preserve">flagellar basal-body rod protein FlgB </t>
  </si>
  <si>
    <t xml:space="preserve">GSU3013</t>
  </si>
  <si>
    <t xml:space="preserve">GTP-binding protein </t>
  </si>
  <si>
    <t xml:space="preserve">GSU0589</t>
  </si>
  <si>
    <t xml:space="preserve">hypothetical protein GSU0589 </t>
  </si>
  <si>
    <t xml:space="preserve">GSU0397</t>
  </si>
  <si>
    <t xml:space="preserve">GSU2698</t>
  </si>
  <si>
    <t xml:space="preserve">transcriptional regulator, TetR family </t>
  </si>
  <si>
    <t xml:space="preserve">GSU2803</t>
  </si>
  <si>
    <t xml:space="preserve">dinitrogenase iron-molybdenum cofactor family protein </t>
  </si>
  <si>
    <t xml:space="preserve">GSU2031</t>
  </si>
  <si>
    <t xml:space="preserve">type IV pilus biogenesis protein PilN </t>
  </si>
  <si>
    <t xml:space="preserve">GSU2623</t>
  </si>
  <si>
    <t xml:space="preserve">peptide ABC transporter, ATP-binding protein </t>
  </si>
  <si>
    <t xml:space="preserve">GSU1214</t>
  </si>
  <si>
    <t xml:space="preserve">tetracenomycin polyketide synthesis 8-o-methyltransferase, putative </t>
  </si>
  <si>
    <t xml:space="preserve">GSU3415</t>
  </si>
  <si>
    <t xml:space="preserve">radical SAM domain protein/B12 binding domain protein </t>
  </si>
  <si>
    <t xml:space="preserve">GSU3369</t>
  </si>
  <si>
    <t xml:space="preserve">selenocysteine synthase </t>
  </si>
  <si>
    <t xml:space="preserve">GSU1753</t>
  </si>
  <si>
    <t xml:space="preserve">lysyl-tRNA synthetase-related protein </t>
  </si>
  <si>
    <t xml:space="preserve">GSU1319</t>
  </si>
  <si>
    <t xml:space="preserve">GSU1768</t>
  </si>
  <si>
    <t xml:space="preserve">ParA family protein </t>
  </si>
  <si>
    <t xml:space="preserve">GSU3048</t>
  </si>
  <si>
    <t xml:space="preserve">flagellar L-ring protein FlgH </t>
  </si>
  <si>
    <t xml:space="preserve">GSU1009</t>
  </si>
  <si>
    <t xml:space="preserve">GSU3079</t>
  </si>
  <si>
    <t xml:space="preserve">hypothetical protein GSU3079 </t>
  </si>
  <si>
    <t xml:space="preserve">GSU0119</t>
  </si>
  <si>
    <t xml:space="preserve">glyoxalase family protein </t>
  </si>
  <si>
    <t xml:space="preserve">GSU3278</t>
  </si>
  <si>
    <t xml:space="preserve">hypothetical protein GSU3278 </t>
  </si>
  <si>
    <t xml:space="preserve">GSU0464</t>
  </si>
  <si>
    <t xml:space="preserve">S4 domain protein </t>
  </si>
  <si>
    <t xml:space="preserve">GSU1997</t>
  </si>
  <si>
    <t xml:space="preserve">PDZ domain protein </t>
  </si>
  <si>
    <t xml:space="preserve">GSU1107</t>
  </si>
  <si>
    <t xml:space="preserve">conserved hypothetical protein TIGR00296 </t>
  </si>
  <si>
    <t xml:space="preserve">GSU0001</t>
  </si>
  <si>
    <t xml:space="preserve">DNA polymerase III, beta subunit </t>
  </si>
  <si>
    <t xml:space="preserve">GSU0639</t>
  </si>
  <si>
    <t xml:space="preserve">hypothetical protein GSU0639 </t>
  </si>
  <si>
    <t xml:space="preserve">GSU0811</t>
  </si>
  <si>
    <t xml:space="preserve">nitrogen regulation protein NtrX </t>
  </si>
  <si>
    <t xml:space="preserve">GSU2521</t>
  </si>
  <si>
    <t xml:space="preserve">hypothetical protein GSU2521 </t>
  </si>
  <si>
    <t xml:space="preserve">GSU2739</t>
  </si>
  <si>
    <t xml:space="preserve">hypothetical protein GSU2739 </t>
  </si>
  <si>
    <t xml:space="preserve">GSU0491</t>
  </si>
  <si>
    <t xml:space="preserve">GSU2924</t>
  </si>
  <si>
    <t xml:space="preserve">hypothetical protein GSU2924 </t>
  </si>
  <si>
    <t xml:space="preserve">GSU0109</t>
  </si>
  <si>
    <t xml:space="preserve">ATP synthase F0, B subunit </t>
  </si>
  <si>
    <t xml:space="preserve">GSU0217</t>
  </si>
  <si>
    <t xml:space="preserve">nitroreductase family protein </t>
  </si>
  <si>
    <t xml:space="preserve">GSU0546</t>
  </si>
  <si>
    <t xml:space="preserve">GSU0689</t>
  </si>
  <si>
    <t xml:space="preserve">protein export membrane protein, SecD/SecF family, putative </t>
  </si>
  <si>
    <t xml:space="preserve">GSU1696</t>
  </si>
  <si>
    <t xml:space="preserve">MoxR family protein </t>
  </si>
  <si>
    <t xml:space="preserve">GSU1641</t>
  </si>
  <si>
    <t xml:space="preserve">cytochrome d ubiquinol oxidase, subunit II </t>
  </si>
  <si>
    <t xml:space="preserve">GSU2448</t>
  </si>
  <si>
    <t xml:space="preserve">2-oxoglutarate dehydrogenase, E2 component, dihydrolipoamide succinyltransferase </t>
  </si>
  <si>
    <t xml:space="preserve">GSU0476</t>
  </si>
  <si>
    <t xml:space="preserve">hypothetical protein GSU0476 </t>
  </si>
  <si>
    <t xml:space="preserve">GSU1776</t>
  </si>
  <si>
    <t xml:space="preserve">pilin domain protein </t>
  </si>
  <si>
    <t xml:space="preserve">GSU2292</t>
  </si>
  <si>
    <t xml:space="preserve">alanine dehydrogenase </t>
  </si>
  <si>
    <t xml:space="preserve">ALAD_L</t>
  </si>
  <si>
    <t xml:space="preserve">GSU1583</t>
  </si>
  <si>
    <t xml:space="preserve">dethiobiotin synthase </t>
  </si>
  <si>
    <t xml:space="preserve">DBTS</t>
  </si>
  <si>
    <t xml:space="preserve">GSU1143</t>
  </si>
  <si>
    <t xml:space="preserve">GSU0294</t>
  </si>
  <si>
    <t xml:space="preserve">GSU1868</t>
  </si>
  <si>
    <t xml:space="preserve">aminotransferase, class V </t>
  </si>
  <si>
    <t xml:space="preserve">GSU0373</t>
  </si>
  <si>
    <t xml:space="preserve">GSU2229</t>
  </si>
  <si>
    <t xml:space="preserve">thymidylate kinase </t>
  </si>
  <si>
    <t xml:space="preserve">DTMPK, TMDK1</t>
  </si>
  <si>
    <t xml:space="preserve">GSU3059</t>
  </si>
  <si>
    <t xml:space="preserve">CPPPGOAN</t>
  </si>
  <si>
    <t xml:space="preserve">GSU0367</t>
  </si>
  <si>
    <t xml:space="preserve">GSU2825</t>
  </si>
  <si>
    <t xml:space="preserve">hypothetical protein GSU2825 </t>
  </si>
  <si>
    <t xml:space="preserve">GSU2239</t>
  </si>
  <si>
    <t xml:space="preserve">conserved hypothetical protein TIGR00255 </t>
  </si>
  <si>
    <t xml:space="preserve">GSU2268</t>
  </si>
  <si>
    <t xml:space="preserve">outer membrane protein, putative </t>
  </si>
  <si>
    <t xml:space="preserve">GSU0697</t>
  </si>
  <si>
    <t xml:space="preserve">ceramide glucosyltransferase, putative </t>
  </si>
  <si>
    <t xml:space="preserve">GSU2621</t>
  </si>
  <si>
    <t xml:space="preserve">stage II sporulation-related protein </t>
  </si>
  <si>
    <t xml:space="preserve">GSU2836</t>
  </si>
  <si>
    <t xml:space="preserve">adenylate kinase </t>
  </si>
  <si>
    <t xml:space="preserve">ADK1, ADK2, DADK</t>
  </si>
  <si>
    <t xml:space="preserve">GSU0149</t>
  </si>
  <si>
    <t xml:space="preserve">sensor histidine kinase/response regulator </t>
  </si>
  <si>
    <t xml:space="preserve">GSU3116</t>
  </si>
  <si>
    <t xml:space="preserve">GSU3074</t>
  </si>
  <si>
    <t xml:space="preserve">UDP-N-acetylmuramoylalanyl-D-glutamyl-2,6-diaminopimelate ligase </t>
  </si>
  <si>
    <t xml:space="preserve">UAAGDS</t>
  </si>
  <si>
    <t xml:space="preserve">GSU1220</t>
  </si>
  <si>
    <t xml:space="preserve">GSU1093</t>
  </si>
  <si>
    <t xml:space="preserve">hypothetical protein GSU1093 </t>
  </si>
  <si>
    <t xml:space="preserve">GSU2960</t>
  </si>
  <si>
    <t xml:space="preserve">molybdenum ABC transporter, ATP-binding protein modC </t>
  </si>
  <si>
    <t xml:space="preserve">MOBDabc</t>
  </si>
  <si>
    <t xml:space="preserve">GSU2457</t>
  </si>
  <si>
    <t xml:space="preserve">hypothetical protein GSU2457 </t>
  </si>
  <si>
    <t xml:space="preserve">GSU1754</t>
  </si>
  <si>
    <t xml:space="preserve">L-lysine 2,3-aminomutase </t>
  </si>
  <si>
    <t xml:space="preserve">GSU2620</t>
  </si>
  <si>
    <t xml:space="preserve">S-adenosylmethionine:tRNA ribosyltransferase-isomerase </t>
  </si>
  <si>
    <t xml:space="preserve">GSU1121</t>
  </si>
  <si>
    <t xml:space="preserve">hypothetical protein GSU1121 </t>
  </si>
  <si>
    <t xml:space="preserve">GSU2795</t>
  </si>
  <si>
    <t xml:space="preserve">GSU0545</t>
  </si>
  <si>
    <t xml:space="preserve">hypothetical protein GSU0545 </t>
  </si>
  <si>
    <t xml:space="preserve">GSU1119</t>
  </si>
  <si>
    <t xml:space="preserve">GSU0587</t>
  </si>
  <si>
    <t xml:space="preserve">thiamine-phosphate pyrophosphorylase </t>
  </si>
  <si>
    <t xml:space="preserve">TMPPP</t>
  </si>
  <si>
    <t xml:space="preserve">GSU2064</t>
  </si>
  <si>
    <t xml:space="preserve">DNA repair protein RecN </t>
  </si>
  <si>
    <t xml:space="preserve">GSU3076</t>
  </si>
  <si>
    <t xml:space="preserve">cell division protein FtsL, putative </t>
  </si>
  <si>
    <t xml:space="preserve">GSU2550</t>
  </si>
  <si>
    <t xml:space="preserve">DNA processing protein DprA </t>
  </si>
  <si>
    <t xml:space="preserve">GSU1485</t>
  </si>
  <si>
    <t xml:space="preserve">ribonuclease R, putative </t>
  </si>
  <si>
    <t xml:space="preserve">GSU3348</t>
  </si>
  <si>
    <t xml:space="preserve">chaperonin, 33 kDa family </t>
  </si>
  <si>
    <t xml:space="preserve">GSU3411</t>
  </si>
  <si>
    <t xml:space="preserve">ATP-dependent DNA helicase PcrA, putative </t>
  </si>
  <si>
    <t xml:space="preserve">GSU2193</t>
  </si>
  <si>
    <t xml:space="preserve">hypothetical protein GSU2193 </t>
  </si>
  <si>
    <t xml:space="preserve">GSU2615</t>
  </si>
  <si>
    <t xml:space="preserve">TPR domain protein </t>
  </si>
  <si>
    <t xml:space="preserve">GSU1580</t>
  </si>
  <si>
    <t xml:space="preserve">ErfK/YbiS/YcfS/YnhG family protein </t>
  </si>
  <si>
    <t xml:space="preserve">GSU1830</t>
  </si>
  <si>
    <t xml:space="preserve">hypothetical protein GSU1830 </t>
  </si>
  <si>
    <t xml:space="preserve">GSU2541</t>
  </si>
  <si>
    <t xml:space="preserve">pyrroline-5-carboxylate reductase </t>
  </si>
  <si>
    <t xml:space="preserve">P5CR</t>
  </si>
  <si>
    <t xml:space="preserve">GSU0513</t>
  </si>
  <si>
    <t xml:space="preserve">dephospho-CoA kinase </t>
  </si>
  <si>
    <t xml:space="preserve">DPCOAK</t>
  </si>
  <si>
    <t xml:space="preserve">GSU3279</t>
  </si>
  <si>
    <t xml:space="preserve">excinuclease ABC, C subunit </t>
  </si>
  <si>
    <t xml:space="preserve">GSU1774</t>
  </si>
  <si>
    <t xml:space="preserve">cell division ABC transporter, permease protein FtsX, putative </t>
  </si>
  <si>
    <t xml:space="preserve">GSU1223</t>
  </si>
  <si>
    <t xml:space="preserve">hypothetical protein GSU1223 </t>
  </si>
  <si>
    <t xml:space="preserve">GSU3371</t>
  </si>
  <si>
    <t xml:space="preserve">AP endonuclease, family 2 </t>
  </si>
  <si>
    <t xml:space="preserve">GSU0849</t>
  </si>
  <si>
    <t xml:space="preserve">hypothetical protein GSU0849 </t>
  </si>
  <si>
    <t xml:space="preserve">GSU1832</t>
  </si>
  <si>
    <t xml:space="preserve">hypothetical protein GSU1832 </t>
  </si>
  <si>
    <t xml:space="preserve">GSU0504</t>
  </si>
  <si>
    <t xml:space="preserve">hypothetical protein GSU0504 </t>
  </si>
  <si>
    <t xml:space="preserve">GSU3086</t>
  </si>
  <si>
    <t xml:space="preserve">hypothetical protein GSU3086 </t>
  </si>
  <si>
    <t xml:space="preserve">GSU0896</t>
  </si>
  <si>
    <t xml:space="preserve">tldD protein </t>
  </si>
  <si>
    <t xml:space="preserve">GSU0380</t>
  </si>
  <si>
    <t xml:space="preserve">lipoyl synthase </t>
  </si>
  <si>
    <t xml:space="preserve">GSU2823</t>
  </si>
  <si>
    <t xml:space="preserve">HlyD family secretion protein </t>
  </si>
  <si>
    <t xml:space="preserve">GSU3085</t>
  </si>
  <si>
    <t xml:space="preserve">conserved hypothetical protein TIGR00486 </t>
  </si>
  <si>
    <t xml:space="preserve">GSU2990</t>
  </si>
  <si>
    <t xml:space="preserve">cobalamin biosynthesis protein CobD </t>
  </si>
  <si>
    <t xml:space="preserve">R05226</t>
  </si>
  <si>
    <t xml:space="preserve">GSU0306</t>
  </si>
  <si>
    <t xml:space="preserve">hydrogenase maturation protein HypF </t>
  </si>
  <si>
    <t xml:space="preserve">GSU1935</t>
  </si>
  <si>
    <t xml:space="preserve">birA biofunctional protein, putative </t>
  </si>
  <si>
    <t xml:space="preserve">GSU2207</t>
  </si>
  <si>
    <t xml:space="preserve">DNA polymerase III, delta subunit, putative </t>
  </si>
  <si>
    <t xml:space="preserve">GSU0128</t>
  </si>
  <si>
    <t xml:space="preserve">primosomal protein n` </t>
  </si>
  <si>
    <t xml:space="preserve">GSU3078</t>
  </si>
  <si>
    <t xml:space="preserve">mraZ protein, putative </t>
  </si>
  <si>
    <t xml:space="preserve">GSU1092</t>
  </si>
  <si>
    <t xml:space="preserve">GH3 auxin-responsive promoter family protein </t>
  </si>
  <si>
    <t xml:space="preserve">GSU1314</t>
  </si>
  <si>
    <t xml:space="preserve">hypothetical protein GSU1314 </t>
  </si>
  <si>
    <t xml:space="preserve">GSU3280</t>
  </si>
  <si>
    <t xml:space="preserve">thioredoxin-related protein </t>
  </si>
  <si>
    <t xml:space="preserve">GSU0535</t>
  </si>
  <si>
    <t xml:space="preserve">cysteine synthase A </t>
  </si>
  <si>
    <t xml:space="preserve">CYSS</t>
  </si>
  <si>
    <t xml:space="preserve">GSU1381</t>
  </si>
  <si>
    <t xml:space="preserve">hypothetical protein GSU1381 </t>
  </si>
  <si>
    <t xml:space="preserve">GSU0065</t>
  </si>
  <si>
    <t xml:space="preserve">GSU0331</t>
  </si>
  <si>
    <t xml:space="preserve">trypsin domain/PDZ domain protein </t>
  </si>
  <si>
    <t xml:space="preserve">GSU0482</t>
  </si>
  <si>
    <t xml:space="preserve">cardiolipin synthetase, putative </t>
  </si>
  <si>
    <t xml:space="preserve">CLPNS</t>
  </si>
  <si>
    <t xml:space="preserve">GSU3377</t>
  </si>
  <si>
    <t xml:space="preserve">helix-hairpin-helix domain protein </t>
  </si>
  <si>
    <t xml:space="preserve">GSU0369</t>
  </si>
  <si>
    <t xml:space="preserve">FlhB domain protein, putative </t>
  </si>
  <si>
    <t xml:space="preserve">GSU2084</t>
  </si>
  <si>
    <t xml:space="preserve">hydrolase, HAD-superfamily </t>
  </si>
  <si>
    <t xml:space="preserve">HISTP</t>
  </si>
  <si>
    <t xml:space="preserve">GSU1231</t>
  </si>
  <si>
    <t xml:space="preserve">GSU0425</t>
  </si>
  <si>
    <t xml:space="preserve">flagellar biosynthesis protein FliR </t>
  </si>
  <si>
    <t xml:space="preserve">GSU3052</t>
  </si>
  <si>
    <t xml:space="preserve">GSU2826</t>
  </si>
  <si>
    <t xml:space="preserve">hypothetical protein GSU2826 </t>
  </si>
  <si>
    <t xml:space="preserve">GSU2647</t>
  </si>
  <si>
    <t xml:space="preserve">hypothetical protein GSU2647 </t>
  </si>
  <si>
    <t xml:space="preserve">GSU2934</t>
  </si>
  <si>
    <t xml:space="preserve">GSU3465</t>
  </si>
  <si>
    <t xml:space="preserve">tRNA modification GTPase </t>
  </si>
  <si>
    <t xml:space="preserve">GSU2624</t>
  </si>
  <si>
    <t xml:space="preserve">GSU2242</t>
  </si>
  <si>
    <t xml:space="preserve">heptosyltransferase family protein </t>
  </si>
  <si>
    <t xml:space="preserve">GSU3054</t>
  </si>
  <si>
    <t xml:space="preserve">GSU3327</t>
  </si>
  <si>
    <t xml:space="preserve">hypothetical protein GSU3327 </t>
  </si>
  <si>
    <t xml:space="preserve">GSU3360</t>
  </si>
  <si>
    <t xml:space="preserve">GSU0141</t>
  </si>
  <si>
    <t xml:space="preserve">hypothetical protein GSU0141 </t>
  </si>
  <si>
    <t xml:space="preserve">GSU1692</t>
  </si>
  <si>
    <t xml:space="preserve">N utilization substance protein B </t>
  </si>
  <si>
    <t xml:space="preserve">GSU0175</t>
  </si>
  <si>
    <t xml:space="preserve">GSU1721</t>
  </si>
  <si>
    <t xml:space="preserve">GSU0496</t>
  </si>
  <si>
    <t xml:space="preserve">GSU0509</t>
  </si>
  <si>
    <t xml:space="preserve">Fe(III) reductase, alpha subunit </t>
  </si>
  <si>
    <t xml:space="preserve">GSU1814</t>
  </si>
  <si>
    <t xml:space="preserve">septum formation initiator family protein </t>
  </si>
  <si>
    <t xml:space="preserve">GSU2285</t>
  </si>
  <si>
    <t xml:space="preserve">GSU3353</t>
  </si>
  <si>
    <t xml:space="preserve">RNA pseudouridine synthase family protein </t>
  </si>
  <si>
    <t xml:space="preserve">GSU1688</t>
  </si>
  <si>
    <t xml:space="preserve">riboflavin biosynthesis protein RibD </t>
  </si>
  <si>
    <t xml:space="preserve">APRAUR, DHPPDA</t>
  </si>
  <si>
    <t xml:space="preserve">GSU3090</t>
  </si>
  <si>
    <t xml:space="preserve">DNA primase </t>
  </si>
  <si>
    <t xml:space="preserve">GSU1432</t>
  </si>
  <si>
    <t xml:space="preserve">GSU1489</t>
  </si>
  <si>
    <t xml:space="preserve">hypothetical protein GSU1489 </t>
  </si>
  <si>
    <t xml:space="preserve">GSU0409</t>
  </si>
  <si>
    <t xml:space="preserve">flagellar hook-basal body complex protein FliE </t>
  </si>
  <si>
    <t xml:space="preserve">GSU2455</t>
  </si>
  <si>
    <t xml:space="preserve">hypothetical protein GSU2455 </t>
  </si>
  <si>
    <t xml:space="preserve">GSU0032</t>
  </si>
  <si>
    <t xml:space="preserve">GrpE protein </t>
  </si>
  <si>
    <t xml:space="preserve">GSU2822</t>
  </si>
  <si>
    <t xml:space="preserve">GSU0383</t>
  </si>
  <si>
    <t xml:space="preserve">peptidyl-prolyl cis-trans isomerase, FKBP-type </t>
  </si>
  <si>
    <t xml:space="preserve">GSU2935</t>
  </si>
  <si>
    <t xml:space="preserve">GSU2568</t>
  </si>
  <si>
    <t xml:space="preserve">MiaB-like tRNA modifying enzyme </t>
  </si>
  <si>
    <t xml:space="preserve">GSU0599</t>
  </si>
  <si>
    <t xml:space="preserve">GSU0327</t>
  </si>
  <si>
    <t xml:space="preserve">general secretion pathway protein F </t>
  </si>
  <si>
    <t xml:space="preserve">GSU1133</t>
  </si>
  <si>
    <t xml:space="preserve">hypothetical protein GSU1133 </t>
  </si>
  <si>
    <t xml:space="preserve">GSU2992</t>
  </si>
  <si>
    <t xml:space="preserve">cobyric acid synthase </t>
  </si>
  <si>
    <t xml:space="preserve">R05225</t>
  </si>
  <si>
    <t xml:space="preserve">GSU2664</t>
  </si>
  <si>
    <t xml:space="preserve">outer membrane efflux protein </t>
  </si>
  <si>
    <t xml:space="preserve">GSU2218</t>
  </si>
  <si>
    <t xml:space="preserve">chemotaxis protein CheW </t>
  </si>
  <si>
    <t xml:space="preserve">GSU1176</t>
  </si>
  <si>
    <t xml:space="preserve">fumarate reductase, cytochrome b subunit, putative </t>
  </si>
  <si>
    <t xml:space="preserve">GSU2092</t>
  </si>
  <si>
    <t xml:space="preserve">hypothetical protein GSU2092 </t>
  </si>
  <si>
    <t xml:space="preserve">GSU0653</t>
  </si>
  <si>
    <t xml:space="preserve">tetrapyrrole methylase family protein </t>
  </si>
  <si>
    <t xml:space="preserve">GSU1399</t>
  </si>
  <si>
    <t xml:space="preserve">magnesium and cobalt transport protein CorA </t>
  </si>
  <si>
    <t xml:space="preserve">COBALTt5, MGt5, NIt5</t>
  </si>
  <si>
    <t xml:space="preserve">GSU2069</t>
  </si>
  <si>
    <t xml:space="preserve">HAD-superfamily hydrolase, subfamily IA, variant 1 </t>
  </si>
  <si>
    <t xml:space="preserve">PGLYCP</t>
  </si>
  <si>
    <t xml:space="preserve">GSU1090</t>
  </si>
  <si>
    <t xml:space="preserve">signal transduction protein-related protein </t>
  </si>
  <si>
    <t xml:space="preserve">GSU3006</t>
  </si>
  <si>
    <t xml:space="preserve">cobyrinic acid a,c-diamide synthase </t>
  </si>
  <si>
    <t xml:space="preserve">R05224</t>
  </si>
  <si>
    <t xml:space="preserve">GSU2546</t>
  </si>
  <si>
    <t xml:space="preserve">hypothetical protein GSU2546 </t>
  </si>
  <si>
    <t xml:space="preserve">GSU2979</t>
  </si>
  <si>
    <t xml:space="preserve">2-amino-4-hydroxy-6-hydroxymethyldihydropteridine pyrophosphokinase </t>
  </si>
  <si>
    <t xml:space="preserve">HPPK</t>
  </si>
  <si>
    <t xml:space="preserve">GSU1442</t>
  </si>
  <si>
    <t xml:space="preserve">carbonic anhydrase family protein </t>
  </si>
  <si>
    <t xml:space="preserve">GSU1487</t>
  </si>
  <si>
    <t xml:space="preserve">riboflavin biosynthesis protein RibF </t>
  </si>
  <si>
    <t xml:space="preserve">FMNAT, RBFK</t>
  </si>
  <si>
    <t xml:space="preserve">GSU0238</t>
  </si>
  <si>
    <t xml:space="preserve">GSU3157</t>
  </si>
  <si>
    <t xml:space="preserve">hydrolase, alpha/beta fold family </t>
  </si>
  <si>
    <t xml:space="preserve">GSU2267</t>
  </si>
  <si>
    <t xml:space="preserve">GSU3466</t>
  </si>
  <si>
    <t xml:space="preserve">hypothetical protein GSU3466 </t>
  </si>
  <si>
    <t xml:space="preserve">GSU0734</t>
  </si>
  <si>
    <t xml:space="preserve">GSU1610</t>
  </si>
  <si>
    <t xml:space="preserve">GSU1652</t>
  </si>
  <si>
    <t xml:space="preserve">hypothetical protein GSU1652 </t>
  </si>
  <si>
    <t xml:space="preserve">GSU2021</t>
  </si>
  <si>
    <t xml:space="preserve">GSU1685</t>
  </si>
  <si>
    <t xml:space="preserve">GSU2214</t>
  </si>
  <si>
    <t xml:space="preserve">GSU1878</t>
  </si>
  <si>
    <t xml:space="preserve">GSU0272</t>
  </si>
  <si>
    <t xml:space="preserve">hypothetical protein GSU0272 </t>
  </si>
  <si>
    <t xml:space="preserve">GSU2000</t>
  </si>
  <si>
    <t xml:space="preserve">tRNA delta(2)-isopentenylpyrophosphate transferase </t>
  </si>
  <si>
    <t xml:space="preserve">GSU1609</t>
  </si>
  <si>
    <t xml:space="preserve">GSU1000</t>
  </si>
  <si>
    <t xml:space="preserve">hypothetical protein GSU1000 </t>
  </si>
  <si>
    <t xml:space="preserve">GSU3372</t>
  </si>
  <si>
    <t xml:space="preserve">GSU1279</t>
  </si>
  <si>
    <t xml:space="preserve">cobalamin biosynthesis protein CbiM, putative </t>
  </si>
  <si>
    <t xml:space="preserve">GSU2933</t>
  </si>
  <si>
    <t xml:space="preserve">cytochrome b/b6 complex, iron-sulfur subunit </t>
  </si>
  <si>
    <t xml:space="preserve">GSU0547</t>
  </si>
  <si>
    <t xml:space="preserve">MutS2 family protein </t>
  </si>
  <si>
    <t xml:space="preserve">GSU1225</t>
  </si>
  <si>
    <t xml:space="preserve">hypothetical protein GSU1225 </t>
  </si>
  <si>
    <t xml:space="preserve">GSU0453</t>
  </si>
  <si>
    <t xml:space="preserve">MTA/SAH nucleosidase </t>
  </si>
  <si>
    <t xml:space="preserve">AHCYSNS, MTAN</t>
  </si>
  <si>
    <t xml:space="preserve">GSU3008</t>
  </si>
  <si>
    <t xml:space="preserve">cobalamin 5'-phosphate synthase </t>
  </si>
  <si>
    <t xml:space="preserve">R05223</t>
  </si>
  <si>
    <t xml:space="preserve">GSU1793</t>
  </si>
  <si>
    <t xml:space="preserve">trigger factor </t>
  </si>
  <si>
    <t xml:space="preserve">GSU1130</t>
  </si>
  <si>
    <t xml:space="preserve">chromosome segregation SMC protein, putative </t>
  </si>
  <si>
    <t xml:space="preserve">GSU1101</t>
  </si>
  <si>
    <t xml:space="preserve">GSU2695</t>
  </si>
  <si>
    <t xml:space="preserve">GSU3378</t>
  </si>
  <si>
    <t xml:space="preserve">glutamate-ammonia ligase adenylyltransferase domain protein </t>
  </si>
  <si>
    <t xml:space="preserve">GSU2025</t>
  </si>
  <si>
    <t xml:space="preserve">3-dehydroquinate synthase </t>
  </si>
  <si>
    <t xml:space="preserve">DHQS</t>
  </si>
  <si>
    <t xml:space="preserve">GSU2456</t>
  </si>
  <si>
    <t xml:space="preserve">UDP-2,3-diacylglucosamine hydrolase, putative </t>
  </si>
  <si>
    <t xml:space="preserve">GSU3240</t>
  </si>
  <si>
    <t xml:space="preserve">GSU1478</t>
  </si>
  <si>
    <t xml:space="preserve">hypothetical protein GSU1478 </t>
  </si>
  <si>
    <t xml:space="preserve">GSU0650</t>
  </si>
  <si>
    <t xml:space="preserve">conserved hypothetical protein TIGR00252 </t>
  </si>
  <si>
    <t xml:space="preserve">GSU0093</t>
  </si>
  <si>
    <t xml:space="preserve">GSU1864</t>
  </si>
  <si>
    <t xml:space="preserve">dimethyladenosine transferase </t>
  </si>
  <si>
    <t xml:space="preserve">GSU0508</t>
  </si>
  <si>
    <t xml:space="preserve">conserved hypothetical protein TIGR00247 </t>
  </si>
  <si>
    <t xml:space="preserve">GSU1329</t>
  </si>
  <si>
    <t xml:space="preserve">tRNA synthetase class I (E and Q), catalytic domain protein </t>
  </si>
  <si>
    <t xml:space="preserve">GSU0519</t>
  </si>
  <si>
    <t xml:space="preserve">hypothetical protein GSU0519 </t>
  </si>
  <si>
    <t xml:space="preserve">GSU3007</t>
  </si>
  <si>
    <t xml:space="preserve">phosphoglycerate mutase family, putative </t>
  </si>
  <si>
    <t xml:space="preserve">RBZP</t>
  </si>
  <si>
    <t xml:space="preserve">GSU3373</t>
  </si>
  <si>
    <t xml:space="preserve">Sun protein </t>
  </si>
  <si>
    <t xml:space="preserve">GSU1078</t>
  </si>
  <si>
    <t xml:space="preserve">chromosomal replication initiator protein DnaA, truncation </t>
  </si>
  <si>
    <t xml:space="preserve">GSU0637</t>
  </si>
  <si>
    <t xml:space="preserve">hypothetical protein GSU0637 </t>
  </si>
  <si>
    <t xml:space="preserve">GSU2523</t>
  </si>
  <si>
    <t xml:space="preserve">transcriptional regulator, LysR family </t>
  </si>
  <si>
    <t xml:space="preserve">GSU1741</t>
  </si>
  <si>
    <t xml:space="preserve">phosphatase, Ppx/GppA family </t>
  </si>
  <si>
    <t xml:space="preserve">GSU2952</t>
  </si>
  <si>
    <t xml:space="preserve">GSU0575</t>
  </si>
  <si>
    <t xml:space="preserve">carbon starvation protein A </t>
  </si>
  <si>
    <t xml:space="preserve">GSU1280</t>
  </si>
  <si>
    <t xml:space="preserve">cobalt ABC transporter, permease protein </t>
  </si>
  <si>
    <t xml:space="preserve">GSU0938</t>
  </si>
  <si>
    <t xml:space="preserve">hypothetical protein GSU0938 </t>
  </si>
  <si>
    <t xml:space="preserve">GSU1802</t>
  </si>
  <si>
    <t xml:space="preserve">YjeF family protein </t>
  </si>
  <si>
    <t xml:space="preserve">GSU3055</t>
  </si>
  <si>
    <t xml:space="preserve">flagellar biosynthetic protein FlhF, putative </t>
  </si>
  <si>
    <t xml:space="preserve">GSU2048</t>
  </si>
  <si>
    <t xml:space="preserve">hypothetical protein GSU2048 </t>
  </si>
  <si>
    <t xml:space="preserve">GSU0353</t>
  </si>
  <si>
    <t xml:space="preserve">hypothetical protein GSU0353 </t>
  </si>
  <si>
    <t xml:space="preserve">GSU2680</t>
  </si>
  <si>
    <t xml:space="preserve">hypothetical protein GSU2680 </t>
  </si>
  <si>
    <t xml:space="preserve">GSU3014</t>
  </si>
  <si>
    <t xml:space="preserve">GSU0398</t>
  </si>
  <si>
    <t xml:space="preserve">phage shock protein E, putative </t>
  </si>
  <si>
    <t xml:space="preserve">GSU2259</t>
  </si>
  <si>
    <t xml:space="preserve">3-deoxy-D-manno-octulosonic-acid transferase, putative </t>
  </si>
  <si>
    <t xml:space="preserve">GSU2230</t>
  </si>
  <si>
    <t xml:space="preserve">DNA polymerase III, delta prime subunit </t>
  </si>
  <si>
    <t xml:space="preserve">GSU2978</t>
  </si>
  <si>
    <t xml:space="preserve">hypothetical protein GSU2978 </t>
  </si>
  <si>
    <t xml:space="preserve">GSU1149</t>
  </si>
  <si>
    <t xml:space="preserve">EAL domain protein </t>
  </si>
  <si>
    <t xml:space="preserve">GSU1929</t>
  </si>
  <si>
    <t xml:space="preserve">MgtC family protein </t>
  </si>
  <si>
    <t xml:space="preserve">GSU2262</t>
  </si>
  <si>
    <t xml:space="preserve">pleiotropic regulatory protein </t>
  </si>
  <si>
    <t xml:space="preserve">GSU2372</t>
  </si>
  <si>
    <t xml:space="preserve">methyl-accepting chemotaxis protein, putative </t>
  </si>
  <si>
    <t xml:space="preserve">GSU0775</t>
  </si>
  <si>
    <t xml:space="preserve">GSU2090</t>
  </si>
  <si>
    <t xml:space="preserve">hypothetical protein GSU2090 </t>
  </si>
  <si>
    <t xml:space="preserve">GSU1658</t>
  </si>
  <si>
    <t xml:space="preserve">response regulator/GGDEF domain protein </t>
  </si>
  <si>
    <t xml:space="preserve">GSU0417</t>
  </si>
  <si>
    <t xml:space="preserve">flagellar hook assembly protein FlgD </t>
  </si>
  <si>
    <t xml:space="preserve">GSU0183</t>
  </si>
  <si>
    <t xml:space="preserve">GSU0735</t>
  </si>
  <si>
    <t xml:space="preserve">PTS system IIA component, fructose subfamily </t>
  </si>
  <si>
    <t xml:space="preserve">GSU1808</t>
  </si>
  <si>
    <t xml:space="preserve">dihydropteroate synthase </t>
  </si>
  <si>
    <t xml:space="preserve">DHPS1</t>
  </si>
  <si>
    <t xml:space="preserve">GSU2368</t>
  </si>
  <si>
    <t xml:space="preserve">folC bifunctional protein </t>
  </si>
  <si>
    <t xml:space="preserve">DHFS</t>
  </si>
  <si>
    <t xml:space="preserve">GSU2047</t>
  </si>
  <si>
    <t xml:space="preserve">hypothetical protein GSU2047 </t>
  </si>
  <si>
    <t xml:space="preserve">GSU1931</t>
  </si>
  <si>
    <t xml:space="preserve">hypothetical protein GSU1931 </t>
  </si>
  <si>
    <t xml:space="preserve">GSU1096</t>
  </si>
  <si>
    <t xml:space="preserve">phosphate ABC transporter, ATP-binding protein </t>
  </si>
  <si>
    <t xml:space="preserve">PIabc</t>
  </si>
  <si>
    <t xml:space="preserve">GSU0440</t>
  </si>
  <si>
    <t xml:space="preserve">3-octaprenyl-4-hydroxybenzoate carboxy-lyase, putative </t>
  </si>
  <si>
    <t xml:space="preserve">OPHBDC</t>
  </si>
  <si>
    <t xml:space="preserve">GSU3261</t>
  </si>
  <si>
    <t xml:space="preserve">GSU1838</t>
  </si>
  <si>
    <t xml:space="preserve">ATP-dependent helicase HrpB </t>
  </si>
  <si>
    <t xml:space="preserve">GSU1913</t>
  </si>
  <si>
    <t xml:space="preserve">glycoprotease family protein </t>
  </si>
  <si>
    <t xml:space="preserve">GSU0443</t>
  </si>
  <si>
    <t xml:space="preserve">ribonuclease D, putative </t>
  </si>
  <si>
    <t xml:space="preserve">GSU2429</t>
  </si>
  <si>
    <t xml:space="preserve">PPIC-type PPIASE domain protein </t>
  </si>
  <si>
    <t xml:space="preserve">GSU1126</t>
  </si>
  <si>
    <t xml:space="preserve">phage SPO1 DNA polymerase-related protein </t>
  </si>
  <si>
    <t xml:space="preserve">GSU1916</t>
  </si>
  <si>
    <t xml:space="preserve">phosphatidate cytidylyltransferase </t>
  </si>
  <si>
    <t xml:space="preserve">PHCYT</t>
  </si>
  <si>
    <t xml:space="preserve">GSU2997</t>
  </si>
  <si>
    <t xml:space="preserve">cobalamin biosynthesis protein CbiD </t>
  </si>
  <si>
    <t xml:space="preserve">GSU2986</t>
  </si>
  <si>
    <t xml:space="preserve">adhesion lipoprotein </t>
  </si>
  <si>
    <t xml:space="preserve">GSU0447</t>
  </si>
  <si>
    <t xml:space="preserve">ribosomal protein L11 methyltransferase </t>
  </si>
  <si>
    <t xml:space="preserve">GSU1769</t>
  </si>
  <si>
    <t xml:space="preserve">hypothetical protein GSU1769 </t>
  </si>
  <si>
    <t xml:space="preserve">GSU1598</t>
  </si>
  <si>
    <t xml:space="preserve">hypothetical protein GSU1598 </t>
  </si>
  <si>
    <t xml:space="preserve">GSU0455</t>
  </si>
  <si>
    <t xml:space="preserve">rare lipoprotein A domain protein </t>
  </si>
  <si>
    <t xml:space="preserve">GSU1937</t>
  </si>
  <si>
    <t xml:space="preserve">GGDEF domain/HAMP domain protein </t>
  </si>
  <si>
    <t xml:space="preserve">GSU1157</t>
  </si>
  <si>
    <t xml:space="preserve">hypothetical protein GSU1157 </t>
  </si>
  <si>
    <t xml:space="preserve">GSU3314</t>
  </si>
  <si>
    <t xml:space="preserve">GSU0392</t>
  </si>
  <si>
    <t xml:space="preserve">GSU1777</t>
  </si>
  <si>
    <t xml:space="preserve">hypothetical protein GSU1777 </t>
  </si>
  <si>
    <t xml:space="preserve">GSU3194</t>
  </si>
  <si>
    <t xml:space="preserve">thiamine monophosphate kinase </t>
  </si>
  <si>
    <t xml:space="preserve">TMPK</t>
  </si>
  <si>
    <t xml:space="preserve">GSU2199</t>
  </si>
  <si>
    <t xml:space="preserve">hypothetical protein GSU2199 </t>
  </si>
  <si>
    <t xml:space="preserve">GSU2023</t>
  </si>
  <si>
    <t xml:space="preserve">hypothetical protein GSU2023 </t>
  </si>
  <si>
    <t xml:space="preserve">GSU1889</t>
  </si>
  <si>
    <t xml:space="preserve">hypothetical protein GSU1889 </t>
  </si>
  <si>
    <t xml:space="preserve">GSU0301</t>
  </si>
  <si>
    <t xml:space="preserve">GSU0489</t>
  </si>
  <si>
    <t xml:space="preserve">Mg chelatase-related protein </t>
  </si>
  <si>
    <t xml:space="preserve">GSU3114</t>
  </si>
  <si>
    <t xml:space="preserve">hypothetical protein GSU3114 </t>
  </si>
  <si>
    <t xml:space="preserve">GSU1488</t>
  </si>
  <si>
    <t xml:space="preserve">hypothetical protein GSU1488 </t>
  </si>
  <si>
    <t xml:space="preserve">GSU1638</t>
  </si>
  <si>
    <t xml:space="preserve">hypothetical protein GSU1638 </t>
  </si>
  <si>
    <t xml:space="preserve">GSU0591</t>
  </si>
  <si>
    <t xml:space="preserve">GSU3161</t>
  </si>
  <si>
    <t xml:space="preserve">methionine sulfoxide reductase A </t>
  </si>
  <si>
    <t xml:space="preserve">GSU0503</t>
  </si>
  <si>
    <t xml:space="preserve">crcB protein </t>
  </si>
  <si>
    <t xml:space="preserve">GSU0640</t>
  </si>
  <si>
    <t xml:space="preserve">hypothetical protein GSU0640 </t>
  </si>
  <si>
    <t xml:space="preserve">GSU0320</t>
  </si>
  <si>
    <t xml:space="preserve">hypothetical protein GSU0320 </t>
  </si>
  <si>
    <t xml:space="preserve">GSU1665</t>
  </si>
  <si>
    <t xml:space="preserve">rhomboid family protein </t>
  </si>
  <si>
    <t xml:space="preserve">GSU0170</t>
  </si>
  <si>
    <t xml:space="preserve">hypothetical protein GSU0170 </t>
  </si>
  <si>
    <t xml:space="preserve">GSU1490</t>
  </si>
  <si>
    <t xml:space="preserve">shikimate 5-dehydrogenase </t>
  </si>
  <si>
    <t xml:space="preserve">SHK3D</t>
  </si>
  <si>
    <t xml:space="preserve">GSU0379</t>
  </si>
  <si>
    <t xml:space="preserve">biotin/lipoate A/B protein ligase family protein </t>
  </si>
  <si>
    <t xml:space="preserve">GSU3067</t>
  </si>
  <si>
    <t xml:space="preserve">UDP-N-acetylenolpyruvoylglucosamine reductase </t>
  </si>
  <si>
    <t xml:space="preserve">UAPGR</t>
  </si>
  <si>
    <t xml:space="preserve">GSU0008</t>
  </si>
  <si>
    <t xml:space="preserve">sensory box histidine kinase/response regulator </t>
  </si>
  <si>
    <t xml:space="preserve">GSU1708</t>
  </si>
  <si>
    <t xml:space="preserve">chlorohydrolase, Atz/Trz family </t>
  </si>
  <si>
    <t xml:space="preserve">GSU1067</t>
  </si>
  <si>
    <t xml:space="preserve">hypothetical protein GSU1067 </t>
  </si>
  <si>
    <t xml:space="preserve">GSU1494</t>
  </si>
  <si>
    <t xml:space="preserve">GSU0649</t>
  </si>
  <si>
    <t xml:space="preserve">ribonuclease HII </t>
  </si>
  <si>
    <t xml:space="preserve">GSU1088</t>
  </si>
  <si>
    <t xml:space="preserve">ubiquinone biosynthesis protein AarF, putative </t>
  </si>
  <si>
    <t xml:space="preserve">GSU0303</t>
  </si>
  <si>
    <t xml:space="preserve">sensory box protein </t>
  </si>
  <si>
    <t xml:space="preserve">GSU2258</t>
  </si>
  <si>
    <t xml:space="preserve">tetraacyldisaccharide 4'-kinase </t>
  </si>
  <si>
    <t xml:space="preserve">TADSK</t>
  </si>
  <si>
    <t xml:space="preserve">GSU3450</t>
  </si>
  <si>
    <t xml:space="preserve">glutamate synthase-related protein </t>
  </si>
  <si>
    <t xml:space="preserve">GLUSz</t>
  </si>
  <si>
    <t xml:space="preserve">GSU3030</t>
  </si>
  <si>
    <t xml:space="preserve">hypothetical protein GSU3030 </t>
  </si>
  <si>
    <t xml:space="preserve">GSU1845</t>
  </si>
  <si>
    <t xml:space="preserve">hypothetical protein GSU1845 </t>
  </si>
  <si>
    <t xml:space="preserve">GSU1678</t>
  </si>
  <si>
    <t xml:space="preserve">cation-transport ATPase, E1-E2 family </t>
  </si>
  <si>
    <t xml:space="preserve">CA2abc1</t>
  </si>
  <si>
    <t xml:space="preserve">GSU0158</t>
  </si>
  <si>
    <t xml:space="preserve">diaminopimelate decarboxylase </t>
  </si>
  <si>
    <t xml:space="preserve">DAPDC</t>
  </si>
  <si>
    <t xml:space="preserve">GSU1230</t>
  </si>
  <si>
    <t xml:space="preserve">hypothetical protein GSU1230 </t>
  </si>
  <si>
    <t xml:space="preserve">GSU1717</t>
  </si>
  <si>
    <t xml:space="preserve">sulfate adenylyltransferase subunit 2 </t>
  </si>
  <si>
    <t xml:space="preserve">SADT2</t>
  </si>
  <si>
    <t xml:space="preserve">GSU3002</t>
  </si>
  <si>
    <t xml:space="preserve">GSU0582</t>
  </si>
  <si>
    <t xml:space="preserve">methyl-accepting chemotaxis protein </t>
  </si>
  <si>
    <t xml:space="preserve">GSU1452</t>
  </si>
  <si>
    <t xml:space="preserve">RNA methyltransferase, TrmA family </t>
  </si>
  <si>
    <t xml:space="preserve">GSU2200</t>
  </si>
  <si>
    <t xml:space="preserve">hypothetical protein GSU2200 </t>
  </si>
  <si>
    <t xml:space="preserve">GSU0323</t>
  </si>
  <si>
    <t xml:space="preserve">general secretion pathway protein j, putative </t>
  </si>
  <si>
    <t xml:space="preserve">GSU0192</t>
  </si>
  <si>
    <t xml:space="preserve">hypothetical protein GSU0192 </t>
  </si>
  <si>
    <t xml:space="preserve">GSU1842</t>
  </si>
  <si>
    <t xml:space="preserve">polysaccharide biosynthesis/export domain protein </t>
  </si>
  <si>
    <t xml:space="preserve">GSU2418</t>
  </si>
  <si>
    <t xml:space="preserve">nickel-dependent hydrogenase, small subunit, putative </t>
  </si>
  <si>
    <t xml:space="preserve">HDH</t>
  </si>
  <si>
    <t xml:space="preserve">GSU2557</t>
  </si>
  <si>
    <t xml:space="preserve">polysaccharide deacetylase family protein </t>
  </si>
  <si>
    <t xml:space="preserve">GSU1482</t>
  </si>
  <si>
    <t xml:space="preserve">GSU1131</t>
  </si>
  <si>
    <t xml:space="preserve">hypothetical protein GSU1131 </t>
  </si>
  <si>
    <t xml:space="preserve">GSU0876</t>
  </si>
  <si>
    <t xml:space="preserve">diacylglycerol kinase catalytic domain protein </t>
  </si>
  <si>
    <t xml:space="preserve">GSU1807</t>
  </si>
  <si>
    <t xml:space="preserve">conserved hypothetical protein TIGR00159 </t>
  </si>
  <si>
    <t xml:space="preserve">GSU0625</t>
  </si>
  <si>
    <t xml:space="preserve">hypothetical protein GSU0625 </t>
  </si>
  <si>
    <t xml:space="preserve">GSU1136</t>
  </si>
  <si>
    <t xml:space="preserve">5-formyltetrahydrofolate cyclo-ligase family protein </t>
  </si>
  <si>
    <t xml:space="preserve">FOMETR</t>
  </si>
  <si>
    <t xml:space="preserve">GSU2367</t>
  </si>
  <si>
    <t xml:space="preserve">organic solvent tolerance protein, putative </t>
  </si>
  <si>
    <t xml:space="preserve">GSU3191</t>
  </si>
  <si>
    <t xml:space="preserve">GSU3050</t>
  </si>
  <si>
    <t xml:space="preserve">flagella basal body P-ring formation protein flgA, putative </t>
  </si>
  <si>
    <t xml:space="preserve">GSU1778</t>
  </si>
  <si>
    <t xml:space="preserve">type II secretion system protein, putative </t>
  </si>
  <si>
    <t xml:space="preserve">GSU2080</t>
  </si>
  <si>
    <t xml:space="preserve">rod shape-determining protein MreD, putative </t>
  </si>
  <si>
    <t xml:space="preserve">GSU0590</t>
  </si>
  <si>
    <t xml:space="preserve">hypothetical protein GSU0590 </t>
  </si>
  <si>
    <t xml:space="preserve">GSU1664</t>
  </si>
  <si>
    <t xml:space="preserve">hypothetical protein GSU1664 </t>
  </si>
  <si>
    <t xml:space="preserve">GSU0030</t>
  </si>
  <si>
    <t xml:space="preserve">oxygen-independent coproporphyrinogen III oxidase, putative </t>
  </si>
  <si>
    <t xml:space="preserve">GSU3426</t>
  </si>
  <si>
    <t xml:space="preserve">hypothetical protein GSU3426 </t>
  </si>
  <si>
    <t xml:space="preserve">GSU3043</t>
  </si>
  <si>
    <t xml:space="preserve">flagellar hook-associated protein FlgK </t>
  </si>
  <si>
    <t xml:space="preserve">GSU0002</t>
  </si>
  <si>
    <t xml:space="preserve">recF protein </t>
  </si>
  <si>
    <t xml:space="preserve">GSU1330</t>
  </si>
  <si>
    <t xml:space="preserve">metal ion efflux outer membrane protein family protein, putative </t>
  </si>
  <si>
    <t xml:space="preserve">GSU3287</t>
  </si>
  <si>
    <t xml:space="preserve">hydrolase, TatD family </t>
  </si>
  <si>
    <t xml:space="preserve">GSU0395</t>
  </si>
  <si>
    <t xml:space="preserve">hypothetical protein GSU0395 </t>
  </si>
  <si>
    <t xml:space="preserve">GSU1247</t>
  </si>
  <si>
    <t xml:space="preserve">hypothetical protein GSU1247 </t>
  </si>
  <si>
    <t xml:space="preserve">GSU0621</t>
  </si>
  <si>
    <t xml:space="preserve">hypothetical protein GSU0621 </t>
  </si>
  <si>
    <t xml:space="preserve">GSU2227</t>
  </si>
  <si>
    <t xml:space="preserve">GSU0273</t>
  </si>
  <si>
    <t xml:space="preserve">GSU1840</t>
  </si>
  <si>
    <t xml:space="preserve">PAP2 family protein </t>
  </si>
  <si>
    <t xml:space="preserve">GSU3306</t>
  </si>
  <si>
    <t xml:space="preserve">hypothetical protein GSU3306 </t>
  </si>
  <si>
    <t xml:space="preserve">GSU0452</t>
  </si>
  <si>
    <t xml:space="preserve">GSU1224</t>
  </si>
  <si>
    <t xml:space="preserve">GSU3420</t>
  </si>
  <si>
    <t xml:space="preserve">lipid A biosynthesis lauroyl acyltransferase, putative </t>
  </si>
  <si>
    <t xml:space="preserve">GSU2419</t>
  </si>
  <si>
    <t xml:space="preserve">nickel-dependent hydrogenase, large subunit </t>
  </si>
  <si>
    <t xml:space="preserve">GSU1628</t>
  </si>
  <si>
    <t xml:space="preserve">phosphoglycerate kinase/triosephosphate isomerase </t>
  </si>
  <si>
    <t xml:space="preserve">PGK, TPI</t>
  </si>
  <si>
    <t xml:space="preserve">GSU3251</t>
  </si>
  <si>
    <t xml:space="preserve">hypothetical protein GSU3251 </t>
  </si>
  <si>
    <t xml:space="preserve">GSU3026</t>
  </si>
  <si>
    <t xml:space="preserve">flagellar protein FlbD, putative </t>
  </si>
  <si>
    <t xml:space="preserve">GSU1476</t>
  </si>
  <si>
    <t xml:space="preserve">hypothetical protein GSU1476 </t>
  </si>
  <si>
    <t xml:space="preserve">GSU0415</t>
  </si>
  <si>
    <t xml:space="preserve">hypothetical protein GSU0415 </t>
  </si>
  <si>
    <t xml:space="preserve">GSU1377</t>
  </si>
  <si>
    <t xml:space="preserve">3-hydroxybutyryl-CoA dehydratase </t>
  </si>
  <si>
    <t xml:space="preserve">GSU0120</t>
  </si>
  <si>
    <t xml:space="preserve">hydrogenase maturation protease </t>
  </si>
  <si>
    <t xml:space="preserve">GSU3042</t>
  </si>
  <si>
    <t xml:space="preserve">flagellar hook-associated protein FlgL </t>
  </si>
  <si>
    <t xml:space="preserve">GSU3315</t>
  </si>
  <si>
    <t xml:space="preserve">major facilitator family transporter </t>
  </si>
  <si>
    <t xml:space="preserve">GSU1800</t>
  </si>
  <si>
    <t xml:space="preserve">conserved hypothetical protein TIGR00150 </t>
  </si>
  <si>
    <t xml:space="preserve">GSU1587</t>
  </si>
  <si>
    <t xml:space="preserve">ribosomal protein L7Ae family protein </t>
  </si>
  <si>
    <t xml:space="preserve">GSU2627</t>
  </si>
  <si>
    <t xml:space="preserve">biotin synthesis protein, putative </t>
  </si>
  <si>
    <t xml:space="preserve">GSU1591</t>
  </si>
  <si>
    <t xml:space="preserve">tRNA pseudouridine synthase B </t>
  </si>
  <si>
    <t xml:space="preserve">GSU1501</t>
  </si>
  <si>
    <t xml:space="preserve">GSU1057</t>
  </si>
  <si>
    <t xml:space="preserve">hypothetical protein GSU1057 </t>
  </si>
  <si>
    <t xml:space="preserve">GSU0391</t>
  </si>
  <si>
    <t xml:space="preserve">Outer membrane efflux family protein </t>
  </si>
  <si>
    <t xml:space="preserve">GSU1757</t>
  </si>
  <si>
    <t xml:space="preserve">ribosomal-protein-alanine acetyltransferase </t>
  </si>
  <si>
    <t xml:space="preserve">GSU2964</t>
  </si>
  <si>
    <t xml:space="preserve">molybdenum transport regulatory protein ModE </t>
  </si>
  <si>
    <t xml:space="preserve">GSU2962</t>
  </si>
  <si>
    <t xml:space="preserve">molybdenum ABC transporter, periplasmic molybdenum-binding protein modA </t>
  </si>
  <si>
    <t xml:space="preserve">GSU3463</t>
  </si>
  <si>
    <t xml:space="preserve">glucose-inhibited division protein B </t>
  </si>
  <si>
    <t xml:space="preserve">GSU0680</t>
  </si>
  <si>
    <t xml:space="preserve">hypothetical protein GSU0680 </t>
  </si>
  <si>
    <t xml:space="preserve">GSU3410</t>
  </si>
  <si>
    <t xml:space="preserve">hypothetical protein GSU3410 </t>
  </si>
  <si>
    <t xml:space="preserve">GSU1683</t>
  </si>
  <si>
    <t xml:space="preserve">hypothetical protein GSU1683 </t>
  </si>
  <si>
    <t xml:space="preserve">GSU0435</t>
  </si>
  <si>
    <t xml:space="preserve">MSHA biogenesis protein MshE, putative </t>
  </si>
  <si>
    <t xml:space="preserve">GSU2491</t>
  </si>
  <si>
    <t xml:space="preserve">GSU1339</t>
  </si>
  <si>
    <t xml:space="preserve">hypothetical protein GSU1339 </t>
  </si>
  <si>
    <t xml:space="preserve">GSU1436</t>
  </si>
  <si>
    <t xml:space="preserve">hypothetical protein GSU1436 </t>
  </si>
  <si>
    <t xml:space="preserve">GSU0636</t>
  </si>
  <si>
    <t xml:space="preserve">hypothetical protein GSU0636 </t>
  </si>
  <si>
    <t xml:space="preserve">GSU2026</t>
  </si>
  <si>
    <t xml:space="preserve">shikimate kinase </t>
  </si>
  <si>
    <t xml:space="preserve">SHKK</t>
  </si>
  <si>
    <t xml:space="preserve">GSU1748</t>
  </si>
  <si>
    <t xml:space="preserve">GSU3004</t>
  </si>
  <si>
    <t xml:space="preserve">cobalt transport protein CbiM </t>
  </si>
  <si>
    <t xml:space="preserve">GSU1044</t>
  </si>
  <si>
    <t xml:space="preserve">GSU0446</t>
  </si>
  <si>
    <t xml:space="preserve">conserved hypothetical protein TIGR00046 </t>
  </si>
  <si>
    <t xml:space="preserve">GSU3192</t>
  </si>
  <si>
    <t xml:space="preserve">heat shock protein, Hsp20 family </t>
  </si>
  <si>
    <t xml:space="preserve">GSU1992</t>
  </si>
  <si>
    <t xml:space="preserve">GSU1522</t>
  </si>
  <si>
    <t xml:space="preserve">GSU1014</t>
  </si>
  <si>
    <t xml:space="preserve">smr domain protein </t>
  </si>
  <si>
    <t xml:space="preserve">GSU0035</t>
  </si>
  <si>
    <t xml:space="preserve">2',5' RNA ligase, putative </t>
  </si>
  <si>
    <t xml:space="preserve">GSU0601</t>
  </si>
  <si>
    <t xml:space="preserve">alpha amylase family protein </t>
  </si>
  <si>
    <t xml:space="preserve">GSU0319</t>
  </si>
  <si>
    <t xml:space="preserve">hypothetical protein GSU0319 </t>
  </si>
  <si>
    <t xml:space="preserve">GSU2189</t>
  </si>
  <si>
    <t xml:space="preserve">GSU2922</t>
  </si>
  <si>
    <t xml:space="preserve">hypothetical protein GSU2922 </t>
  </si>
  <si>
    <t xml:space="preserve">GSU0036</t>
  </si>
  <si>
    <t xml:space="preserve">capsule biosynthesis protein, putative </t>
  </si>
  <si>
    <t xml:space="preserve">PGLUSYN</t>
  </si>
  <si>
    <t xml:space="preserve">GSU0864</t>
  </si>
  <si>
    <t xml:space="preserve">conserved hypothetical protein TIGR00251 </t>
  </si>
  <si>
    <t xml:space="preserve">GSU1114</t>
  </si>
  <si>
    <t xml:space="preserve">GSU1483</t>
  </si>
  <si>
    <t xml:space="preserve">transcriptional regulator, MarR family </t>
  </si>
  <si>
    <t xml:space="preserve">GSU2683</t>
  </si>
  <si>
    <t xml:space="preserve">2-dehydropantoate 2-reductase </t>
  </si>
  <si>
    <t xml:space="preserve">DPR</t>
  </si>
  <si>
    <t xml:space="preserve">GSU2208</t>
  </si>
  <si>
    <t xml:space="preserve">GSU3141</t>
  </si>
  <si>
    <t xml:space="preserve">hypothetical protein GSU3141 </t>
  </si>
  <si>
    <t xml:space="preserve">GSU0414</t>
  </si>
  <si>
    <t xml:space="preserve">flagellar protein FliJ, putative </t>
  </si>
  <si>
    <t xml:space="preserve">GSU1922</t>
  </si>
  <si>
    <t xml:space="preserve">hypothetical protein GSU1922 </t>
  </si>
  <si>
    <t xml:space="preserve">GSU2930</t>
  </si>
  <si>
    <t xml:space="preserve">GSU2628</t>
  </si>
  <si>
    <t xml:space="preserve">non-heme peroxidase, putative </t>
  </si>
  <si>
    <t xml:space="preserve">GSU2245</t>
  </si>
  <si>
    <t xml:space="preserve">UDP-N-acetylglucosamine 2-epimerase </t>
  </si>
  <si>
    <t xml:space="preserve">UAG2E, UAG2EMA</t>
  </si>
  <si>
    <t xml:space="preserve">GSU0638</t>
  </si>
  <si>
    <t xml:space="preserve">hypothetical protein GSU0638 </t>
  </si>
  <si>
    <t xml:space="preserve">GSU0076</t>
  </si>
  <si>
    <t xml:space="preserve">hypothetical protein GSU0076 </t>
  </si>
  <si>
    <t xml:space="preserve">GSU0858</t>
  </si>
  <si>
    <t xml:space="preserve">TonB-dependent receptor, putative </t>
  </si>
  <si>
    <t xml:space="preserve">GSU3134</t>
  </si>
  <si>
    <t xml:space="preserve">hypothetical protein GSU3134 </t>
  </si>
  <si>
    <t xml:space="preserve">GSU0597</t>
  </si>
  <si>
    <t xml:space="preserve">hypothetical protein GSU0597 </t>
  </si>
  <si>
    <t xml:space="preserve">GSU1431</t>
  </si>
  <si>
    <t xml:space="preserve">hypothetical protein GSU1431 </t>
  </si>
  <si>
    <t xml:space="preserve">GSU2028</t>
  </si>
  <si>
    <t xml:space="preserve">type IV pilus biogenesis protein PilQ </t>
  </si>
  <si>
    <t xml:space="preserve">GSU2798</t>
  </si>
  <si>
    <t xml:space="preserve">GSU0997</t>
  </si>
  <si>
    <t xml:space="preserve">formamidopyrimidine-DNA glycosylase </t>
  </si>
  <si>
    <t xml:space="preserve">GSU3361</t>
  </si>
  <si>
    <t xml:space="preserve">transglutaminase domain protein </t>
  </si>
  <si>
    <t xml:space="preserve">GSU3091</t>
  </si>
  <si>
    <t xml:space="preserve">CvpA family protein </t>
  </si>
  <si>
    <t xml:space="preserve">GSU0405</t>
  </si>
  <si>
    <t xml:space="preserve">GSU0457</t>
  </si>
  <si>
    <t xml:space="preserve">GSU0157</t>
  </si>
  <si>
    <t xml:space="preserve">fibronectin type III domain protein </t>
  </si>
  <si>
    <t xml:space="preserve">GSU2216</t>
  </si>
  <si>
    <t xml:space="preserve">PBS lyase HEAT-like repeat protein </t>
  </si>
  <si>
    <t xml:space="preserve">GSU1007</t>
  </si>
  <si>
    <t xml:space="preserve">GAF domain/HD domain protein </t>
  </si>
  <si>
    <t xml:space="preserve">GSU1537</t>
  </si>
  <si>
    <t xml:space="preserve">GSU1782</t>
  </si>
  <si>
    <t xml:space="preserve">hypothetical protein GSU1782 </t>
  </si>
  <si>
    <t xml:space="preserve">GSU1134</t>
  </si>
  <si>
    <t xml:space="preserve">hypothetical protein GSU1134 </t>
  </si>
  <si>
    <t xml:space="preserve">GSU1657</t>
  </si>
  <si>
    <t xml:space="preserve">DNA internalization-related competence protein ComEC/Rec2 </t>
  </si>
  <si>
    <t xml:space="preserve">GSU0322</t>
  </si>
  <si>
    <t xml:space="preserve">general secretion pathway protein K </t>
  </si>
  <si>
    <t xml:space="preserve">GSU3110</t>
  </si>
  <si>
    <t xml:space="preserve">hypothetical protein GSU3110 </t>
  </si>
  <si>
    <t xml:space="preserve">GSU2042</t>
  </si>
  <si>
    <t xml:space="preserve">GSU0147</t>
  </si>
  <si>
    <t xml:space="preserve">regulatory protein RecX </t>
  </si>
  <si>
    <t xml:space="preserve">GSU2033</t>
  </si>
  <si>
    <t xml:space="preserve">GSU2460</t>
  </si>
  <si>
    <t xml:space="preserve">ribonuclease BN, putative </t>
  </si>
  <si>
    <t xml:space="preserve">GSU0321</t>
  </si>
  <si>
    <t xml:space="preserve">general secretion pathway protein L, putative </t>
  </si>
  <si>
    <t xml:space="preserve">GSU3195</t>
  </si>
  <si>
    <t xml:space="preserve">chemotaxis protein methyltransferase CheR,putative </t>
  </si>
  <si>
    <t xml:space="preserve">GSU1837</t>
  </si>
  <si>
    <t xml:space="preserve">peptidase, family M23/M37 domain protein </t>
  </si>
  <si>
    <t xml:space="preserve">GSU2228</t>
  </si>
  <si>
    <t xml:space="preserve">ribonuclease III </t>
  </si>
  <si>
    <t xml:space="preserve">GSU0324</t>
  </si>
  <si>
    <t xml:space="preserve">general secretion pathway protein I, putative </t>
  </si>
  <si>
    <t xml:space="preserve">GSU1233</t>
  </si>
  <si>
    <t xml:space="preserve">phosphoesterase, putative </t>
  </si>
  <si>
    <t xml:space="preserve">GSU1287</t>
  </si>
  <si>
    <t xml:space="preserve">methyl accepting chemotaxis protein, putative </t>
  </si>
  <si>
    <t xml:space="preserve">GSU1656</t>
  </si>
  <si>
    <t xml:space="preserve">sensory box/response regulator </t>
  </si>
  <si>
    <t xml:space="preserve">GSU2256</t>
  </si>
  <si>
    <t xml:space="preserve">ADP-heptose--LPS heptosyltransferase II, putative </t>
  </si>
  <si>
    <t xml:space="preserve">GSU0291</t>
  </si>
  <si>
    <t xml:space="preserve">CheR methyltransferase, SAM binding domain protein, putative </t>
  </si>
  <si>
    <t xml:space="preserve">GSU3046</t>
  </si>
  <si>
    <t xml:space="preserve">flagellar protein FlgJ-like protein </t>
  </si>
  <si>
    <t xml:space="preserve">GSU1208</t>
  </si>
  <si>
    <t xml:space="preserve">hypothetical protein GSU1208 </t>
  </si>
  <si>
    <t xml:space="preserve">GSU0850</t>
  </si>
  <si>
    <t xml:space="preserve">hypothetical protein GSU0850 </t>
  </si>
  <si>
    <t xml:space="preserve">GSU1500</t>
  </si>
  <si>
    <t xml:space="preserve">hypothetical protein GSU1500 </t>
  </si>
  <si>
    <t xml:space="preserve">GSU1171</t>
  </si>
  <si>
    <t xml:space="preserve">hypothetical protein GSU1171 </t>
  </si>
  <si>
    <t xml:space="preserve">GSU2029</t>
  </si>
  <si>
    <t xml:space="preserve">GSU3364</t>
  </si>
  <si>
    <t xml:space="preserve">hypothetical protein GSU3364 </t>
  </si>
  <si>
    <t xml:space="preserve">GSU0485</t>
  </si>
  <si>
    <t xml:space="preserve">hypothetical protein GSU0485 </t>
  </si>
  <si>
    <t xml:space="preserve">GSU0283</t>
  </si>
  <si>
    <t xml:space="preserve">GSU0118</t>
  </si>
  <si>
    <t xml:space="preserve">hypothetical protein GSU0118 </t>
  </si>
  <si>
    <t xml:space="preserve">GSU0772</t>
  </si>
  <si>
    <t xml:space="preserve">NADPH-dependent FMN reductase domain protein </t>
  </si>
  <si>
    <t xml:space="preserve">GSU1780</t>
  </si>
  <si>
    <t xml:space="preserve">hypothetical protein GSU1780 </t>
  </si>
  <si>
    <t xml:space="preserve">GSU0077</t>
  </si>
  <si>
    <t xml:space="preserve">hypothetical protein GSU0077 </t>
  </si>
  <si>
    <t xml:space="preserve">GSU2940</t>
  </si>
  <si>
    <t xml:space="preserve">GSU1394</t>
  </si>
  <si>
    <t xml:space="preserve">spore coat protein-related protein </t>
  </si>
  <si>
    <t xml:space="preserve">GSU1855</t>
  </si>
  <si>
    <t xml:space="preserve">capsule polysaccharide export protein, putative </t>
  </si>
  <si>
    <t xml:space="preserve">GSU0870</t>
  </si>
  <si>
    <t xml:space="preserve">mutator mutT protein </t>
  </si>
  <si>
    <t xml:space="preserve">GSU0667</t>
  </si>
  <si>
    <t xml:space="preserve">hypothetical protein GSU0667 </t>
  </si>
  <si>
    <t xml:space="preserve">GSU1115</t>
  </si>
  <si>
    <t xml:space="preserve">GSU1424</t>
  </si>
  <si>
    <t xml:space="preserve">hypothetical protein GSU1424 </t>
  </si>
  <si>
    <t xml:space="preserve">GSU0325</t>
  </si>
  <si>
    <t xml:space="preserve">general secretion pathway protein H, putative </t>
  </si>
  <si>
    <t xml:space="preserve">GSU2917</t>
  </si>
  <si>
    <t xml:space="preserve">hypothetical protein GSU2917 </t>
  </si>
  <si>
    <t xml:space="preserve">GSU3038</t>
  </si>
  <si>
    <t xml:space="preserve">flagellin FliC </t>
  </si>
  <si>
    <t xml:space="preserve">GSU2088</t>
  </si>
  <si>
    <t xml:space="preserve">GSU0726</t>
  </si>
  <si>
    <t xml:space="preserve">chemotaxis protein CheD, putative </t>
  </si>
  <si>
    <t xml:space="preserve">GSU1897</t>
  </si>
  <si>
    <t xml:space="preserve">MTA/SAH nucleosidase, putative </t>
  </si>
  <si>
    <t xml:space="preserve">GSU0406</t>
  </si>
  <si>
    <t xml:space="preserve">GSU3294</t>
  </si>
  <si>
    <t xml:space="preserve">rubredoxin-oxygen oxidoreductase, putative </t>
  </si>
  <si>
    <t xml:space="preserve">GSU0437</t>
  </si>
  <si>
    <t xml:space="preserve">3-octaprenyl-4-hydroxybenzoate carboxy-lyase </t>
  </si>
  <si>
    <t xml:space="preserve">GSU1173</t>
  </si>
  <si>
    <t xml:space="preserve">methylated-DNA--protein-cysteine methyltransferase, putative </t>
  </si>
  <si>
    <t xml:space="preserve">GSU0854</t>
  </si>
  <si>
    <t xml:space="preserve">membrane protein </t>
  </si>
  <si>
    <t xml:space="preserve">GSU3310</t>
  </si>
  <si>
    <t xml:space="preserve">hypothetical protein GSU3310 </t>
  </si>
  <si>
    <t xml:space="preserve">GSU0721</t>
  </si>
  <si>
    <t xml:space="preserve">RNA polymerase sigma-70 factor </t>
  </si>
  <si>
    <t xml:space="preserve">GSU0412</t>
  </si>
  <si>
    <t xml:space="preserve">flagellar assembly protein fliH, putative </t>
  </si>
  <si>
    <t xml:space="preserve">GSU2185</t>
  </si>
  <si>
    <t xml:space="preserve">flgM family protein </t>
  </si>
  <si>
    <t xml:space="preserve">GSU1938</t>
  </si>
  <si>
    <t xml:space="preserve">hypothetical protein GSU1938 </t>
  </si>
  <si>
    <t xml:space="preserve">GSU1718</t>
  </si>
  <si>
    <t xml:space="preserve">elongation factor Tu GTP binding domain protein </t>
  </si>
  <si>
    <t xml:space="preserve">ADSK, SADT2</t>
  </si>
  <si>
    <t xml:space="preserve">GSU1811</t>
  </si>
  <si>
    <t xml:space="preserve">hypothetical protein GSU1811 </t>
  </si>
  <si>
    <t xml:space="preserve">GSU3273</t>
  </si>
  <si>
    <t xml:space="preserve">hypothetical protein GSU3273 </t>
  </si>
  <si>
    <t xml:space="preserve">GSU2024</t>
  </si>
  <si>
    <t xml:space="preserve">hypothetical protein GSU2024 </t>
  </si>
  <si>
    <t xml:space="preserve">GSU1797</t>
  </si>
  <si>
    <t xml:space="preserve">ComEA-related protein </t>
  </si>
  <si>
    <t xml:space="preserve">GSU3044</t>
  </si>
  <si>
    <t xml:space="preserve">hypothetical protein GSU3044 </t>
  </si>
  <si>
    <t xml:space="preserve">GSU1749</t>
  </si>
  <si>
    <t xml:space="preserve">hypothetical protein GSU1749 </t>
  </si>
  <si>
    <t xml:space="preserve">GSU1698</t>
  </si>
  <si>
    <t xml:space="preserve">GSU1240</t>
  </si>
  <si>
    <t xml:space="preserve">hypothetical protein GSU1240 </t>
  </si>
  <si>
    <t xml:space="preserve">GSU0517</t>
  </si>
  <si>
    <t xml:space="preserve">hypothetical protein GSU0517 </t>
  </si>
  <si>
    <t xml:space="preserve">GSU3451</t>
  </si>
  <si>
    <t xml:space="preserve">hypothetical protein GSU3451 </t>
  </si>
  <si>
    <t xml:space="preserve">GSU1953</t>
  </si>
  <si>
    <t xml:space="preserve">asparagine synthase, glutamine-hydrolyzing </t>
  </si>
  <si>
    <t xml:space="preserve">ASNS1</t>
  </si>
  <si>
    <t xml:space="preserve">GSU1976</t>
  </si>
  <si>
    <t xml:space="preserve">GSU2737</t>
  </si>
  <si>
    <t xml:space="preserve">polyheme membrane-associated cytochrome c </t>
  </si>
  <si>
    <t xml:space="preserve">GSU2555</t>
  </si>
  <si>
    <t xml:space="preserve">melittin resistance protein, putativ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0.7"/>
  </cols>
  <sheetData>
    <row r="1" s="2" customFormat="true" ht="90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3" t="s">
        <v>8</v>
      </c>
      <c r="J1" s="2" t="s">
        <v>9</v>
      </c>
      <c r="K1" s="3" t="s">
        <v>10</v>
      </c>
      <c r="L1" s="2" t="s">
        <v>11</v>
      </c>
      <c r="M1" s="3" t="s">
        <v>12</v>
      </c>
      <c r="N1" s="2" t="s">
        <v>13</v>
      </c>
      <c r="O1" s="3" t="s">
        <v>14</v>
      </c>
    </row>
    <row r="2" customFormat="false" ht="15" hidden="false" customHeight="false" outlineLevel="0" collapsed="false">
      <c r="A2" s="0" t="n">
        <v>39997117</v>
      </c>
      <c r="B2" s="0" t="s">
        <v>15</v>
      </c>
      <c r="C2" s="0" t="s">
        <v>16</v>
      </c>
      <c r="D2" s="0" t="s">
        <v>17</v>
      </c>
      <c r="E2" s="4" t="n">
        <v>0.913256113256113</v>
      </c>
      <c r="F2" s="0" t="n">
        <v>78222204</v>
      </c>
      <c r="G2" s="4" t="n">
        <v>0.954954954954955</v>
      </c>
      <c r="H2" s="0" t="n">
        <v>148263883</v>
      </c>
      <c r="I2" s="4" t="n">
        <v>0.934362934362934</v>
      </c>
      <c r="J2" s="0" t="n">
        <v>110600232</v>
      </c>
      <c r="K2" s="4" t="n">
        <v>0.92020592020592</v>
      </c>
      <c r="L2" s="0" t="n">
        <v>197117949</v>
      </c>
      <c r="M2" s="4" t="n">
        <v>0.875160875160875</v>
      </c>
      <c r="N2" s="0" t="n">
        <v>189424657</v>
      </c>
      <c r="O2" s="4" t="n">
        <v>0.881595881595882</v>
      </c>
    </row>
    <row r="3" customFormat="false" ht="15" hidden="false" customHeight="false" outlineLevel="0" collapsed="false">
      <c r="A3" s="0" t="n">
        <v>39997159</v>
      </c>
      <c r="B3" s="0" t="s">
        <v>18</v>
      </c>
      <c r="C3" s="0" t="s">
        <v>19</v>
      </c>
      <c r="D3" s="0" t="s">
        <v>20</v>
      </c>
      <c r="E3" s="4" t="n">
        <v>0.845185185185185</v>
      </c>
      <c r="F3" s="0" t="n">
        <v>78222166</v>
      </c>
      <c r="G3" s="4" t="n">
        <v>0.896296296296296</v>
      </c>
      <c r="H3" s="0" t="n">
        <v>148263770</v>
      </c>
      <c r="I3" s="4" t="n">
        <v>0.87037037037037</v>
      </c>
      <c r="J3" s="0" t="n">
        <v>110599876</v>
      </c>
      <c r="K3" s="4" t="n">
        <v>0.82962962962963</v>
      </c>
      <c r="L3" s="0" t="n">
        <v>197118820</v>
      </c>
      <c r="M3" s="4" t="n">
        <v>0.837037037037037</v>
      </c>
      <c r="N3" s="0" t="n">
        <v>189425996</v>
      </c>
      <c r="O3" s="4" t="n">
        <v>0.792592592592593</v>
      </c>
    </row>
    <row r="4" customFormat="false" ht="15" hidden="false" customHeight="false" outlineLevel="0" collapsed="false">
      <c r="A4" s="0" t="n">
        <v>39997008</v>
      </c>
      <c r="B4" s="0" t="s">
        <v>21</v>
      </c>
      <c r="C4" s="0" t="s">
        <v>22</v>
      </c>
      <c r="D4" s="0" t="s">
        <v>23</v>
      </c>
      <c r="E4" s="4" t="n">
        <v>0.886852589641434</v>
      </c>
      <c r="F4" s="0" t="n">
        <v>78222475</v>
      </c>
      <c r="G4" s="4" t="n">
        <v>0.932270916334661</v>
      </c>
      <c r="H4" s="0" t="n">
        <v>148265739</v>
      </c>
      <c r="I4" s="4" t="n">
        <v>0.908366533864542</v>
      </c>
      <c r="J4" s="0" t="n">
        <v>110601142</v>
      </c>
      <c r="K4" s="4" t="n">
        <v>0.880478087649402</v>
      </c>
      <c r="L4" s="0" t="n">
        <v>197119118</v>
      </c>
      <c r="M4" s="4" t="n">
        <v>0.832669322709163</v>
      </c>
      <c r="N4" s="0" t="n">
        <v>189425559</v>
      </c>
      <c r="O4" s="4" t="n">
        <v>0.880478087649402</v>
      </c>
    </row>
    <row r="5" customFormat="false" ht="15" hidden="false" customHeight="false" outlineLevel="0" collapsed="false">
      <c r="A5" s="0" t="n">
        <v>39996835</v>
      </c>
      <c r="B5" s="0" t="s">
        <v>24</v>
      </c>
      <c r="C5" s="0" t="s">
        <v>25</v>
      </c>
      <c r="D5" s="0" t="s">
        <v>23</v>
      </c>
      <c r="E5" s="4" t="n">
        <v>0.87</v>
      </c>
      <c r="F5" s="0" t="n">
        <v>78223031</v>
      </c>
      <c r="G5" s="4" t="n">
        <v>0.904166666666667</v>
      </c>
      <c r="H5" s="0" t="n">
        <v>148264187</v>
      </c>
      <c r="I5" s="4" t="n">
        <v>0.895833333333333</v>
      </c>
      <c r="J5" s="0" t="n">
        <v>110600878</v>
      </c>
      <c r="K5" s="4" t="n">
        <v>0.854166666666667</v>
      </c>
      <c r="L5" s="0" t="n">
        <v>197118572</v>
      </c>
      <c r="M5" s="4" t="n">
        <v>0.841666666666667</v>
      </c>
      <c r="N5" s="0" t="n">
        <v>189424918</v>
      </c>
      <c r="O5" s="4" t="n">
        <v>0.854166666666667</v>
      </c>
    </row>
    <row r="6" customFormat="false" ht="15" hidden="false" customHeight="false" outlineLevel="0" collapsed="false">
      <c r="A6" s="0" t="n">
        <v>39997009</v>
      </c>
      <c r="B6" s="0" t="s">
        <v>26</v>
      </c>
      <c r="C6" s="0" t="s">
        <v>27</v>
      </c>
      <c r="D6" s="0" t="s">
        <v>23</v>
      </c>
      <c r="E6" s="4" t="n">
        <v>0.84963503649635</v>
      </c>
      <c r="F6" s="0" t="n">
        <v>78222474</v>
      </c>
      <c r="G6" s="4" t="n">
        <v>0.898852971845673</v>
      </c>
      <c r="H6" s="0" t="n">
        <v>148265740</v>
      </c>
      <c r="I6" s="4" t="n">
        <v>0.871741397288843</v>
      </c>
      <c r="J6" s="0" t="n">
        <v>110601143</v>
      </c>
      <c r="K6" s="4" t="n">
        <v>0.848800834202294</v>
      </c>
      <c r="L6" s="0" t="n">
        <v>197119119</v>
      </c>
      <c r="M6" s="4" t="n">
        <v>0.844629822732012</v>
      </c>
      <c r="N6" s="0" t="n">
        <v>189425560</v>
      </c>
      <c r="O6" s="4" t="n">
        <v>0.78415015641293</v>
      </c>
    </row>
    <row r="7" customFormat="false" ht="15" hidden="false" customHeight="false" outlineLevel="0" collapsed="false">
      <c r="A7" s="0" t="n">
        <v>39996705</v>
      </c>
      <c r="B7" s="0" t="s">
        <v>28</v>
      </c>
      <c r="C7" s="0" t="s">
        <v>29</v>
      </c>
      <c r="D7" s="0" t="s">
        <v>30</v>
      </c>
      <c r="E7" s="4" t="n">
        <v>0.863662790697675</v>
      </c>
      <c r="F7" s="0" t="n">
        <v>78222813</v>
      </c>
      <c r="G7" s="4" t="n">
        <v>0.896802325581395</v>
      </c>
      <c r="H7" s="0" t="n">
        <v>148263936</v>
      </c>
      <c r="I7" s="4" t="n">
        <v>0.872093023255814</v>
      </c>
      <c r="J7" s="0" t="n">
        <v>110599124</v>
      </c>
      <c r="K7" s="4" t="n">
        <v>0.86046511627907</v>
      </c>
      <c r="L7" s="0" t="n">
        <v>197119475</v>
      </c>
      <c r="M7" s="4" t="n">
        <v>0.837209302325581</v>
      </c>
      <c r="N7" s="0" t="n">
        <v>189424993</v>
      </c>
      <c r="O7" s="4" t="n">
        <v>0.851744186046512</v>
      </c>
    </row>
    <row r="8" customFormat="false" ht="15" hidden="false" customHeight="false" outlineLevel="0" collapsed="false">
      <c r="A8" s="0" t="n">
        <v>39996760</v>
      </c>
      <c r="B8" s="0" t="s">
        <v>31</v>
      </c>
      <c r="C8" s="0" t="s">
        <v>32</v>
      </c>
      <c r="D8" s="0" t="s">
        <v>33</v>
      </c>
      <c r="E8" s="4" t="n">
        <v>0.885850991114149</v>
      </c>
      <c r="F8" s="0" t="n">
        <v>78223119</v>
      </c>
      <c r="G8" s="4" t="n">
        <v>0.93984962406015</v>
      </c>
      <c r="H8" s="0" t="n">
        <v>148263996</v>
      </c>
      <c r="I8" s="4" t="n">
        <v>0.852358168147642</v>
      </c>
      <c r="J8" s="0" t="n">
        <v>110602200</v>
      </c>
      <c r="K8" s="4" t="n">
        <v>0.90498974709501</v>
      </c>
      <c r="L8" s="0" t="n">
        <v>197117682</v>
      </c>
      <c r="M8" s="4" t="n">
        <v>0.840738209159262</v>
      </c>
      <c r="N8" s="0" t="n">
        <v>189424946</v>
      </c>
      <c r="O8" s="4" t="n">
        <v>0.891319207108681</v>
      </c>
    </row>
    <row r="9" customFormat="false" ht="15" hidden="false" customHeight="false" outlineLevel="0" collapsed="false">
      <c r="A9" s="0" t="n">
        <v>39996626</v>
      </c>
      <c r="B9" s="0" t="s">
        <v>34</v>
      </c>
      <c r="C9" s="0" t="s">
        <v>35</v>
      </c>
      <c r="D9" s="0" t="s">
        <v>36</v>
      </c>
      <c r="E9" s="4" t="n">
        <v>0.850511945392492</v>
      </c>
      <c r="F9" s="0" t="n">
        <v>78222634</v>
      </c>
      <c r="G9" s="4" t="n">
        <v>0.897610921501707</v>
      </c>
      <c r="H9" s="0" t="n">
        <v>148264660</v>
      </c>
      <c r="I9" s="4" t="n">
        <v>0.863481228668942</v>
      </c>
      <c r="J9" s="0" t="n">
        <v>110601432</v>
      </c>
      <c r="K9" s="4" t="n">
        <v>0.84641638225256</v>
      </c>
      <c r="L9" s="0" t="n">
        <v>197119057</v>
      </c>
      <c r="M9" s="4" t="n">
        <v>0.825938566552901</v>
      </c>
      <c r="N9" s="0" t="n">
        <v>189424150</v>
      </c>
      <c r="O9" s="4" t="n">
        <v>0.819112627986348</v>
      </c>
    </row>
    <row r="10" customFormat="false" ht="15" hidden="false" customHeight="false" outlineLevel="0" collapsed="false">
      <c r="A10" s="0" t="n">
        <v>39996732</v>
      </c>
      <c r="B10" s="0" t="s">
        <v>37</v>
      </c>
      <c r="C10" s="0" t="s">
        <v>38</v>
      </c>
      <c r="D10" s="0" t="s">
        <v>39</v>
      </c>
      <c r="E10" s="4" t="n">
        <v>0.865873015873016</v>
      </c>
      <c r="F10" s="0" t="n">
        <v>78223150</v>
      </c>
      <c r="G10" s="4" t="n">
        <v>0.945767195767196</v>
      </c>
      <c r="H10" s="0" t="n">
        <v>148264121</v>
      </c>
      <c r="I10" s="4" t="n">
        <v>0.892857142857143</v>
      </c>
      <c r="J10" s="0" t="n">
        <v>110601445</v>
      </c>
      <c r="K10" s="4" t="n">
        <v>0.891534391534392</v>
      </c>
      <c r="L10" s="0" t="n">
        <v>197118714</v>
      </c>
      <c r="M10" s="4" t="n">
        <v>0.886243386243386</v>
      </c>
      <c r="N10" s="0" t="n">
        <v>189425751</v>
      </c>
      <c r="O10" s="4" t="n">
        <v>0.712962962962963</v>
      </c>
    </row>
    <row r="11" customFormat="false" ht="15" hidden="false" customHeight="false" outlineLevel="0" collapsed="false">
      <c r="A11" s="0" t="n">
        <v>39996973</v>
      </c>
      <c r="B11" s="0" t="s">
        <v>40</v>
      </c>
      <c r="C11" s="0" t="s">
        <v>41</v>
      </c>
      <c r="D11" s="0" t="s">
        <v>42</v>
      </c>
      <c r="E11" s="4" t="n">
        <v>0.854655380894801</v>
      </c>
      <c r="F11" s="0" t="n">
        <v>78222508</v>
      </c>
      <c r="G11" s="4" t="n">
        <v>0.934703748488513</v>
      </c>
      <c r="H11" s="0" t="n">
        <v>148265044</v>
      </c>
      <c r="I11" s="4" t="n">
        <v>0.85006045949214</v>
      </c>
      <c r="J11" s="0" t="n">
        <v>110600670</v>
      </c>
      <c r="K11" s="4" t="n">
        <v>0.788391777509069</v>
      </c>
      <c r="L11" s="0" t="n">
        <v>197117734</v>
      </c>
      <c r="M11" s="4" t="n">
        <v>0.900846432889964</v>
      </c>
      <c r="N11" s="0" t="n">
        <v>189423427</v>
      </c>
      <c r="O11" s="4" t="n">
        <v>0.799274486094317</v>
      </c>
    </row>
    <row r="12" customFormat="false" ht="15" hidden="false" customHeight="false" outlineLevel="0" collapsed="false">
      <c r="A12" s="0" t="n">
        <v>39998096</v>
      </c>
      <c r="B12" s="0" t="s">
        <v>43</v>
      </c>
      <c r="C12" s="0" t="s">
        <v>44</v>
      </c>
      <c r="D12" s="0" t="s">
        <v>45</v>
      </c>
      <c r="E12" s="4" t="n">
        <v>0.898663101604278</v>
      </c>
      <c r="F12" s="0" t="n">
        <v>78221692</v>
      </c>
      <c r="G12" s="4" t="n">
        <v>0.921122994652406</v>
      </c>
      <c r="H12" s="0" t="n">
        <v>148266193</v>
      </c>
      <c r="I12" s="4" t="n">
        <v>0.914438502673797</v>
      </c>
      <c r="J12" s="0" t="n">
        <v>110599244</v>
      </c>
      <c r="K12" s="4" t="n">
        <v>0.922459893048128</v>
      </c>
      <c r="L12" s="0" t="n">
        <v>197120170</v>
      </c>
      <c r="M12" s="4" t="n">
        <v>0.88903743315508</v>
      </c>
      <c r="N12" s="0" t="n">
        <v>189426720</v>
      </c>
      <c r="O12" s="4" t="n">
        <v>0.846256684491979</v>
      </c>
    </row>
    <row r="13" customFormat="false" ht="15" hidden="false" customHeight="false" outlineLevel="0" collapsed="false">
      <c r="A13" s="0" t="n">
        <v>39995711</v>
      </c>
      <c r="B13" s="0" t="s">
        <v>46</v>
      </c>
      <c r="C13" s="0" t="s">
        <v>44</v>
      </c>
      <c r="D13" s="0" t="s">
        <v>45</v>
      </c>
      <c r="E13" s="4" t="n">
        <v>0.88626907073509</v>
      </c>
      <c r="F13" s="0" t="n">
        <v>78224106</v>
      </c>
      <c r="G13" s="4" t="n">
        <v>0.937586685159501</v>
      </c>
      <c r="H13" s="0" t="n">
        <v>148265869</v>
      </c>
      <c r="I13" s="4" t="n">
        <v>0.894590846047157</v>
      </c>
      <c r="J13" s="0" t="n">
        <v>110601718</v>
      </c>
      <c r="K13" s="4" t="n">
        <v>0.893203883495146</v>
      </c>
      <c r="L13" s="0" t="n">
        <v>197119825</v>
      </c>
      <c r="M13" s="4" t="n">
        <v>0.871012482662968</v>
      </c>
      <c r="N13" s="0" t="n">
        <v>189425820</v>
      </c>
      <c r="O13" s="4" t="n">
        <v>0.83495145631068</v>
      </c>
    </row>
    <row r="14" customFormat="false" ht="15" hidden="false" customHeight="false" outlineLevel="0" collapsed="false">
      <c r="A14" s="0" t="n">
        <v>39997477</v>
      </c>
      <c r="B14" s="0" t="s">
        <v>47</v>
      </c>
      <c r="C14" s="0" t="s">
        <v>48</v>
      </c>
      <c r="D14" s="0" t="s">
        <v>49</v>
      </c>
      <c r="E14" s="4" t="n">
        <v>0.857971014492753</v>
      </c>
      <c r="F14" s="0" t="n">
        <v>78223697</v>
      </c>
      <c r="G14" s="4" t="n">
        <v>0.950724637681159</v>
      </c>
      <c r="H14" s="0" t="n">
        <v>148263793</v>
      </c>
      <c r="I14" s="4" t="n">
        <v>0.860869565217391</v>
      </c>
      <c r="J14" s="0" t="n">
        <v>110599896</v>
      </c>
      <c r="K14" s="4" t="n">
        <v>0.823188405797101</v>
      </c>
      <c r="L14" s="0" t="n">
        <v>197118338</v>
      </c>
      <c r="M14" s="4" t="n">
        <v>0.826086956521739</v>
      </c>
      <c r="N14" s="0" t="n">
        <v>189425600</v>
      </c>
      <c r="O14" s="4" t="n">
        <v>0.828985507246377</v>
      </c>
    </row>
    <row r="15" customFormat="false" ht="15" hidden="false" customHeight="false" outlineLevel="0" collapsed="false">
      <c r="A15" s="0" t="n">
        <v>39997632</v>
      </c>
      <c r="B15" s="0" t="s">
        <v>50</v>
      </c>
      <c r="C15" s="0" t="s">
        <v>51</v>
      </c>
      <c r="D15" s="0" t="s">
        <v>52</v>
      </c>
      <c r="E15" s="4" t="n">
        <v>0.904206500956023</v>
      </c>
      <c r="F15" s="0" t="n">
        <v>78222124</v>
      </c>
      <c r="G15" s="4" t="n">
        <v>0.973231357552581</v>
      </c>
      <c r="H15" s="0" t="n">
        <v>148263056</v>
      </c>
      <c r="I15" s="4" t="n">
        <v>0.916826003824092</v>
      </c>
      <c r="J15" s="0" t="n">
        <v>110600914</v>
      </c>
      <c r="K15" s="4" t="n">
        <v>0.89961759082218</v>
      </c>
      <c r="L15" s="0" t="n">
        <v>197119288</v>
      </c>
      <c r="M15" s="4" t="n">
        <v>0.850860420650096</v>
      </c>
      <c r="N15" s="0" t="n">
        <v>189424734</v>
      </c>
      <c r="O15" s="4" t="n">
        <v>0.880497131931166</v>
      </c>
    </row>
    <row r="16" customFormat="false" ht="15" hidden="false" customHeight="false" outlineLevel="0" collapsed="false">
      <c r="A16" s="0" t="n">
        <v>39995267</v>
      </c>
      <c r="B16" s="0" t="s">
        <v>53</v>
      </c>
      <c r="C16" s="0" t="s">
        <v>54</v>
      </c>
      <c r="D16" s="0" t="s">
        <v>55</v>
      </c>
      <c r="E16" s="4" t="n">
        <v>0.875757575757576</v>
      </c>
      <c r="F16" s="0" t="n">
        <v>78221433</v>
      </c>
      <c r="G16" s="4" t="n">
        <v>0.931818181818182</v>
      </c>
      <c r="H16" s="0" t="n">
        <v>148262314</v>
      </c>
      <c r="I16" s="4" t="n">
        <v>0.893939393939394</v>
      </c>
      <c r="J16" s="0" t="n">
        <v>110601523</v>
      </c>
      <c r="K16" s="4" t="n">
        <v>0.869949494949495</v>
      </c>
      <c r="L16" s="0" t="n">
        <v>197120002</v>
      </c>
      <c r="M16" s="4" t="n">
        <v>0.849747474747475</v>
      </c>
      <c r="N16" s="0" t="n">
        <v>189426194</v>
      </c>
      <c r="O16" s="4" t="n">
        <v>0.833333333333333</v>
      </c>
    </row>
    <row r="17" customFormat="false" ht="15" hidden="false" customHeight="false" outlineLevel="0" collapsed="false">
      <c r="A17" s="0" t="n">
        <v>39995264</v>
      </c>
      <c r="B17" s="0" t="s">
        <v>56</v>
      </c>
      <c r="C17" s="0" t="s">
        <v>57</v>
      </c>
      <c r="D17" s="0" t="s">
        <v>58</v>
      </c>
      <c r="E17" s="4" t="n">
        <v>0.91944055944056</v>
      </c>
      <c r="F17" s="0" t="n">
        <v>78221430</v>
      </c>
      <c r="G17" s="4" t="n">
        <v>0.987412587412587</v>
      </c>
      <c r="H17" s="0" t="n">
        <v>148262311</v>
      </c>
      <c r="I17" s="4" t="n">
        <v>0.913286713286713</v>
      </c>
      <c r="J17" s="0" t="n">
        <v>110601526</v>
      </c>
      <c r="K17" s="4" t="n">
        <v>0.909090909090909</v>
      </c>
      <c r="L17" s="0" t="n">
        <v>197119999</v>
      </c>
      <c r="M17" s="4" t="n">
        <v>0.886713286713287</v>
      </c>
      <c r="N17" s="0" t="n">
        <v>189426197</v>
      </c>
      <c r="O17" s="4" t="n">
        <v>0.900699300699301</v>
      </c>
    </row>
    <row r="18" customFormat="false" ht="15" hidden="false" customHeight="false" outlineLevel="0" collapsed="false">
      <c r="A18" s="0" t="n">
        <v>39997969</v>
      </c>
      <c r="B18" s="0" t="s">
        <v>59</v>
      </c>
      <c r="C18" s="0" t="s">
        <v>60</v>
      </c>
      <c r="D18" s="0" t="s">
        <v>61</v>
      </c>
      <c r="E18" s="4" t="n">
        <v>0.888372093023256</v>
      </c>
      <c r="F18" s="0" t="n">
        <v>78221824</v>
      </c>
      <c r="G18" s="4" t="n">
        <v>0.911627906976744</v>
      </c>
      <c r="H18" s="0" t="n">
        <v>148263119</v>
      </c>
      <c r="I18" s="4" t="n">
        <v>0.875968992248062</v>
      </c>
      <c r="J18" s="0" t="n">
        <v>110600139</v>
      </c>
      <c r="K18" s="4" t="n">
        <v>0.90077519379845</v>
      </c>
      <c r="L18" s="0" t="n">
        <v>197117299</v>
      </c>
      <c r="M18" s="4" t="n">
        <v>0.851162790697674</v>
      </c>
      <c r="N18" s="0" t="n">
        <v>189423418</v>
      </c>
      <c r="O18" s="4" t="n">
        <v>0.902325581395349</v>
      </c>
    </row>
    <row r="19" customFormat="false" ht="15" hidden="false" customHeight="false" outlineLevel="0" collapsed="false">
      <c r="A19" s="0" t="n">
        <v>39996373</v>
      </c>
      <c r="B19" s="0" t="s">
        <v>62</v>
      </c>
      <c r="C19" s="0" t="s">
        <v>63</v>
      </c>
      <c r="D19" s="0" t="s">
        <v>64</v>
      </c>
      <c r="E19" s="4" t="n">
        <v>0.845368620037807</v>
      </c>
      <c r="F19" s="0" t="n">
        <v>78222978</v>
      </c>
      <c r="G19" s="4" t="n">
        <v>0.816635160680529</v>
      </c>
      <c r="H19" s="0" t="n">
        <v>148263913</v>
      </c>
      <c r="I19" s="4" t="n">
        <v>0.888468809073724</v>
      </c>
      <c r="J19" s="0" t="n">
        <v>110599797</v>
      </c>
      <c r="K19" s="4" t="n">
        <v>0.877126654064272</v>
      </c>
      <c r="L19" s="0" t="n">
        <v>197118279</v>
      </c>
      <c r="M19" s="4" t="n">
        <v>0.852551984877127</v>
      </c>
      <c r="N19" s="0" t="n">
        <v>189425144</v>
      </c>
      <c r="O19" s="4" t="n">
        <v>0.792060491493384</v>
      </c>
    </row>
    <row r="20" customFormat="false" ht="15" hidden="false" customHeight="false" outlineLevel="0" collapsed="false">
      <c r="A20" s="0" t="n">
        <v>39996898</v>
      </c>
      <c r="B20" s="0" t="s">
        <v>65</v>
      </c>
      <c r="C20" s="0" t="s">
        <v>66</v>
      </c>
      <c r="D20" s="0" t="s">
        <v>67</v>
      </c>
      <c r="E20" s="4" t="n">
        <v>0.90229709035222</v>
      </c>
      <c r="F20" s="0" t="n">
        <v>78223087</v>
      </c>
      <c r="G20" s="4" t="n">
        <v>0.937212863705972</v>
      </c>
      <c r="H20" s="0" t="n">
        <v>148264364</v>
      </c>
      <c r="I20" s="4" t="n">
        <v>0.940275650842266</v>
      </c>
      <c r="J20" s="0" t="n">
        <v>110600949</v>
      </c>
      <c r="K20" s="4" t="n">
        <v>0.92802450229709</v>
      </c>
      <c r="L20" s="0" t="n">
        <v>197117652</v>
      </c>
      <c r="M20" s="4" t="n">
        <v>0.865237366003063</v>
      </c>
      <c r="N20" s="0" t="n">
        <v>189425588</v>
      </c>
      <c r="O20" s="4" t="n">
        <v>0.840735068912711</v>
      </c>
    </row>
    <row r="21" customFormat="false" ht="15" hidden="false" customHeight="false" outlineLevel="0" collapsed="false">
      <c r="A21" s="0" t="n">
        <v>39995598</v>
      </c>
      <c r="B21" s="0" t="s">
        <v>68</v>
      </c>
      <c r="C21" s="0" t="s">
        <v>69</v>
      </c>
      <c r="D21" s="0" t="s">
        <v>70</v>
      </c>
      <c r="E21" s="4" t="n">
        <v>0.915823466092573</v>
      </c>
      <c r="F21" s="0" t="n">
        <v>78224237</v>
      </c>
      <c r="G21" s="4" t="n">
        <v>0.97524219590958</v>
      </c>
      <c r="H21" s="0" t="n">
        <v>148266040</v>
      </c>
      <c r="I21" s="4" t="n">
        <v>0.922497308934338</v>
      </c>
      <c r="J21" s="0" t="n">
        <v>110599266</v>
      </c>
      <c r="K21" s="4" t="n">
        <v>0.867599569429494</v>
      </c>
      <c r="L21" s="0" t="n">
        <v>197117187</v>
      </c>
      <c r="M21" s="4" t="n">
        <v>0.930032292787944</v>
      </c>
      <c r="N21" s="0" t="n">
        <v>189423416</v>
      </c>
      <c r="O21" s="4" t="n">
        <v>0.883745963401507</v>
      </c>
    </row>
    <row r="22" customFormat="false" ht="15" hidden="false" customHeight="false" outlineLevel="0" collapsed="false">
      <c r="A22" s="0" t="n">
        <v>39998191</v>
      </c>
      <c r="B22" s="0" t="s">
        <v>71</v>
      </c>
      <c r="C22" s="0" t="s">
        <v>72</v>
      </c>
      <c r="D22" s="0" t="s">
        <v>73</v>
      </c>
      <c r="E22" s="4" t="n">
        <v>0.886027397260274</v>
      </c>
      <c r="F22" s="0" t="n">
        <v>78221604</v>
      </c>
      <c r="G22" s="4" t="n">
        <v>0.967123287671233</v>
      </c>
      <c r="H22" s="0" t="n">
        <v>148266069</v>
      </c>
      <c r="I22" s="4" t="n">
        <v>0.906849315068493</v>
      </c>
      <c r="J22" s="0" t="n">
        <v>110601331</v>
      </c>
      <c r="K22" s="4" t="n">
        <v>0.884931506849315</v>
      </c>
      <c r="L22" s="0" t="n">
        <v>197120067</v>
      </c>
      <c r="M22" s="4" t="n">
        <v>0.871232876712329</v>
      </c>
      <c r="N22" s="0" t="n">
        <v>189423887</v>
      </c>
      <c r="O22" s="4" t="n">
        <v>0.8</v>
      </c>
    </row>
    <row r="23" customFormat="false" ht="15" hidden="false" customHeight="false" outlineLevel="0" collapsed="false">
      <c r="A23" s="0" t="n">
        <v>39996630</v>
      </c>
      <c r="B23" s="0" t="s">
        <v>74</v>
      </c>
      <c r="C23" s="0" t="s">
        <v>72</v>
      </c>
      <c r="D23" s="0" t="s">
        <v>73</v>
      </c>
      <c r="E23" s="4" t="n">
        <v>0.876134122287968</v>
      </c>
      <c r="F23" s="0" t="n">
        <v>78223105</v>
      </c>
      <c r="G23" s="4" t="n">
        <v>0.919132149901381</v>
      </c>
      <c r="H23" s="0" t="n">
        <v>148265270</v>
      </c>
      <c r="I23" s="4" t="n">
        <v>0.897435897435897</v>
      </c>
      <c r="J23" s="0" t="n">
        <v>110601993</v>
      </c>
      <c r="K23" s="4" t="n">
        <v>0.88560157790927</v>
      </c>
      <c r="L23" s="0" t="n">
        <v>197117122</v>
      </c>
      <c r="M23" s="4" t="n">
        <v>0.830374753451677</v>
      </c>
      <c r="N23" s="0" t="n">
        <v>189424184</v>
      </c>
      <c r="O23" s="4" t="n">
        <v>0.848126232741617</v>
      </c>
    </row>
    <row r="24" customFormat="false" ht="15" hidden="false" customHeight="false" outlineLevel="0" collapsed="false">
      <c r="A24" s="0" t="n">
        <v>39995224</v>
      </c>
      <c r="B24" s="0" t="s">
        <v>75</v>
      </c>
      <c r="C24" s="0" t="s">
        <v>76</v>
      </c>
      <c r="D24" s="0" t="s">
        <v>77</v>
      </c>
      <c r="E24" s="4" t="n">
        <v>0.970320855614973</v>
      </c>
      <c r="F24" s="0" t="n">
        <v>78224596</v>
      </c>
      <c r="G24" s="4" t="n">
        <v>0.990641711229946</v>
      </c>
      <c r="H24" s="0" t="n">
        <v>148266273</v>
      </c>
      <c r="I24" s="4" t="n">
        <v>0.970588235294118</v>
      </c>
      <c r="J24" s="0" t="n">
        <v>110602257</v>
      </c>
      <c r="K24" s="4" t="n">
        <v>0.977272727272727</v>
      </c>
      <c r="L24" s="0" t="n">
        <v>197120311</v>
      </c>
      <c r="M24" s="4" t="n">
        <v>0.963903743315508</v>
      </c>
      <c r="N24" s="0" t="n">
        <v>189426219</v>
      </c>
      <c r="O24" s="4" t="n">
        <v>0.949197860962567</v>
      </c>
    </row>
    <row r="25" customFormat="false" ht="15" hidden="false" customHeight="false" outlineLevel="0" collapsed="false">
      <c r="A25" s="0" t="n">
        <v>39995222</v>
      </c>
      <c r="B25" s="0" t="s">
        <v>78</v>
      </c>
      <c r="C25" s="0" t="s">
        <v>79</v>
      </c>
      <c r="D25" s="0" t="s">
        <v>77</v>
      </c>
      <c r="E25" s="4" t="n">
        <v>0.940983606557377</v>
      </c>
      <c r="F25" s="0" t="n">
        <v>78224598</v>
      </c>
      <c r="G25" s="4" t="n">
        <v>0.984867591424968</v>
      </c>
      <c r="H25" s="0" t="n">
        <v>148266271</v>
      </c>
      <c r="I25" s="4" t="n">
        <v>0.938209331651955</v>
      </c>
      <c r="J25" s="0" t="n">
        <v>110602255</v>
      </c>
      <c r="K25" s="4" t="n">
        <v>0.940731399747793</v>
      </c>
      <c r="L25" s="0" t="n">
        <v>197120313</v>
      </c>
      <c r="M25" s="4" t="n">
        <v>0.924337957124842</v>
      </c>
      <c r="N25" s="0" t="n">
        <v>189426221</v>
      </c>
      <c r="O25" s="4" t="n">
        <v>0.916771752837327</v>
      </c>
    </row>
    <row r="26" customFormat="false" ht="15" hidden="false" customHeight="false" outlineLevel="0" collapsed="false">
      <c r="A26" s="0" t="n">
        <v>39995225</v>
      </c>
      <c r="B26" s="0" t="s">
        <v>80</v>
      </c>
      <c r="C26" s="0" t="s">
        <v>81</v>
      </c>
      <c r="D26" s="0" t="s">
        <v>77</v>
      </c>
      <c r="E26" s="4" t="n">
        <v>0.876</v>
      </c>
      <c r="F26" s="0" t="n">
        <v>78224595</v>
      </c>
      <c r="G26" s="4" t="n">
        <v>0.93</v>
      </c>
      <c r="H26" s="0" t="n">
        <v>148266274</v>
      </c>
      <c r="I26" s="4" t="n">
        <v>0.87</v>
      </c>
      <c r="J26" s="0" t="n">
        <v>110602258</v>
      </c>
      <c r="K26" s="4" t="n">
        <v>0.885</v>
      </c>
      <c r="L26" s="0" t="n">
        <v>197120310</v>
      </c>
      <c r="M26" s="4" t="n">
        <v>0.87</v>
      </c>
      <c r="N26" s="0" t="n">
        <v>189426218</v>
      </c>
      <c r="O26" s="4" t="n">
        <v>0.825</v>
      </c>
    </row>
    <row r="27" customFormat="false" ht="15" hidden="false" customHeight="false" outlineLevel="0" collapsed="false">
      <c r="A27" s="0" t="n">
        <v>39996378</v>
      </c>
      <c r="B27" s="0" t="s">
        <v>82</v>
      </c>
      <c r="C27" s="0" t="s">
        <v>83</v>
      </c>
      <c r="D27" s="0" t="s">
        <v>84</v>
      </c>
      <c r="E27" s="4" t="n">
        <v>0.889902280130293</v>
      </c>
      <c r="F27" s="0" t="n">
        <v>78222983</v>
      </c>
      <c r="G27" s="4" t="n">
        <v>0.962540716612378</v>
      </c>
      <c r="H27" s="0" t="n">
        <v>148263921</v>
      </c>
      <c r="I27" s="4" t="n">
        <v>0.884364820846905</v>
      </c>
      <c r="J27" s="0" t="n">
        <v>110599791</v>
      </c>
      <c r="K27" s="4" t="n">
        <v>0.884364820846905</v>
      </c>
      <c r="L27" s="0" t="n">
        <v>197118283</v>
      </c>
      <c r="M27" s="4" t="n">
        <v>0.857220412595005</v>
      </c>
      <c r="N27" s="0" t="n">
        <v>189425138</v>
      </c>
      <c r="O27" s="4" t="n">
        <v>0.861020629750271</v>
      </c>
    </row>
    <row r="28" customFormat="false" ht="15" hidden="false" customHeight="false" outlineLevel="0" collapsed="false">
      <c r="A28" s="0" t="n">
        <v>39996375</v>
      </c>
      <c r="B28" s="0" t="s">
        <v>85</v>
      </c>
      <c r="C28" s="0" t="s">
        <v>86</v>
      </c>
      <c r="D28" s="0" t="s">
        <v>84</v>
      </c>
      <c r="E28" s="4" t="n">
        <v>0.886071987480438</v>
      </c>
      <c r="F28" s="0" t="n">
        <v>78222980</v>
      </c>
      <c r="G28" s="4" t="n">
        <v>0.964006259780908</v>
      </c>
      <c r="H28" s="0" t="n">
        <v>148263915</v>
      </c>
      <c r="I28" s="4" t="n">
        <v>0.904538341158059</v>
      </c>
      <c r="J28" s="0" t="n">
        <v>110599795</v>
      </c>
      <c r="K28" s="4" t="n">
        <v>0.865414710485133</v>
      </c>
      <c r="L28" s="0" t="n">
        <v>197118281</v>
      </c>
      <c r="M28" s="4" t="n">
        <v>0.862284820031299</v>
      </c>
      <c r="N28" s="0" t="n">
        <v>189425142</v>
      </c>
      <c r="O28" s="4" t="n">
        <v>0.834115805946792</v>
      </c>
    </row>
    <row r="29" customFormat="false" ht="15" hidden="false" customHeight="false" outlineLevel="0" collapsed="false">
      <c r="A29" s="0" t="n">
        <v>39998232</v>
      </c>
      <c r="B29" s="0" t="s">
        <v>87</v>
      </c>
      <c r="C29" s="0" t="s">
        <v>88</v>
      </c>
      <c r="D29" s="0" t="s">
        <v>89</v>
      </c>
      <c r="E29" s="4" t="n">
        <v>0.862890625</v>
      </c>
      <c r="F29" s="0" t="n">
        <v>78221567</v>
      </c>
      <c r="G29" s="4" t="n">
        <v>0.9296875</v>
      </c>
      <c r="H29" s="0" t="n">
        <v>148262112</v>
      </c>
      <c r="I29" s="4" t="n">
        <v>0.85546875</v>
      </c>
      <c r="J29" s="0" t="n">
        <v>110599387</v>
      </c>
      <c r="K29" s="4" t="n">
        <v>0.857421875</v>
      </c>
      <c r="L29" s="0" t="n">
        <v>197119911</v>
      </c>
      <c r="M29" s="4" t="n">
        <v>0.8359375</v>
      </c>
      <c r="N29" s="0" t="n">
        <v>189425734</v>
      </c>
      <c r="O29" s="4" t="n">
        <v>0.8359375</v>
      </c>
    </row>
    <row r="30" customFormat="false" ht="15" hidden="false" customHeight="false" outlineLevel="0" collapsed="false">
      <c r="A30" s="0" t="n">
        <v>39996208</v>
      </c>
      <c r="B30" s="0" t="s">
        <v>90</v>
      </c>
      <c r="C30" s="0" t="s">
        <v>91</v>
      </c>
      <c r="D30" s="0" t="s">
        <v>92</v>
      </c>
      <c r="E30" s="4" t="n">
        <v>0.901246882793018</v>
      </c>
      <c r="F30" s="0" t="n">
        <v>78223885</v>
      </c>
      <c r="G30" s="4" t="n">
        <v>0.955112219451372</v>
      </c>
      <c r="H30" s="0" t="n">
        <v>148263639</v>
      </c>
      <c r="I30" s="4" t="n">
        <v>0.92643391521197</v>
      </c>
      <c r="J30" s="0" t="n">
        <v>110600278</v>
      </c>
      <c r="K30" s="4" t="n">
        <v>0.891521197007481</v>
      </c>
      <c r="L30" s="0" t="n">
        <v>197118039</v>
      </c>
      <c r="M30" s="4" t="n">
        <v>0.842892768079801</v>
      </c>
      <c r="N30" s="0" t="n">
        <v>189424443</v>
      </c>
      <c r="O30" s="4" t="n">
        <v>0.890274314214464</v>
      </c>
    </row>
    <row r="31" customFormat="false" ht="15" hidden="false" customHeight="false" outlineLevel="0" collapsed="false">
      <c r="A31" s="0" t="n">
        <v>39996993</v>
      </c>
      <c r="B31" s="0" t="s">
        <v>93</v>
      </c>
      <c r="C31" s="0" t="s">
        <v>94</v>
      </c>
      <c r="D31" s="0" t="s">
        <v>95</v>
      </c>
      <c r="E31" s="4" t="n">
        <v>0.87437641723356</v>
      </c>
      <c r="F31" s="0" t="n">
        <v>78222490</v>
      </c>
      <c r="G31" s="4" t="n">
        <v>0.922902494331066</v>
      </c>
      <c r="H31" s="0" t="n">
        <v>148265018</v>
      </c>
      <c r="I31" s="4" t="n">
        <v>0.882086167800454</v>
      </c>
      <c r="J31" s="0" t="n">
        <v>110600648</v>
      </c>
      <c r="K31" s="4" t="n">
        <v>0.891156462585034</v>
      </c>
      <c r="L31" s="0" t="n">
        <v>197117987</v>
      </c>
      <c r="M31" s="4" t="n">
        <v>0.846938775510204</v>
      </c>
      <c r="N31" s="0" t="n">
        <v>189424786</v>
      </c>
      <c r="O31" s="4" t="n">
        <v>0.828798185941043</v>
      </c>
    </row>
    <row r="32" customFormat="false" ht="15" hidden="false" customHeight="false" outlineLevel="0" collapsed="false">
      <c r="A32" s="0" t="n">
        <v>39995638</v>
      </c>
      <c r="B32" s="0" t="s">
        <v>96</v>
      </c>
      <c r="C32" s="0" t="s">
        <v>97</v>
      </c>
      <c r="D32" s="0" t="s">
        <v>98</v>
      </c>
      <c r="E32" s="4" t="n">
        <v>0.865079365079365</v>
      </c>
      <c r="F32" s="0" t="n">
        <v>78224185</v>
      </c>
      <c r="G32" s="4" t="n">
        <v>0.920634920634921</v>
      </c>
      <c r="H32" s="0" t="n">
        <v>148265927</v>
      </c>
      <c r="I32" s="4" t="n">
        <v>0.875</v>
      </c>
      <c r="J32" s="0" t="n">
        <v>110601591</v>
      </c>
      <c r="K32" s="4" t="n">
        <v>0.875</v>
      </c>
      <c r="L32" s="0" t="n">
        <v>197116758</v>
      </c>
      <c r="M32" s="4" t="n">
        <v>0.831349206349206</v>
      </c>
      <c r="N32" s="0" t="n">
        <v>189426372</v>
      </c>
      <c r="O32" s="4" t="n">
        <v>0.823412698412698</v>
      </c>
    </row>
    <row r="33" customFormat="false" ht="15" hidden="false" customHeight="false" outlineLevel="0" collapsed="false">
      <c r="A33" s="0" t="n">
        <v>39996790</v>
      </c>
      <c r="B33" s="0" t="s">
        <v>99</v>
      </c>
      <c r="C33" s="0" t="s">
        <v>100</v>
      </c>
      <c r="D33" s="0" t="s">
        <v>101</v>
      </c>
      <c r="E33" s="4" t="n">
        <v>0.860624071322437</v>
      </c>
      <c r="F33" s="0" t="n">
        <v>78222835</v>
      </c>
      <c r="G33" s="4" t="n">
        <v>0.916790490341753</v>
      </c>
      <c r="H33" s="0" t="n">
        <v>148264235</v>
      </c>
      <c r="I33" s="4" t="n">
        <v>0.866270430906389</v>
      </c>
      <c r="J33" s="0" t="n">
        <v>110602148</v>
      </c>
      <c r="K33" s="4" t="n">
        <v>0.87667161961367</v>
      </c>
      <c r="L33" s="0" t="n">
        <v>197119393</v>
      </c>
      <c r="M33" s="4" t="n">
        <v>0.849925705794948</v>
      </c>
      <c r="N33" s="0" t="n">
        <v>189424810</v>
      </c>
      <c r="O33" s="4" t="n">
        <v>0.793462109955423</v>
      </c>
    </row>
    <row r="34" customFormat="false" ht="15" hidden="false" customHeight="false" outlineLevel="0" collapsed="false">
      <c r="A34" s="0" t="n">
        <v>39997010</v>
      </c>
      <c r="B34" s="0" t="s">
        <v>102</v>
      </c>
      <c r="C34" s="0" t="s">
        <v>103</v>
      </c>
      <c r="D34" s="0" t="s">
        <v>104</v>
      </c>
      <c r="E34" s="4" t="n">
        <v>0.896760710553814</v>
      </c>
      <c r="F34" s="0" t="n">
        <v>78222473</v>
      </c>
      <c r="G34" s="4" t="n">
        <v>0.929989550679206</v>
      </c>
      <c r="H34" s="0" t="n">
        <v>148265741</v>
      </c>
      <c r="I34" s="4" t="n">
        <v>0.911180773249739</v>
      </c>
      <c r="J34" s="0" t="n">
        <v>110601144</v>
      </c>
      <c r="K34" s="4" t="n">
        <v>0.886102403343783</v>
      </c>
      <c r="L34" s="0" t="n">
        <v>197119120</v>
      </c>
      <c r="M34" s="4" t="n">
        <v>0.86833855799373</v>
      </c>
      <c r="N34" s="0" t="n">
        <v>189425562</v>
      </c>
      <c r="O34" s="4" t="n">
        <v>0.888192267502612</v>
      </c>
    </row>
    <row r="35" customFormat="false" ht="15" hidden="false" customHeight="false" outlineLevel="0" collapsed="false">
      <c r="A35" s="0" t="n">
        <v>39995271</v>
      </c>
      <c r="B35" s="0" t="s">
        <v>105</v>
      </c>
      <c r="C35" s="0" t="s">
        <v>106</v>
      </c>
      <c r="D35" s="0" t="s">
        <v>107</v>
      </c>
      <c r="E35" s="4" t="n">
        <v>0.908390022675737</v>
      </c>
      <c r="F35" s="0" t="n">
        <v>78221436</v>
      </c>
      <c r="G35" s="4" t="n">
        <v>0.979591836734694</v>
      </c>
      <c r="H35" s="0" t="n">
        <v>148262318</v>
      </c>
      <c r="I35" s="4" t="n">
        <v>0.852607709750567</v>
      </c>
      <c r="J35" s="0" t="n">
        <v>110601519</v>
      </c>
      <c r="K35" s="4" t="n">
        <v>0.920634920634921</v>
      </c>
      <c r="L35" s="0" t="n">
        <v>197120412</v>
      </c>
      <c r="M35" s="4" t="n">
        <v>0.843537414965986</v>
      </c>
      <c r="N35" s="0" t="n">
        <v>189426091</v>
      </c>
      <c r="O35" s="4" t="n">
        <v>0.945578231292517</v>
      </c>
    </row>
    <row r="36" customFormat="false" ht="15" hidden="false" customHeight="false" outlineLevel="0" collapsed="false">
      <c r="A36" s="0" t="n">
        <v>39995270</v>
      </c>
      <c r="B36" s="0" t="s">
        <v>108</v>
      </c>
      <c r="C36" s="0" t="s">
        <v>109</v>
      </c>
      <c r="D36" s="0" t="s">
        <v>110</v>
      </c>
      <c r="E36" s="4" t="n">
        <v>0.85609756097561</v>
      </c>
      <c r="F36" s="0" t="n">
        <v>78221435</v>
      </c>
      <c r="G36" s="4" t="n">
        <v>0.926829268292683</v>
      </c>
      <c r="H36" s="0" t="n">
        <v>148262317</v>
      </c>
      <c r="I36" s="4" t="n">
        <v>0.83739837398374</v>
      </c>
      <c r="J36" s="0" t="n">
        <v>110601520</v>
      </c>
      <c r="K36" s="4" t="n">
        <v>0.835365853658537</v>
      </c>
      <c r="L36" s="0" t="n">
        <v>197120413</v>
      </c>
      <c r="M36" s="4" t="n">
        <v>0.821138211382114</v>
      </c>
      <c r="N36" s="0" t="n">
        <v>189426092</v>
      </c>
      <c r="O36" s="4" t="n">
        <v>0.859756097560976</v>
      </c>
    </row>
    <row r="37" customFormat="false" ht="15" hidden="false" customHeight="false" outlineLevel="0" collapsed="false">
      <c r="A37" s="0" t="n">
        <v>39997384</v>
      </c>
      <c r="B37" s="0" t="s">
        <v>111</v>
      </c>
      <c r="C37" s="0" t="s">
        <v>112</v>
      </c>
      <c r="D37" s="0" t="s">
        <v>113</v>
      </c>
      <c r="E37" s="4" t="n">
        <v>0.902785515320334</v>
      </c>
      <c r="F37" s="0" t="n">
        <v>78223575</v>
      </c>
      <c r="G37" s="4" t="n">
        <v>0.917827298050139</v>
      </c>
      <c r="H37" s="0" t="n">
        <v>148263837</v>
      </c>
      <c r="I37" s="4" t="n">
        <v>0.908077994428969</v>
      </c>
      <c r="J37" s="0" t="n">
        <v>110600268</v>
      </c>
      <c r="K37" s="4" t="n">
        <v>0.912256267409471</v>
      </c>
      <c r="L37" s="0" t="n">
        <v>197117386</v>
      </c>
      <c r="M37" s="4" t="n">
        <v>0.899721448467967</v>
      </c>
      <c r="N37" s="0" t="n">
        <v>189425078</v>
      </c>
      <c r="O37" s="4" t="n">
        <v>0.876044568245125</v>
      </c>
    </row>
    <row r="38" customFormat="false" ht="15" hidden="false" customHeight="false" outlineLevel="0" collapsed="false">
      <c r="A38" s="0" t="n">
        <v>39996279</v>
      </c>
      <c r="B38" s="0" t="s">
        <v>114</v>
      </c>
      <c r="C38" s="0" t="s">
        <v>115</v>
      </c>
      <c r="D38" s="0" t="s">
        <v>116</v>
      </c>
      <c r="E38" s="4" t="n">
        <v>0.875357142857143</v>
      </c>
      <c r="F38" s="0" t="n">
        <v>78223599</v>
      </c>
      <c r="G38" s="4" t="n">
        <v>0.94375</v>
      </c>
      <c r="H38" s="0" t="n">
        <v>148265284</v>
      </c>
      <c r="I38" s="4" t="n">
        <v>0.850892857142857</v>
      </c>
      <c r="J38" s="0" t="n">
        <v>110602391</v>
      </c>
      <c r="K38" s="4" t="n">
        <v>0.841071428571429</v>
      </c>
      <c r="L38" s="0" t="n">
        <v>197119697</v>
      </c>
      <c r="M38" s="4" t="n">
        <v>0.902678571428571</v>
      </c>
      <c r="N38" s="0" t="n">
        <v>189425272</v>
      </c>
      <c r="O38" s="4" t="n">
        <v>0.838392857142857</v>
      </c>
    </row>
    <row r="39" customFormat="false" ht="15" hidden="false" customHeight="false" outlineLevel="0" collapsed="false">
      <c r="A39" s="0" t="n">
        <v>39996707</v>
      </c>
      <c r="B39" s="0" t="s">
        <v>117</v>
      </c>
      <c r="C39" s="0" t="s">
        <v>118</v>
      </c>
      <c r="D39" s="0" t="s">
        <v>119</v>
      </c>
      <c r="E39" s="4" t="n">
        <v>0.893146853146853</v>
      </c>
      <c r="F39" s="0" t="n">
        <v>78222815</v>
      </c>
      <c r="G39" s="4" t="n">
        <v>0.942657342657343</v>
      </c>
      <c r="H39" s="0" t="n">
        <v>148263938</v>
      </c>
      <c r="I39" s="4" t="n">
        <v>0.883916083916084</v>
      </c>
      <c r="J39" s="0" t="n">
        <v>110599122</v>
      </c>
      <c r="K39" s="4" t="n">
        <v>0.885314685314685</v>
      </c>
      <c r="L39" s="0" t="n">
        <v>197119473</v>
      </c>
      <c r="M39" s="4" t="n">
        <v>0.878321678321678</v>
      </c>
      <c r="N39" s="0" t="n">
        <v>189424991</v>
      </c>
      <c r="O39" s="4" t="n">
        <v>0.875524475524476</v>
      </c>
    </row>
    <row r="40" customFormat="false" ht="15" hidden="false" customHeight="false" outlineLevel="0" collapsed="false">
      <c r="A40" s="0" t="n">
        <v>39996934</v>
      </c>
      <c r="B40" s="0" t="s">
        <v>120</v>
      </c>
      <c r="C40" s="0" t="s">
        <v>121</v>
      </c>
      <c r="D40" s="0" t="s">
        <v>122</v>
      </c>
      <c r="E40" s="4" t="n">
        <v>0.943565525383707</v>
      </c>
      <c r="F40" s="0" t="n">
        <v>78222564</v>
      </c>
      <c r="G40" s="4" t="n">
        <v>0.961038961038961</v>
      </c>
      <c r="H40" s="0" t="n">
        <v>148264278</v>
      </c>
      <c r="I40" s="4" t="n">
        <v>0.92443919716647</v>
      </c>
      <c r="J40" s="0" t="n">
        <v>110601128</v>
      </c>
      <c r="K40" s="4" t="n">
        <v>0.933884297520661</v>
      </c>
      <c r="L40" s="0" t="n">
        <v>197119448</v>
      </c>
      <c r="M40" s="4" t="n">
        <v>0.931523022432113</v>
      </c>
      <c r="N40" s="0" t="n">
        <v>189424939</v>
      </c>
      <c r="O40" s="4" t="n">
        <v>0.966942148760331</v>
      </c>
    </row>
    <row r="41" customFormat="false" ht="15" hidden="false" customHeight="false" outlineLevel="0" collapsed="false">
      <c r="A41" s="0" t="n">
        <v>39996736</v>
      </c>
      <c r="B41" s="0" t="s">
        <v>123</v>
      </c>
      <c r="C41" s="0" t="s">
        <v>124</v>
      </c>
      <c r="D41" s="0" t="s">
        <v>125</v>
      </c>
      <c r="E41" s="4" t="n">
        <v>0.853012048192771</v>
      </c>
      <c r="F41" s="0" t="n">
        <v>78223146</v>
      </c>
      <c r="G41" s="4" t="n">
        <v>0.924096385542169</v>
      </c>
      <c r="H41" s="0" t="n">
        <v>148264125</v>
      </c>
      <c r="I41" s="4" t="n">
        <v>0.843373493975904</v>
      </c>
      <c r="J41" s="0" t="n">
        <v>110601449</v>
      </c>
      <c r="K41" s="4" t="n">
        <v>0.84578313253012</v>
      </c>
      <c r="L41" s="0" t="n">
        <v>197118710</v>
      </c>
      <c r="M41" s="4" t="n">
        <v>0.837349397590361</v>
      </c>
      <c r="N41" s="0" t="n">
        <v>189425758</v>
      </c>
      <c r="O41" s="4" t="n">
        <v>0.814457831325301</v>
      </c>
    </row>
    <row r="42" customFormat="false" ht="15" hidden="false" customHeight="false" outlineLevel="0" collapsed="false">
      <c r="A42" s="0" t="n">
        <v>39998373</v>
      </c>
      <c r="B42" s="0" t="s">
        <v>126</v>
      </c>
      <c r="C42" s="0" t="s">
        <v>127</v>
      </c>
      <c r="D42" s="0" t="s">
        <v>128</v>
      </c>
      <c r="E42" s="4" t="n">
        <v>0.847295208655332</v>
      </c>
      <c r="F42" s="0" t="n">
        <v>78224424</v>
      </c>
      <c r="G42" s="4" t="n">
        <v>0.913446676970634</v>
      </c>
      <c r="H42" s="0" t="n">
        <v>148262443</v>
      </c>
      <c r="I42" s="4" t="n">
        <v>0.846986089644513</v>
      </c>
      <c r="J42" s="0" t="n">
        <v>110601923</v>
      </c>
      <c r="K42" s="4" t="n">
        <v>0.857805255023184</v>
      </c>
      <c r="L42" s="0" t="n">
        <v>197116805</v>
      </c>
      <c r="M42" s="4" t="n">
        <v>0.814528593508501</v>
      </c>
      <c r="N42" s="0" t="n">
        <v>189423574</v>
      </c>
      <c r="O42" s="4" t="n">
        <v>0.80370942812983</v>
      </c>
    </row>
    <row r="43" customFormat="false" ht="15" hidden="false" customHeight="false" outlineLevel="0" collapsed="false">
      <c r="A43" s="0" t="n">
        <v>39998190</v>
      </c>
      <c r="B43" s="0" t="s">
        <v>129</v>
      </c>
      <c r="C43" s="0" t="s">
        <v>130</v>
      </c>
      <c r="D43" s="0" t="s">
        <v>131</v>
      </c>
      <c r="E43" s="4" t="n">
        <v>0.866666666666667</v>
      </c>
      <c r="F43" s="0" t="n">
        <v>78221605</v>
      </c>
      <c r="G43" s="4" t="n">
        <v>0.953360768175583</v>
      </c>
      <c r="H43" s="0" t="n">
        <v>148266068</v>
      </c>
      <c r="I43" s="4" t="n">
        <v>0.877914951989026</v>
      </c>
      <c r="J43" s="0" t="n">
        <v>110601330</v>
      </c>
      <c r="K43" s="4" t="n">
        <v>0.87517146776406</v>
      </c>
      <c r="L43" s="0" t="n">
        <v>197120065</v>
      </c>
      <c r="M43" s="4" t="n">
        <v>0.824417009602195</v>
      </c>
      <c r="N43" s="0" t="n">
        <v>189423890</v>
      </c>
      <c r="O43" s="4" t="n">
        <v>0.802469135802469</v>
      </c>
    </row>
    <row r="44" customFormat="false" ht="15" hidden="false" customHeight="false" outlineLevel="0" collapsed="false">
      <c r="A44" s="0" t="n">
        <v>39998374</v>
      </c>
      <c r="B44" s="0" t="s">
        <v>132</v>
      </c>
      <c r="C44" s="0" t="s">
        <v>133</v>
      </c>
      <c r="D44" s="0" t="s">
        <v>134</v>
      </c>
      <c r="E44" s="4" t="n">
        <v>0.854545454545455</v>
      </c>
      <c r="F44" s="0" t="n">
        <v>78224425</v>
      </c>
      <c r="G44" s="4" t="n">
        <v>0.912727272727273</v>
      </c>
      <c r="H44" s="0" t="n">
        <v>148262442</v>
      </c>
      <c r="I44" s="4" t="n">
        <v>0.867272727272727</v>
      </c>
      <c r="J44" s="0" t="n">
        <v>110601924</v>
      </c>
      <c r="K44" s="4" t="n">
        <v>0.870909090909091</v>
      </c>
      <c r="L44" s="0" t="n">
        <v>197116806</v>
      </c>
      <c r="M44" s="4" t="n">
        <v>0.84</v>
      </c>
      <c r="N44" s="0" t="n">
        <v>189423573</v>
      </c>
      <c r="O44" s="4" t="n">
        <v>0.781818181818182</v>
      </c>
    </row>
    <row r="45" customFormat="false" ht="15" hidden="false" customHeight="false" outlineLevel="0" collapsed="false">
      <c r="A45" s="0" t="n">
        <v>39997557</v>
      </c>
      <c r="B45" s="0" t="s">
        <v>135</v>
      </c>
      <c r="C45" s="0" t="s">
        <v>136</v>
      </c>
      <c r="D45" s="0" t="s">
        <v>137</v>
      </c>
      <c r="E45" s="4" t="n">
        <v>0.866266866566717</v>
      </c>
      <c r="F45" s="0" t="n">
        <v>78223979</v>
      </c>
      <c r="G45" s="4" t="n">
        <v>0.934032983508246</v>
      </c>
      <c r="H45" s="0" t="n">
        <v>148262662</v>
      </c>
      <c r="I45" s="4" t="n">
        <v>0.863568215892054</v>
      </c>
      <c r="J45" s="0" t="n">
        <v>110601584</v>
      </c>
      <c r="K45" s="4" t="n">
        <v>0.851574212893553</v>
      </c>
      <c r="L45" s="0" t="n">
        <v>197116749</v>
      </c>
      <c r="M45" s="4" t="n">
        <v>0.821589205397301</v>
      </c>
      <c r="N45" s="0" t="n">
        <v>189426524</v>
      </c>
      <c r="O45" s="4" t="n">
        <v>0.860569715142429</v>
      </c>
    </row>
    <row r="46" customFormat="false" ht="15" hidden="false" customHeight="false" outlineLevel="0" collapsed="false">
      <c r="A46" s="0" t="n">
        <v>39998185</v>
      </c>
      <c r="B46" s="0" t="s">
        <v>138</v>
      </c>
      <c r="C46" s="0" t="s">
        <v>139</v>
      </c>
      <c r="D46" s="0" t="s">
        <v>140</v>
      </c>
      <c r="E46" s="4" t="n">
        <v>0.91685393258427</v>
      </c>
      <c r="F46" s="0" t="n">
        <v>78221610</v>
      </c>
      <c r="G46" s="4" t="n">
        <v>0.975280898876404</v>
      </c>
      <c r="H46" s="0" t="n">
        <v>148266064</v>
      </c>
      <c r="I46" s="4" t="n">
        <v>0.934831460674157</v>
      </c>
      <c r="J46" s="0" t="n">
        <v>110601326</v>
      </c>
      <c r="K46" s="4" t="n">
        <v>0.912359550561798</v>
      </c>
      <c r="L46" s="0" t="n">
        <v>197120061</v>
      </c>
      <c r="M46" s="4" t="n">
        <v>0.885393258426966</v>
      </c>
      <c r="N46" s="0" t="n">
        <v>189424084</v>
      </c>
      <c r="O46" s="4" t="n">
        <v>0.876404494382023</v>
      </c>
    </row>
    <row r="47" customFormat="false" ht="15" hidden="false" customHeight="false" outlineLevel="0" collapsed="false">
      <c r="A47" s="0" t="n">
        <v>39998188</v>
      </c>
      <c r="B47" s="0" t="s">
        <v>141</v>
      </c>
      <c r="C47" s="0" t="s">
        <v>142</v>
      </c>
      <c r="D47" s="0" t="s">
        <v>143</v>
      </c>
      <c r="E47" s="4" t="n">
        <v>0.871005917159763</v>
      </c>
      <c r="F47" s="0" t="n">
        <v>78221607</v>
      </c>
      <c r="G47" s="4" t="n">
        <v>0.970414201183432</v>
      </c>
      <c r="H47" s="0" t="n">
        <v>148266067</v>
      </c>
      <c r="I47" s="4" t="n">
        <v>0.887573964497041</v>
      </c>
      <c r="J47" s="0" t="n">
        <v>110601329</v>
      </c>
      <c r="K47" s="4" t="n">
        <v>0.881656804733728</v>
      </c>
      <c r="L47" s="0" t="n">
        <v>197120064</v>
      </c>
      <c r="M47" s="4" t="n">
        <v>0.86094674556213</v>
      </c>
      <c r="N47" s="0" t="n">
        <v>189423893</v>
      </c>
      <c r="O47" s="4" t="n">
        <v>0.754437869822485</v>
      </c>
    </row>
    <row r="48" customFormat="false" ht="15" hidden="false" customHeight="false" outlineLevel="0" collapsed="false">
      <c r="A48" s="0" t="n">
        <v>39997293</v>
      </c>
      <c r="B48" s="0" t="s">
        <v>144</v>
      </c>
      <c r="C48" s="0" t="s">
        <v>145</v>
      </c>
      <c r="D48" s="0" t="s">
        <v>146</v>
      </c>
      <c r="E48" s="4" t="n">
        <v>0.882012578616352</v>
      </c>
      <c r="F48" s="0" t="n">
        <v>78223496</v>
      </c>
      <c r="G48" s="4" t="n">
        <v>0.944654088050314</v>
      </c>
      <c r="H48" s="0" t="n">
        <v>148265152</v>
      </c>
      <c r="I48" s="4" t="n">
        <v>0.879245283018868</v>
      </c>
      <c r="J48" s="0" t="n">
        <v>110600018</v>
      </c>
      <c r="K48" s="4" t="n">
        <v>0.880503144654088</v>
      </c>
      <c r="L48" s="0" t="n">
        <v>197117159</v>
      </c>
      <c r="M48" s="4" t="n">
        <v>0.867924528301887</v>
      </c>
      <c r="N48" s="0" t="n">
        <v>189424959</v>
      </c>
      <c r="O48" s="4" t="n">
        <v>0.837735849056604</v>
      </c>
    </row>
    <row r="49" customFormat="false" ht="15" hidden="false" customHeight="false" outlineLevel="0" collapsed="false">
      <c r="A49" s="0" t="n">
        <v>39997970</v>
      </c>
      <c r="B49" s="0" t="s">
        <v>147</v>
      </c>
      <c r="C49" s="0" t="s">
        <v>148</v>
      </c>
      <c r="D49" s="0" t="s">
        <v>149</v>
      </c>
      <c r="E49" s="4" t="n">
        <v>0.941333333333333</v>
      </c>
      <c r="F49" s="0" t="n">
        <v>78221823</v>
      </c>
      <c r="G49" s="4" t="n">
        <v>0.968333333333333</v>
      </c>
      <c r="H49" s="0" t="n">
        <v>148263118</v>
      </c>
      <c r="I49" s="4" t="n">
        <v>0.953333333333333</v>
      </c>
      <c r="J49" s="0" t="n">
        <v>110600140</v>
      </c>
      <c r="K49" s="4" t="n">
        <v>0.946666666666667</v>
      </c>
      <c r="L49" s="0" t="n">
        <v>197117298</v>
      </c>
      <c r="M49" s="4" t="n">
        <v>0.931666666666667</v>
      </c>
      <c r="N49" s="0" t="n">
        <v>189423419</v>
      </c>
      <c r="O49" s="4" t="n">
        <v>0.906666666666667</v>
      </c>
    </row>
    <row r="50" customFormat="false" ht="15" hidden="false" customHeight="false" outlineLevel="0" collapsed="false">
      <c r="A50" s="0" t="n">
        <v>39997001</v>
      </c>
      <c r="B50" s="0" t="s">
        <v>150</v>
      </c>
      <c r="C50" s="0" t="s">
        <v>151</v>
      </c>
      <c r="D50" s="0" t="s">
        <v>152</v>
      </c>
      <c r="E50" s="4" t="n">
        <v>0.8924965893588</v>
      </c>
      <c r="F50" s="0" t="n">
        <v>78222482</v>
      </c>
      <c r="G50" s="4" t="n">
        <v>0.939972714870396</v>
      </c>
      <c r="H50" s="0" t="n">
        <v>148265729</v>
      </c>
      <c r="I50" s="4" t="n">
        <v>0.911323328785812</v>
      </c>
      <c r="J50" s="0" t="n">
        <v>110601556</v>
      </c>
      <c r="K50" s="4" t="n">
        <v>0.896316507503411</v>
      </c>
      <c r="L50" s="0" t="n">
        <v>197119110</v>
      </c>
      <c r="M50" s="4" t="n">
        <v>0.863574351978172</v>
      </c>
      <c r="N50" s="0" t="n">
        <v>189426214</v>
      </c>
      <c r="O50" s="4" t="n">
        <v>0.851296043656207</v>
      </c>
    </row>
    <row r="51" customFormat="false" ht="15" hidden="false" customHeight="false" outlineLevel="0" collapsed="false">
      <c r="A51" s="0" t="n">
        <v>39997004</v>
      </c>
      <c r="B51" s="0" t="s">
        <v>153</v>
      </c>
      <c r="C51" s="0" t="s">
        <v>154</v>
      </c>
      <c r="D51" s="0" t="s">
        <v>155</v>
      </c>
      <c r="E51" s="4" t="n">
        <v>0.863170441001192</v>
      </c>
      <c r="F51" s="0" t="n">
        <v>78222479</v>
      </c>
      <c r="G51" s="4" t="n">
        <v>0.911799761620977</v>
      </c>
      <c r="H51" s="0" t="n">
        <v>148265735</v>
      </c>
      <c r="I51" s="4" t="n">
        <v>0.870083432657926</v>
      </c>
      <c r="J51" s="0" t="n">
        <v>110601138</v>
      </c>
      <c r="K51" s="4" t="n">
        <v>0.851013110846246</v>
      </c>
      <c r="L51" s="0" t="n">
        <v>197119115</v>
      </c>
      <c r="M51" s="4" t="n">
        <v>0.839094159713945</v>
      </c>
      <c r="N51" s="0" t="n">
        <v>189426374</v>
      </c>
      <c r="O51" s="4" t="n">
        <v>0.843861740166865</v>
      </c>
    </row>
    <row r="52" customFormat="false" ht="15" hidden="false" customHeight="false" outlineLevel="0" collapsed="false">
      <c r="A52" s="0" t="n">
        <v>39996992</v>
      </c>
      <c r="B52" s="0" t="s">
        <v>156</v>
      </c>
      <c r="C52" s="0" t="s">
        <v>157</v>
      </c>
      <c r="D52" s="0" t="s">
        <v>158</v>
      </c>
      <c r="E52" s="4" t="n">
        <v>0.867951807228916</v>
      </c>
      <c r="F52" s="0" t="n">
        <v>78222491</v>
      </c>
      <c r="G52" s="4" t="n">
        <v>0.893975903614458</v>
      </c>
      <c r="H52" s="0" t="n">
        <v>148265017</v>
      </c>
      <c r="I52" s="4" t="n">
        <v>0.88433734939759</v>
      </c>
      <c r="J52" s="0" t="n">
        <v>110600647</v>
      </c>
      <c r="K52" s="4" t="n">
        <v>0.879518072289157</v>
      </c>
      <c r="L52" s="0" t="n">
        <v>197117988</v>
      </c>
      <c r="M52" s="4" t="n">
        <v>0.853012048192771</v>
      </c>
      <c r="N52" s="0" t="n">
        <v>189425231</v>
      </c>
      <c r="O52" s="4" t="n">
        <v>0.828915662650602</v>
      </c>
    </row>
    <row r="53" customFormat="false" ht="15" hidden="false" customHeight="false" outlineLevel="0" collapsed="false">
      <c r="A53" s="0" t="n">
        <v>39996566</v>
      </c>
      <c r="B53" s="0" t="s">
        <v>159</v>
      </c>
      <c r="C53" s="0" t="s">
        <v>160</v>
      </c>
      <c r="D53" s="0" t="s">
        <v>161</v>
      </c>
      <c r="E53" s="4" t="n">
        <v>0.868401486988847</v>
      </c>
      <c r="F53" s="0" t="n">
        <v>78222572</v>
      </c>
      <c r="G53" s="4" t="n">
        <v>0.910780669144981</v>
      </c>
      <c r="H53" s="0" t="n">
        <v>148264247</v>
      </c>
      <c r="I53" s="4" t="n">
        <v>0.836431226765799</v>
      </c>
      <c r="J53" s="0" t="n">
        <v>110602058</v>
      </c>
      <c r="K53" s="4" t="n">
        <v>0.836431226765799</v>
      </c>
      <c r="L53" s="0" t="n">
        <v>197119272</v>
      </c>
      <c r="M53" s="4" t="n">
        <v>0.884758364312268</v>
      </c>
      <c r="N53" s="0" t="n">
        <v>189424684</v>
      </c>
      <c r="O53" s="4" t="n">
        <v>0.87360594795539</v>
      </c>
    </row>
    <row r="54" customFormat="false" ht="15" hidden="false" customHeight="false" outlineLevel="0" collapsed="false">
      <c r="A54" s="0" t="n">
        <v>39997460</v>
      </c>
      <c r="B54" s="0" t="s">
        <v>162</v>
      </c>
      <c r="C54" s="0" t="s">
        <v>163</v>
      </c>
      <c r="D54" s="0" t="s">
        <v>164</v>
      </c>
      <c r="E54" s="4" t="n">
        <v>0.866666666666667</v>
      </c>
      <c r="F54" s="0" t="n">
        <v>78223674</v>
      </c>
      <c r="G54" s="4" t="n">
        <v>0.935185185185185</v>
      </c>
      <c r="H54" s="0" t="n">
        <v>148265297</v>
      </c>
      <c r="I54" s="4" t="n">
        <v>0.87037037037037</v>
      </c>
      <c r="J54" s="0" t="n">
        <v>110601620</v>
      </c>
      <c r="K54" s="4" t="n">
        <v>0.847222222222222</v>
      </c>
      <c r="L54" s="0" t="n">
        <v>197119708</v>
      </c>
      <c r="M54" s="4" t="n">
        <v>0.824074074074074</v>
      </c>
      <c r="N54" s="0" t="n">
        <v>189424719</v>
      </c>
      <c r="O54" s="4" t="n">
        <v>0.856481481481482</v>
      </c>
    </row>
    <row r="55" customFormat="false" ht="15" hidden="false" customHeight="false" outlineLevel="0" collapsed="false">
      <c r="A55" s="0" t="n">
        <v>39996978</v>
      </c>
      <c r="B55" s="0" t="s">
        <v>165</v>
      </c>
      <c r="C55" s="0" t="s">
        <v>166</v>
      </c>
      <c r="D55" s="0" t="s">
        <v>167</v>
      </c>
      <c r="E55" s="4" t="n">
        <v>0.855555555555556</v>
      </c>
      <c r="F55" s="0" t="n">
        <v>78222504</v>
      </c>
      <c r="G55" s="4" t="n">
        <v>0.94949494949495</v>
      </c>
      <c r="H55" s="0" t="n">
        <v>148263400</v>
      </c>
      <c r="I55" s="4" t="n">
        <v>0.937710437710438</v>
      </c>
      <c r="J55" s="0" t="n">
        <v>110600892</v>
      </c>
      <c r="K55" s="4" t="n">
        <v>0.632996632996633</v>
      </c>
      <c r="L55" s="0" t="n">
        <v>197117729</v>
      </c>
      <c r="M55" s="4" t="n">
        <v>0.919191919191919</v>
      </c>
      <c r="N55" s="0" t="n">
        <v>189423420</v>
      </c>
      <c r="O55" s="4" t="n">
        <v>0.838383838383838</v>
      </c>
    </row>
    <row r="56" customFormat="false" ht="15" hidden="false" customHeight="false" outlineLevel="0" collapsed="false">
      <c r="A56" s="0" t="n">
        <v>39998388</v>
      </c>
      <c r="B56" s="0" t="s">
        <v>168</v>
      </c>
      <c r="C56" s="0" t="s">
        <v>169</v>
      </c>
      <c r="D56" s="0" t="s">
        <v>170</v>
      </c>
      <c r="E56" s="4" t="n">
        <v>0.905908584169454</v>
      </c>
      <c r="F56" s="0" t="n">
        <v>78224439</v>
      </c>
      <c r="G56" s="4" t="n">
        <v>0.971014492753623</v>
      </c>
      <c r="H56" s="0" t="n">
        <v>148262730</v>
      </c>
      <c r="I56" s="4" t="n">
        <v>0.890746934225195</v>
      </c>
      <c r="J56" s="0" t="n">
        <v>110601914</v>
      </c>
      <c r="K56" s="4" t="n">
        <v>0.894091415830546</v>
      </c>
      <c r="L56" s="0" t="n">
        <v>197116959</v>
      </c>
      <c r="M56" s="4" t="n">
        <v>0.882943143812709</v>
      </c>
      <c r="N56" s="0" t="n">
        <v>189426311</v>
      </c>
      <c r="O56" s="4" t="n">
        <v>0.890746934225195</v>
      </c>
    </row>
    <row r="57" customFormat="false" ht="15" hidden="false" customHeight="false" outlineLevel="0" collapsed="false">
      <c r="A57" s="0" t="n">
        <v>39995448</v>
      </c>
      <c r="B57" s="0" t="s">
        <v>171</v>
      </c>
      <c r="C57" s="0" t="s">
        <v>172</v>
      </c>
      <c r="D57" s="0" t="s">
        <v>173</v>
      </c>
      <c r="E57" s="4" t="n">
        <v>0.929641693811075</v>
      </c>
      <c r="F57" s="0" t="n">
        <v>78224544</v>
      </c>
      <c r="G57" s="4" t="n">
        <v>0.970684039087948</v>
      </c>
      <c r="H57" s="0" t="n">
        <v>148266253</v>
      </c>
      <c r="I57" s="4" t="n">
        <v>0.921824104234528</v>
      </c>
      <c r="J57" s="0" t="n">
        <v>110599315</v>
      </c>
      <c r="K57" s="4" t="n">
        <v>0.915309446254072</v>
      </c>
      <c r="L57" s="0" t="n">
        <v>197120286</v>
      </c>
      <c r="M57" s="4" t="n">
        <v>0.938110749185668</v>
      </c>
      <c r="N57" s="0" t="n">
        <v>189426186</v>
      </c>
      <c r="O57" s="4" t="n">
        <v>0.90228013029316</v>
      </c>
    </row>
    <row r="58" customFormat="false" ht="15" hidden="false" customHeight="false" outlineLevel="0" collapsed="false">
      <c r="A58" s="0" t="n">
        <v>39995447</v>
      </c>
      <c r="B58" s="0" t="s">
        <v>174</v>
      </c>
      <c r="C58" s="0" t="s">
        <v>175</v>
      </c>
      <c r="D58" s="0" t="s">
        <v>173</v>
      </c>
      <c r="E58" s="4" t="n">
        <v>0.928089887640449</v>
      </c>
      <c r="F58" s="0" t="n">
        <v>78224545</v>
      </c>
      <c r="G58" s="4" t="n">
        <v>0.960674157303371</v>
      </c>
      <c r="H58" s="0" t="n">
        <v>148266254</v>
      </c>
      <c r="I58" s="4" t="n">
        <v>0.943820224719101</v>
      </c>
      <c r="J58" s="0" t="n">
        <v>110599316</v>
      </c>
      <c r="K58" s="4" t="n">
        <v>0.904494382022472</v>
      </c>
      <c r="L58" s="0" t="n">
        <v>197120287</v>
      </c>
      <c r="M58" s="4" t="n">
        <v>0.938202247191011</v>
      </c>
      <c r="N58" s="0" t="n">
        <v>189426187</v>
      </c>
      <c r="O58" s="4" t="n">
        <v>0.893258426966292</v>
      </c>
    </row>
    <row r="59" customFormat="false" ht="15" hidden="false" customHeight="false" outlineLevel="0" collapsed="false">
      <c r="A59" s="0" t="n">
        <v>39995450</v>
      </c>
      <c r="B59" s="0" t="s">
        <v>176</v>
      </c>
      <c r="C59" s="0" t="s">
        <v>177</v>
      </c>
      <c r="D59" s="0" t="s">
        <v>173</v>
      </c>
      <c r="E59" s="4" t="n">
        <v>0.908272859216256</v>
      </c>
      <c r="F59" s="0" t="n">
        <v>78224542</v>
      </c>
      <c r="G59" s="4" t="n">
        <v>0.969521044992743</v>
      </c>
      <c r="H59" s="0" t="n">
        <v>148266251</v>
      </c>
      <c r="I59" s="4" t="n">
        <v>0.917271407837446</v>
      </c>
      <c r="J59" s="0" t="n">
        <v>110599313</v>
      </c>
      <c r="K59" s="4" t="n">
        <v>0.924528301886792</v>
      </c>
      <c r="L59" s="0" t="n">
        <v>197120284</v>
      </c>
      <c r="M59" s="4" t="n">
        <v>0.894049346879536</v>
      </c>
      <c r="N59" s="0" t="n">
        <v>189426184</v>
      </c>
      <c r="O59" s="4" t="n">
        <v>0.835994194484761</v>
      </c>
    </row>
    <row r="60" customFormat="false" ht="15" hidden="false" customHeight="false" outlineLevel="0" collapsed="false">
      <c r="A60" s="0" t="n">
        <v>39995452</v>
      </c>
      <c r="B60" s="0" t="s">
        <v>178</v>
      </c>
      <c r="C60" s="0" t="s">
        <v>179</v>
      </c>
      <c r="D60" s="0" t="s">
        <v>173</v>
      </c>
      <c r="E60" s="4" t="n">
        <v>0.906614785992218</v>
      </c>
      <c r="F60" s="0" t="n">
        <v>78224540</v>
      </c>
      <c r="G60" s="4" t="n">
        <v>0.946498054474708</v>
      </c>
      <c r="H60" s="0" t="n">
        <v>148266249</v>
      </c>
      <c r="I60" s="4" t="n">
        <v>0.914396887159533</v>
      </c>
      <c r="J60" s="0" t="n">
        <v>110599311</v>
      </c>
      <c r="K60" s="4" t="n">
        <v>0.916342412451362</v>
      </c>
      <c r="L60" s="0" t="n">
        <v>197120282</v>
      </c>
      <c r="M60" s="4" t="n">
        <v>0.892996108949416</v>
      </c>
      <c r="N60" s="0" t="n">
        <v>189426182</v>
      </c>
      <c r="O60" s="4" t="n">
        <v>0.86284046692607</v>
      </c>
    </row>
    <row r="61" customFormat="false" ht="15" hidden="false" customHeight="false" outlineLevel="0" collapsed="false">
      <c r="A61" s="0" t="n">
        <v>39995451</v>
      </c>
      <c r="B61" s="0" t="s">
        <v>180</v>
      </c>
      <c r="C61" s="0" t="s">
        <v>181</v>
      </c>
      <c r="D61" s="0" t="s">
        <v>173</v>
      </c>
      <c r="E61" s="4" t="n">
        <v>0.897887323943662</v>
      </c>
      <c r="F61" s="0" t="n">
        <v>78224541</v>
      </c>
      <c r="G61" s="4" t="n">
        <v>0.975352112676056</v>
      </c>
      <c r="H61" s="0" t="n">
        <v>148266250</v>
      </c>
      <c r="I61" s="4" t="n">
        <v>0.911971830985915</v>
      </c>
      <c r="J61" s="0" t="n">
        <v>110599312</v>
      </c>
      <c r="K61" s="4" t="n">
        <v>0.915492957746479</v>
      </c>
      <c r="L61" s="0" t="n">
        <v>197120283</v>
      </c>
      <c r="M61" s="4" t="n">
        <v>0.897887323943662</v>
      </c>
      <c r="N61" s="0" t="n">
        <v>189426183</v>
      </c>
      <c r="O61" s="4" t="n">
        <v>0.788732394366197</v>
      </c>
    </row>
    <row r="62" customFormat="false" ht="15" hidden="false" customHeight="false" outlineLevel="0" collapsed="false">
      <c r="A62" s="0" t="n">
        <v>39995457</v>
      </c>
      <c r="B62" s="0" t="s">
        <v>182</v>
      </c>
      <c r="C62" s="0" t="s">
        <v>183</v>
      </c>
      <c r="D62" s="0" t="s">
        <v>173</v>
      </c>
      <c r="E62" s="4" t="n">
        <v>0.8816</v>
      </c>
      <c r="F62" s="0" t="n">
        <v>78224535</v>
      </c>
      <c r="G62" s="4" t="n">
        <v>0.952</v>
      </c>
      <c r="H62" s="0" t="n">
        <v>148266244</v>
      </c>
      <c r="I62" s="4" t="n">
        <v>0.888</v>
      </c>
      <c r="J62" s="0" t="n">
        <v>110599306</v>
      </c>
      <c r="K62" s="4" t="n">
        <v>0.872</v>
      </c>
      <c r="L62" s="0" t="n">
        <v>197120277</v>
      </c>
      <c r="M62" s="4" t="n">
        <v>0.888</v>
      </c>
      <c r="N62" s="0" t="n">
        <v>189426177</v>
      </c>
      <c r="O62" s="4" t="n">
        <v>0.808</v>
      </c>
    </row>
    <row r="63" customFormat="false" ht="15" hidden="false" customHeight="false" outlineLevel="0" collapsed="false">
      <c r="A63" s="0" t="n">
        <v>39995455</v>
      </c>
      <c r="B63" s="0" t="s">
        <v>184</v>
      </c>
      <c r="C63" s="0" t="s">
        <v>185</v>
      </c>
      <c r="D63" s="0" t="s">
        <v>173</v>
      </c>
      <c r="E63" s="4" t="n">
        <v>0.8714859437751</v>
      </c>
      <c r="F63" s="0" t="n">
        <v>78224537</v>
      </c>
      <c r="G63" s="4" t="n">
        <v>0.955823293172691</v>
      </c>
      <c r="H63" s="0" t="n">
        <v>148266246</v>
      </c>
      <c r="I63" s="4" t="n">
        <v>0.867469879518072</v>
      </c>
      <c r="J63" s="0" t="n">
        <v>110599308</v>
      </c>
      <c r="K63" s="4" t="n">
        <v>0.831325301204819</v>
      </c>
      <c r="L63" s="0" t="n">
        <v>197120279</v>
      </c>
      <c r="M63" s="4" t="n">
        <v>0.85140562248996</v>
      </c>
      <c r="N63" s="0" t="n">
        <v>189426179</v>
      </c>
      <c r="O63" s="4" t="n">
        <v>0.85140562248996</v>
      </c>
    </row>
    <row r="64" customFormat="false" ht="15" hidden="false" customHeight="false" outlineLevel="0" collapsed="false">
      <c r="A64" s="0" t="n">
        <v>39995459</v>
      </c>
      <c r="B64" s="0" t="s">
        <v>186</v>
      </c>
      <c r="C64" s="0" t="s">
        <v>187</v>
      </c>
      <c r="D64" s="0" t="s">
        <v>173</v>
      </c>
      <c r="E64" s="4" t="n">
        <v>0.859413202933985</v>
      </c>
      <c r="F64" s="0" t="n">
        <v>78224533</v>
      </c>
      <c r="G64" s="4" t="n">
        <v>0.919315403422983</v>
      </c>
      <c r="H64" s="0" t="n">
        <v>148266242</v>
      </c>
      <c r="I64" s="4" t="n">
        <v>0.876528117359413</v>
      </c>
      <c r="J64" s="0" t="n">
        <v>110599304</v>
      </c>
      <c r="K64" s="4" t="n">
        <v>0.874083129584352</v>
      </c>
      <c r="L64" s="0" t="n">
        <v>197120275</v>
      </c>
      <c r="M64" s="4" t="n">
        <v>0.828850855745721</v>
      </c>
      <c r="N64" s="0" t="n">
        <v>189426175</v>
      </c>
      <c r="O64" s="4" t="n">
        <v>0.798288508557457</v>
      </c>
    </row>
    <row r="65" customFormat="false" ht="15" hidden="false" customHeight="false" outlineLevel="0" collapsed="false">
      <c r="A65" s="0" t="n">
        <v>39995454</v>
      </c>
      <c r="B65" s="0" t="s">
        <v>188</v>
      </c>
      <c r="C65" s="0" t="s">
        <v>189</v>
      </c>
      <c r="D65" s="0" t="s">
        <v>173</v>
      </c>
      <c r="E65" s="4" t="n">
        <v>0.850505050505051</v>
      </c>
      <c r="F65" s="0" t="n">
        <v>78224538</v>
      </c>
      <c r="G65" s="4" t="n">
        <v>0.925925925925926</v>
      </c>
      <c r="H65" s="0" t="n">
        <v>148266247</v>
      </c>
      <c r="I65" s="4" t="n">
        <v>0.828282828282828</v>
      </c>
      <c r="J65" s="0" t="n">
        <v>110599309</v>
      </c>
      <c r="K65" s="4" t="n">
        <v>0.887205387205387</v>
      </c>
      <c r="L65" s="0" t="n">
        <v>197120280</v>
      </c>
      <c r="M65" s="4" t="n">
        <v>0.873737373737374</v>
      </c>
      <c r="N65" s="0" t="n">
        <v>189426180</v>
      </c>
      <c r="O65" s="4" t="n">
        <v>0.737373737373737</v>
      </c>
    </row>
    <row r="66" customFormat="false" ht="15" hidden="false" customHeight="false" outlineLevel="0" collapsed="false">
      <c r="A66" s="0" t="n">
        <v>39996212</v>
      </c>
      <c r="B66" s="0" t="s">
        <v>190</v>
      </c>
      <c r="C66" s="0" t="s">
        <v>191</v>
      </c>
      <c r="D66" s="0" t="s">
        <v>192</v>
      </c>
      <c r="E66" s="4" t="n">
        <v>0.858091286307054</v>
      </c>
      <c r="F66" s="0" t="n">
        <v>78223882</v>
      </c>
      <c r="G66" s="4" t="n">
        <v>0.904564315352697</v>
      </c>
      <c r="H66" s="0" t="n">
        <v>148263643</v>
      </c>
      <c r="I66" s="4" t="n">
        <v>0.887966804979253</v>
      </c>
      <c r="J66" s="0" t="n">
        <v>110602454</v>
      </c>
      <c r="K66" s="4" t="n">
        <v>0.854771784232365</v>
      </c>
      <c r="L66" s="0" t="n">
        <v>197118041</v>
      </c>
      <c r="M66" s="4" t="n">
        <v>0.842323651452282</v>
      </c>
      <c r="N66" s="0" t="n">
        <v>189426655</v>
      </c>
      <c r="O66" s="4" t="n">
        <v>0.800829875518672</v>
      </c>
    </row>
    <row r="67" customFormat="false" ht="15" hidden="false" customHeight="false" outlineLevel="0" collapsed="false">
      <c r="A67" s="0" t="n">
        <v>39996043</v>
      </c>
      <c r="B67" s="0" t="s">
        <v>193</v>
      </c>
      <c r="C67" s="0" t="s">
        <v>194</v>
      </c>
      <c r="D67" s="0" t="s">
        <v>195</v>
      </c>
      <c r="E67" s="4" t="n">
        <v>0.875123558484349</v>
      </c>
      <c r="F67" s="0" t="n">
        <v>78221915</v>
      </c>
      <c r="G67" s="4" t="n">
        <v>0.902800658978583</v>
      </c>
      <c r="H67" s="0" t="n">
        <v>148265389</v>
      </c>
      <c r="I67" s="4" t="n">
        <v>0.894563426688633</v>
      </c>
      <c r="J67" s="0" t="n">
        <v>110602225</v>
      </c>
      <c r="K67" s="4" t="n">
        <v>0.876441515650741</v>
      </c>
      <c r="L67" s="0" t="n">
        <v>197117895</v>
      </c>
      <c r="M67" s="4" t="n">
        <v>0.85172981878089</v>
      </c>
      <c r="N67" s="0" t="n">
        <v>189423542</v>
      </c>
      <c r="O67" s="4" t="n">
        <v>0.8500823723229</v>
      </c>
    </row>
    <row r="68" customFormat="false" ht="15" hidden="false" customHeight="false" outlineLevel="0" collapsed="false">
      <c r="A68" s="0" t="n">
        <v>39996323</v>
      </c>
      <c r="B68" s="0" t="s">
        <v>196</v>
      </c>
      <c r="C68" s="0" t="s">
        <v>197</v>
      </c>
      <c r="D68" s="0" t="s">
        <v>195</v>
      </c>
      <c r="E68" s="4" t="n">
        <v>0.873669064748201</v>
      </c>
      <c r="F68" s="0" t="n">
        <v>78222947</v>
      </c>
      <c r="G68" s="4" t="n">
        <v>0.913669064748201</v>
      </c>
      <c r="H68" s="0" t="n">
        <v>148264344</v>
      </c>
      <c r="I68" s="4" t="n">
        <v>0.887769784172662</v>
      </c>
      <c r="J68" s="0" t="n">
        <v>110600965</v>
      </c>
      <c r="K68" s="4" t="n">
        <v>0.864748201438849</v>
      </c>
      <c r="L68" s="0" t="n">
        <v>197119497</v>
      </c>
      <c r="M68" s="4" t="n">
        <v>0.864748201438849</v>
      </c>
      <c r="N68" s="0" t="n">
        <v>189423650</v>
      </c>
      <c r="O68" s="4" t="n">
        <v>0.837410071942446</v>
      </c>
    </row>
    <row r="69" customFormat="false" ht="15" hidden="false" customHeight="false" outlineLevel="0" collapsed="false">
      <c r="A69" s="0" t="n">
        <v>39997914</v>
      </c>
      <c r="B69" s="0" t="s">
        <v>198</v>
      </c>
      <c r="C69" s="0" t="s">
        <v>199</v>
      </c>
      <c r="D69" s="0" t="s">
        <v>200</v>
      </c>
      <c r="E69" s="4" t="n">
        <v>0.914406779661017</v>
      </c>
      <c r="F69" s="0" t="n">
        <v>78221882</v>
      </c>
      <c r="G69" s="4" t="n">
        <v>0.911016949152542</v>
      </c>
      <c r="H69" s="0" t="n">
        <v>148263246</v>
      </c>
      <c r="I69" s="4" t="n">
        <v>0.906779661016949</v>
      </c>
      <c r="J69" s="0" t="n">
        <v>110599160</v>
      </c>
      <c r="K69" s="4" t="n">
        <v>0.919491525423729</v>
      </c>
      <c r="L69" s="0" t="n">
        <v>197118456</v>
      </c>
      <c r="M69" s="4" t="n">
        <v>0.917372881355932</v>
      </c>
      <c r="N69" s="0" t="n">
        <v>189423719</v>
      </c>
      <c r="O69" s="4" t="n">
        <v>0.917372881355932</v>
      </c>
    </row>
    <row r="70" customFormat="false" ht="15" hidden="false" customHeight="false" outlineLevel="0" collapsed="false">
      <c r="A70" s="0" t="n">
        <v>39997913</v>
      </c>
      <c r="B70" s="0" t="s">
        <v>201</v>
      </c>
      <c r="C70" s="0" t="s">
        <v>202</v>
      </c>
      <c r="D70" s="0" t="s">
        <v>200</v>
      </c>
      <c r="E70" s="4" t="n">
        <v>0.876994219653179</v>
      </c>
      <c r="F70" s="0" t="n">
        <v>78221883</v>
      </c>
      <c r="G70" s="4" t="n">
        <v>0.865895953757225</v>
      </c>
      <c r="H70" s="0" t="n">
        <v>148263247</v>
      </c>
      <c r="I70" s="4" t="n">
        <v>0.910982658959538</v>
      </c>
      <c r="J70" s="0" t="n">
        <v>110599159</v>
      </c>
      <c r="K70" s="4" t="n">
        <v>0.891329479768786</v>
      </c>
      <c r="L70" s="0" t="n">
        <v>197118457</v>
      </c>
      <c r="M70" s="4" t="n">
        <v>0.880924855491329</v>
      </c>
      <c r="N70" s="0" t="n">
        <v>189423718</v>
      </c>
      <c r="O70" s="4" t="n">
        <v>0.835838150289017</v>
      </c>
    </row>
    <row r="71" customFormat="false" ht="15" hidden="false" customHeight="false" outlineLevel="0" collapsed="false">
      <c r="A71" s="0" t="n">
        <v>39997897</v>
      </c>
      <c r="B71" s="0" t="s">
        <v>203</v>
      </c>
      <c r="C71" s="0" t="s">
        <v>204</v>
      </c>
      <c r="D71" s="0" t="s">
        <v>200</v>
      </c>
      <c r="E71" s="4" t="n">
        <v>0.868263473053892</v>
      </c>
      <c r="F71" s="0" t="n">
        <v>78221892</v>
      </c>
      <c r="G71" s="4" t="n">
        <v>0.934131736526946</v>
      </c>
      <c r="H71" s="0" t="n">
        <v>148263274</v>
      </c>
      <c r="I71" s="4" t="n">
        <v>0.916167664670659</v>
      </c>
      <c r="J71" s="0" t="n">
        <v>110599152</v>
      </c>
      <c r="K71" s="4" t="n">
        <v>0.904191616766467</v>
      </c>
      <c r="L71" s="0" t="n">
        <v>197118461</v>
      </c>
      <c r="M71" s="4" t="n">
        <v>0.868263473053892</v>
      </c>
      <c r="N71" s="0" t="n">
        <v>189423701</v>
      </c>
      <c r="O71" s="4" t="n">
        <v>0.718562874251497</v>
      </c>
    </row>
    <row r="72" customFormat="false" ht="15" hidden="false" customHeight="false" outlineLevel="0" collapsed="false">
      <c r="A72" s="0" t="n">
        <v>39997912</v>
      </c>
      <c r="B72" s="0" t="s">
        <v>205</v>
      </c>
      <c r="C72" s="0" t="s">
        <v>206</v>
      </c>
      <c r="D72" s="0" t="s">
        <v>200</v>
      </c>
      <c r="E72" s="4" t="n">
        <v>0.8528</v>
      </c>
      <c r="F72" s="0" t="n">
        <v>78221884</v>
      </c>
      <c r="G72" s="4" t="n">
        <v>0.866285714285714</v>
      </c>
      <c r="H72" s="0" t="n">
        <v>148263248</v>
      </c>
      <c r="I72" s="4" t="n">
        <v>0.850285714285714</v>
      </c>
      <c r="J72" s="0" t="n">
        <v>110599158</v>
      </c>
      <c r="K72" s="4" t="n">
        <v>0.852571428571429</v>
      </c>
      <c r="L72" s="0" t="n">
        <v>197118458</v>
      </c>
      <c r="M72" s="4" t="n">
        <v>0.854857142857143</v>
      </c>
      <c r="N72" s="0" t="n">
        <v>189423717</v>
      </c>
      <c r="O72" s="4" t="n">
        <v>0.84</v>
      </c>
    </row>
    <row r="73" customFormat="false" ht="15" hidden="false" customHeight="false" outlineLevel="0" collapsed="false">
      <c r="A73" s="0" t="n">
        <v>39997899</v>
      </c>
      <c r="B73" s="0" t="s">
        <v>207</v>
      </c>
      <c r="C73" s="0" t="s">
        <v>208</v>
      </c>
      <c r="D73" s="0" t="s">
        <v>200</v>
      </c>
      <c r="E73" s="4" t="n">
        <v>0.851515151515151</v>
      </c>
      <c r="F73" s="0" t="n">
        <v>78221889</v>
      </c>
      <c r="G73" s="4" t="n">
        <v>0.934343434343434</v>
      </c>
      <c r="H73" s="0" t="n">
        <v>148263272</v>
      </c>
      <c r="I73" s="4" t="n">
        <v>0.842171717171717</v>
      </c>
      <c r="J73" s="0" t="n">
        <v>110599154</v>
      </c>
      <c r="K73" s="4" t="n">
        <v>0.817550505050505</v>
      </c>
      <c r="L73" s="0" t="n">
        <v>197118459</v>
      </c>
      <c r="M73" s="4" t="n">
        <v>0.820075757575758</v>
      </c>
      <c r="N73" s="0" t="n">
        <v>189423708</v>
      </c>
      <c r="O73" s="4" t="n">
        <v>0.843434343434343</v>
      </c>
    </row>
    <row r="74" customFormat="false" ht="15" hidden="false" customHeight="false" outlineLevel="0" collapsed="false">
      <c r="A74" s="0" t="n">
        <v>39996569</v>
      </c>
      <c r="B74" s="0" t="s">
        <v>209</v>
      </c>
      <c r="C74" s="0" t="s">
        <v>210</v>
      </c>
      <c r="D74" s="0" t="s">
        <v>211</v>
      </c>
      <c r="E74" s="4" t="n">
        <v>0.855508474576271</v>
      </c>
      <c r="F74" s="0" t="n">
        <v>78222575</v>
      </c>
      <c r="G74" s="4" t="n">
        <v>0.841101694915254</v>
      </c>
      <c r="H74" s="0" t="n">
        <v>148264244</v>
      </c>
      <c r="I74" s="4" t="n">
        <v>0.86864406779661</v>
      </c>
      <c r="J74" s="0" t="n">
        <v>110602061</v>
      </c>
      <c r="K74" s="4" t="n">
        <v>0.866525423728814</v>
      </c>
      <c r="L74" s="0" t="n">
        <v>197119269</v>
      </c>
      <c r="M74" s="4" t="n">
        <v>0.843220338983051</v>
      </c>
      <c r="N74" s="0" t="n">
        <v>189424687</v>
      </c>
      <c r="O74" s="4" t="n">
        <v>0.858050847457627</v>
      </c>
    </row>
    <row r="75" customFormat="false" ht="15" hidden="false" customHeight="false" outlineLevel="0" collapsed="false">
      <c r="A75" s="0" t="n">
        <v>39996570</v>
      </c>
      <c r="B75" s="0" t="s">
        <v>212</v>
      </c>
      <c r="C75" s="0" t="s">
        <v>213</v>
      </c>
      <c r="D75" s="0" t="s">
        <v>211</v>
      </c>
      <c r="E75" s="4" t="n">
        <v>0.846710526315789</v>
      </c>
      <c r="F75" s="0" t="n">
        <v>78222576</v>
      </c>
      <c r="G75" s="4" t="n">
        <v>0.871710526315789</v>
      </c>
      <c r="H75" s="0" t="n">
        <v>148264243</v>
      </c>
      <c r="I75" s="4" t="n">
        <v>0.858552631578947</v>
      </c>
      <c r="J75" s="0" t="n">
        <v>110602062</v>
      </c>
      <c r="K75" s="4" t="n">
        <v>0.861842105263158</v>
      </c>
      <c r="L75" s="0" t="n">
        <v>197119268</v>
      </c>
      <c r="M75" s="4" t="n">
        <v>0.842105263157895</v>
      </c>
      <c r="N75" s="0" t="n">
        <v>189424688</v>
      </c>
      <c r="O75" s="4" t="n">
        <v>0.799342105263158</v>
      </c>
    </row>
    <row r="76" customFormat="false" ht="15" hidden="false" customHeight="false" outlineLevel="0" collapsed="false">
      <c r="A76" s="0" t="n">
        <v>39996737</v>
      </c>
      <c r="B76" s="0" t="s">
        <v>214</v>
      </c>
      <c r="C76" s="0" t="s">
        <v>215</v>
      </c>
      <c r="D76" s="0" t="s">
        <v>216</v>
      </c>
      <c r="E76" s="4" t="n">
        <v>0.859615384615385</v>
      </c>
      <c r="F76" s="0" t="n">
        <v>78223145</v>
      </c>
      <c r="G76" s="4" t="n">
        <v>0.919871794871795</v>
      </c>
      <c r="H76" s="0" t="n">
        <v>148264126</v>
      </c>
      <c r="I76" s="4" t="n">
        <v>0.823717948717949</v>
      </c>
      <c r="J76" s="0" t="n">
        <v>110601450</v>
      </c>
      <c r="K76" s="4" t="n">
        <v>0.83974358974359</v>
      </c>
      <c r="L76" s="0" t="n">
        <v>197118709</v>
      </c>
      <c r="M76" s="4" t="n">
        <v>0.833333333333333</v>
      </c>
      <c r="N76" s="0" t="n">
        <v>189425759</v>
      </c>
      <c r="O76" s="4" t="n">
        <v>0.881410256410256</v>
      </c>
    </row>
    <row r="77" customFormat="false" ht="15" hidden="false" customHeight="false" outlineLevel="0" collapsed="false">
      <c r="A77" s="0" t="n">
        <v>39998163</v>
      </c>
      <c r="B77" s="0" t="s">
        <v>217</v>
      </c>
      <c r="C77" s="0" t="s">
        <v>218</v>
      </c>
      <c r="D77" s="0" t="s">
        <v>219</v>
      </c>
      <c r="E77" s="4" t="n">
        <v>0.878807947019867</v>
      </c>
      <c r="F77" s="0" t="n">
        <v>78221630</v>
      </c>
      <c r="G77" s="4" t="n">
        <v>0.940397350993378</v>
      </c>
      <c r="H77" s="0" t="n">
        <v>148265988</v>
      </c>
      <c r="I77" s="4" t="n">
        <v>0.879139072847682</v>
      </c>
      <c r="J77" s="0" t="n">
        <v>110601467</v>
      </c>
      <c r="K77" s="4" t="n">
        <v>0.870860927152318</v>
      </c>
      <c r="L77" s="0" t="n">
        <v>197116886</v>
      </c>
      <c r="M77" s="4" t="n">
        <v>0.869205298013245</v>
      </c>
      <c r="N77" s="0" t="n">
        <v>189423742</v>
      </c>
      <c r="O77" s="4" t="n">
        <v>0.834437086092715</v>
      </c>
    </row>
    <row r="78" customFormat="false" ht="15" hidden="false" customHeight="false" outlineLevel="0" collapsed="false">
      <c r="A78" s="0" t="n">
        <v>39995497</v>
      </c>
      <c r="B78" s="0" t="s">
        <v>220</v>
      </c>
      <c r="C78" s="0" t="s">
        <v>221</v>
      </c>
      <c r="D78" s="0" t="s">
        <v>222</v>
      </c>
      <c r="E78" s="4" t="n">
        <v>0.857197696737044</v>
      </c>
      <c r="F78" s="0" t="n">
        <v>78224323</v>
      </c>
      <c r="G78" s="4" t="n">
        <v>0.919385796545106</v>
      </c>
      <c r="H78" s="0" t="n">
        <v>148266145</v>
      </c>
      <c r="I78" s="4" t="n">
        <v>0.861804222648752</v>
      </c>
      <c r="J78" s="0" t="n">
        <v>110601847</v>
      </c>
      <c r="K78" s="4" t="n">
        <v>0.848368522072937</v>
      </c>
      <c r="L78" s="0" t="n">
        <v>197120142</v>
      </c>
      <c r="M78" s="4" t="n">
        <v>0.831094049904031</v>
      </c>
      <c r="N78" s="0" t="n">
        <v>189423657</v>
      </c>
      <c r="O78" s="4" t="n">
        <v>0.825335892514395</v>
      </c>
    </row>
    <row r="79" customFormat="false" ht="15" hidden="false" customHeight="false" outlineLevel="0" collapsed="false">
      <c r="A79" s="0" t="n">
        <v>39995246</v>
      </c>
      <c r="B79" s="0" t="s">
        <v>223</v>
      </c>
      <c r="C79" s="0" t="s">
        <v>224</v>
      </c>
      <c r="D79" s="0" t="s">
        <v>225</v>
      </c>
      <c r="E79" s="4" t="n">
        <v>0.9</v>
      </c>
      <c r="F79" s="0" t="n">
        <v>78221413</v>
      </c>
      <c r="G79" s="4" t="n">
        <v>0.980701754385965</v>
      </c>
      <c r="H79" s="0" t="n">
        <v>148262430</v>
      </c>
      <c r="I79" s="4" t="n">
        <v>0.885964912280702</v>
      </c>
      <c r="J79" s="0" t="n">
        <v>110600429</v>
      </c>
      <c r="K79" s="4" t="n">
        <v>0.896491228070175</v>
      </c>
      <c r="L79" s="0" t="n">
        <v>197116808</v>
      </c>
      <c r="M79" s="4" t="n">
        <v>0.868421052631579</v>
      </c>
      <c r="N79" s="0" t="n">
        <v>189423757</v>
      </c>
      <c r="O79" s="4" t="n">
        <v>0.868421052631579</v>
      </c>
    </row>
    <row r="80" customFormat="false" ht="15" hidden="false" customHeight="false" outlineLevel="0" collapsed="false">
      <c r="A80" s="0" t="n">
        <v>39998474</v>
      </c>
      <c r="B80" s="0" t="s">
        <v>226</v>
      </c>
      <c r="C80" s="0" t="s">
        <v>227</v>
      </c>
      <c r="D80" s="0" t="s">
        <v>228</v>
      </c>
      <c r="E80" s="4" t="n">
        <v>0.868466898954704</v>
      </c>
      <c r="F80" s="0" t="n">
        <v>78223835</v>
      </c>
      <c r="G80" s="4" t="n">
        <v>0.918989547038328</v>
      </c>
      <c r="H80" s="0" t="n">
        <v>148262943</v>
      </c>
      <c r="I80" s="4" t="n">
        <v>0.840592334494774</v>
      </c>
      <c r="J80" s="0" t="n">
        <v>110601600</v>
      </c>
      <c r="K80" s="4" t="n">
        <v>0.889372822299652</v>
      </c>
      <c r="L80" s="0" t="n">
        <v>197117129</v>
      </c>
      <c r="M80" s="4" t="n">
        <v>0.81184668989547</v>
      </c>
      <c r="N80" s="0" t="n">
        <v>189426508</v>
      </c>
      <c r="O80" s="4" t="n">
        <v>0.881533101045296</v>
      </c>
    </row>
    <row r="81" customFormat="false" ht="15" hidden="false" customHeight="false" outlineLevel="0" collapsed="false">
      <c r="A81" s="0" t="n">
        <v>39995687</v>
      </c>
      <c r="B81" s="0" t="s">
        <v>229</v>
      </c>
      <c r="C81" s="0" t="s">
        <v>230</v>
      </c>
      <c r="D81" s="0" t="s">
        <v>231</v>
      </c>
      <c r="E81" s="4" t="n">
        <v>0.883909574468085</v>
      </c>
      <c r="F81" s="0" t="n">
        <v>78224136</v>
      </c>
      <c r="G81" s="4" t="n">
        <v>0.936835106382979</v>
      </c>
      <c r="H81" s="0" t="n">
        <v>148265691</v>
      </c>
      <c r="I81" s="4" t="n">
        <v>0.887632978723404</v>
      </c>
      <c r="J81" s="0" t="n">
        <v>110602116</v>
      </c>
      <c r="K81" s="4" t="n">
        <v>0.881648936170213</v>
      </c>
      <c r="L81" s="0" t="n">
        <v>197117041</v>
      </c>
      <c r="M81" s="4" t="n">
        <v>0.849734042553192</v>
      </c>
      <c r="N81" s="0" t="n">
        <v>189426610</v>
      </c>
      <c r="O81" s="4" t="n">
        <v>0.863696808510638</v>
      </c>
    </row>
    <row r="82" customFormat="false" ht="15" hidden="false" customHeight="false" outlineLevel="0" collapsed="false">
      <c r="A82" s="0" t="n">
        <v>39996631</v>
      </c>
      <c r="B82" s="0" t="s">
        <v>232</v>
      </c>
      <c r="C82" s="0" t="s">
        <v>233</v>
      </c>
      <c r="D82" s="0" t="s">
        <v>234</v>
      </c>
      <c r="E82" s="4" t="n">
        <v>0.904761904761905</v>
      </c>
      <c r="F82" s="0" t="n">
        <v>78223104</v>
      </c>
      <c r="G82" s="4" t="n">
        <v>0.939393939393939</v>
      </c>
      <c r="H82" s="0" t="n">
        <v>148265271</v>
      </c>
      <c r="I82" s="4" t="n">
        <v>0.913419913419913</v>
      </c>
      <c r="J82" s="0" t="n">
        <v>110601994</v>
      </c>
      <c r="K82" s="4" t="n">
        <v>0.9004329004329</v>
      </c>
      <c r="L82" s="0" t="n">
        <v>197117121</v>
      </c>
      <c r="M82" s="4" t="n">
        <v>0.891774891774892</v>
      </c>
      <c r="N82" s="0" t="n">
        <v>189424185</v>
      </c>
      <c r="O82" s="4" t="n">
        <v>0.878787878787879</v>
      </c>
    </row>
    <row r="83" customFormat="false" ht="15" hidden="false" customHeight="false" outlineLevel="0" collapsed="false">
      <c r="A83" s="0" t="n">
        <v>39997189</v>
      </c>
      <c r="B83" s="0" t="s">
        <v>235</v>
      </c>
      <c r="C83" s="0" t="s">
        <v>236</v>
      </c>
      <c r="D83" s="0" t="s">
        <v>237</v>
      </c>
      <c r="E83" s="4" t="n">
        <v>0.871374045801527</v>
      </c>
      <c r="F83" s="0" t="n">
        <v>78222136</v>
      </c>
      <c r="G83" s="4" t="n">
        <v>0.931297709923664</v>
      </c>
      <c r="H83" s="0" t="n">
        <v>148264908</v>
      </c>
      <c r="I83" s="4" t="n">
        <v>0.895038167938931</v>
      </c>
      <c r="J83" s="0" t="n">
        <v>110602327</v>
      </c>
      <c r="K83" s="4" t="n">
        <v>0.885496183206107</v>
      </c>
      <c r="L83" s="0" t="n">
        <v>197118888</v>
      </c>
      <c r="M83" s="4" t="n">
        <v>0.83587786259542</v>
      </c>
      <c r="N83" s="0" t="n">
        <v>189426096</v>
      </c>
      <c r="O83" s="4" t="n">
        <v>0.809160305343511</v>
      </c>
    </row>
    <row r="84" customFormat="false" ht="15" hidden="false" customHeight="false" outlineLevel="0" collapsed="false">
      <c r="A84" s="0" t="n">
        <v>39998186</v>
      </c>
      <c r="B84" s="0" t="s">
        <v>238</v>
      </c>
      <c r="C84" s="0" t="s">
        <v>239</v>
      </c>
      <c r="D84" s="0" t="s">
        <v>240</v>
      </c>
      <c r="E84" s="4" t="n">
        <v>0.877884615384615</v>
      </c>
      <c r="F84" s="0" t="n">
        <v>78221609</v>
      </c>
      <c r="G84" s="4" t="n">
        <v>0.980769230769231</v>
      </c>
      <c r="H84" s="0" t="n">
        <v>148266065</v>
      </c>
      <c r="I84" s="4" t="n">
        <v>0.882211538461538</v>
      </c>
      <c r="J84" s="0" t="n">
        <v>110601327</v>
      </c>
      <c r="K84" s="4" t="n">
        <v>0.860576923076923</v>
      </c>
      <c r="L84" s="0" t="n">
        <v>197120062</v>
      </c>
      <c r="M84" s="4" t="n">
        <v>0.829326923076923</v>
      </c>
      <c r="N84" s="0" t="n">
        <v>189424085</v>
      </c>
      <c r="O84" s="4" t="n">
        <v>0.836538461538462</v>
      </c>
    </row>
    <row r="85" customFormat="false" ht="15" hidden="false" customHeight="false" outlineLevel="0" collapsed="false">
      <c r="A85" s="0" t="n">
        <v>39995201</v>
      </c>
      <c r="B85" s="0" t="s">
        <v>241</v>
      </c>
      <c r="C85" s="0" t="s">
        <v>242</v>
      </c>
      <c r="D85" s="0" t="s">
        <v>243</v>
      </c>
      <c r="E85" s="4" t="n">
        <v>0.901595744680851</v>
      </c>
      <c r="F85" s="0" t="n">
        <v>78224616</v>
      </c>
      <c r="G85" s="4" t="n">
        <v>0.929078014184397</v>
      </c>
      <c r="H85" s="0" t="n">
        <v>148265604</v>
      </c>
      <c r="I85" s="4" t="n">
        <v>0.914893617021277</v>
      </c>
      <c r="J85" s="0" t="n">
        <v>110601770</v>
      </c>
      <c r="K85" s="4" t="n">
        <v>0.897163120567376</v>
      </c>
      <c r="L85" s="0" t="n">
        <v>197116430</v>
      </c>
      <c r="M85" s="4" t="n">
        <v>0.879432624113475</v>
      </c>
      <c r="N85" s="0" t="n">
        <v>189423931</v>
      </c>
      <c r="O85" s="4" t="n">
        <v>0.887411347517731</v>
      </c>
    </row>
    <row r="86" customFormat="false" ht="15" hidden="false" customHeight="false" outlineLevel="0" collapsed="false">
      <c r="A86" s="0" t="n">
        <v>39995203</v>
      </c>
      <c r="B86" s="0" t="s">
        <v>244</v>
      </c>
      <c r="C86" s="0" t="s">
        <v>242</v>
      </c>
      <c r="D86" s="0" t="s">
        <v>243</v>
      </c>
      <c r="E86" s="4" t="n">
        <v>0.893655589123867</v>
      </c>
      <c r="F86" s="0" t="n">
        <v>78224614</v>
      </c>
      <c r="G86" s="4" t="n">
        <v>0.954682779456193</v>
      </c>
      <c r="H86" s="0" t="n">
        <v>148265602</v>
      </c>
      <c r="I86" s="4" t="n">
        <v>0.876132930513595</v>
      </c>
      <c r="J86" s="0" t="n">
        <v>110601772</v>
      </c>
      <c r="K86" s="4" t="n">
        <v>0.894259818731118</v>
      </c>
      <c r="L86" s="0" t="n">
        <v>197116432</v>
      </c>
      <c r="M86" s="4" t="n">
        <v>0.879154078549849</v>
      </c>
      <c r="N86" s="0" t="n">
        <v>189423928</v>
      </c>
      <c r="O86" s="4" t="n">
        <v>0.86404833836858</v>
      </c>
    </row>
    <row r="87" customFormat="false" ht="15" hidden="false" customHeight="false" outlineLevel="0" collapsed="false">
      <c r="A87" s="0" t="n">
        <v>39995196</v>
      </c>
      <c r="B87" s="0" t="s">
        <v>245</v>
      </c>
      <c r="C87" s="0" t="s">
        <v>246</v>
      </c>
      <c r="D87" s="0" t="s">
        <v>243</v>
      </c>
      <c r="E87" s="4" t="n">
        <v>0.887209302325582</v>
      </c>
      <c r="F87" s="0" t="n">
        <v>78224621</v>
      </c>
      <c r="G87" s="4" t="n">
        <v>0.920542635658915</v>
      </c>
      <c r="H87" s="0" t="n">
        <v>148265608</v>
      </c>
      <c r="I87" s="4" t="n">
        <v>0.885658914728682</v>
      </c>
      <c r="J87" s="0" t="n">
        <v>110601764</v>
      </c>
      <c r="K87" s="4" t="n">
        <v>0.887596899224806</v>
      </c>
      <c r="L87" s="0" t="n">
        <v>197116426</v>
      </c>
      <c r="M87" s="4" t="n">
        <v>0.854651162790698</v>
      </c>
      <c r="N87" s="0" t="n">
        <v>189423936</v>
      </c>
      <c r="O87" s="4" t="n">
        <v>0.887596899224806</v>
      </c>
    </row>
    <row r="88" customFormat="false" ht="15" hidden="false" customHeight="false" outlineLevel="0" collapsed="false">
      <c r="A88" s="0" t="n">
        <v>39995200</v>
      </c>
      <c r="B88" s="0" t="s">
        <v>247</v>
      </c>
      <c r="C88" s="0" t="s">
        <v>242</v>
      </c>
      <c r="D88" s="0" t="s">
        <v>243</v>
      </c>
      <c r="E88" s="4" t="n">
        <v>0.855290102389078</v>
      </c>
      <c r="F88" s="0" t="n">
        <v>78224617</v>
      </c>
      <c r="G88" s="4" t="n">
        <v>0.863481228668942</v>
      </c>
      <c r="H88" s="0" t="n">
        <v>148265605</v>
      </c>
      <c r="I88" s="4" t="n">
        <v>0.856655290102389</v>
      </c>
      <c r="J88" s="0" t="n">
        <v>110601767</v>
      </c>
      <c r="K88" s="4" t="n">
        <v>0.877133105802048</v>
      </c>
      <c r="L88" s="0" t="n">
        <v>197116429</v>
      </c>
      <c r="M88" s="4" t="n">
        <v>0.829351535836177</v>
      </c>
      <c r="N88" s="0" t="n">
        <v>189423932</v>
      </c>
      <c r="O88" s="4" t="n">
        <v>0.849829351535836</v>
      </c>
    </row>
    <row r="89" customFormat="false" ht="15" hidden="false" customHeight="false" outlineLevel="0" collapsed="false">
      <c r="A89" s="0" t="n">
        <v>39996791</v>
      </c>
      <c r="B89" s="0" t="s">
        <v>248</v>
      </c>
      <c r="C89" s="0" t="s">
        <v>249</v>
      </c>
      <c r="D89" s="0" t="s">
        <v>250</v>
      </c>
      <c r="E89" s="4" t="n">
        <v>0.85</v>
      </c>
      <c r="F89" s="0" t="n">
        <v>78222836</v>
      </c>
      <c r="G89" s="4" t="n">
        <v>0.913793103448276</v>
      </c>
      <c r="H89" s="0" t="n">
        <v>148264234</v>
      </c>
      <c r="I89" s="4" t="n">
        <v>0.849137931034483</v>
      </c>
      <c r="J89" s="0" t="n">
        <v>110602149</v>
      </c>
      <c r="K89" s="4" t="n">
        <v>0.853448275862069</v>
      </c>
      <c r="L89" s="0" t="n">
        <v>197119392</v>
      </c>
      <c r="M89" s="4" t="n">
        <v>0.866379310344828</v>
      </c>
      <c r="N89" s="0" t="n">
        <v>189424281</v>
      </c>
      <c r="O89" s="4" t="n">
        <v>0.767241379310345</v>
      </c>
    </row>
    <row r="90" customFormat="false" ht="15" hidden="false" customHeight="false" outlineLevel="0" collapsed="false">
      <c r="A90" s="0" t="n">
        <v>39998463</v>
      </c>
      <c r="B90" s="0" t="s">
        <v>251</v>
      </c>
      <c r="C90" s="0" t="s">
        <v>252</v>
      </c>
      <c r="D90" s="0" t="s">
        <v>253</v>
      </c>
      <c r="E90" s="4" t="n">
        <v>0.866111111111111</v>
      </c>
      <c r="F90" s="0" t="n">
        <v>78221294</v>
      </c>
      <c r="G90" s="4" t="n">
        <v>0.925</v>
      </c>
      <c r="H90" s="0" t="n">
        <v>148262277</v>
      </c>
      <c r="I90" s="4" t="n">
        <v>0.852777777777778</v>
      </c>
      <c r="J90" s="0" t="n">
        <v>110602142</v>
      </c>
      <c r="K90" s="4" t="n">
        <v>0.841666666666667</v>
      </c>
      <c r="L90" s="0" t="n">
        <v>197119889</v>
      </c>
      <c r="M90" s="4" t="n">
        <v>0.875</v>
      </c>
      <c r="N90" s="0" t="n">
        <v>189426657</v>
      </c>
      <c r="O90" s="4" t="n">
        <v>0.836111111111111</v>
      </c>
    </row>
    <row r="91" customFormat="false" ht="15" hidden="false" customHeight="false" outlineLevel="0" collapsed="false">
      <c r="A91" s="0" t="n">
        <v>39995273</v>
      </c>
      <c r="B91" s="0" t="s">
        <v>254</v>
      </c>
      <c r="C91" s="0" t="s">
        <v>255</v>
      </c>
      <c r="D91" s="0" t="s">
        <v>256</v>
      </c>
      <c r="E91" s="4" t="n">
        <v>0.930857142857143</v>
      </c>
      <c r="F91" s="0" t="n">
        <v>78221437</v>
      </c>
      <c r="G91" s="4" t="n">
        <v>0.97</v>
      </c>
      <c r="H91" s="0" t="n">
        <v>148262321</v>
      </c>
      <c r="I91" s="4" t="n">
        <v>0.938571428571429</v>
      </c>
      <c r="J91" s="0" t="n">
        <v>110601516</v>
      </c>
      <c r="K91" s="4" t="n">
        <v>0.931428571428571</v>
      </c>
      <c r="L91" s="0" t="n">
        <v>197120411</v>
      </c>
      <c r="M91" s="4" t="n">
        <v>0.881428571428571</v>
      </c>
      <c r="N91" s="0" t="n">
        <v>189426089</v>
      </c>
      <c r="O91" s="4" t="n">
        <v>0.932857142857143</v>
      </c>
    </row>
    <row r="92" customFormat="false" ht="15" hidden="false" customHeight="false" outlineLevel="0" collapsed="false">
      <c r="A92" s="0" t="n">
        <v>39998068</v>
      </c>
      <c r="B92" s="0" t="s">
        <v>257</v>
      </c>
      <c r="C92" s="0" t="s">
        <v>258</v>
      </c>
      <c r="D92" s="0" t="s">
        <v>259</v>
      </c>
      <c r="E92" s="4" t="n">
        <v>0.869972451790634</v>
      </c>
      <c r="F92" s="0" t="n">
        <v>78221718</v>
      </c>
      <c r="G92" s="4" t="n">
        <v>0.914600550964187</v>
      </c>
      <c r="H92" s="0" t="n">
        <v>148262782</v>
      </c>
      <c r="I92" s="4" t="n">
        <v>0.856749311294766</v>
      </c>
      <c r="J92" s="0" t="n">
        <v>110599651</v>
      </c>
      <c r="K92" s="4" t="n">
        <v>0.859504132231405</v>
      </c>
      <c r="L92" s="0" t="n">
        <v>197117007</v>
      </c>
      <c r="M92" s="4" t="n">
        <v>0.851239669421488</v>
      </c>
      <c r="N92" s="0" t="n">
        <v>189423444</v>
      </c>
      <c r="O92" s="4" t="n">
        <v>0.867768595041322</v>
      </c>
    </row>
    <row r="93" customFormat="false" ht="15" hidden="false" customHeight="false" outlineLevel="0" collapsed="false">
      <c r="A93" s="0" t="n">
        <v>39998192</v>
      </c>
      <c r="B93" s="0" t="s">
        <v>260</v>
      </c>
      <c r="C93" s="0" t="s">
        <v>261</v>
      </c>
      <c r="D93" s="0" t="s">
        <v>262</v>
      </c>
      <c r="E93" s="4" t="n">
        <v>0.888923076923077</v>
      </c>
      <c r="F93" s="0" t="n">
        <v>78221603</v>
      </c>
      <c r="G93" s="4" t="n">
        <v>0.966153846153846</v>
      </c>
      <c r="H93" s="0" t="n">
        <v>148266070</v>
      </c>
      <c r="I93" s="4" t="n">
        <v>0.893846153846154</v>
      </c>
      <c r="J93" s="0" t="n">
        <v>110601332</v>
      </c>
      <c r="K93" s="4" t="n">
        <v>0.881538461538461</v>
      </c>
      <c r="L93" s="0" t="n">
        <v>197120068</v>
      </c>
      <c r="M93" s="4" t="n">
        <v>0.873846153846154</v>
      </c>
      <c r="N93" s="0" t="n">
        <v>189423886</v>
      </c>
      <c r="O93" s="4" t="n">
        <v>0.829230769230769</v>
      </c>
    </row>
    <row r="94" customFormat="false" ht="15" hidden="false" customHeight="false" outlineLevel="0" collapsed="false">
      <c r="A94" s="0" t="n">
        <v>39998542</v>
      </c>
      <c r="B94" s="0" t="s">
        <v>263</v>
      </c>
      <c r="C94" s="0" t="s">
        <v>264</v>
      </c>
      <c r="D94" s="0" t="s">
        <v>265</v>
      </c>
      <c r="E94" s="4" t="n">
        <v>0.913705583756345</v>
      </c>
      <c r="F94" s="0" t="n">
        <v>78221244</v>
      </c>
      <c r="G94" s="4" t="n">
        <v>0.971235194585448</v>
      </c>
      <c r="H94" s="0" t="n">
        <v>148262100</v>
      </c>
      <c r="I94" s="4" t="n">
        <v>0.918781725888325</v>
      </c>
      <c r="J94" s="0" t="n">
        <v>110599395</v>
      </c>
      <c r="K94" s="4" t="n">
        <v>0.913705583756345</v>
      </c>
      <c r="L94" s="0" t="n">
        <v>197116416</v>
      </c>
      <c r="M94" s="4" t="n">
        <v>0.846023688663283</v>
      </c>
      <c r="N94" s="0" t="n">
        <v>189426294</v>
      </c>
      <c r="O94" s="4" t="n">
        <v>0.918781725888325</v>
      </c>
    </row>
    <row r="95" customFormat="false" ht="15" hidden="false" customHeight="false" outlineLevel="0" collapsed="false">
      <c r="A95" s="0" t="n">
        <v>39997017</v>
      </c>
      <c r="B95" s="0" t="s">
        <v>266</v>
      </c>
      <c r="C95" s="0" t="s">
        <v>267</v>
      </c>
      <c r="D95" s="0" t="s">
        <v>268</v>
      </c>
      <c r="E95" s="4" t="n">
        <v>0.886848635235732</v>
      </c>
      <c r="F95" s="0" t="n">
        <v>78222466</v>
      </c>
      <c r="G95" s="4" t="n">
        <v>0.967741935483871</v>
      </c>
      <c r="H95" s="0" t="n">
        <v>148265751</v>
      </c>
      <c r="I95" s="4" t="n">
        <v>0.861042183622829</v>
      </c>
      <c r="J95" s="0" t="n">
        <v>110601153</v>
      </c>
      <c r="K95" s="4" t="n">
        <v>0.890818858560794</v>
      </c>
      <c r="L95" s="0" t="n">
        <v>197119127</v>
      </c>
      <c r="M95" s="4" t="n">
        <v>0.858560794044665</v>
      </c>
      <c r="N95" s="0" t="n">
        <v>189425766</v>
      </c>
      <c r="O95" s="4" t="n">
        <v>0.856079404466501</v>
      </c>
    </row>
    <row r="96" customFormat="false" ht="15" hidden="false" customHeight="false" outlineLevel="0" collapsed="false">
      <c r="A96" s="0" t="n">
        <v>39996849</v>
      </c>
      <c r="B96" s="0" t="s">
        <v>269</v>
      </c>
      <c r="C96" s="0" t="s">
        <v>270</v>
      </c>
      <c r="D96" s="0" t="e">
        <f aca="false">NA()</f>
        <v>#N/A</v>
      </c>
      <c r="E96" s="4" t="n">
        <v>0.960629921259843</v>
      </c>
      <c r="F96" s="0" t="n">
        <v>78223044</v>
      </c>
      <c r="G96" s="4" t="n">
        <v>0.992125984251969</v>
      </c>
      <c r="H96" s="0" t="n">
        <v>148264201</v>
      </c>
      <c r="I96" s="4" t="n">
        <v>0.952755905511811</v>
      </c>
      <c r="J96" s="0" t="n">
        <v>110602028</v>
      </c>
      <c r="K96" s="4" t="n">
        <v>0.952755905511811</v>
      </c>
      <c r="L96" s="0" t="n">
        <v>197118438</v>
      </c>
      <c r="M96" s="4" t="n">
        <v>0.937007874015748</v>
      </c>
      <c r="N96" s="0" t="n">
        <v>189424971</v>
      </c>
      <c r="O96" s="4" t="n">
        <v>0.968503937007874</v>
      </c>
    </row>
    <row r="97" customFormat="false" ht="15" hidden="false" customHeight="false" outlineLevel="0" collapsed="false">
      <c r="A97" s="0" t="n">
        <v>39998183</v>
      </c>
      <c r="B97" s="0" t="s">
        <v>271</v>
      </c>
      <c r="C97" s="0" t="s">
        <v>272</v>
      </c>
      <c r="D97" s="0" t="e">
        <f aca="false">NA()</f>
        <v>#N/A</v>
      </c>
      <c r="E97" s="4" t="n">
        <v>0.955354838709677</v>
      </c>
      <c r="F97" s="0" t="n">
        <v>78221612</v>
      </c>
      <c r="G97" s="4" t="n">
        <v>0.963870967741935</v>
      </c>
      <c r="H97" s="0" t="n">
        <v>148266062</v>
      </c>
      <c r="I97" s="4" t="n">
        <v>0.963870967741935</v>
      </c>
      <c r="J97" s="0" t="n">
        <v>110601324</v>
      </c>
      <c r="K97" s="4" t="n">
        <v>0.95741935483871</v>
      </c>
      <c r="L97" s="0" t="n">
        <v>197120059</v>
      </c>
      <c r="M97" s="4" t="n">
        <v>0.963870967741935</v>
      </c>
      <c r="N97" s="0" t="n">
        <v>189424082</v>
      </c>
      <c r="O97" s="4" t="n">
        <v>0.927741935483871</v>
      </c>
    </row>
    <row r="98" customFormat="false" ht="15" hidden="false" customHeight="false" outlineLevel="0" collapsed="false">
      <c r="A98" s="0" t="n">
        <v>39997962</v>
      </c>
      <c r="B98" s="0" t="s">
        <v>273</v>
      </c>
      <c r="C98" s="0" t="s">
        <v>274</v>
      </c>
      <c r="D98" s="0" t="e">
        <f aca="false">NA()</f>
        <v>#N/A</v>
      </c>
      <c r="E98" s="4" t="n">
        <v>0.955016181229773</v>
      </c>
      <c r="F98" s="0" t="n">
        <v>78221844</v>
      </c>
      <c r="G98" s="4" t="n">
        <v>0.977346278317152</v>
      </c>
      <c r="H98" s="0" t="n">
        <v>148263139</v>
      </c>
      <c r="I98" s="4" t="n">
        <v>0.954692556634304</v>
      </c>
      <c r="J98" s="0" t="n">
        <v>110601156</v>
      </c>
      <c r="K98" s="4" t="n">
        <v>0.948220064724919</v>
      </c>
      <c r="L98" s="0" t="n">
        <v>197117308</v>
      </c>
      <c r="M98" s="4" t="n">
        <v>0.951456310679612</v>
      </c>
      <c r="N98" s="0" t="n">
        <v>189424408</v>
      </c>
      <c r="O98" s="4" t="n">
        <v>0.94336569579288</v>
      </c>
    </row>
    <row r="99" customFormat="false" ht="15" hidden="false" customHeight="false" outlineLevel="0" collapsed="false">
      <c r="A99" s="0" t="n">
        <v>39996935</v>
      </c>
      <c r="B99" s="0" t="s">
        <v>275</v>
      </c>
      <c r="C99" s="0" t="s">
        <v>276</v>
      </c>
      <c r="D99" s="0" t="e">
        <f aca="false">NA()</f>
        <v>#N/A</v>
      </c>
      <c r="E99" s="4" t="n">
        <v>0.949738219895288</v>
      </c>
      <c r="F99" s="0" t="n">
        <v>78222563</v>
      </c>
      <c r="G99" s="4" t="n">
        <v>0.968586387434555</v>
      </c>
      <c r="H99" s="0" t="n">
        <v>148264279</v>
      </c>
      <c r="I99" s="4" t="n">
        <v>0.958115183246073</v>
      </c>
      <c r="J99" s="0" t="n">
        <v>110601127</v>
      </c>
      <c r="K99" s="4" t="n">
        <v>0.958115183246073</v>
      </c>
      <c r="L99" s="0" t="n">
        <v>197119449</v>
      </c>
      <c r="M99" s="4" t="n">
        <v>0.963350785340314</v>
      </c>
      <c r="N99" s="0" t="n">
        <v>189424938</v>
      </c>
      <c r="O99" s="4" t="n">
        <v>0.900523560209424</v>
      </c>
    </row>
    <row r="100" customFormat="false" ht="15" hidden="false" customHeight="false" outlineLevel="0" collapsed="false">
      <c r="A100" s="0" t="n">
        <v>39996567</v>
      </c>
      <c r="B100" s="0" t="s">
        <v>277</v>
      </c>
      <c r="C100" s="0" t="s">
        <v>278</v>
      </c>
      <c r="D100" s="0" t="e">
        <f aca="false">NA()</f>
        <v>#N/A</v>
      </c>
      <c r="E100" s="4" t="n">
        <v>0.9456</v>
      </c>
      <c r="F100" s="0" t="n">
        <v>78222573</v>
      </c>
      <c r="G100" s="4" t="n">
        <v>0.984</v>
      </c>
      <c r="H100" s="0" t="n">
        <v>148264246</v>
      </c>
      <c r="I100" s="4" t="n">
        <v>0.944</v>
      </c>
      <c r="J100" s="0" t="n">
        <v>110602059</v>
      </c>
      <c r="K100" s="4" t="n">
        <v>0.944</v>
      </c>
      <c r="L100" s="0" t="n">
        <v>197119271</v>
      </c>
      <c r="M100" s="4" t="n">
        <v>0.952</v>
      </c>
      <c r="N100" s="0" t="n">
        <v>189424685</v>
      </c>
      <c r="O100" s="4" t="n">
        <v>0.904</v>
      </c>
    </row>
    <row r="101" customFormat="false" ht="15" hidden="false" customHeight="false" outlineLevel="0" collapsed="false">
      <c r="A101" s="0" t="n">
        <v>39998198</v>
      </c>
      <c r="B101" s="0" t="s">
        <v>279</v>
      </c>
      <c r="C101" s="0" t="s">
        <v>280</v>
      </c>
      <c r="D101" s="0" t="e">
        <f aca="false">NA()</f>
        <v>#N/A</v>
      </c>
      <c r="E101" s="4" t="n">
        <v>0.943909348441927</v>
      </c>
      <c r="F101" s="0" t="n">
        <v>78221597</v>
      </c>
      <c r="G101" s="4" t="n">
        <v>0.984419263456091</v>
      </c>
      <c r="H101" s="0" t="n">
        <v>148266076</v>
      </c>
      <c r="I101" s="4" t="n">
        <v>0.943342776203966</v>
      </c>
      <c r="J101" s="0" t="n">
        <v>110601338</v>
      </c>
      <c r="K101" s="4" t="n">
        <v>0.946175637393768</v>
      </c>
      <c r="L101" s="0" t="n">
        <v>197120074</v>
      </c>
      <c r="M101" s="4" t="n">
        <v>0.927762039660057</v>
      </c>
      <c r="N101" s="0" t="n">
        <v>189424091</v>
      </c>
      <c r="O101" s="4" t="n">
        <v>0.917847025495751</v>
      </c>
    </row>
    <row r="102" customFormat="false" ht="15" hidden="false" customHeight="false" outlineLevel="0" collapsed="false">
      <c r="A102" s="0" t="n">
        <v>39997943</v>
      </c>
      <c r="B102" s="0" t="s">
        <v>281</v>
      </c>
      <c r="C102" s="0" t="s">
        <v>282</v>
      </c>
      <c r="D102" s="0" t="e">
        <f aca="false">NA()</f>
        <v>#N/A</v>
      </c>
      <c r="E102" s="4" t="n">
        <v>0.943250688705234</v>
      </c>
      <c r="F102" s="0" t="n">
        <v>78221852</v>
      </c>
      <c r="G102" s="4" t="n">
        <v>0.975206611570248</v>
      </c>
      <c r="H102" s="0" t="n">
        <v>148263146</v>
      </c>
      <c r="I102" s="4" t="n">
        <v>0.944903581267218</v>
      </c>
      <c r="J102" s="0" t="n">
        <v>110601164</v>
      </c>
      <c r="K102" s="4" t="n">
        <v>0.939393939393939</v>
      </c>
      <c r="L102" s="0" t="n">
        <v>197117329</v>
      </c>
      <c r="M102" s="4" t="n">
        <v>0.942148760330578</v>
      </c>
      <c r="N102" s="0" t="n">
        <v>189424416</v>
      </c>
      <c r="O102" s="4" t="n">
        <v>0.914600550964187</v>
      </c>
    </row>
    <row r="103" customFormat="false" ht="15" hidden="false" customHeight="false" outlineLevel="0" collapsed="false">
      <c r="A103" s="0" t="n">
        <v>39996069</v>
      </c>
      <c r="B103" s="0" t="s">
        <v>283</v>
      </c>
      <c r="C103" s="0" t="s">
        <v>284</v>
      </c>
      <c r="D103" s="0" t="e">
        <f aca="false">NA()</f>
        <v>#N/A</v>
      </c>
      <c r="E103" s="4" t="n">
        <v>0.943153526970954</v>
      </c>
      <c r="F103" s="0" t="n">
        <v>78221924</v>
      </c>
      <c r="G103" s="4" t="n">
        <v>0.976141078838174</v>
      </c>
      <c r="H103" s="0" t="n">
        <v>148263498</v>
      </c>
      <c r="I103" s="4" t="n">
        <v>0.929460580912863</v>
      </c>
      <c r="J103" s="0" t="n">
        <v>110602283</v>
      </c>
      <c r="K103" s="4" t="n">
        <v>0.924273858921162</v>
      </c>
      <c r="L103" s="0" t="n">
        <v>197117907</v>
      </c>
      <c r="M103" s="4" t="n">
        <v>0.947095435684647</v>
      </c>
      <c r="N103" s="0" t="n">
        <v>189425060</v>
      </c>
      <c r="O103" s="4" t="n">
        <v>0.938796680497925</v>
      </c>
    </row>
    <row r="104" customFormat="false" ht="15" hidden="false" customHeight="false" outlineLevel="0" collapsed="false">
      <c r="A104" s="0" t="n">
        <v>39996042</v>
      </c>
      <c r="B104" s="0" t="s">
        <v>285</v>
      </c>
      <c r="C104" s="0" t="s">
        <v>286</v>
      </c>
      <c r="D104" s="0" t="e">
        <f aca="false">NA()</f>
        <v>#N/A</v>
      </c>
      <c r="E104" s="4" t="n">
        <v>0.942245989304813</v>
      </c>
      <c r="F104" s="0" t="n">
        <v>78221914</v>
      </c>
      <c r="G104" s="4" t="n">
        <v>0.957219251336898</v>
      </c>
      <c r="H104" s="0" t="n">
        <v>148265390</v>
      </c>
      <c r="I104" s="4" t="n">
        <v>0.967914438502674</v>
      </c>
      <c r="J104" s="0" t="n">
        <v>110602224</v>
      </c>
      <c r="K104" s="4" t="n">
        <v>0.914438502673797</v>
      </c>
      <c r="L104" s="0" t="n">
        <v>197117894</v>
      </c>
      <c r="M104" s="4" t="n">
        <v>0.925133689839572</v>
      </c>
      <c r="N104" s="0" t="n">
        <v>189423543</v>
      </c>
      <c r="O104" s="4" t="n">
        <v>0.946524064171123</v>
      </c>
    </row>
    <row r="105" customFormat="false" ht="15" hidden="false" customHeight="false" outlineLevel="0" collapsed="false">
      <c r="A105" s="0" t="n">
        <v>39998429</v>
      </c>
      <c r="B105" s="0" t="s">
        <v>287</v>
      </c>
      <c r="C105" s="0" t="s">
        <v>288</v>
      </c>
      <c r="D105" s="0" t="e">
        <f aca="false">NA()</f>
        <v>#N/A</v>
      </c>
      <c r="E105" s="4" t="n">
        <v>0.939851485148515</v>
      </c>
      <c r="F105" s="0" t="n">
        <v>78221257</v>
      </c>
      <c r="G105" s="4" t="n">
        <v>0.951732673267327</v>
      </c>
      <c r="H105" s="0" t="n">
        <v>148266317</v>
      </c>
      <c r="I105" s="4" t="n">
        <v>0.948019801980198</v>
      </c>
      <c r="J105" s="0" t="n">
        <v>110601397</v>
      </c>
      <c r="K105" s="4" t="n">
        <v>0.948019801980198</v>
      </c>
      <c r="L105" s="0" t="n">
        <v>197116649</v>
      </c>
      <c r="M105" s="4" t="n">
        <v>0.931930693069307</v>
      </c>
      <c r="N105" s="0" t="n">
        <v>189425979</v>
      </c>
      <c r="O105" s="4" t="n">
        <v>0.919554455445545</v>
      </c>
    </row>
    <row r="106" customFormat="false" ht="15" hidden="false" customHeight="false" outlineLevel="0" collapsed="false">
      <c r="A106" s="0" t="n">
        <v>39998543</v>
      </c>
      <c r="B106" s="0" t="s">
        <v>289</v>
      </c>
      <c r="C106" s="0" t="s">
        <v>290</v>
      </c>
      <c r="D106" s="0" t="e">
        <f aca="false">NA()</f>
        <v>#N/A</v>
      </c>
      <c r="E106" s="4" t="n">
        <v>0.933333333333333</v>
      </c>
      <c r="F106" s="0" t="n">
        <v>78221243</v>
      </c>
      <c r="G106" s="4" t="n">
        <v>0.978494623655914</v>
      </c>
      <c r="H106" s="0" t="n">
        <v>148262099</v>
      </c>
      <c r="I106" s="4" t="n">
        <v>0.923195084485407</v>
      </c>
      <c r="J106" s="0" t="n">
        <v>110599396</v>
      </c>
      <c r="K106" s="4" t="n">
        <v>0.923195084485407</v>
      </c>
      <c r="L106" s="0" t="n">
        <v>197116415</v>
      </c>
      <c r="M106" s="4" t="n">
        <v>0.918586789554531</v>
      </c>
      <c r="N106" s="0" t="n">
        <v>189426171</v>
      </c>
      <c r="O106" s="4" t="n">
        <v>0.923195084485407</v>
      </c>
    </row>
    <row r="107" customFormat="false" ht="15" hidden="false" customHeight="false" outlineLevel="0" collapsed="false">
      <c r="A107" s="0" t="n">
        <v>39996704</v>
      </c>
      <c r="B107" s="0" t="s">
        <v>291</v>
      </c>
      <c r="C107" s="0" t="s">
        <v>292</v>
      </c>
      <c r="D107" s="0" t="e">
        <f aca="false">NA()</f>
        <v>#N/A</v>
      </c>
      <c r="E107" s="4" t="n">
        <v>0.93078431372549</v>
      </c>
      <c r="F107" s="0" t="n">
        <v>78222812</v>
      </c>
      <c r="G107" s="4" t="n">
        <v>0.952941176470588</v>
      </c>
      <c r="H107" s="0" t="n">
        <v>148263935</v>
      </c>
      <c r="I107" s="4" t="n">
        <v>0.931372549019608</v>
      </c>
      <c r="J107" s="0" t="n">
        <v>110599125</v>
      </c>
      <c r="K107" s="4" t="n">
        <v>0.945098039215686</v>
      </c>
      <c r="L107" s="0" t="n">
        <v>197119476</v>
      </c>
      <c r="M107" s="4" t="n">
        <v>0.937254901960784</v>
      </c>
      <c r="N107" s="0" t="n">
        <v>189424994</v>
      </c>
      <c r="O107" s="4" t="n">
        <v>0.887254901960784</v>
      </c>
    </row>
    <row r="108" customFormat="false" ht="15" hidden="false" customHeight="false" outlineLevel="0" collapsed="false">
      <c r="A108" s="0" t="n">
        <v>39996890</v>
      </c>
      <c r="B108" s="0" t="s">
        <v>293</v>
      </c>
      <c r="C108" s="0" t="s">
        <v>294</v>
      </c>
      <c r="D108" s="0" t="e">
        <f aca="false">NA()</f>
        <v>#N/A</v>
      </c>
      <c r="E108" s="4" t="n">
        <v>0.928102710413695</v>
      </c>
      <c r="F108" s="0" t="n">
        <v>78223079</v>
      </c>
      <c r="G108" s="4" t="n">
        <v>0.970042796005706</v>
      </c>
      <c r="H108" s="0" t="n">
        <v>148263973</v>
      </c>
      <c r="I108" s="4" t="n">
        <v>0.942938659058488</v>
      </c>
      <c r="J108" s="0" t="n">
        <v>110599106</v>
      </c>
      <c r="K108" s="4" t="n">
        <v>0.942938659058488</v>
      </c>
      <c r="L108" s="0" t="n">
        <v>197117661</v>
      </c>
      <c r="M108" s="4" t="n">
        <v>0.920114122681883</v>
      </c>
      <c r="N108" s="0" t="n">
        <v>189424986</v>
      </c>
      <c r="O108" s="4" t="n">
        <v>0.864479315263909</v>
      </c>
    </row>
    <row r="109" customFormat="false" ht="15" hidden="false" customHeight="false" outlineLevel="0" collapsed="false">
      <c r="A109" s="0" t="n">
        <v>39998155</v>
      </c>
      <c r="B109" s="0" t="s">
        <v>295</v>
      </c>
      <c r="C109" s="0" t="s">
        <v>296</v>
      </c>
      <c r="D109" s="0" t="e">
        <f aca="false">NA()</f>
        <v>#N/A</v>
      </c>
      <c r="E109" s="4" t="n">
        <v>0.927488855869242</v>
      </c>
      <c r="F109" s="0" t="n">
        <v>78221637</v>
      </c>
      <c r="G109" s="4" t="n">
        <v>0.973254086181278</v>
      </c>
      <c r="H109" s="0" t="n">
        <v>148265980</v>
      </c>
      <c r="I109" s="4" t="n">
        <v>0.939078751857355</v>
      </c>
      <c r="J109" s="0" t="n">
        <v>110601459</v>
      </c>
      <c r="K109" s="4" t="n">
        <v>0.934621099554235</v>
      </c>
      <c r="L109" s="0" t="n">
        <v>197116894</v>
      </c>
      <c r="M109" s="4" t="n">
        <v>0.925705794947994</v>
      </c>
      <c r="N109" s="0" t="n">
        <v>189423734</v>
      </c>
      <c r="O109" s="4" t="n">
        <v>0.864784546805349</v>
      </c>
    </row>
    <row r="110" customFormat="false" ht="15" hidden="false" customHeight="false" outlineLevel="0" collapsed="false">
      <c r="A110" s="0" t="n">
        <v>39997187</v>
      </c>
      <c r="B110" s="0" t="s">
        <v>297</v>
      </c>
      <c r="C110" s="0" t="s">
        <v>298</v>
      </c>
      <c r="D110" s="0" t="e">
        <f aca="false">NA()</f>
        <v>#N/A</v>
      </c>
      <c r="E110" s="4" t="n">
        <v>0.926079447322971</v>
      </c>
      <c r="F110" s="0" t="n">
        <v>78222138</v>
      </c>
      <c r="G110" s="4" t="n">
        <v>0.949913644214162</v>
      </c>
      <c r="H110" s="0" t="n">
        <v>148264906</v>
      </c>
      <c r="I110" s="4" t="n">
        <v>0.939550949913644</v>
      </c>
      <c r="J110" s="0" t="n">
        <v>110599850</v>
      </c>
      <c r="K110" s="4" t="n">
        <v>0.927461139896373</v>
      </c>
      <c r="L110" s="0" t="n">
        <v>197118886</v>
      </c>
      <c r="M110" s="4" t="n">
        <v>0.920552677029361</v>
      </c>
      <c r="N110" s="0" t="n">
        <v>189424046</v>
      </c>
      <c r="O110" s="4" t="n">
        <v>0.892918825561313</v>
      </c>
    </row>
    <row r="111" customFormat="false" ht="15" hidden="false" customHeight="false" outlineLevel="0" collapsed="false">
      <c r="A111" s="0" t="n">
        <v>39997925</v>
      </c>
      <c r="B111" s="0" t="s">
        <v>299</v>
      </c>
      <c r="C111" s="0" t="s">
        <v>300</v>
      </c>
      <c r="D111" s="0" t="e">
        <f aca="false">NA()</f>
        <v>#N/A</v>
      </c>
      <c r="E111" s="4" t="n">
        <v>0.925821596244131</v>
      </c>
      <c r="F111" s="0" t="n">
        <v>78221871</v>
      </c>
      <c r="G111" s="4" t="n">
        <v>0.957746478873239</v>
      </c>
      <c r="H111" s="0" t="n">
        <v>148263163</v>
      </c>
      <c r="I111" s="4" t="n">
        <v>0.929577464788732</v>
      </c>
      <c r="J111" s="0" t="n">
        <v>110601178</v>
      </c>
      <c r="K111" s="4" t="n">
        <v>0.934272300469484</v>
      </c>
      <c r="L111" s="0" t="n">
        <v>197117348</v>
      </c>
      <c r="M111" s="4" t="n">
        <v>0.910798122065728</v>
      </c>
      <c r="N111" s="0" t="n">
        <v>189424435</v>
      </c>
      <c r="O111" s="4" t="n">
        <v>0.896713615023474</v>
      </c>
    </row>
    <row r="112" customFormat="false" ht="15" hidden="false" customHeight="false" outlineLevel="0" collapsed="false">
      <c r="A112" s="0" t="n">
        <v>39997939</v>
      </c>
      <c r="B112" s="0" t="s">
        <v>301</v>
      </c>
      <c r="C112" s="0" t="s">
        <v>302</v>
      </c>
      <c r="D112" s="0" t="e">
        <f aca="false">NA()</f>
        <v>#N/A</v>
      </c>
      <c r="E112" s="4" t="n">
        <v>0.923655913978494</v>
      </c>
      <c r="F112" s="0" t="n">
        <v>78221856</v>
      </c>
      <c r="G112" s="4" t="n">
        <v>0.913978494623656</v>
      </c>
      <c r="H112" s="0" t="n">
        <v>148263149</v>
      </c>
      <c r="I112" s="4" t="n">
        <v>0.93010752688172</v>
      </c>
      <c r="J112" s="0" t="n">
        <v>110601167</v>
      </c>
      <c r="K112" s="4" t="n">
        <v>0.93010752688172</v>
      </c>
      <c r="L112" s="0" t="n">
        <v>197117333</v>
      </c>
      <c r="M112" s="4" t="n">
        <v>0.897849462365591</v>
      </c>
      <c r="N112" s="0" t="n">
        <v>189424420</v>
      </c>
      <c r="O112" s="4" t="n">
        <v>0.946236559139785</v>
      </c>
    </row>
    <row r="113" customFormat="false" ht="15" hidden="false" customHeight="false" outlineLevel="0" collapsed="false">
      <c r="A113" s="0" t="n">
        <v>39995936</v>
      </c>
      <c r="B113" s="0" t="s">
        <v>303</v>
      </c>
      <c r="C113" s="0" t="s">
        <v>304</v>
      </c>
      <c r="D113" s="0" t="e">
        <f aca="false">NA()</f>
        <v>#N/A</v>
      </c>
      <c r="E113" s="4" t="n">
        <v>0.919580877537656</v>
      </c>
      <c r="F113" s="0" t="n">
        <v>78224692</v>
      </c>
      <c r="G113" s="4" t="n">
        <v>0.941715782580223</v>
      </c>
      <c r="H113" s="0" t="n">
        <v>148265384</v>
      </c>
      <c r="I113" s="4" t="n">
        <v>0.923379174852652</v>
      </c>
      <c r="J113" s="0" t="n">
        <v>110599599</v>
      </c>
      <c r="K113" s="4" t="n">
        <v>0.913555992141454</v>
      </c>
      <c r="L113" s="0" t="n">
        <v>197118324</v>
      </c>
      <c r="M113" s="4" t="n">
        <v>0.905042567125082</v>
      </c>
      <c r="N113" s="0" t="n">
        <v>189423607</v>
      </c>
      <c r="O113" s="4" t="n">
        <v>0.914210870988867</v>
      </c>
    </row>
    <row r="114" customFormat="false" ht="15" hidden="false" customHeight="false" outlineLevel="0" collapsed="false">
      <c r="A114" s="0" t="n">
        <v>39997961</v>
      </c>
      <c r="B114" s="0" t="s">
        <v>305</v>
      </c>
      <c r="C114" s="0" t="s">
        <v>306</v>
      </c>
      <c r="D114" s="0" t="e">
        <f aca="false">NA()</f>
        <v>#N/A</v>
      </c>
      <c r="E114" s="4" t="n">
        <v>0.918340026773762</v>
      </c>
      <c r="F114" s="0" t="n">
        <v>78221832</v>
      </c>
      <c r="G114" s="4" t="n">
        <v>0.955823293172691</v>
      </c>
      <c r="H114" s="0" t="n">
        <v>148263127</v>
      </c>
      <c r="I114" s="4" t="n">
        <v>0.92904953145917</v>
      </c>
      <c r="J114" s="0" t="n">
        <v>110602378</v>
      </c>
      <c r="K114" s="4" t="n">
        <v>0.910307898259705</v>
      </c>
      <c r="L114" s="0" t="n">
        <v>197117309</v>
      </c>
      <c r="M114" s="4" t="n">
        <v>0.898259705488621</v>
      </c>
      <c r="N114" s="0" t="n">
        <v>189424396</v>
      </c>
      <c r="O114" s="4" t="n">
        <v>0.898259705488621</v>
      </c>
    </row>
    <row r="115" customFormat="false" ht="15" hidden="false" customHeight="false" outlineLevel="0" collapsed="false">
      <c r="A115" s="0" t="n">
        <v>39995685</v>
      </c>
      <c r="B115" s="0" t="s">
        <v>307</v>
      </c>
      <c r="C115" s="0" t="s">
        <v>308</v>
      </c>
      <c r="D115" s="0" t="e">
        <f aca="false">NA()</f>
        <v>#N/A</v>
      </c>
      <c r="E115" s="4" t="n">
        <v>0.916883116883117</v>
      </c>
      <c r="F115" s="0" t="n">
        <v>78224138</v>
      </c>
      <c r="G115" s="4" t="n">
        <v>0.977736549165121</v>
      </c>
      <c r="H115" s="0" t="n">
        <v>148265693</v>
      </c>
      <c r="I115" s="4" t="n">
        <v>0.948051948051948</v>
      </c>
      <c r="J115" s="0" t="n">
        <v>110602114</v>
      </c>
      <c r="K115" s="4" t="n">
        <v>0.782931354359926</v>
      </c>
      <c r="L115" s="0" t="n">
        <v>197117038</v>
      </c>
      <c r="M115" s="4" t="n">
        <v>0.951762523191095</v>
      </c>
      <c r="N115" s="0" t="n">
        <v>189424089</v>
      </c>
      <c r="O115" s="4" t="n">
        <v>0.923933209647495</v>
      </c>
    </row>
    <row r="116" customFormat="false" ht="15" hidden="false" customHeight="false" outlineLevel="0" collapsed="false">
      <c r="A116" s="0" t="n">
        <v>39997958</v>
      </c>
      <c r="B116" s="0" t="s">
        <v>309</v>
      </c>
      <c r="C116" s="0" t="s">
        <v>310</v>
      </c>
      <c r="D116" s="0" t="e">
        <f aca="false">NA()</f>
        <v>#N/A</v>
      </c>
      <c r="E116" s="4" t="n">
        <v>0.916455696202532</v>
      </c>
      <c r="F116" s="0" t="n">
        <v>78221835</v>
      </c>
      <c r="G116" s="4" t="n">
        <v>0.940928270042194</v>
      </c>
      <c r="H116" s="0" t="n">
        <v>148263130</v>
      </c>
      <c r="I116" s="4" t="n">
        <v>0.907172995780591</v>
      </c>
      <c r="J116" s="0" t="n">
        <v>110602088</v>
      </c>
      <c r="K116" s="4" t="n">
        <v>0.915611814345992</v>
      </c>
      <c r="L116" s="0" t="n">
        <v>197117312</v>
      </c>
      <c r="M116" s="4" t="n">
        <v>0.911392405063291</v>
      </c>
      <c r="N116" s="0" t="n">
        <v>189424399</v>
      </c>
      <c r="O116" s="4" t="n">
        <v>0.907172995780591</v>
      </c>
    </row>
    <row r="117" customFormat="false" ht="15" hidden="false" customHeight="false" outlineLevel="0" collapsed="false">
      <c r="A117" s="0" t="n">
        <v>39995210</v>
      </c>
      <c r="B117" s="0" t="s">
        <v>311</v>
      </c>
      <c r="C117" s="0" t="s">
        <v>312</v>
      </c>
      <c r="D117" s="0" t="e">
        <f aca="false">NA()</f>
        <v>#N/A</v>
      </c>
      <c r="E117" s="4" t="n">
        <v>0.916129032258064</v>
      </c>
      <c r="F117" s="0" t="n">
        <v>78224607</v>
      </c>
      <c r="G117" s="4" t="n">
        <v>0.920821114369501</v>
      </c>
      <c r="H117" s="0" t="n">
        <v>148266342</v>
      </c>
      <c r="I117" s="4" t="n">
        <v>0.920821114369501</v>
      </c>
      <c r="J117" s="0" t="n">
        <v>110601349</v>
      </c>
      <c r="K117" s="4" t="n">
        <v>0.909090909090909</v>
      </c>
      <c r="L117" s="0" t="n">
        <v>197120323</v>
      </c>
      <c r="M117" s="4" t="n">
        <v>0.914956011730205</v>
      </c>
      <c r="N117" s="0" t="n">
        <v>189426173</v>
      </c>
      <c r="O117" s="4" t="n">
        <v>0.914956011730205</v>
      </c>
    </row>
    <row r="118" customFormat="false" ht="15" hidden="false" customHeight="false" outlineLevel="0" collapsed="false">
      <c r="A118" s="0" t="n">
        <v>39997634</v>
      </c>
      <c r="B118" s="0" t="s">
        <v>313</v>
      </c>
      <c r="C118" s="0" t="s">
        <v>314</v>
      </c>
      <c r="D118" s="0" t="e">
        <f aca="false">NA()</f>
        <v>#N/A</v>
      </c>
      <c r="E118" s="4" t="n">
        <v>0.915406976744186</v>
      </c>
      <c r="F118" s="0" t="n">
        <v>78222122</v>
      </c>
      <c r="G118" s="4" t="n">
        <v>0.944767441860465</v>
      </c>
      <c r="H118" s="0" t="n">
        <v>148263054</v>
      </c>
      <c r="I118" s="4" t="n">
        <v>0.92296511627907</v>
      </c>
      <c r="J118" s="0" t="n">
        <v>110600912</v>
      </c>
      <c r="K118" s="4" t="n">
        <v>0.917151162790698</v>
      </c>
      <c r="L118" s="0" t="n">
        <v>197119290</v>
      </c>
      <c r="M118" s="4" t="n">
        <v>0.867732558139535</v>
      </c>
      <c r="N118" s="0" t="n">
        <v>189424735</v>
      </c>
      <c r="O118" s="4" t="n">
        <v>0.924418604651163</v>
      </c>
    </row>
    <row r="119" customFormat="false" ht="15" hidden="false" customHeight="false" outlineLevel="0" collapsed="false">
      <c r="A119" s="0" t="n">
        <v>39997929</v>
      </c>
      <c r="B119" s="0" t="s">
        <v>315</v>
      </c>
      <c r="C119" s="0" t="s">
        <v>316</v>
      </c>
      <c r="D119" s="0" t="e">
        <f aca="false">NA()</f>
        <v>#N/A</v>
      </c>
      <c r="E119" s="4" t="n">
        <v>0.909893048128342</v>
      </c>
      <c r="F119" s="0" t="n">
        <v>78221866</v>
      </c>
      <c r="G119" s="4" t="n">
        <v>0.950534759358289</v>
      </c>
      <c r="H119" s="0" t="n">
        <v>148263159</v>
      </c>
      <c r="I119" s="4" t="n">
        <v>0.92379679144385</v>
      </c>
      <c r="J119" s="0" t="n">
        <v>110601174</v>
      </c>
      <c r="K119" s="4" t="n">
        <v>0.918449197860963</v>
      </c>
      <c r="L119" s="0" t="n">
        <v>197117343</v>
      </c>
      <c r="M119" s="4" t="n">
        <v>0.886363636363636</v>
      </c>
      <c r="N119" s="0" t="n">
        <v>189424430</v>
      </c>
      <c r="O119" s="4" t="n">
        <v>0.870320855614973</v>
      </c>
    </row>
    <row r="120" customFormat="false" ht="15" hidden="false" customHeight="false" outlineLevel="0" collapsed="false">
      <c r="A120" s="0" t="n">
        <v>39995209</v>
      </c>
      <c r="B120" s="0" t="s">
        <v>317</v>
      </c>
      <c r="C120" s="0" t="s">
        <v>318</v>
      </c>
      <c r="D120" s="0" t="e">
        <f aca="false">NA()</f>
        <v>#N/A</v>
      </c>
      <c r="E120" s="4" t="n">
        <v>0.909558823529412</v>
      </c>
      <c r="F120" s="0" t="n">
        <v>78224608</v>
      </c>
      <c r="G120" s="4" t="n">
        <v>0.941176470588235</v>
      </c>
      <c r="H120" s="0" t="n">
        <v>148266341</v>
      </c>
      <c r="I120" s="4" t="n">
        <v>0.926470588235294</v>
      </c>
      <c r="J120" s="0" t="n">
        <v>110601350</v>
      </c>
      <c r="K120" s="4" t="n">
        <v>0.926470588235294</v>
      </c>
      <c r="L120" s="0" t="n">
        <v>197120324</v>
      </c>
      <c r="M120" s="4" t="n">
        <v>0.893382352941177</v>
      </c>
      <c r="N120" s="0" t="n">
        <v>189426172</v>
      </c>
      <c r="O120" s="4" t="n">
        <v>0.860294117647059</v>
      </c>
    </row>
    <row r="121" customFormat="false" ht="15" hidden="false" customHeight="false" outlineLevel="0" collapsed="false">
      <c r="A121" s="0" t="n">
        <v>39996591</v>
      </c>
      <c r="B121" s="0" t="s">
        <v>319</v>
      </c>
      <c r="C121" s="0" t="s">
        <v>320</v>
      </c>
      <c r="D121" s="0" t="e">
        <f aca="false">NA()</f>
        <v>#N/A</v>
      </c>
      <c r="E121" s="4" t="n">
        <v>0.904521556256572</v>
      </c>
      <c r="F121" s="0" t="n">
        <v>78222605</v>
      </c>
      <c r="G121" s="4" t="n">
        <v>0.950578338590957</v>
      </c>
      <c r="H121" s="0" t="n">
        <v>148264723</v>
      </c>
      <c r="I121" s="4" t="n">
        <v>0.912723449001052</v>
      </c>
      <c r="J121" s="0" t="n">
        <v>110601061</v>
      </c>
      <c r="K121" s="4" t="n">
        <v>0.902208201892745</v>
      </c>
      <c r="L121" s="0" t="n">
        <v>197118972</v>
      </c>
      <c r="M121" s="4" t="n">
        <v>0.88117770767613</v>
      </c>
      <c r="N121" s="0" t="n">
        <v>189424712</v>
      </c>
      <c r="O121" s="4" t="n">
        <v>0.875920084121977</v>
      </c>
    </row>
    <row r="122" customFormat="false" ht="15" hidden="false" customHeight="false" outlineLevel="0" collapsed="false">
      <c r="A122" s="0" t="n">
        <v>39996434</v>
      </c>
      <c r="B122" s="0" t="s">
        <v>321</v>
      </c>
      <c r="C122" s="0" t="s">
        <v>304</v>
      </c>
      <c r="D122" s="0" t="e">
        <f aca="false">NA()</f>
        <v>#N/A</v>
      </c>
      <c r="E122" s="4" t="n">
        <v>0.903603071470762</v>
      </c>
      <c r="F122" s="0" t="n">
        <v>78222759</v>
      </c>
      <c r="G122" s="4" t="n">
        <v>0.89899586532782</v>
      </c>
      <c r="H122" s="0" t="n">
        <v>148262172</v>
      </c>
      <c r="I122" s="4" t="n">
        <v>0.907265209686946</v>
      </c>
      <c r="J122" s="0" t="n">
        <v>110599167</v>
      </c>
      <c r="K122" s="4" t="n">
        <v>0.899586532782044</v>
      </c>
      <c r="L122" s="0" t="n">
        <v>197118545</v>
      </c>
      <c r="M122" s="4" t="n">
        <v>0.909037212049616</v>
      </c>
      <c r="N122" s="0" t="n">
        <v>189426128</v>
      </c>
      <c r="O122" s="4" t="n">
        <v>0.903130537507383</v>
      </c>
    </row>
    <row r="123" customFormat="false" ht="15" hidden="false" customHeight="false" outlineLevel="0" collapsed="false">
      <c r="A123" s="0" t="n">
        <v>39998197</v>
      </c>
      <c r="B123" s="0" t="s">
        <v>322</v>
      </c>
      <c r="C123" s="0" t="s">
        <v>323</v>
      </c>
      <c r="D123" s="0" t="e">
        <f aca="false">NA()</f>
        <v>#N/A</v>
      </c>
      <c r="E123" s="4" t="n">
        <v>0.90327868852459</v>
      </c>
      <c r="F123" s="0" t="n">
        <v>78221598</v>
      </c>
      <c r="G123" s="4" t="n">
        <v>0.967213114754098</v>
      </c>
      <c r="H123" s="0" t="n">
        <v>148266075</v>
      </c>
      <c r="I123" s="4" t="n">
        <v>0.89344262295082</v>
      </c>
      <c r="J123" s="0" t="n">
        <v>110601337</v>
      </c>
      <c r="K123" s="4" t="n">
        <v>0.918032786885246</v>
      </c>
      <c r="L123" s="0" t="n">
        <v>197120073</v>
      </c>
      <c r="M123" s="4" t="n">
        <v>0.860655737704918</v>
      </c>
      <c r="N123" s="0" t="n">
        <v>189424092</v>
      </c>
      <c r="O123" s="4" t="n">
        <v>0.877049180327869</v>
      </c>
    </row>
    <row r="124" customFormat="false" ht="15" hidden="false" customHeight="false" outlineLevel="0" collapsed="false">
      <c r="A124" s="0" t="n">
        <v>39997946</v>
      </c>
      <c r="B124" s="0" t="s">
        <v>324</v>
      </c>
      <c r="C124" s="0" t="s">
        <v>325</v>
      </c>
      <c r="D124" s="0" t="e">
        <f aca="false">NA()</f>
        <v>#N/A</v>
      </c>
      <c r="E124" s="4" t="n">
        <v>0.902183406113537</v>
      </c>
      <c r="F124" s="0" t="n">
        <v>78221849</v>
      </c>
      <c r="G124" s="4" t="n">
        <v>0.949781659388646</v>
      </c>
      <c r="H124" s="0" t="n">
        <v>148263143</v>
      </c>
      <c r="I124" s="4" t="n">
        <v>0.899563318777293</v>
      </c>
      <c r="J124" s="0" t="n">
        <v>110601161</v>
      </c>
      <c r="K124" s="4" t="n">
        <v>0.912663755458515</v>
      </c>
      <c r="L124" s="0" t="n">
        <v>197117326</v>
      </c>
      <c r="M124" s="4" t="n">
        <v>0.85589519650655</v>
      </c>
      <c r="N124" s="0" t="n">
        <v>189424413</v>
      </c>
      <c r="O124" s="4" t="n">
        <v>0.893013100436681</v>
      </c>
    </row>
    <row r="125" customFormat="false" ht="15" hidden="false" customHeight="false" outlineLevel="0" collapsed="false">
      <c r="A125" s="0" t="n">
        <v>39998045</v>
      </c>
      <c r="B125" s="0" t="s">
        <v>326</v>
      </c>
      <c r="C125" s="0" t="s">
        <v>327</v>
      </c>
      <c r="D125" s="0" t="e">
        <f aca="false">NA()</f>
        <v>#N/A</v>
      </c>
      <c r="E125" s="4" t="n">
        <v>0.901360544217687</v>
      </c>
      <c r="F125" s="0" t="n">
        <v>78221741</v>
      </c>
      <c r="G125" s="4" t="n">
        <v>0.937074829931973</v>
      </c>
      <c r="H125" s="0" t="n">
        <v>148262550</v>
      </c>
      <c r="I125" s="4" t="n">
        <v>0.92687074829932</v>
      </c>
      <c r="J125" s="0" t="n">
        <v>110599987</v>
      </c>
      <c r="K125" s="4" t="n">
        <v>0.896258503401361</v>
      </c>
      <c r="L125" s="0" t="n">
        <v>197118730</v>
      </c>
      <c r="M125" s="4" t="n">
        <v>0.877551020408163</v>
      </c>
      <c r="N125" s="0" t="n">
        <v>189424220</v>
      </c>
      <c r="O125" s="4" t="n">
        <v>0.869047619047619</v>
      </c>
    </row>
    <row r="126" customFormat="false" ht="15" hidden="false" customHeight="false" outlineLevel="0" collapsed="false">
      <c r="A126" s="0" t="n">
        <v>39996368</v>
      </c>
      <c r="B126" s="0" t="s">
        <v>328</v>
      </c>
      <c r="C126" s="0" t="s">
        <v>329</v>
      </c>
      <c r="D126" s="0" t="e">
        <f aca="false">NA()</f>
        <v>#N/A</v>
      </c>
      <c r="E126" s="4" t="n">
        <v>0.900502512562814</v>
      </c>
      <c r="F126" s="0" t="n">
        <v>78222975</v>
      </c>
      <c r="G126" s="4" t="n">
        <v>0.961809045226131</v>
      </c>
      <c r="H126" s="0" t="n">
        <v>148264548</v>
      </c>
      <c r="I126" s="4" t="n">
        <v>0.888442211055276</v>
      </c>
      <c r="J126" s="0" t="n">
        <v>110602285</v>
      </c>
      <c r="K126" s="4" t="n">
        <v>0.890452261306533</v>
      </c>
      <c r="L126" s="0" t="n">
        <v>197118266</v>
      </c>
      <c r="M126" s="4" t="n">
        <v>0.867336683417085</v>
      </c>
      <c r="N126" s="0" t="n">
        <v>189424679</v>
      </c>
      <c r="O126" s="4" t="n">
        <v>0.894472361809045</v>
      </c>
    </row>
    <row r="127" customFormat="false" ht="15" hidden="false" customHeight="false" outlineLevel="0" collapsed="false">
      <c r="A127" s="0" t="n">
        <v>39997945</v>
      </c>
      <c r="B127" s="0" t="s">
        <v>330</v>
      </c>
      <c r="C127" s="0" t="s">
        <v>331</v>
      </c>
      <c r="D127" s="0" t="e">
        <f aca="false">NA()</f>
        <v>#N/A</v>
      </c>
      <c r="E127" s="4" t="n">
        <v>0.898039215686275</v>
      </c>
      <c r="F127" s="0" t="n">
        <v>78221850</v>
      </c>
      <c r="G127" s="4" t="n">
        <v>0.96078431372549</v>
      </c>
      <c r="H127" s="0" t="n">
        <v>148263144</v>
      </c>
      <c r="I127" s="4" t="n">
        <v>0.882352941176471</v>
      </c>
      <c r="J127" s="0" t="n">
        <v>110601162</v>
      </c>
      <c r="K127" s="4" t="n">
        <v>0.895424836601307</v>
      </c>
      <c r="L127" s="0" t="n">
        <v>197117327</v>
      </c>
      <c r="M127" s="4" t="n">
        <v>0.882352941176471</v>
      </c>
      <c r="N127" s="0" t="n">
        <v>189424414</v>
      </c>
      <c r="O127" s="4" t="n">
        <v>0.869281045751634</v>
      </c>
    </row>
    <row r="128" customFormat="false" ht="15" hidden="false" customHeight="false" outlineLevel="0" collapsed="false">
      <c r="A128" s="0" t="n">
        <v>39997952</v>
      </c>
      <c r="B128" s="0" t="s">
        <v>332</v>
      </c>
      <c r="C128" s="0" t="s">
        <v>333</v>
      </c>
      <c r="D128" s="0" t="e">
        <f aca="false">NA()</f>
        <v>#N/A</v>
      </c>
      <c r="E128" s="4" t="n">
        <v>0.897444633730835</v>
      </c>
      <c r="F128" s="0" t="n">
        <v>78221843</v>
      </c>
      <c r="G128" s="4" t="n">
        <v>0.938671209540034</v>
      </c>
      <c r="H128" s="0" t="n">
        <v>148263138</v>
      </c>
      <c r="I128" s="4" t="n">
        <v>0.902044293015332</v>
      </c>
      <c r="J128" s="0" t="n">
        <v>110602375</v>
      </c>
      <c r="K128" s="4" t="n">
        <v>0.895229982964225</v>
      </c>
      <c r="L128" s="0" t="n">
        <v>197117320</v>
      </c>
      <c r="M128" s="4" t="n">
        <v>0.879045996592845</v>
      </c>
      <c r="N128" s="0" t="n">
        <v>189424407</v>
      </c>
      <c r="O128" s="4" t="n">
        <v>0.872231686541738</v>
      </c>
    </row>
    <row r="129" customFormat="false" ht="15" hidden="false" customHeight="false" outlineLevel="0" collapsed="false">
      <c r="A129" s="0" t="n">
        <v>39998398</v>
      </c>
      <c r="B129" s="0" t="s">
        <v>334</v>
      </c>
      <c r="C129" s="0" t="s">
        <v>335</v>
      </c>
      <c r="D129" s="0" t="e">
        <f aca="false">NA()</f>
        <v>#N/A</v>
      </c>
      <c r="E129" s="4" t="n">
        <v>0.895744680851064</v>
      </c>
      <c r="F129" s="0" t="n">
        <v>78221249</v>
      </c>
      <c r="G129" s="4" t="n">
        <v>0.95531914893617</v>
      </c>
      <c r="H129" s="0" t="n">
        <v>148262254</v>
      </c>
      <c r="I129" s="4" t="n">
        <v>0.895744680851064</v>
      </c>
      <c r="J129" s="0" t="n">
        <v>110601819</v>
      </c>
      <c r="K129" s="4" t="n">
        <v>0.895744680851064</v>
      </c>
      <c r="L129" s="0" t="n">
        <v>197116437</v>
      </c>
      <c r="M129" s="4" t="n">
        <v>0.885106382978723</v>
      </c>
      <c r="N129" s="0" t="n">
        <v>189425698</v>
      </c>
      <c r="O129" s="4" t="n">
        <v>0.846808510638298</v>
      </c>
    </row>
    <row r="130" customFormat="false" ht="15" hidden="false" customHeight="false" outlineLevel="0" collapsed="false">
      <c r="A130" s="0" t="n">
        <v>39995588</v>
      </c>
      <c r="B130" s="0" t="s">
        <v>336</v>
      </c>
      <c r="C130" s="0" t="s">
        <v>337</v>
      </c>
      <c r="D130" s="0" t="e">
        <f aca="false">NA()</f>
        <v>#N/A</v>
      </c>
      <c r="E130" s="4" t="n">
        <v>0.89390625</v>
      </c>
      <c r="F130" s="0" t="n">
        <v>78224272</v>
      </c>
      <c r="G130" s="4" t="n">
        <v>0.9765625</v>
      </c>
      <c r="H130" s="0" t="n">
        <v>148263012</v>
      </c>
      <c r="I130" s="4" t="n">
        <v>0.9453125</v>
      </c>
      <c r="J130" s="0" t="n">
        <v>110601540</v>
      </c>
      <c r="K130" s="4" t="n">
        <v>0.9296875</v>
      </c>
      <c r="L130" s="0" t="n">
        <v>197119169</v>
      </c>
      <c r="M130" s="4" t="n">
        <v>0.8828125</v>
      </c>
      <c r="N130" s="0" t="n">
        <v>189426530</v>
      </c>
      <c r="O130" s="4" t="n">
        <v>0.73515625</v>
      </c>
    </row>
    <row r="131" customFormat="false" ht="15" hidden="false" customHeight="false" outlineLevel="0" collapsed="false">
      <c r="A131" s="0" t="n">
        <v>39997942</v>
      </c>
      <c r="B131" s="0" t="s">
        <v>338</v>
      </c>
      <c r="C131" s="0" t="s">
        <v>339</v>
      </c>
      <c r="D131" s="0" t="e">
        <f aca="false">NA()</f>
        <v>#N/A</v>
      </c>
      <c r="E131" s="4" t="n">
        <v>0.893700787401575</v>
      </c>
      <c r="F131" s="0" t="n">
        <v>78221853</v>
      </c>
      <c r="G131" s="4" t="n">
        <v>0.921259842519685</v>
      </c>
      <c r="H131" s="0" t="n">
        <v>148263147</v>
      </c>
      <c r="I131" s="4" t="n">
        <v>0.905511811023622</v>
      </c>
      <c r="J131" s="0" t="n">
        <v>110601165</v>
      </c>
      <c r="K131" s="4" t="n">
        <v>0.893700787401575</v>
      </c>
      <c r="L131" s="0" t="n">
        <v>197117330</v>
      </c>
      <c r="M131" s="4" t="n">
        <v>0.881889763779528</v>
      </c>
      <c r="N131" s="0" t="n">
        <v>189424417</v>
      </c>
      <c r="O131" s="4" t="n">
        <v>0.866141732283465</v>
      </c>
    </row>
    <row r="132" customFormat="false" ht="15" hidden="false" customHeight="false" outlineLevel="0" collapsed="false">
      <c r="A132" s="0" t="n">
        <v>39996692</v>
      </c>
      <c r="B132" s="0" t="s">
        <v>340</v>
      </c>
      <c r="C132" s="0" t="s">
        <v>341</v>
      </c>
      <c r="D132" s="0" t="e">
        <f aca="false">NA()</f>
        <v>#N/A</v>
      </c>
      <c r="E132" s="4" t="n">
        <v>0.892207792207792</v>
      </c>
      <c r="F132" s="0" t="n">
        <v>78222800</v>
      </c>
      <c r="G132" s="4" t="n">
        <v>0.941558441558442</v>
      </c>
      <c r="H132" s="0" t="n">
        <v>148263962</v>
      </c>
      <c r="I132" s="4" t="n">
        <v>0.922077922077922</v>
      </c>
      <c r="J132" s="0" t="n">
        <v>110601941</v>
      </c>
      <c r="K132" s="4" t="n">
        <v>0.902597402597403</v>
      </c>
      <c r="L132" s="0" t="n">
        <v>197117695</v>
      </c>
      <c r="M132" s="4" t="n">
        <v>0.896103896103896</v>
      </c>
      <c r="N132" s="0" t="n">
        <v>189424732</v>
      </c>
      <c r="O132" s="4" t="n">
        <v>0.798701298701299</v>
      </c>
    </row>
    <row r="133" customFormat="false" ht="15" hidden="false" customHeight="false" outlineLevel="0" collapsed="false">
      <c r="A133" s="0" t="n">
        <v>39996699</v>
      </c>
      <c r="B133" s="0" t="s">
        <v>342</v>
      </c>
      <c r="C133" s="0" t="s">
        <v>343</v>
      </c>
      <c r="D133" s="0" t="e">
        <f aca="false">NA()</f>
        <v>#N/A</v>
      </c>
      <c r="E133" s="4" t="n">
        <v>0.890892857142857</v>
      </c>
      <c r="F133" s="0" t="n">
        <v>78222807</v>
      </c>
      <c r="G133" s="4" t="n">
        <v>0.946428571428571</v>
      </c>
      <c r="H133" s="0" t="n">
        <v>148263930</v>
      </c>
      <c r="I133" s="4" t="n">
        <v>0.880357142857143</v>
      </c>
      <c r="J133" s="0" t="n">
        <v>110599130</v>
      </c>
      <c r="K133" s="4" t="n">
        <v>0.910714285714286</v>
      </c>
      <c r="L133" s="0" t="n">
        <v>197119481</v>
      </c>
      <c r="M133" s="4" t="n">
        <v>0.850892857142857</v>
      </c>
      <c r="N133" s="0" t="n">
        <v>189425000</v>
      </c>
      <c r="O133" s="4" t="n">
        <v>0.866071428571429</v>
      </c>
    </row>
    <row r="134" customFormat="false" ht="15" hidden="false" customHeight="false" outlineLevel="0" collapsed="false">
      <c r="A134" s="0" t="n">
        <v>39997924</v>
      </c>
      <c r="B134" s="0" t="s">
        <v>344</v>
      </c>
      <c r="C134" s="0" t="s">
        <v>345</v>
      </c>
      <c r="D134" s="0" t="e">
        <f aca="false">NA()</f>
        <v>#N/A</v>
      </c>
      <c r="E134" s="4" t="n">
        <v>0.890514905149052</v>
      </c>
      <c r="F134" s="0" t="n">
        <v>78221872</v>
      </c>
      <c r="G134" s="4" t="n">
        <v>0.94579945799458</v>
      </c>
      <c r="H134" s="0" t="n">
        <v>148263164</v>
      </c>
      <c r="I134" s="4" t="n">
        <v>0.894308943089431</v>
      </c>
      <c r="J134" s="0" t="n">
        <v>110601179</v>
      </c>
      <c r="K134" s="4" t="n">
        <v>0.883468834688347</v>
      </c>
      <c r="L134" s="0" t="n">
        <v>197117349</v>
      </c>
      <c r="M134" s="4" t="n">
        <v>0.869918699186992</v>
      </c>
      <c r="N134" s="0" t="n">
        <v>189424436</v>
      </c>
      <c r="O134" s="4" t="n">
        <v>0.859078590785908</v>
      </c>
    </row>
    <row r="135" customFormat="false" ht="15" hidden="false" customHeight="false" outlineLevel="0" collapsed="false">
      <c r="A135" s="0" t="n">
        <v>39996621</v>
      </c>
      <c r="B135" s="0" t="s">
        <v>346</v>
      </c>
      <c r="C135" s="0" t="s">
        <v>347</v>
      </c>
      <c r="D135" s="0" t="e">
        <f aca="false">NA()</f>
        <v>#N/A</v>
      </c>
      <c r="E135" s="4" t="n">
        <v>0.889473684210526</v>
      </c>
      <c r="F135" s="0" t="n">
        <v>78222629</v>
      </c>
      <c r="G135" s="4" t="n">
        <v>0.967105263157895</v>
      </c>
      <c r="H135" s="0" t="n">
        <v>148264666</v>
      </c>
      <c r="I135" s="4" t="n">
        <v>0.875</v>
      </c>
      <c r="J135" s="0" t="n">
        <v>110600926</v>
      </c>
      <c r="K135" s="4" t="n">
        <v>0.875</v>
      </c>
      <c r="L135" s="0" t="n">
        <v>197118378</v>
      </c>
      <c r="M135" s="4" t="n">
        <v>0.881578947368421</v>
      </c>
      <c r="N135" s="0" t="n">
        <v>189424947</v>
      </c>
      <c r="O135" s="4" t="n">
        <v>0.848684210526316</v>
      </c>
    </row>
    <row r="136" customFormat="false" ht="15" hidden="false" customHeight="false" outlineLevel="0" collapsed="false">
      <c r="A136" s="0" t="n">
        <v>39998385</v>
      </c>
      <c r="B136" s="0" t="s">
        <v>348</v>
      </c>
      <c r="C136" s="0" t="s">
        <v>349</v>
      </c>
      <c r="D136" s="0" t="e">
        <f aca="false">NA()</f>
        <v>#N/A</v>
      </c>
      <c r="E136" s="4" t="n">
        <v>0.889206762028609</v>
      </c>
      <c r="F136" s="0" t="n">
        <v>78224436</v>
      </c>
      <c r="G136" s="4" t="n">
        <v>0.940182054616385</v>
      </c>
      <c r="H136" s="0" t="n">
        <v>148262727</v>
      </c>
      <c r="I136" s="4" t="n">
        <v>0.862158647594278</v>
      </c>
      <c r="J136" s="0" t="n">
        <v>110601917</v>
      </c>
      <c r="K136" s="4" t="n">
        <v>0.920676202860858</v>
      </c>
      <c r="L136" s="0" t="n">
        <v>197116961</v>
      </c>
      <c r="M136" s="4" t="n">
        <v>0.850455136540962</v>
      </c>
      <c r="N136" s="0" t="n">
        <v>189423535</v>
      </c>
      <c r="O136" s="4" t="n">
        <v>0.872561768530559</v>
      </c>
    </row>
    <row r="137" customFormat="false" ht="15" hidden="false" customHeight="false" outlineLevel="0" collapsed="false">
      <c r="A137" s="0" t="n">
        <v>39997019</v>
      </c>
      <c r="B137" s="0" t="s">
        <v>350</v>
      </c>
      <c r="C137" s="0" t="s">
        <v>351</v>
      </c>
      <c r="D137" s="0" t="e">
        <f aca="false">NA()</f>
        <v>#N/A</v>
      </c>
      <c r="E137" s="4" t="n">
        <v>0.888826815642458</v>
      </c>
      <c r="F137" s="0" t="n">
        <v>78222464</v>
      </c>
      <c r="G137" s="4" t="n">
        <v>0.93854748603352</v>
      </c>
      <c r="H137" s="0" t="n">
        <v>148265753</v>
      </c>
      <c r="I137" s="4" t="n">
        <v>0.877094972067039</v>
      </c>
      <c r="J137" s="0" t="n">
        <v>110602430</v>
      </c>
      <c r="K137" s="4" t="n">
        <v>0.888268156424581</v>
      </c>
      <c r="L137" s="0" t="n">
        <v>197119129</v>
      </c>
      <c r="M137" s="4" t="n">
        <v>0.885474860335196</v>
      </c>
      <c r="N137" s="0" t="n">
        <v>189425764</v>
      </c>
      <c r="O137" s="4" t="n">
        <v>0.854748603351955</v>
      </c>
    </row>
    <row r="138" customFormat="false" ht="15" hidden="false" customHeight="false" outlineLevel="0" collapsed="false">
      <c r="A138" s="0" t="n">
        <v>39996618</v>
      </c>
      <c r="B138" s="0" t="s">
        <v>352</v>
      </c>
      <c r="C138" s="0" t="s">
        <v>353</v>
      </c>
      <c r="D138" s="0" t="e">
        <f aca="false">NA()</f>
        <v>#N/A</v>
      </c>
      <c r="E138" s="4" t="n">
        <v>0.88843537414966</v>
      </c>
      <c r="F138" s="0" t="n">
        <v>78222626</v>
      </c>
      <c r="G138" s="4" t="n">
        <v>0.918367346938776</v>
      </c>
      <c r="H138" s="0" t="n">
        <v>148264669</v>
      </c>
      <c r="I138" s="4" t="n">
        <v>0.891156462585034</v>
      </c>
      <c r="J138" s="0" t="n">
        <v>110600923</v>
      </c>
      <c r="K138" s="4" t="n">
        <v>0.897959183673469</v>
      </c>
      <c r="L138" s="0" t="n">
        <v>197118375</v>
      </c>
      <c r="M138" s="4" t="n">
        <v>0.884353741496599</v>
      </c>
      <c r="N138" s="0" t="n">
        <v>189424931</v>
      </c>
      <c r="O138" s="4" t="n">
        <v>0.850340136054422</v>
      </c>
    </row>
    <row r="139" customFormat="false" ht="15" hidden="false" customHeight="false" outlineLevel="0" collapsed="false">
      <c r="A139" s="0" t="n">
        <v>39997097</v>
      </c>
      <c r="B139" s="0" t="s">
        <v>354</v>
      </c>
      <c r="C139" s="0" t="s">
        <v>355</v>
      </c>
      <c r="D139" s="0" t="e">
        <f aca="false">NA()</f>
        <v>#N/A</v>
      </c>
      <c r="E139" s="4" t="n">
        <v>0.888372093023256</v>
      </c>
      <c r="F139" s="0" t="n">
        <v>78223258</v>
      </c>
      <c r="G139" s="4" t="n">
        <v>0.961240310077519</v>
      </c>
      <c r="H139" s="0" t="n">
        <v>148263829</v>
      </c>
      <c r="I139" s="4" t="n">
        <v>0.883720930232558</v>
      </c>
      <c r="J139" s="0" t="n">
        <v>110600319</v>
      </c>
      <c r="K139" s="4" t="n">
        <v>0.89922480620155</v>
      </c>
      <c r="L139" s="0" t="n">
        <v>197117370</v>
      </c>
      <c r="M139" s="4" t="n">
        <v>0.868217054263566</v>
      </c>
      <c r="N139" s="0" t="n">
        <v>189424057</v>
      </c>
      <c r="O139" s="4" t="n">
        <v>0.829457364341085</v>
      </c>
    </row>
    <row r="140" customFormat="false" ht="15" hidden="false" customHeight="false" outlineLevel="0" collapsed="false">
      <c r="A140" s="0" t="n">
        <v>39997926</v>
      </c>
      <c r="B140" s="0" t="s">
        <v>356</v>
      </c>
      <c r="C140" s="0" t="s">
        <v>357</v>
      </c>
      <c r="D140" s="0" t="e">
        <f aca="false">NA()</f>
        <v>#N/A</v>
      </c>
      <c r="E140" s="4" t="n">
        <v>0.887203791469194</v>
      </c>
      <c r="F140" s="0" t="n">
        <v>78221870</v>
      </c>
      <c r="G140" s="4" t="n">
        <v>0.933649289099526</v>
      </c>
      <c r="H140" s="0" t="n">
        <v>148263162</v>
      </c>
      <c r="I140" s="4" t="n">
        <v>0.890995260663507</v>
      </c>
      <c r="J140" s="0" t="n">
        <v>110601177</v>
      </c>
      <c r="K140" s="4" t="n">
        <v>0.90521327014218</v>
      </c>
      <c r="L140" s="0" t="n">
        <v>197117347</v>
      </c>
      <c r="M140" s="4" t="n">
        <v>0.862559241706161</v>
      </c>
      <c r="N140" s="0" t="n">
        <v>189424434</v>
      </c>
      <c r="O140" s="4" t="n">
        <v>0.843601895734597</v>
      </c>
    </row>
    <row r="141" customFormat="false" ht="15" hidden="false" customHeight="false" outlineLevel="0" collapsed="false">
      <c r="A141" s="0" t="n">
        <v>39998387</v>
      </c>
      <c r="B141" s="0" t="s">
        <v>358</v>
      </c>
      <c r="C141" s="0" t="s">
        <v>359</v>
      </c>
      <c r="D141" s="0" t="e">
        <f aca="false">NA()</f>
        <v>#N/A</v>
      </c>
      <c r="E141" s="4" t="n">
        <v>0.886956521739131</v>
      </c>
      <c r="F141" s="0" t="n">
        <v>78224438</v>
      </c>
      <c r="G141" s="4" t="n">
        <v>0.976284584980237</v>
      </c>
      <c r="H141" s="0" t="n">
        <v>148262729</v>
      </c>
      <c r="I141" s="4" t="n">
        <v>0.905138339920949</v>
      </c>
      <c r="J141" s="0" t="n">
        <v>110601915</v>
      </c>
      <c r="K141" s="4" t="n">
        <v>0.920948616600791</v>
      </c>
      <c r="L141" s="0" t="n">
        <v>197118272</v>
      </c>
      <c r="M141" s="4" t="n">
        <v>0.758893280632411</v>
      </c>
      <c r="N141" s="0" t="n">
        <v>189426312</v>
      </c>
      <c r="O141" s="4" t="n">
        <v>0.873517786561265</v>
      </c>
    </row>
    <row r="142" customFormat="false" ht="15" hidden="false" customHeight="false" outlineLevel="0" collapsed="false">
      <c r="A142" s="0" t="n">
        <v>39995144</v>
      </c>
      <c r="B142" s="0" t="s">
        <v>360</v>
      </c>
      <c r="C142" s="0" t="s">
        <v>361</v>
      </c>
      <c r="D142" s="0" t="e">
        <f aca="false">NA()</f>
        <v>#N/A</v>
      </c>
      <c r="E142" s="4" t="n">
        <v>0.886614173228347</v>
      </c>
      <c r="F142" s="0" t="n">
        <v>78224715</v>
      </c>
      <c r="G142" s="4" t="n">
        <v>0.950787401574803</v>
      </c>
      <c r="H142" s="0" t="n">
        <v>148262294</v>
      </c>
      <c r="I142" s="4" t="n">
        <v>0.91240157480315</v>
      </c>
      <c r="J142" s="0" t="n">
        <v>110601637</v>
      </c>
      <c r="K142" s="4" t="n">
        <v>0.789370078740158</v>
      </c>
      <c r="L142" s="0" t="n">
        <v>197119867</v>
      </c>
      <c r="M142" s="4" t="n">
        <v>0.892716535433071</v>
      </c>
      <c r="N142" s="0" t="n">
        <v>189425885</v>
      </c>
      <c r="O142" s="4" t="n">
        <v>0.887795275590551</v>
      </c>
    </row>
    <row r="143" customFormat="false" ht="15" hidden="false" customHeight="false" outlineLevel="0" collapsed="false">
      <c r="A143" s="0" t="n">
        <v>39996828</v>
      </c>
      <c r="B143" s="0" t="s">
        <v>362</v>
      </c>
      <c r="C143" s="0" t="s">
        <v>363</v>
      </c>
      <c r="D143" s="0" t="e">
        <f aca="false">NA()</f>
        <v>#N/A</v>
      </c>
      <c r="E143" s="4" t="n">
        <v>0.886612021857923</v>
      </c>
      <c r="F143" s="0" t="n">
        <v>78223025</v>
      </c>
      <c r="G143" s="4" t="n">
        <v>0.915300546448087</v>
      </c>
      <c r="H143" s="0" t="n">
        <v>148264179</v>
      </c>
      <c r="I143" s="4" t="n">
        <v>0.887978142076503</v>
      </c>
      <c r="J143" s="0" t="n">
        <v>110600871</v>
      </c>
      <c r="K143" s="4" t="n">
        <v>0.883879781420765</v>
      </c>
      <c r="L143" s="0" t="n">
        <v>197118565</v>
      </c>
      <c r="M143" s="4" t="n">
        <v>0.872950819672131</v>
      </c>
      <c r="N143" s="0" t="n">
        <v>189424969</v>
      </c>
      <c r="O143" s="4" t="n">
        <v>0.872950819672131</v>
      </c>
    </row>
    <row r="144" customFormat="false" ht="15" hidden="false" customHeight="false" outlineLevel="0" collapsed="false">
      <c r="A144" s="0" t="n">
        <v>39995249</v>
      </c>
      <c r="B144" s="0" t="s">
        <v>364</v>
      </c>
      <c r="C144" s="0" t="s">
        <v>365</v>
      </c>
      <c r="D144" s="0" t="e">
        <f aca="false">NA()</f>
        <v>#N/A</v>
      </c>
      <c r="E144" s="4" t="n">
        <v>0.885839736553238</v>
      </c>
      <c r="F144" s="0" t="n">
        <v>78221416</v>
      </c>
      <c r="G144" s="4" t="n">
        <v>0.949506037321625</v>
      </c>
      <c r="H144" s="0" t="n">
        <v>148266422</v>
      </c>
      <c r="I144" s="4" t="n">
        <v>0.88364434687157</v>
      </c>
      <c r="J144" s="0" t="n">
        <v>110601485</v>
      </c>
      <c r="K144" s="4" t="n">
        <v>0.88364434687157</v>
      </c>
      <c r="L144" s="0" t="n">
        <v>197120296</v>
      </c>
      <c r="M144" s="4" t="n">
        <v>0.88364434687157</v>
      </c>
      <c r="N144" s="0" t="n">
        <v>189425875</v>
      </c>
      <c r="O144" s="4" t="n">
        <v>0.828759604829857</v>
      </c>
    </row>
    <row r="145" customFormat="false" ht="15" hidden="false" customHeight="false" outlineLevel="0" collapsed="false">
      <c r="A145" s="0" t="n">
        <v>39996686</v>
      </c>
      <c r="B145" s="0" t="s">
        <v>366</v>
      </c>
      <c r="C145" s="0" t="s">
        <v>367</v>
      </c>
      <c r="D145" s="0" t="e">
        <f aca="false">NA()</f>
        <v>#N/A</v>
      </c>
      <c r="E145" s="4" t="n">
        <v>0.885478547854786</v>
      </c>
      <c r="F145" s="0" t="n">
        <v>78222794</v>
      </c>
      <c r="G145" s="4" t="n">
        <v>0.943894389438944</v>
      </c>
      <c r="H145" s="0" t="n">
        <v>148263956</v>
      </c>
      <c r="I145" s="4" t="n">
        <v>0.912541254125413</v>
      </c>
      <c r="J145" s="0" t="n">
        <v>110601936</v>
      </c>
      <c r="K145" s="4" t="n">
        <v>0.914191419141914</v>
      </c>
      <c r="L145" s="0" t="n">
        <v>197117688</v>
      </c>
      <c r="M145" s="4" t="n">
        <v>0.887788778877888</v>
      </c>
      <c r="N145" s="0" t="n">
        <v>189424726</v>
      </c>
      <c r="O145" s="4" t="n">
        <v>0.768976897689769</v>
      </c>
    </row>
    <row r="146" customFormat="false" ht="15" hidden="false" customHeight="false" outlineLevel="0" collapsed="false">
      <c r="A146" s="0" t="n">
        <v>39997935</v>
      </c>
      <c r="B146" s="0" t="s">
        <v>368</v>
      </c>
      <c r="C146" s="0" t="s">
        <v>369</v>
      </c>
      <c r="D146" s="0" t="e">
        <f aca="false">NA()</f>
        <v>#N/A</v>
      </c>
      <c r="E146" s="4" t="n">
        <v>0.881981981981982</v>
      </c>
      <c r="F146" s="0" t="n">
        <v>78221860</v>
      </c>
      <c r="G146" s="4" t="n">
        <v>0.914414414414414</v>
      </c>
      <c r="H146" s="0" t="n">
        <v>148263153</v>
      </c>
      <c r="I146" s="4" t="n">
        <v>0.887387387387387</v>
      </c>
      <c r="J146" s="0" t="n">
        <v>110601169</v>
      </c>
      <c r="K146" s="4" t="n">
        <v>0.873873873873874</v>
      </c>
      <c r="L146" s="0" t="n">
        <v>197117337</v>
      </c>
      <c r="M146" s="4" t="n">
        <v>0.869369369369369</v>
      </c>
      <c r="N146" s="0" t="n">
        <v>189424424</v>
      </c>
      <c r="O146" s="4" t="n">
        <v>0.864864864864865</v>
      </c>
    </row>
    <row r="147" customFormat="false" ht="15" hidden="false" customHeight="false" outlineLevel="0" collapsed="false">
      <c r="A147" s="0" t="n">
        <v>39997790</v>
      </c>
      <c r="B147" s="0" t="s">
        <v>370</v>
      </c>
      <c r="C147" s="0" t="s">
        <v>371</v>
      </c>
      <c r="D147" s="0" t="e">
        <f aca="false">NA()</f>
        <v>#N/A</v>
      </c>
      <c r="E147" s="4" t="n">
        <v>0.881977094635323</v>
      </c>
      <c r="F147" s="0" t="n">
        <v>78222030</v>
      </c>
      <c r="G147" s="4" t="n">
        <v>0.908981314044605</v>
      </c>
      <c r="H147" s="0" t="n">
        <v>148265520</v>
      </c>
      <c r="I147" s="4" t="n">
        <v>0.856540084388186</v>
      </c>
      <c r="J147" s="0" t="n">
        <v>110600820</v>
      </c>
      <c r="K147" s="4" t="n">
        <v>0.899939722724533</v>
      </c>
      <c r="L147" s="0" t="n">
        <v>197118749</v>
      </c>
      <c r="M147" s="4" t="n">
        <v>0.861362266425558</v>
      </c>
      <c r="N147" s="0" t="n">
        <v>189426481</v>
      </c>
      <c r="O147" s="4" t="n">
        <v>0.883062085593731</v>
      </c>
    </row>
    <row r="148" customFormat="false" ht="15" hidden="false" customHeight="false" outlineLevel="0" collapsed="false">
      <c r="A148" s="0" t="n">
        <v>39997731</v>
      </c>
      <c r="B148" s="0" t="s">
        <v>372</v>
      </c>
      <c r="C148" s="0" t="s">
        <v>373</v>
      </c>
      <c r="D148" s="0" t="e">
        <f aca="false">NA()</f>
        <v>#N/A</v>
      </c>
      <c r="E148" s="4" t="n">
        <v>0.881349206349206</v>
      </c>
      <c r="F148" s="0" t="n">
        <v>78222052</v>
      </c>
      <c r="G148" s="4" t="n">
        <v>0.954365079365079</v>
      </c>
      <c r="H148" s="0" t="n">
        <v>148262263</v>
      </c>
      <c r="I148" s="4" t="n">
        <v>0.851190476190476</v>
      </c>
      <c r="J148" s="0" t="n">
        <v>110601811</v>
      </c>
      <c r="K148" s="4" t="n">
        <v>0.827380952380952</v>
      </c>
      <c r="L148" s="0" t="n">
        <v>197119676</v>
      </c>
      <c r="M148" s="4" t="n">
        <v>0.867063492063492</v>
      </c>
      <c r="N148" s="0" t="n">
        <v>189424154</v>
      </c>
      <c r="O148" s="4" t="n">
        <v>0.906746031746032</v>
      </c>
    </row>
    <row r="149" customFormat="false" ht="15" hidden="false" customHeight="false" outlineLevel="0" collapsed="false">
      <c r="A149" s="0" t="n">
        <v>39998428</v>
      </c>
      <c r="B149" s="0" t="s">
        <v>374</v>
      </c>
      <c r="C149" s="0" t="s">
        <v>375</v>
      </c>
      <c r="D149" s="0" t="e">
        <f aca="false">NA()</f>
        <v>#N/A</v>
      </c>
      <c r="E149" s="4" t="n">
        <v>0.880487804878049</v>
      </c>
      <c r="F149" s="0" t="n">
        <v>78221256</v>
      </c>
      <c r="G149" s="4" t="n">
        <v>0.951219512195122</v>
      </c>
      <c r="H149" s="0" t="n">
        <v>148266316</v>
      </c>
      <c r="I149" s="4" t="n">
        <v>0.896341463414634</v>
      </c>
      <c r="J149" s="0" t="n">
        <v>110601398</v>
      </c>
      <c r="K149" s="4" t="n">
        <v>0.884146341463415</v>
      </c>
      <c r="L149" s="0" t="n">
        <v>197116648</v>
      </c>
      <c r="M149" s="4" t="n">
        <v>0.865853658536585</v>
      </c>
      <c r="N149" s="0" t="n">
        <v>189425978</v>
      </c>
      <c r="O149" s="4" t="n">
        <v>0.804878048780488</v>
      </c>
    </row>
    <row r="150" customFormat="false" ht="15" hidden="false" customHeight="false" outlineLevel="0" collapsed="false">
      <c r="A150" s="0" t="n">
        <v>39996744</v>
      </c>
      <c r="B150" s="0" t="s">
        <v>376</v>
      </c>
      <c r="C150" s="0" t="s">
        <v>377</v>
      </c>
      <c r="D150" s="0" t="e">
        <f aca="false">NA()</f>
        <v>#N/A</v>
      </c>
      <c r="E150" s="4" t="n">
        <v>0.880398671096346</v>
      </c>
      <c r="F150" s="0" t="n">
        <v>78223133</v>
      </c>
      <c r="G150" s="4" t="n">
        <v>0.96234772978959</v>
      </c>
      <c r="H150" s="0" t="n">
        <v>148265269</v>
      </c>
      <c r="I150" s="4" t="n">
        <v>0.874861572535991</v>
      </c>
      <c r="J150" s="0" t="n">
        <v>110601990</v>
      </c>
      <c r="K150" s="4" t="n">
        <v>0.871539313399779</v>
      </c>
      <c r="L150" s="0" t="n">
        <v>197117226</v>
      </c>
      <c r="M150" s="4" t="n">
        <v>0.842746400885936</v>
      </c>
      <c r="N150" s="0" t="n">
        <v>189425498</v>
      </c>
      <c r="O150" s="4" t="n">
        <v>0.850498338870432</v>
      </c>
    </row>
    <row r="151" customFormat="false" ht="15" hidden="false" customHeight="false" outlineLevel="0" collapsed="false">
      <c r="A151" s="0" t="n">
        <v>39995559</v>
      </c>
      <c r="B151" s="0" t="s">
        <v>378</v>
      </c>
      <c r="C151" s="0" t="s">
        <v>379</v>
      </c>
      <c r="D151" s="0" t="e">
        <f aca="false">NA()</f>
        <v>#N/A</v>
      </c>
      <c r="E151" s="4" t="n">
        <v>0.879545454545455</v>
      </c>
      <c r="F151" s="0" t="n">
        <v>78224573</v>
      </c>
      <c r="G151" s="4" t="n">
        <v>0.971590909090909</v>
      </c>
      <c r="H151" s="0" t="n">
        <v>148266303</v>
      </c>
      <c r="I151" s="4" t="n">
        <v>0.90625</v>
      </c>
      <c r="J151" s="0" t="n">
        <v>110600816</v>
      </c>
      <c r="K151" s="4" t="n">
        <v>0.894886363636364</v>
      </c>
      <c r="L151" s="0" t="n">
        <v>197116643</v>
      </c>
      <c r="M151" s="4" t="n">
        <v>0.903409090909091</v>
      </c>
      <c r="N151" s="0" t="n">
        <v>189424064</v>
      </c>
      <c r="O151" s="4" t="n">
        <v>0.721590909090909</v>
      </c>
    </row>
    <row r="152" customFormat="false" ht="15" hidden="false" customHeight="false" outlineLevel="0" collapsed="false">
      <c r="A152" s="0" t="n">
        <v>39995544</v>
      </c>
      <c r="B152" s="0" t="s">
        <v>380</v>
      </c>
      <c r="C152" s="0" t="s">
        <v>381</v>
      </c>
      <c r="D152" s="0" t="e">
        <f aca="false">NA()</f>
        <v>#N/A</v>
      </c>
      <c r="E152" s="4" t="n">
        <v>0.878829604130809</v>
      </c>
      <c r="F152" s="0" t="n">
        <v>78224590</v>
      </c>
      <c r="G152" s="4" t="n">
        <v>0.965576592082616</v>
      </c>
      <c r="H152" s="0" t="n">
        <v>148266284</v>
      </c>
      <c r="I152" s="4" t="n">
        <v>0.865748709122203</v>
      </c>
      <c r="J152" s="0" t="n">
        <v>110600790</v>
      </c>
      <c r="K152" s="4" t="n">
        <v>0.855421686746988</v>
      </c>
      <c r="L152" s="0" t="n">
        <v>197116484</v>
      </c>
      <c r="M152" s="4" t="n">
        <v>0.845094664371773</v>
      </c>
      <c r="N152" s="0" t="n">
        <v>189426270</v>
      </c>
      <c r="O152" s="4" t="n">
        <v>0.862306368330465</v>
      </c>
    </row>
    <row r="153" customFormat="false" ht="15" hidden="false" customHeight="false" outlineLevel="0" collapsed="false">
      <c r="A153" s="0" t="n">
        <v>39997957</v>
      </c>
      <c r="B153" s="0" t="s">
        <v>382</v>
      </c>
      <c r="C153" s="0" t="s">
        <v>383</v>
      </c>
      <c r="D153" s="0" t="e">
        <f aca="false">NA()</f>
        <v>#N/A</v>
      </c>
      <c r="E153" s="4" t="n">
        <v>0.878466076696165</v>
      </c>
      <c r="F153" s="0" t="n">
        <v>78221836</v>
      </c>
      <c r="G153" s="4" t="n">
        <v>0.964601769911504</v>
      </c>
      <c r="H153" s="0" t="n">
        <v>148263131</v>
      </c>
      <c r="I153" s="4" t="n">
        <v>0.867256637168142</v>
      </c>
      <c r="J153" s="0" t="n">
        <v>110602087</v>
      </c>
      <c r="K153" s="4" t="n">
        <v>0.855457227138643</v>
      </c>
      <c r="L153" s="0" t="n">
        <v>197117313</v>
      </c>
      <c r="M153" s="4" t="n">
        <v>0.84070796460177</v>
      </c>
      <c r="N153" s="0" t="n">
        <v>189424400</v>
      </c>
      <c r="O153" s="4" t="n">
        <v>0.864306784660767</v>
      </c>
    </row>
    <row r="154" customFormat="false" ht="15" hidden="false" customHeight="false" outlineLevel="0" collapsed="false">
      <c r="A154" s="0" t="n">
        <v>39997003</v>
      </c>
      <c r="B154" s="0" t="s">
        <v>384</v>
      </c>
      <c r="C154" s="0" t="s">
        <v>385</v>
      </c>
      <c r="D154" s="0" t="e">
        <f aca="false">NA()</f>
        <v>#N/A</v>
      </c>
      <c r="E154" s="4" t="n">
        <v>0.878333333333333</v>
      </c>
      <c r="F154" s="0" t="n">
        <v>78222480</v>
      </c>
      <c r="G154" s="4" t="n">
        <v>0.908333333333333</v>
      </c>
      <c r="H154" s="0" t="n">
        <v>148265731</v>
      </c>
      <c r="I154" s="4" t="n">
        <v>0.875</v>
      </c>
      <c r="J154" s="0" t="n">
        <v>110601554</v>
      </c>
      <c r="K154" s="4" t="n">
        <v>0.875</v>
      </c>
      <c r="L154" s="0" t="n">
        <v>197119112</v>
      </c>
      <c r="M154" s="4" t="n">
        <v>0.9</v>
      </c>
      <c r="N154" s="0" t="n">
        <v>189426235</v>
      </c>
      <c r="O154" s="4" t="n">
        <v>0.833333333333333</v>
      </c>
    </row>
    <row r="155" customFormat="false" ht="15" hidden="false" customHeight="false" outlineLevel="0" collapsed="false">
      <c r="A155" s="0" t="n">
        <v>39996377</v>
      </c>
      <c r="B155" s="0" t="s">
        <v>386</v>
      </c>
      <c r="C155" s="0" t="s">
        <v>387</v>
      </c>
      <c r="D155" s="0" t="e">
        <f aca="false">NA()</f>
        <v>#N/A</v>
      </c>
      <c r="E155" s="4" t="n">
        <v>0.877832512315271</v>
      </c>
      <c r="F155" s="0" t="n">
        <v>78222982</v>
      </c>
      <c r="G155" s="4" t="n">
        <v>0.970443349753695</v>
      </c>
      <c r="H155" s="0" t="n">
        <v>148263917</v>
      </c>
      <c r="I155" s="4" t="n">
        <v>0.881773399014778</v>
      </c>
      <c r="J155" s="0" t="n">
        <v>110599793</v>
      </c>
      <c r="K155" s="4" t="n">
        <v>0.822660098522167</v>
      </c>
      <c r="L155" s="0" t="n">
        <v>197120151</v>
      </c>
      <c r="M155" s="4" t="n">
        <v>0.876847290640394</v>
      </c>
      <c r="N155" s="0" t="n">
        <v>189425139</v>
      </c>
      <c r="O155" s="4" t="n">
        <v>0.83743842364532</v>
      </c>
    </row>
    <row r="156" customFormat="false" ht="15" hidden="false" customHeight="false" outlineLevel="0" collapsed="false">
      <c r="A156" s="0" t="n">
        <v>39995511</v>
      </c>
      <c r="B156" s="0" t="s">
        <v>388</v>
      </c>
      <c r="C156" s="0" t="s">
        <v>389</v>
      </c>
      <c r="D156" s="0" t="e">
        <f aca="false">NA()</f>
        <v>#N/A</v>
      </c>
      <c r="E156" s="4" t="n">
        <v>0.877</v>
      </c>
      <c r="F156" s="0" t="n">
        <v>78224311</v>
      </c>
      <c r="G156" s="4" t="n">
        <v>0.945</v>
      </c>
      <c r="H156" s="0" t="n">
        <v>148266230</v>
      </c>
      <c r="I156" s="4" t="n">
        <v>0.845</v>
      </c>
      <c r="J156" s="0" t="n">
        <v>110599292</v>
      </c>
      <c r="K156" s="4" t="n">
        <v>0.875</v>
      </c>
      <c r="L156" s="0" t="n">
        <v>197120206</v>
      </c>
      <c r="M156" s="4" t="n">
        <v>0.875</v>
      </c>
      <c r="N156" s="0" t="n">
        <v>189426360</v>
      </c>
      <c r="O156" s="4" t="n">
        <v>0.845</v>
      </c>
    </row>
    <row r="157" customFormat="false" ht="15" hidden="false" customHeight="false" outlineLevel="0" collapsed="false">
      <c r="A157" s="0" t="n">
        <v>39996391</v>
      </c>
      <c r="B157" s="0" t="s">
        <v>390</v>
      </c>
      <c r="C157" s="0" t="s">
        <v>389</v>
      </c>
      <c r="D157" s="0" t="e">
        <f aca="false">NA()</f>
        <v>#N/A</v>
      </c>
      <c r="E157" s="4" t="n">
        <v>0.874509803921569</v>
      </c>
      <c r="F157" s="0" t="n">
        <v>78223631</v>
      </c>
      <c r="G157" s="4" t="n">
        <v>0.916666666666667</v>
      </c>
      <c r="H157" s="0" t="n">
        <v>148265033</v>
      </c>
      <c r="I157" s="4" t="n">
        <v>0.852941176470588</v>
      </c>
      <c r="J157" s="0" t="n">
        <v>110600662</v>
      </c>
      <c r="K157" s="4" t="n">
        <v>0.867647058823529</v>
      </c>
      <c r="L157" s="0" t="n">
        <v>197117980</v>
      </c>
      <c r="M157" s="4" t="n">
        <v>0.872549019607843</v>
      </c>
      <c r="N157" s="0" t="n">
        <v>189424798</v>
      </c>
      <c r="O157" s="4" t="n">
        <v>0.862745098039216</v>
      </c>
    </row>
    <row r="158" customFormat="false" ht="15" hidden="false" customHeight="false" outlineLevel="0" collapsed="false">
      <c r="A158" s="0" t="n">
        <v>39995695</v>
      </c>
      <c r="B158" s="0" t="s">
        <v>391</v>
      </c>
      <c r="C158" s="0" t="s">
        <v>392</v>
      </c>
      <c r="D158" s="0" t="e">
        <f aca="false">NA()</f>
        <v>#N/A</v>
      </c>
      <c r="E158" s="4" t="n">
        <v>0.873636363636364</v>
      </c>
      <c r="F158" s="0" t="n">
        <v>78224130</v>
      </c>
      <c r="G158" s="4" t="n">
        <v>0.9</v>
      </c>
      <c r="H158" s="0" t="n">
        <v>148265679</v>
      </c>
      <c r="I158" s="4" t="n">
        <v>0.881818181818182</v>
      </c>
      <c r="J158" s="0" t="n">
        <v>110601877</v>
      </c>
      <c r="K158" s="4" t="n">
        <v>0.884090909090909</v>
      </c>
      <c r="L158" s="0" t="n">
        <v>197117050</v>
      </c>
      <c r="M158" s="4" t="n">
        <v>0.859090909090909</v>
      </c>
      <c r="N158" s="0" t="n">
        <v>189423117</v>
      </c>
      <c r="O158" s="4" t="n">
        <v>0.843181818181818</v>
      </c>
    </row>
    <row r="159" customFormat="false" ht="15" hidden="false" customHeight="false" outlineLevel="0" collapsed="false">
      <c r="A159" s="0" t="n">
        <v>39997955</v>
      </c>
      <c r="B159" s="0" t="s">
        <v>393</v>
      </c>
      <c r="C159" s="0" t="s">
        <v>394</v>
      </c>
      <c r="D159" s="0" t="e">
        <f aca="false">NA()</f>
        <v>#N/A</v>
      </c>
      <c r="E159" s="4" t="n">
        <v>0.873611111111111</v>
      </c>
      <c r="F159" s="0" t="n">
        <v>78221838</v>
      </c>
      <c r="G159" s="4" t="n">
        <v>0.944444444444444</v>
      </c>
      <c r="H159" s="0" t="n">
        <v>148263133</v>
      </c>
      <c r="I159" s="4" t="n">
        <v>0.868055555555556</v>
      </c>
      <c r="J159" s="0" t="n">
        <v>110602085</v>
      </c>
      <c r="K159" s="4" t="n">
        <v>0.888888888888889</v>
      </c>
      <c r="L159" s="0" t="n">
        <v>197117315</v>
      </c>
      <c r="M159" s="4" t="n">
        <v>0.819444444444444</v>
      </c>
      <c r="N159" s="0" t="n">
        <v>189424402</v>
      </c>
      <c r="O159" s="4" t="n">
        <v>0.847222222222222</v>
      </c>
    </row>
    <row r="160" customFormat="false" ht="15" hidden="false" customHeight="false" outlineLevel="0" collapsed="false">
      <c r="A160" s="0" t="n">
        <v>39996577</v>
      </c>
      <c r="B160" s="0" t="s">
        <v>395</v>
      </c>
      <c r="C160" s="0" t="s">
        <v>396</v>
      </c>
      <c r="D160" s="0" t="e">
        <f aca="false">NA()</f>
        <v>#N/A</v>
      </c>
      <c r="E160" s="4" t="n">
        <v>0.873076923076923</v>
      </c>
      <c r="F160" s="0" t="n">
        <v>78222583</v>
      </c>
      <c r="G160" s="4" t="n">
        <v>0.932692307692308</v>
      </c>
      <c r="H160" s="0" t="n">
        <v>148264089</v>
      </c>
      <c r="I160" s="4" t="n">
        <v>0.881410256410256</v>
      </c>
      <c r="J160" s="0" t="n">
        <v>110600337</v>
      </c>
      <c r="K160" s="4" t="n">
        <v>0.868589743589744</v>
      </c>
      <c r="L160" s="0" t="n">
        <v>197118802</v>
      </c>
      <c r="M160" s="4" t="n">
        <v>0.858974358974359</v>
      </c>
      <c r="N160" s="0" t="n">
        <v>189424321</v>
      </c>
      <c r="O160" s="4" t="n">
        <v>0.823717948717949</v>
      </c>
    </row>
    <row r="161" customFormat="false" ht="15" hidden="false" customHeight="false" outlineLevel="0" collapsed="false">
      <c r="A161" s="0" t="n">
        <v>39995285</v>
      </c>
      <c r="B161" s="0" t="s">
        <v>397</v>
      </c>
      <c r="C161" s="0" t="s">
        <v>69</v>
      </c>
      <c r="D161" s="0" t="e">
        <f aca="false">NA()</f>
        <v>#N/A</v>
      </c>
      <c r="E161" s="4" t="n">
        <v>0.872943722943723</v>
      </c>
      <c r="F161" s="0" t="n">
        <v>78222939</v>
      </c>
      <c r="G161" s="4" t="n">
        <v>0.928571428571429</v>
      </c>
      <c r="H161" s="0" t="n">
        <v>148263405</v>
      </c>
      <c r="I161" s="4" t="n">
        <v>0.765151515151515</v>
      </c>
      <c r="J161" s="0" t="n">
        <v>110599145</v>
      </c>
      <c r="K161" s="4" t="n">
        <v>0.834415584415584</v>
      </c>
      <c r="L161" s="0" t="n">
        <v>197120258</v>
      </c>
      <c r="M161" s="4" t="n">
        <v>0.909090909090909</v>
      </c>
      <c r="N161" s="0" t="n">
        <v>189426062</v>
      </c>
      <c r="O161" s="4" t="n">
        <v>0.927489177489177</v>
      </c>
    </row>
    <row r="162" customFormat="false" ht="15" hidden="false" customHeight="false" outlineLevel="0" collapsed="false">
      <c r="A162" s="0" t="n">
        <v>39997719</v>
      </c>
      <c r="B162" s="0" t="s">
        <v>398</v>
      </c>
      <c r="C162" s="0" t="s">
        <v>399</v>
      </c>
      <c r="D162" s="0" t="e">
        <f aca="false">NA()</f>
        <v>#N/A</v>
      </c>
      <c r="E162" s="4" t="n">
        <v>0.872619047619048</v>
      </c>
      <c r="F162" s="0" t="n">
        <v>78222066</v>
      </c>
      <c r="G162" s="4" t="n">
        <v>0.928571428571429</v>
      </c>
      <c r="H162" s="0" t="n">
        <v>148263772</v>
      </c>
      <c r="I162" s="4" t="n">
        <v>0.904761904761905</v>
      </c>
      <c r="J162" s="0" t="n">
        <v>110599878</v>
      </c>
      <c r="K162" s="4" t="n">
        <v>0.886904761904762</v>
      </c>
      <c r="L162" s="0" t="n">
        <v>197118818</v>
      </c>
      <c r="M162" s="4" t="n">
        <v>0.791666666666667</v>
      </c>
      <c r="N162" s="0" t="n">
        <v>189424724</v>
      </c>
      <c r="O162" s="4" t="n">
        <v>0.851190476190476</v>
      </c>
    </row>
    <row r="163" customFormat="false" ht="15" hidden="false" customHeight="false" outlineLevel="0" collapsed="false">
      <c r="A163" s="0" t="n">
        <v>39996617</v>
      </c>
      <c r="B163" s="0" t="s">
        <v>400</v>
      </c>
      <c r="C163" s="0" t="s">
        <v>401</v>
      </c>
      <c r="D163" s="0" t="e">
        <f aca="false">NA()</f>
        <v>#N/A</v>
      </c>
      <c r="E163" s="4" t="n">
        <v>0.872252252252252</v>
      </c>
      <c r="F163" s="0" t="n">
        <v>78222625</v>
      </c>
      <c r="G163" s="4" t="n">
        <v>0.881081081081081</v>
      </c>
      <c r="H163" s="0" t="n">
        <v>148264670</v>
      </c>
      <c r="I163" s="4" t="n">
        <v>0.918918918918919</v>
      </c>
      <c r="J163" s="0" t="n">
        <v>110600922</v>
      </c>
      <c r="K163" s="4" t="n">
        <v>0.900900900900901</v>
      </c>
      <c r="L163" s="0" t="n">
        <v>197118374</v>
      </c>
      <c r="M163" s="4" t="n">
        <v>0.807207207207207</v>
      </c>
      <c r="N163" s="0" t="n">
        <v>189424930</v>
      </c>
      <c r="O163" s="4" t="n">
        <v>0.853153153153153</v>
      </c>
    </row>
    <row r="164" customFormat="false" ht="15" hidden="false" customHeight="false" outlineLevel="0" collapsed="false">
      <c r="A164" s="0" t="n">
        <v>39995256</v>
      </c>
      <c r="B164" s="0" t="s">
        <v>402</v>
      </c>
      <c r="C164" s="0" t="s">
        <v>403</v>
      </c>
      <c r="D164" s="0" t="e">
        <f aca="false">NA()</f>
        <v>#N/A</v>
      </c>
      <c r="E164" s="4" t="n">
        <v>0.872202166064982</v>
      </c>
      <c r="F164" s="0" t="n">
        <v>78221422</v>
      </c>
      <c r="G164" s="4" t="n">
        <v>0.925992779783393</v>
      </c>
      <c r="H164" s="0" t="n">
        <v>148262302</v>
      </c>
      <c r="I164" s="4" t="n">
        <v>0.875451263537906</v>
      </c>
      <c r="J164" s="0" t="n">
        <v>110601645</v>
      </c>
      <c r="K164" s="4" t="n">
        <v>0.871841155234657</v>
      </c>
      <c r="L164" s="0" t="n">
        <v>197119991</v>
      </c>
      <c r="M164" s="4" t="n">
        <v>0.853790613718412</v>
      </c>
      <c r="N164" s="0" t="n">
        <v>189426210</v>
      </c>
      <c r="O164" s="4" t="n">
        <v>0.833935018050541</v>
      </c>
    </row>
    <row r="165" customFormat="false" ht="15" hidden="false" customHeight="false" outlineLevel="0" collapsed="false">
      <c r="A165" s="0" t="n">
        <v>39996179</v>
      </c>
      <c r="B165" s="0" t="s">
        <v>404</v>
      </c>
      <c r="C165" s="0" t="s">
        <v>405</v>
      </c>
      <c r="D165" s="0" t="e">
        <f aca="false">NA()</f>
        <v>#N/A</v>
      </c>
      <c r="E165" s="4" t="n">
        <v>0.86974358974359</v>
      </c>
      <c r="F165" s="0" t="n">
        <v>78221966</v>
      </c>
      <c r="G165" s="4" t="n">
        <v>0.91965811965812</v>
      </c>
      <c r="H165" s="0" t="n">
        <v>148263481</v>
      </c>
      <c r="I165" s="4" t="n">
        <v>0.864957264957265</v>
      </c>
      <c r="J165" s="0" t="n">
        <v>110602181</v>
      </c>
      <c r="K165" s="4" t="n">
        <v>0.866666666666667</v>
      </c>
      <c r="L165" s="0" t="n">
        <v>197119681</v>
      </c>
      <c r="M165" s="4" t="n">
        <v>0.856410256410256</v>
      </c>
      <c r="N165" s="0" t="n">
        <v>189425232</v>
      </c>
      <c r="O165" s="4" t="n">
        <v>0.841025641025641</v>
      </c>
    </row>
    <row r="166" customFormat="false" ht="15" hidden="false" customHeight="false" outlineLevel="0" collapsed="false">
      <c r="A166" s="0" t="n">
        <v>39998194</v>
      </c>
      <c r="B166" s="0" t="s">
        <v>406</v>
      </c>
      <c r="C166" s="0" t="s">
        <v>407</v>
      </c>
      <c r="D166" s="0" t="e">
        <f aca="false">NA()</f>
        <v>#N/A</v>
      </c>
      <c r="E166" s="4" t="n">
        <v>0.869402985074627</v>
      </c>
      <c r="F166" s="0" t="n">
        <v>78221601</v>
      </c>
      <c r="G166" s="4" t="n">
        <v>0.932835820895522</v>
      </c>
      <c r="H166" s="0" t="n">
        <v>148266072</v>
      </c>
      <c r="I166" s="4" t="n">
        <v>0.869402985074627</v>
      </c>
      <c r="J166" s="0" t="n">
        <v>110601334</v>
      </c>
      <c r="K166" s="4" t="n">
        <v>0.867537313432836</v>
      </c>
      <c r="L166" s="0" t="n">
        <v>197120070</v>
      </c>
      <c r="M166" s="4" t="n">
        <v>0.82089552238806</v>
      </c>
      <c r="N166" s="0" t="n">
        <v>189424095</v>
      </c>
      <c r="O166" s="4" t="n">
        <v>0.85634328358209</v>
      </c>
    </row>
    <row r="167" customFormat="false" ht="15" hidden="false" customHeight="false" outlineLevel="0" collapsed="false">
      <c r="A167" s="0" t="n">
        <v>39996851</v>
      </c>
      <c r="B167" s="0" t="s">
        <v>408</v>
      </c>
      <c r="C167" s="0" t="s">
        <v>409</v>
      </c>
      <c r="D167" s="0" t="e">
        <f aca="false">NA()</f>
        <v>#N/A</v>
      </c>
      <c r="E167" s="4" t="n">
        <v>0.869078947368421</v>
      </c>
      <c r="F167" s="0" t="n">
        <v>78223045</v>
      </c>
      <c r="G167" s="4" t="n">
        <v>0.934210526315789</v>
      </c>
      <c r="H167" s="0" t="n">
        <v>148264202</v>
      </c>
      <c r="I167" s="4" t="n">
        <v>0.868421052631579</v>
      </c>
      <c r="J167" s="0" t="n">
        <v>110602029</v>
      </c>
      <c r="K167" s="4" t="n">
        <v>0.868421052631579</v>
      </c>
      <c r="L167" s="0" t="n">
        <v>197118437</v>
      </c>
      <c r="M167" s="4" t="n">
        <v>0.851973684210526</v>
      </c>
      <c r="N167" s="0" t="n">
        <v>189424972</v>
      </c>
      <c r="O167" s="4" t="n">
        <v>0.822368421052632</v>
      </c>
    </row>
    <row r="168" customFormat="false" ht="15" hidden="false" customHeight="false" outlineLevel="0" collapsed="false">
      <c r="A168" s="0" t="n">
        <v>39998370</v>
      </c>
      <c r="B168" s="0" t="s">
        <v>410</v>
      </c>
      <c r="C168" s="0" t="s">
        <v>411</v>
      </c>
      <c r="D168" s="0" t="e">
        <f aca="false">NA()</f>
        <v>#N/A</v>
      </c>
      <c r="E168" s="4" t="n">
        <v>0.868263473053892</v>
      </c>
      <c r="F168" s="0" t="n">
        <v>78224421</v>
      </c>
      <c r="G168" s="4" t="n">
        <v>0.934131736526946</v>
      </c>
      <c r="H168" s="0" t="n">
        <v>148262446</v>
      </c>
      <c r="I168" s="4" t="n">
        <v>0.880239520958084</v>
      </c>
      <c r="J168" s="0" t="n">
        <v>110600027</v>
      </c>
      <c r="K168" s="4" t="n">
        <v>0.868263473053892</v>
      </c>
      <c r="L168" s="0" t="n">
        <v>197116802</v>
      </c>
      <c r="M168" s="4" t="n">
        <v>0.844311377245509</v>
      </c>
      <c r="N168" s="0" t="n">
        <v>189423576</v>
      </c>
      <c r="O168" s="4" t="n">
        <v>0.81437125748503</v>
      </c>
    </row>
    <row r="169" customFormat="false" ht="15" hidden="false" customHeight="false" outlineLevel="0" collapsed="false">
      <c r="A169" s="0" t="n">
        <v>39997191</v>
      </c>
      <c r="B169" s="0" t="s">
        <v>412</v>
      </c>
      <c r="C169" s="0" t="s">
        <v>377</v>
      </c>
      <c r="D169" s="0" t="e">
        <f aca="false">NA()</f>
        <v>#N/A</v>
      </c>
      <c r="E169" s="4" t="n">
        <v>0.867677946324388</v>
      </c>
      <c r="F169" s="0" t="n">
        <v>78223723</v>
      </c>
      <c r="G169" s="4" t="n">
        <v>0.883313885647608</v>
      </c>
      <c r="H169" s="0" t="n">
        <v>148266036</v>
      </c>
      <c r="I169" s="4" t="n">
        <v>0.862310385064177</v>
      </c>
      <c r="J169" s="0" t="n">
        <v>110602268</v>
      </c>
      <c r="K169" s="4" t="n">
        <v>0.855309218203034</v>
      </c>
      <c r="L169" s="0" t="n">
        <v>197119077</v>
      </c>
      <c r="M169" s="4" t="n">
        <v>0.866977829638273</v>
      </c>
      <c r="N169" s="0" t="n">
        <v>189425673</v>
      </c>
      <c r="O169" s="4" t="n">
        <v>0.870478413068845</v>
      </c>
    </row>
    <row r="170" customFormat="false" ht="15" hidden="false" customHeight="false" outlineLevel="0" collapsed="false">
      <c r="A170" s="0" t="n">
        <v>39996277</v>
      </c>
      <c r="B170" s="0" t="s">
        <v>413</v>
      </c>
      <c r="C170" s="0" t="s">
        <v>414</v>
      </c>
      <c r="D170" s="0" t="e">
        <f aca="false">NA()</f>
        <v>#N/A</v>
      </c>
      <c r="E170" s="4" t="n">
        <v>0.866338259441708</v>
      </c>
      <c r="F170" s="0" t="n">
        <v>78223601</v>
      </c>
      <c r="G170" s="4" t="n">
        <v>0.917898193760263</v>
      </c>
      <c r="H170" s="0" t="n">
        <v>148265286</v>
      </c>
      <c r="I170" s="4" t="n">
        <v>0.901477832512315</v>
      </c>
      <c r="J170" s="0" t="n">
        <v>110601629</v>
      </c>
      <c r="K170" s="4" t="n">
        <v>0.889983579638752</v>
      </c>
      <c r="L170" s="0" t="n">
        <v>197119699</v>
      </c>
      <c r="M170" s="4" t="n">
        <v>0.850574712643678</v>
      </c>
      <c r="N170" s="0" t="n">
        <v>189425076</v>
      </c>
      <c r="O170" s="4" t="n">
        <v>0.77175697865353</v>
      </c>
    </row>
    <row r="171" customFormat="false" ht="15" hidden="false" customHeight="false" outlineLevel="0" collapsed="false">
      <c r="A171" s="0" t="n">
        <v>39997109</v>
      </c>
      <c r="B171" s="0" t="s">
        <v>415</v>
      </c>
      <c r="C171" s="0" t="s">
        <v>416</v>
      </c>
      <c r="D171" s="0" t="e">
        <f aca="false">NA()</f>
        <v>#N/A</v>
      </c>
      <c r="E171" s="4" t="n">
        <v>0.865238879736409</v>
      </c>
      <c r="F171" s="0" t="n">
        <v>78222212</v>
      </c>
      <c r="G171" s="4" t="n">
        <v>0.932454695222405</v>
      </c>
      <c r="H171" s="0" t="n">
        <v>148263890</v>
      </c>
      <c r="I171" s="4" t="n">
        <v>0.873146622734761</v>
      </c>
      <c r="J171" s="0" t="n">
        <v>110602412</v>
      </c>
      <c r="K171" s="4" t="n">
        <v>0.868204283360791</v>
      </c>
      <c r="L171" s="0" t="n">
        <v>197117956</v>
      </c>
      <c r="M171" s="4" t="n">
        <v>0.827018121911038</v>
      </c>
      <c r="N171" s="0" t="n">
        <v>189424666</v>
      </c>
      <c r="O171" s="4" t="n">
        <v>0.825370675453048</v>
      </c>
    </row>
    <row r="172" customFormat="false" ht="15" hidden="false" customHeight="false" outlineLevel="0" collapsed="false">
      <c r="A172" s="0" t="n">
        <v>39996176</v>
      </c>
      <c r="B172" s="0" t="s">
        <v>417</v>
      </c>
      <c r="C172" s="0" t="s">
        <v>418</v>
      </c>
      <c r="D172" s="0" t="e">
        <f aca="false">NA()</f>
        <v>#N/A</v>
      </c>
      <c r="E172" s="4" t="n">
        <v>0.865013774104683</v>
      </c>
      <c r="F172" s="0" t="n">
        <v>78221963</v>
      </c>
      <c r="G172" s="4" t="n">
        <v>0.939393939393939</v>
      </c>
      <c r="H172" s="0" t="n">
        <v>148263484</v>
      </c>
      <c r="I172" s="4" t="n">
        <v>0.853994490358127</v>
      </c>
      <c r="J172" s="0" t="n">
        <v>110602184</v>
      </c>
      <c r="K172" s="4" t="n">
        <v>0.856749311294766</v>
      </c>
      <c r="L172" s="0" t="n">
        <v>197119678</v>
      </c>
      <c r="M172" s="4" t="n">
        <v>0.862258953168044</v>
      </c>
      <c r="N172" s="0" t="n">
        <v>189424310</v>
      </c>
      <c r="O172" s="4" t="n">
        <v>0.81267217630854</v>
      </c>
    </row>
    <row r="173" customFormat="false" ht="15" hidden="false" customHeight="false" outlineLevel="0" collapsed="false">
      <c r="A173" s="0" t="n">
        <v>39996593</v>
      </c>
      <c r="B173" s="0" t="s">
        <v>419</v>
      </c>
      <c r="C173" s="0" t="s">
        <v>420</v>
      </c>
      <c r="D173" s="0" t="e">
        <f aca="false">NA()</f>
        <v>#N/A</v>
      </c>
      <c r="E173" s="4" t="n">
        <v>0.864590163934426</v>
      </c>
      <c r="F173" s="0" t="n">
        <v>78222607</v>
      </c>
      <c r="G173" s="4" t="n">
        <v>0.916393442622951</v>
      </c>
      <c r="H173" s="0" t="n">
        <v>148264721</v>
      </c>
      <c r="I173" s="4" t="n">
        <v>0.855737704918033</v>
      </c>
      <c r="J173" s="0" t="n">
        <v>110601063</v>
      </c>
      <c r="K173" s="4" t="n">
        <v>0.854098360655738</v>
      </c>
      <c r="L173" s="0" t="n">
        <v>197118970</v>
      </c>
      <c r="M173" s="4" t="n">
        <v>0.857377049180328</v>
      </c>
      <c r="N173" s="0" t="n">
        <v>189424714</v>
      </c>
      <c r="O173" s="4" t="n">
        <v>0.839344262295082</v>
      </c>
    </row>
    <row r="174" customFormat="false" ht="15" hidden="false" customHeight="false" outlineLevel="0" collapsed="false">
      <c r="A174" s="0" t="n">
        <v>39997932</v>
      </c>
      <c r="B174" s="0" t="s">
        <v>421</v>
      </c>
      <c r="C174" s="0" t="s">
        <v>422</v>
      </c>
      <c r="D174" s="0" t="e">
        <f aca="false">NA()</f>
        <v>#N/A</v>
      </c>
      <c r="E174" s="4" t="n">
        <v>0.8625</v>
      </c>
      <c r="F174" s="0" t="n">
        <v>78221863</v>
      </c>
      <c r="G174" s="4" t="n">
        <v>0.9296875</v>
      </c>
      <c r="H174" s="0" t="n">
        <v>148263156</v>
      </c>
      <c r="I174" s="4" t="n">
        <v>0.859375</v>
      </c>
      <c r="J174" s="0" t="n">
        <v>110601172</v>
      </c>
      <c r="K174" s="4" t="n">
        <v>0.85546875</v>
      </c>
      <c r="L174" s="0" t="n">
        <v>197117340</v>
      </c>
      <c r="M174" s="4" t="n">
        <v>0.85546875</v>
      </c>
      <c r="N174" s="0" t="n">
        <v>189424427</v>
      </c>
      <c r="O174" s="4" t="n">
        <v>0.8125</v>
      </c>
    </row>
    <row r="175" customFormat="false" ht="15" hidden="false" customHeight="false" outlineLevel="0" collapsed="false">
      <c r="A175" s="0" t="n">
        <v>39995280</v>
      </c>
      <c r="B175" s="0" t="s">
        <v>423</v>
      </c>
      <c r="C175" s="0" t="s">
        <v>377</v>
      </c>
      <c r="D175" s="0" t="e">
        <f aca="false">NA()</f>
        <v>#N/A</v>
      </c>
      <c r="E175" s="4" t="n">
        <v>0.862420382165605</v>
      </c>
      <c r="F175" s="0" t="n">
        <v>78223827</v>
      </c>
      <c r="G175" s="4" t="n">
        <v>0.847133757961783</v>
      </c>
      <c r="H175" s="0" t="n">
        <v>148264988</v>
      </c>
      <c r="I175" s="4" t="n">
        <v>0.863057324840764</v>
      </c>
      <c r="J175" s="0" t="n">
        <v>110600792</v>
      </c>
      <c r="K175" s="4" t="n">
        <v>0.845010615711253</v>
      </c>
      <c r="L175" s="0" t="n">
        <v>197119668</v>
      </c>
      <c r="M175" s="4" t="n">
        <v>0.849256900212314</v>
      </c>
      <c r="N175" s="0" t="n">
        <v>189426060</v>
      </c>
      <c r="O175" s="4" t="n">
        <v>0.907643312101911</v>
      </c>
    </row>
    <row r="176" customFormat="false" ht="15" hidden="false" customHeight="false" outlineLevel="0" collapsed="false">
      <c r="A176" s="0" t="n">
        <v>39996836</v>
      </c>
      <c r="B176" s="0" t="s">
        <v>424</v>
      </c>
      <c r="C176" s="0" t="s">
        <v>363</v>
      </c>
      <c r="D176" s="0" t="e">
        <f aca="false">NA()</f>
        <v>#N/A</v>
      </c>
      <c r="E176" s="4" t="n">
        <v>0.861052631578948</v>
      </c>
      <c r="F176" s="0" t="n">
        <v>78223032</v>
      </c>
      <c r="G176" s="4" t="n">
        <v>0.913157894736842</v>
      </c>
      <c r="H176" s="0" t="n">
        <v>148264188</v>
      </c>
      <c r="I176" s="4" t="n">
        <v>0.853947368421053</v>
      </c>
      <c r="J176" s="0" t="n">
        <v>110600879</v>
      </c>
      <c r="K176" s="4" t="n">
        <v>0.847368421052632</v>
      </c>
      <c r="L176" s="0" t="n">
        <v>197118573</v>
      </c>
      <c r="M176" s="4" t="n">
        <v>0.855263157894737</v>
      </c>
      <c r="N176" s="0" t="n">
        <v>189424917</v>
      </c>
      <c r="O176" s="4" t="n">
        <v>0.835526315789474</v>
      </c>
    </row>
    <row r="177" customFormat="false" ht="15" hidden="false" customHeight="false" outlineLevel="0" collapsed="false">
      <c r="A177" s="0" t="n">
        <v>39995754</v>
      </c>
      <c r="B177" s="0" t="s">
        <v>425</v>
      </c>
      <c r="C177" s="0" t="s">
        <v>426</v>
      </c>
      <c r="D177" s="0" t="e">
        <f aca="false">NA()</f>
        <v>#N/A</v>
      </c>
      <c r="E177" s="4" t="n">
        <v>0.860227272727273</v>
      </c>
      <c r="F177" s="0" t="n">
        <v>78224062</v>
      </c>
      <c r="G177" s="4" t="n">
        <v>0.914772727272727</v>
      </c>
      <c r="H177" s="0" t="n">
        <v>148265778</v>
      </c>
      <c r="I177" s="4" t="n">
        <v>0.852272727272727</v>
      </c>
      <c r="J177" s="0" t="n">
        <v>110602210</v>
      </c>
      <c r="K177" s="4" t="n">
        <v>0.852272727272727</v>
      </c>
      <c r="L177" s="0" t="n">
        <v>197119788</v>
      </c>
      <c r="M177" s="4" t="n">
        <v>0.846590909090909</v>
      </c>
      <c r="N177" s="0" t="n">
        <v>189425512</v>
      </c>
      <c r="O177" s="4" t="n">
        <v>0.835227272727273</v>
      </c>
    </row>
    <row r="178" customFormat="false" ht="15" hidden="false" customHeight="false" outlineLevel="0" collapsed="false">
      <c r="A178" s="0" t="n">
        <v>39995791</v>
      </c>
      <c r="B178" s="0" t="s">
        <v>427</v>
      </c>
      <c r="C178" s="0" t="s">
        <v>290</v>
      </c>
      <c r="D178" s="0" t="e">
        <f aca="false">NA()</f>
        <v>#N/A</v>
      </c>
      <c r="E178" s="4" t="n">
        <v>0.859967585089141</v>
      </c>
      <c r="F178" s="0" t="n">
        <v>78224019</v>
      </c>
      <c r="G178" s="4" t="n">
        <v>0.948136142625608</v>
      </c>
      <c r="H178" s="0" t="n">
        <v>148263090</v>
      </c>
      <c r="I178" s="4" t="n">
        <v>0.860615883306321</v>
      </c>
      <c r="J178" s="0" t="n">
        <v>110600152</v>
      </c>
      <c r="K178" s="4" t="n">
        <v>0.847649918962723</v>
      </c>
      <c r="L178" s="0" t="n">
        <v>197119727</v>
      </c>
      <c r="M178" s="4" t="n">
        <v>0.839546191247974</v>
      </c>
      <c r="N178" s="0" t="n">
        <v>189425295</v>
      </c>
      <c r="O178" s="4" t="n">
        <v>0.803889789303079</v>
      </c>
    </row>
    <row r="179" customFormat="false" ht="15" hidden="false" customHeight="false" outlineLevel="0" collapsed="false">
      <c r="A179" s="0" t="n">
        <v>39996891</v>
      </c>
      <c r="B179" s="0" t="s">
        <v>428</v>
      </c>
      <c r="C179" s="0" t="s">
        <v>429</v>
      </c>
      <c r="D179" s="0" t="e">
        <f aca="false">NA()</f>
        <v>#N/A</v>
      </c>
      <c r="E179" s="4" t="n">
        <v>0.859883720930233</v>
      </c>
      <c r="F179" s="0" t="n">
        <v>78223080</v>
      </c>
      <c r="G179" s="4" t="n">
        <v>0.927325581395349</v>
      </c>
      <c r="H179" s="0" t="n">
        <v>148263972</v>
      </c>
      <c r="I179" s="4" t="n">
        <v>0.880813953488372</v>
      </c>
      <c r="J179" s="0" t="n">
        <v>110599107</v>
      </c>
      <c r="K179" s="4" t="n">
        <v>0.880813953488372</v>
      </c>
      <c r="L179" s="0" t="n">
        <v>197117660</v>
      </c>
      <c r="M179" s="4" t="n">
        <v>0.854651162790698</v>
      </c>
      <c r="N179" s="0" t="n">
        <v>189424987</v>
      </c>
      <c r="O179" s="4" t="n">
        <v>0.755813953488372</v>
      </c>
    </row>
    <row r="180" customFormat="false" ht="15" hidden="false" customHeight="false" outlineLevel="0" collapsed="false">
      <c r="A180" s="0" t="n">
        <v>39997923</v>
      </c>
      <c r="B180" s="0" t="s">
        <v>430</v>
      </c>
      <c r="C180" s="0" t="s">
        <v>431</v>
      </c>
      <c r="D180" s="0" t="e">
        <f aca="false">NA()</f>
        <v>#N/A</v>
      </c>
      <c r="E180" s="4" t="n">
        <v>0.858483754512635</v>
      </c>
      <c r="F180" s="0" t="n">
        <v>78221873</v>
      </c>
      <c r="G180" s="4" t="n">
        <v>0.915162454873646</v>
      </c>
      <c r="H180" s="0" t="n">
        <v>148263165</v>
      </c>
      <c r="I180" s="4" t="n">
        <v>0.848375451263538</v>
      </c>
      <c r="J180" s="0" t="n">
        <v>110601180</v>
      </c>
      <c r="K180" s="4" t="n">
        <v>0.859205776173285</v>
      </c>
      <c r="L180" s="0" t="n">
        <v>197117350</v>
      </c>
      <c r="M180" s="4" t="n">
        <v>0.839350180505415</v>
      </c>
      <c r="N180" s="0" t="n">
        <v>189424437</v>
      </c>
      <c r="O180" s="4" t="n">
        <v>0.830324909747292</v>
      </c>
    </row>
    <row r="181" customFormat="false" ht="15" hidden="false" customHeight="false" outlineLevel="0" collapsed="false">
      <c r="A181" s="0" t="n">
        <v>39997937</v>
      </c>
      <c r="B181" s="0" t="s">
        <v>432</v>
      </c>
      <c r="C181" s="0" t="s">
        <v>433</v>
      </c>
      <c r="D181" s="0" t="e">
        <f aca="false">NA()</f>
        <v>#N/A</v>
      </c>
      <c r="E181" s="4" t="n">
        <v>0.857894736842105</v>
      </c>
      <c r="F181" s="0" t="n">
        <v>78221858</v>
      </c>
      <c r="G181" s="4" t="n">
        <v>0.904605263157895</v>
      </c>
      <c r="H181" s="0" t="n">
        <v>148263151</v>
      </c>
      <c r="I181" s="4" t="n">
        <v>0.855263157894737</v>
      </c>
      <c r="J181" s="0" t="n">
        <v>110601168</v>
      </c>
      <c r="K181" s="4" t="n">
        <v>0.868421052631579</v>
      </c>
      <c r="L181" s="0" t="n">
        <v>197117335</v>
      </c>
      <c r="M181" s="4" t="n">
        <v>0.828947368421053</v>
      </c>
      <c r="N181" s="0" t="n">
        <v>189424422</v>
      </c>
      <c r="O181" s="4" t="n">
        <v>0.832236842105263</v>
      </c>
    </row>
    <row r="182" customFormat="false" ht="15" hidden="false" customHeight="false" outlineLevel="0" collapsed="false">
      <c r="A182" s="0" t="n">
        <v>39997335</v>
      </c>
      <c r="B182" s="0" t="s">
        <v>434</v>
      </c>
      <c r="C182" s="0" t="s">
        <v>435</v>
      </c>
      <c r="D182" s="0" t="e">
        <f aca="false">NA()</f>
        <v>#N/A</v>
      </c>
      <c r="E182" s="4" t="n">
        <v>0.857457627118644</v>
      </c>
      <c r="F182" s="0" t="n">
        <v>78223529</v>
      </c>
      <c r="G182" s="4" t="n">
        <v>0.906779661016949</v>
      </c>
      <c r="H182" s="0" t="n">
        <v>148265189</v>
      </c>
      <c r="I182" s="4" t="n">
        <v>0.864406779661017</v>
      </c>
      <c r="J182" s="0" t="n">
        <v>110600384</v>
      </c>
      <c r="K182" s="4" t="n">
        <v>0.898305084745763</v>
      </c>
      <c r="L182" s="0" t="n">
        <v>197119580</v>
      </c>
      <c r="M182" s="4" t="n">
        <v>0.855932203389831</v>
      </c>
      <c r="N182" s="0" t="n">
        <v>189425344</v>
      </c>
      <c r="O182" s="4" t="n">
        <v>0.761864406779661</v>
      </c>
    </row>
    <row r="183" customFormat="false" ht="15" hidden="false" customHeight="false" outlineLevel="0" collapsed="false">
      <c r="A183" s="0" t="n">
        <v>39996787</v>
      </c>
      <c r="B183" s="0" t="s">
        <v>436</v>
      </c>
      <c r="C183" s="0" t="s">
        <v>437</v>
      </c>
      <c r="D183" s="0" t="e">
        <f aca="false">NA()</f>
        <v>#N/A</v>
      </c>
      <c r="E183" s="4" t="n">
        <v>0.85724907063197</v>
      </c>
      <c r="F183" s="0" t="n">
        <v>78222832</v>
      </c>
      <c r="G183" s="4" t="n">
        <v>0.907063197026022</v>
      </c>
      <c r="H183" s="0" t="n">
        <v>148264238</v>
      </c>
      <c r="I183" s="4" t="n">
        <v>0.862453531598513</v>
      </c>
      <c r="J183" s="0" t="n">
        <v>110602067</v>
      </c>
      <c r="K183" s="4" t="n">
        <v>0.836431226765799</v>
      </c>
      <c r="L183" s="0" t="n">
        <v>197119396</v>
      </c>
      <c r="M183" s="4" t="n">
        <v>0.862453531598513</v>
      </c>
      <c r="N183" s="0" t="n">
        <v>189424807</v>
      </c>
      <c r="O183" s="4" t="n">
        <v>0.817843866171004</v>
      </c>
    </row>
    <row r="184" customFormat="false" ht="15" hidden="false" customHeight="false" outlineLevel="0" collapsed="false">
      <c r="A184" s="0" t="n">
        <v>39995629</v>
      </c>
      <c r="B184" s="0" t="s">
        <v>438</v>
      </c>
      <c r="C184" s="0" t="s">
        <v>439</v>
      </c>
      <c r="D184" s="0" t="e">
        <f aca="false">NA()</f>
        <v>#N/A</v>
      </c>
      <c r="E184" s="4" t="n">
        <v>0.855728429985856</v>
      </c>
      <c r="F184" s="0" t="n">
        <v>78224228</v>
      </c>
      <c r="G184" s="4" t="n">
        <v>0.942008486562942</v>
      </c>
      <c r="H184" s="0" t="n">
        <v>148263018</v>
      </c>
      <c r="I184" s="4" t="n">
        <v>0.858557284299859</v>
      </c>
      <c r="J184" s="0" t="n">
        <v>110601545</v>
      </c>
      <c r="K184" s="4" t="n">
        <v>0.861386138613861</v>
      </c>
      <c r="L184" s="0" t="n">
        <v>197119152</v>
      </c>
      <c r="M184" s="4" t="n">
        <v>0.807637906647808</v>
      </c>
      <c r="N184" s="0" t="n">
        <v>189425337</v>
      </c>
      <c r="O184" s="4" t="n">
        <v>0.809052333804809</v>
      </c>
    </row>
    <row r="185" customFormat="false" ht="15" hidden="false" customHeight="false" outlineLevel="0" collapsed="false">
      <c r="A185" s="0" t="n">
        <v>39997940</v>
      </c>
      <c r="B185" s="0" t="s">
        <v>440</v>
      </c>
      <c r="C185" s="0" t="s">
        <v>441</v>
      </c>
      <c r="D185" s="0" t="e">
        <f aca="false">NA()</f>
        <v>#N/A</v>
      </c>
      <c r="E185" s="4" t="n">
        <v>0.854666666666667</v>
      </c>
      <c r="F185" s="0" t="n">
        <v>78221855</v>
      </c>
      <c r="G185" s="4" t="n">
        <v>0.933333333333333</v>
      </c>
      <c r="H185" s="0" t="n">
        <v>148263148</v>
      </c>
      <c r="I185" s="4" t="n">
        <v>0.866666666666667</v>
      </c>
      <c r="J185" s="0" t="n">
        <v>110601166</v>
      </c>
      <c r="K185" s="4" t="n">
        <v>0.873333333333333</v>
      </c>
      <c r="L185" s="0" t="n">
        <v>197117332</v>
      </c>
      <c r="M185" s="4" t="n">
        <v>0.84</v>
      </c>
      <c r="N185" s="0" t="n">
        <v>189424419</v>
      </c>
      <c r="O185" s="4" t="n">
        <v>0.76</v>
      </c>
    </row>
    <row r="186" customFormat="false" ht="15" hidden="false" customHeight="false" outlineLevel="0" collapsed="false">
      <c r="A186" s="0" t="n">
        <v>39996239</v>
      </c>
      <c r="B186" s="0" t="s">
        <v>442</v>
      </c>
      <c r="C186" s="0" t="s">
        <v>443</v>
      </c>
      <c r="D186" s="0" t="e">
        <f aca="false">NA()</f>
        <v>#N/A</v>
      </c>
      <c r="E186" s="4" t="n">
        <v>0.853696498054475</v>
      </c>
      <c r="F186" s="0" t="n">
        <v>78222396</v>
      </c>
      <c r="G186" s="4" t="n">
        <v>0.910505836575875</v>
      </c>
      <c r="H186" s="0" t="n">
        <v>148263173</v>
      </c>
      <c r="I186" s="4" t="n">
        <v>0.876783398184176</v>
      </c>
      <c r="J186" s="0" t="n">
        <v>110601186</v>
      </c>
      <c r="K186" s="4" t="n">
        <v>0.859922178988327</v>
      </c>
      <c r="L186" s="0" t="n">
        <v>197117358</v>
      </c>
      <c r="M186" s="4" t="n">
        <v>0.837872892347601</v>
      </c>
      <c r="N186" s="0" t="n">
        <v>189426546</v>
      </c>
      <c r="O186" s="4" t="n">
        <v>0.783398184176394</v>
      </c>
    </row>
    <row r="187" customFormat="false" ht="15" hidden="false" customHeight="false" outlineLevel="0" collapsed="false">
      <c r="A187" s="0" t="n">
        <v>39997031</v>
      </c>
      <c r="B187" s="0" t="s">
        <v>444</v>
      </c>
      <c r="C187" s="0" t="s">
        <v>333</v>
      </c>
      <c r="D187" s="0" t="e">
        <f aca="false">NA()</f>
        <v>#N/A</v>
      </c>
      <c r="E187" s="4" t="n">
        <v>0.85249343832021</v>
      </c>
      <c r="F187" s="0" t="n">
        <v>78223192</v>
      </c>
      <c r="G187" s="4" t="n">
        <v>0.934383202099738</v>
      </c>
      <c r="H187" s="0" t="n">
        <v>148264855</v>
      </c>
      <c r="I187" s="4" t="n">
        <v>0.863517060367454</v>
      </c>
      <c r="J187" s="0" t="n">
        <v>110602108</v>
      </c>
      <c r="K187" s="4" t="n">
        <v>0.867891513560805</v>
      </c>
      <c r="L187" s="0" t="n">
        <v>197118699</v>
      </c>
      <c r="M187" s="4" t="n">
        <v>0.797025371828521</v>
      </c>
      <c r="N187" s="0" t="n">
        <v>189424383</v>
      </c>
      <c r="O187" s="4" t="n">
        <v>0.799650043744532</v>
      </c>
    </row>
    <row r="188" customFormat="false" ht="15" hidden="false" customHeight="false" outlineLevel="0" collapsed="false">
      <c r="A188" s="0" t="n">
        <v>39996786</v>
      </c>
      <c r="B188" s="0" t="s">
        <v>445</v>
      </c>
      <c r="C188" s="0" t="s">
        <v>446</v>
      </c>
      <c r="D188" s="0" t="e">
        <f aca="false">NA()</f>
        <v>#N/A</v>
      </c>
      <c r="E188" s="4" t="n">
        <v>0.852142857142857</v>
      </c>
      <c r="F188" s="0" t="n">
        <v>78222831</v>
      </c>
      <c r="G188" s="4" t="n">
        <v>0.935714285714286</v>
      </c>
      <c r="H188" s="0" t="n">
        <v>148264239</v>
      </c>
      <c r="I188" s="4" t="n">
        <v>0.860714285714286</v>
      </c>
      <c r="J188" s="0" t="n">
        <v>110602066</v>
      </c>
      <c r="K188" s="4" t="n">
        <v>0.846428571428571</v>
      </c>
      <c r="L188" s="0" t="n">
        <v>197119397</v>
      </c>
      <c r="M188" s="4" t="n">
        <v>0.825</v>
      </c>
      <c r="N188" s="0" t="n">
        <v>189424806</v>
      </c>
      <c r="O188" s="4" t="n">
        <v>0.792857142857143</v>
      </c>
    </row>
    <row r="189" customFormat="false" ht="15" hidden="false" customHeight="false" outlineLevel="0" collapsed="false">
      <c r="A189" s="0" t="n">
        <v>39996908</v>
      </c>
      <c r="B189" s="0" t="s">
        <v>447</v>
      </c>
      <c r="C189" s="0" t="s">
        <v>448</v>
      </c>
      <c r="D189" s="0" t="e">
        <f aca="false">NA()</f>
        <v>#N/A</v>
      </c>
      <c r="E189" s="4" t="n">
        <v>0.85209756097561</v>
      </c>
      <c r="F189" s="0" t="n">
        <v>78223097</v>
      </c>
      <c r="G189" s="4" t="n">
        <v>0.891707317073171</v>
      </c>
      <c r="H189" s="0" t="n">
        <v>148264775</v>
      </c>
      <c r="I189" s="4" t="n">
        <v>0.858536585365854</v>
      </c>
      <c r="J189" s="0" t="n">
        <v>110602293</v>
      </c>
      <c r="K189" s="4" t="n">
        <v>0.856585365853659</v>
      </c>
      <c r="L189" s="0" t="n">
        <v>197119016</v>
      </c>
      <c r="M189" s="4" t="n">
        <v>0.848780487804878</v>
      </c>
      <c r="N189" s="0" t="n">
        <v>189425579</v>
      </c>
      <c r="O189" s="4" t="n">
        <v>0.804878048780488</v>
      </c>
    </row>
    <row r="190" customFormat="false" ht="15" hidden="false" customHeight="false" outlineLevel="0" collapsed="false">
      <c r="A190" s="0" t="n">
        <v>39996205</v>
      </c>
      <c r="B190" s="0" t="s">
        <v>449</v>
      </c>
      <c r="C190" s="0" t="s">
        <v>450</v>
      </c>
      <c r="D190" s="0" t="e">
        <f aca="false">NA()</f>
        <v>#N/A</v>
      </c>
      <c r="E190" s="4" t="n">
        <v>0.852063492063492</v>
      </c>
      <c r="F190" s="0" t="n">
        <v>78223888</v>
      </c>
      <c r="G190" s="4" t="n">
        <v>0.857142857142857</v>
      </c>
      <c r="H190" s="0" t="n">
        <v>148263636</v>
      </c>
      <c r="I190" s="4" t="n">
        <v>0.876190476190476</v>
      </c>
      <c r="J190" s="0" t="n">
        <v>110600280</v>
      </c>
      <c r="K190" s="4" t="n">
        <v>0.843386243386243</v>
      </c>
      <c r="L190" s="0" t="n">
        <v>197118037</v>
      </c>
      <c r="M190" s="4" t="n">
        <v>0.850793650793651</v>
      </c>
      <c r="N190" s="0" t="n">
        <v>189424453</v>
      </c>
      <c r="O190" s="4" t="n">
        <v>0.832804232804233</v>
      </c>
    </row>
    <row r="191" customFormat="false" ht="15" hidden="false" customHeight="false" outlineLevel="0" collapsed="false">
      <c r="A191" s="0" t="n">
        <v>39995521</v>
      </c>
      <c r="B191" s="0" t="s">
        <v>451</v>
      </c>
      <c r="C191" s="0" t="s">
        <v>452</v>
      </c>
      <c r="D191" s="0" t="e">
        <f aca="false">NA()</f>
        <v>#N/A</v>
      </c>
      <c r="E191" s="4" t="n">
        <v>0.85112582781457</v>
      </c>
      <c r="F191" s="0" t="n">
        <v>78224301</v>
      </c>
      <c r="G191" s="4" t="n">
        <v>0.944370860927152</v>
      </c>
      <c r="H191" s="0" t="n">
        <v>148266220</v>
      </c>
      <c r="I191" s="4" t="n">
        <v>0.851655629139073</v>
      </c>
      <c r="J191" s="0" t="n">
        <v>110599282</v>
      </c>
      <c r="K191" s="4" t="n">
        <v>0.841059602649007</v>
      </c>
      <c r="L191" s="0" t="n">
        <v>197120196</v>
      </c>
      <c r="M191" s="4" t="n">
        <v>0.823841059602649</v>
      </c>
      <c r="N191" s="0" t="n">
        <v>189426350</v>
      </c>
      <c r="O191" s="4" t="n">
        <v>0.794701986754967</v>
      </c>
    </row>
    <row r="192" customFormat="false" ht="15" hidden="false" customHeight="false" outlineLevel="0" collapsed="false">
      <c r="A192" s="0" t="n">
        <v>39996592</v>
      </c>
      <c r="B192" s="0" t="s">
        <v>453</v>
      </c>
      <c r="C192" s="0" t="s">
        <v>381</v>
      </c>
      <c r="D192" s="0" t="e">
        <f aca="false">NA()</f>
        <v>#N/A</v>
      </c>
      <c r="E192" s="4" t="n">
        <v>0.85111821086262</v>
      </c>
      <c r="F192" s="0" t="n">
        <v>78222606</v>
      </c>
      <c r="G192" s="4" t="n">
        <v>0.916932907348243</v>
      </c>
      <c r="H192" s="0" t="n">
        <v>148264722</v>
      </c>
      <c r="I192" s="4" t="n">
        <v>0.838658146964856</v>
      </c>
      <c r="J192" s="0" t="n">
        <v>110601062</v>
      </c>
      <c r="K192" s="4" t="n">
        <v>0.846645367412141</v>
      </c>
      <c r="L192" s="0" t="n">
        <v>197118971</v>
      </c>
      <c r="M192" s="4" t="n">
        <v>0.825878594249201</v>
      </c>
      <c r="N192" s="0" t="n">
        <v>189424713</v>
      </c>
      <c r="O192" s="4" t="n">
        <v>0.827476038338658</v>
      </c>
    </row>
    <row r="193" customFormat="false" ht="15" hidden="false" customHeight="false" outlineLevel="0" collapsed="false">
      <c r="A193" s="0" t="n">
        <v>39997944</v>
      </c>
      <c r="B193" s="0" t="s">
        <v>454</v>
      </c>
      <c r="C193" s="0" t="s">
        <v>455</v>
      </c>
      <c r="D193" s="0" t="e">
        <f aca="false">NA()</f>
        <v>#N/A</v>
      </c>
      <c r="E193" s="4" t="n">
        <v>0.851086956521739</v>
      </c>
      <c r="F193" s="0" t="n">
        <v>78221851</v>
      </c>
      <c r="G193" s="4" t="n">
        <v>0.91304347826087</v>
      </c>
      <c r="H193" s="0" t="n">
        <v>148263145</v>
      </c>
      <c r="I193" s="4" t="n">
        <v>0.869565217391304</v>
      </c>
      <c r="J193" s="0" t="n">
        <v>110601163</v>
      </c>
      <c r="K193" s="4" t="n">
        <v>0.875</v>
      </c>
      <c r="L193" s="0" t="n">
        <v>197117328</v>
      </c>
      <c r="M193" s="4" t="n">
        <v>0.831521739130435</v>
      </c>
      <c r="N193" s="0" t="n">
        <v>189424415</v>
      </c>
      <c r="O193" s="4" t="n">
        <v>0.766304347826087</v>
      </c>
    </row>
    <row r="194" customFormat="false" ht="15" hidden="false" customHeight="false" outlineLevel="0" collapsed="false">
      <c r="A194" s="0" t="n">
        <v>39996254</v>
      </c>
      <c r="B194" s="0" t="s">
        <v>456</v>
      </c>
      <c r="C194" s="0" t="s">
        <v>457</v>
      </c>
      <c r="D194" s="0" t="e">
        <f aca="false">NA()</f>
        <v>#N/A</v>
      </c>
      <c r="E194" s="4" t="n">
        <v>0.85045871559633</v>
      </c>
      <c r="F194" s="0" t="n">
        <v>78223617</v>
      </c>
      <c r="G194" s="4" t="n">
        <v>0.926605504587156</v>
      </c>
      <c r="H194" s="0" t="n">
        <v>148265000</v>
      </c>
      <c r="I194" s="4" t="n">
        <v>0.86697247706422</v>
      </c>
      <c r="J194" s="0" t="n">
        <v>110601659</v>
      </c>
      <c r="K194" s="4" t="n">
        <v>0.862385321100917</v>
      </c>
      <c r="L194" s="0" t="n">
        <v>197117270</v>
      </c>
      <c r="M194" s="4" t="n">
        <v>0.81651376146789</v>
      </c>
      <c r="N194" s="0" t="n">
        <v>189426141</v>
      </c>
      <c r="O194" s="4" t="n">
        <v>0.779816513761468</v>
      </c>
    </row>
    <row r="195" customFormat="false" ht="15" hidden="false" customHeight="false" outlineLevel="0" collapsed="false">
      <c r="A195" s="0" t="n">
        <v>39995519</v>
      </c>
      <c r="B195" s="0" t="s">
        <v>458</v>
      </c>
      <c r="C195" s="0" t="s">
        <v>459</v>
      </c>
      <c r="D195" s="0" t="e">
        <f aca="false">NA()</f>
        <v>#N/A</v>
      </c>
      <c r="E195" s="4" t="n">
        <v>0.850275229357798</v>
      </c>
      <c r="F195" s="0" t="n">
        <v>78224303</v>
      </c>
      <c r="G195" s="4" t="n">
        <v>0.911926605504587</v>
      </c>
      <c r="H195" s="0" t="n">
        <v>148266222</v>
      </c>
      <c r="I195" s="4" t="n">
        <v>0.831192660550459</v>
      </c>
      <c r="J195" s="0" t="n">
        <v>110599284</v>
      </c>
      <c r="K195" s="4" t="n">
        <v>0.862385321100917</v>
      </c>
      <c r="L195" s="0" t="n">
        <v>197120198</v>
      </c>
      <c r="M195" s="4" t="n">
        <v>0.831192660550459</v>
      </c>
      <c r="N195" s="0" t="n">
        <v>189426352</v>
      </c>
      <c r="O195" s="4" t="n">
        <v>0.814678899082569</v>
      </c>
    </row>
    <row r="196" customFormat="false" ht="15" hidden="false" customHeight="false" outlineLevel="0" collapsed="false">
      <c r="A196" s="0" t="n">
        <v>39996252</v>
      </c>
      <c r="B196" s="0" t="s">
        <v>460</v>
      </c>
      <c r="C196" s="0" t="s">
        <v>461</v>
      </c>
      <c r="D196" s="0" t="e">
        <f aca="false">NA()</f>
        <v>#N/A</v>
      </c>
      <c r="E196" s="4" t="n">
        <v>0.850172612197929</v>
      </c>
      <c r="F196" s="0" t="n">
        <v>78223619</v>
      </c>
      <c r="G196" s="4" t="n">
        <v>0.94361334867664</v>
      </c>
      <c r="H196" s="0" t="n">
        <v>148265002</v>
      </c>
      <c r="I196" s="4" t="n">
        <v>0.844649021864212</v>
      </c>
      <c r="J196" s="0" t="n">
        <v>110601661</v>
      </c>
      <c r="K196" s="4" t="n">
        <v>0.84234752589183</v>
      </c>
      <c r="L196" s="0" t="n">
        <v>197117268</v>
      </c>
      <c r="M196" s="4" t="n">
        <v>0.76409666283084</v>
      </c>
      <c r="N196" s="0" t="n">
        <v>189426139</v>
      </c>
      <c r="O196" s="4" t="n">
        <v>0.856156501726122</v>
      </c>
    </row>
    <row r="197" customFormat="false" ht="15" hidden="false" customHeight="false" outlineLevel="0" collapsed="false">
      <c r="A197" s="0" t="n">
        <v>39995532</v>
      </c>
      <c r="B197" s="0" t="s">
        <v>462</v>
      </c>
      <c r="C197" s="0" t="s">
        <v>463</v>
      </c>
      <c r="D197" s="0" t="e">
        <f aca="false">NA()</f>
        <v>#N/A</v>
      </c>
      <c r="E197" s="4" t="n">
        <v>0.849006622516556</v>
      </c>
      <c r="F197" s="0" t="n">
        <v>78224288</v>
      </c>
      <c r="G197" s="4" t="n">
        <v>0.900662251655629</v>
      </c>
      <c r="H197" s="0" t="n">
        <v>148266208</v>
      </c>
      <c r="I197" s="4" t="n">
        <v>0.841059602649007</v>
      </c>
      <c r="J197" s="0" t="n">
        <v>110599270</v>
      </c>
      <c r="K197" s="4" t="n">
        <v>0.80794701986755</v>
      </c>
      <c r="L197" s="0" t="n">
        <v>197120184</v>
      </c>
      <c r="M197" s="4" t="n">
        <v>0.814569536423841</v>
      </c>
      <c r="N197" s="0" t="n">
        <v>189426338</v>
      </c>
      <c r="O197" s="4" t="n">
        <v>0.880794701986755</v>
      </c>
    </row>
    <row r="198" customFormat="false" ht="15" hidden="false" customHeight="false" outlineLevel="0" collapsed="false">
      <c r="A198" s="0" t="n">
        <v>39997644</v>
      </c>
      <c r="B198" s="0" t="s">
        <v>464</v>
      </c>
      <c r="C198" s="0" t="s">
        <v>465</v>
      </c>
      <c r="D198" s="0" t="e">
        <f aca="false">NA()</f>
        <v>#N/A</v>
      </c>
      <c r="E198" s="4" t="n">
        <v>0.848542159180457</v>
      </c>
      <c r="F198" s="0" t="n">
        <v>78222111</v>
      </c>
      <c r="G198" s="4" t="n">
        <v>0.929078014184397</v>
      </c>
      <c r="H198" s="0" t="n">
        <v>148265709</v>
      </c>
      <c r="I198" s="4" t="n">
        <v>0.85263987391647</v>
      </c>
      <c r="J198" s="0" t="n">
        <v>110602369</v>
      </c>
      <c r="K198" s="4" t="n">
        <v>0.848699763593381</v>
      </c>
      <c r="L198" s="0" t="n">
        <v>197119084</v>
      </c>
      <c r="M198" s="4" t="n">
        <v>0.805358550039401</v>
      </c>
      <c r="N198" s="0" t="n">
        <v>189426315</v>
      </c>
      <c r="O198" s="4" t="n">
        <v>0.806934594168637</v>
      </c>
    </row>
    <row r="199" customFormat="false" ht="15" hidden="false" customHeight="false" outlineLevel="0" collapsed="false">
      <c r="A199" s="0" t="n">
        <v>39998179</v>
      </c>
      <c r="B199" s="0" t="s">
        <v>466</v>
      </c>
      <c r="C199" s="0" t="s">
        <v>467</v>
      </c>
      <c r="D199" s="0" t="e">
        <f aca="false">NA()</f>
        <v>#N/A</v>
      </c>
      <c r="E199" s="4" t="n">
        <v>0.847259439707674</v>
      </c>
      <c r="F199" s="0" t="n">
        <v>78221616</v>
      </c>
      <c r="G199" s="4" t="n">
        <v>0.886723507917174</v>
      </c>
      <c r="H199" s="0" t="n">
        <v>148266058</v>
      </c>
      <c r="I199" s="4" t="n">
        <v>0.848964677222899</v>
      </c>
      <c r="J199" s="0" t="n">
        <v>110601320</v>
      </c>
      <c r="K199" s="4" t="n">
        <v>0.850182704019488</v>
      </c>
      <c r="L199" s="0" t="n">
        <v>197120055</v>
      </c>
      <c r="M199" s="4" t="n">
        <v>0.838002436053593</v>
      </c>
      <c r="N199" s="0" t="n">
        <v>189424079</v>
      </c>
      <c r="O199" s="4" t="n">
        <v>0.812423873325213</v>
      </c>
    </row>
    <row r="200" customFormat="false" ht="15" hidden="false" customHeight="false" outlineLevel="0" collapsed="false">
      <c r="A200" s="0" t="n">
        <v>39995622</v>
      </c>
      <c r="B200" s="0" t="s">
        <v>468</v>
      </c>
      <c r="C200" s="0" t="s">
        <v>469</v>
      </c>
      <c r="D200" s="0" t="e">
        <f aca="false">NA()</f>
        <v>#N/A</v>
      </c>
      <c r="E200" s="4" t="n">
        <v>0.847161572052402</v>
      </c>
      <c r="F200" s="0" t="n">
        <v>78224221</v>
      </c>
      <c r="G200" s="4" t="n">
        <v>0.91703056768559</v>
      </c>
      <c r="H200" s="0" t="n">
        <v>148265665</v>
      </c>
      <c r="I200" s="4" t="n">
        <v>0.873362445414847</v>
      </c>
      <c r="J200" s="0" t="n">
        <v>110601865</v>
      </c>
      <c r="K200" s="4" t="n">
        <v>0.882096069868996</v>
      </c>
      <c r="L200" s="0" t="n">
        <v>197117898</v>
      </c>
      <c r="M200" s="4" t="n">
        <v>0.847161572052402</v>
      </c>
      <c r="N200" s="0" t="n">
        <v>189426150</v>
      </c>
      <c r="O200" s="4" t="n">
        <v>0.716157205240175</v>
      </c>
    </row>
    <row r="201" customFormat="false" ht="15" hidden="false" customHeight="false" outlineLevel="0" collapsed="false">
      <c r="A201" s="0" t="n">
        <v>39997954</v>
      </c>
      <c r="B201" s="0" t="s">
        <v>470</v>
      </c>
      <c r="C201" s="0" t="s">
        <v>471</v>
      </c>
      <c r="D201" s="0" t="e">
        <f aca="false">NA()</f>
        <v>#N/A</v>
      </c>
      <c r="E201" s="4" t="n">
        <v>0.846605343845817</v>
      </c>
      <c r="F201" s="0" t="n">
        <v>78221839</v>
      </c>
      <c r="G201" s="4" t="n">
        <v>0.942619360490583</v>
      </c>
      <c r="H201" s="0" t="n">
        <v>148263134</v>
      </c>
      <c r="I201" s="4" t="n">
        <v>0.899693385895751</v>
      </c>
      <c r="J201" s="0" t="n">
        <v>110602084</v>
      </c>
      <c r="K201" s="4" t="n">
        <v>0.900569426193605</v>
      </c>
      <c r="L201" s="0" t="n">
        <v>197117316</v>
      </c>
      <c r="M201" s="4" t="n">
        <v>0.883924660534385</v>
      </c>
      <c r="N201" s="0" t="n">
        <v>189424403</v>
      </c>
      <c r="O201" s="4" t="n">
        <v>0.606219886114761</v>
      </c>
    </row>
    <row r="202" customFormat="false" ht="15" hidden="false" customHeight="false" outlineLevel="0" collapsed="false">
      <c r="A202" s="0" t="n">
        <v>39998207</v>
      </c>
      <c r="B202" s="0" t="s">
        <v>472</v>
      </c>
      <c r="C202" s="0" t="s">
        <v>473</v>
      </c>
      <c r="D202" s="0" t="e">
        <f aca="false">NA()</f>
        <v>#N/A</v>
      </c>
      <c r="E202" s="4" t="n">
        <v>0.846575342465753</v>
      </c>
      <c r="F202" s="0" t="n">
        <v>78221583</v>
      </c>
      <c r="G202" s="4" t="n">
        <v>0.958904109589041</v>
      </c>
      <c r="H202" s="0" t="n">
        <v>148266407</v>
      </c>
      <c r="I202" s="4" t="n">
        <v>0.849315068493151</v>
      </c>
      <c r="J202" s="0" t="n">
        <v>110599474</v>
      </c>
      <c r="K202" s="4" t="n">
        <v>0.840182648401826</v>
      </c>
      <c r="L202" s="0" t="n">
        <v>197120336</v>
      </c>
      <c r="M202" s="4" t="n">
        <v>0.817351598173516</v>
      </c>
      <c r="N202" s="0" t="n">
        <v>189426459</v>
      </c>
      <c r="O202" s="4" t="n">
        <v>0.767123287671233</v>
      </c>
    </row>
    <row r="203" customFormat="false" ht="15" hidden="false" customHeight="false" outlineLevel="0" collapsed="false">
      <c r="A203" s="0" t="n">
        <v>39995774</v>
      </c>
      <c r="B203" s="0" t="s">
        <v>474</v>
      </c>
      <c r="C203" s="0" t="s">
        <v>475</v>
      </c>
      <c r="D203" s="0" t="e">
        <f aca="false">NA()</f>
        <v>#N/A</v>
      </c>
      <c r="E203" s="4" t="n">
        <v>0.846341463414634</v>
      </c>
      <c r="F203" s="0" t="n">
        <v>78224037</v>
      </c>
      <c r="G203" s="4" t="n">
        <v>0.902439024390244</v>
      </c>
      <c r="H203" s="0" t="n">
        <v>148265695</v>
      </c>
      <c r="I203" s="4" t="n">
        <v>0.869918699186992</v>
      </c>
      <c r="J203" s="0" t="n">
        <v>110602480</v>
      </c>
      <c r="K203" s="4" t="n">
        <v>0.845528455284553</v>
      </c>
      <c r="L203" s="0" t="n">
        <v>197119134</v>
      </c>
      <c r="M203" s="4" t="n">
        <v>0.833333333333333</v>
      </c>
      <c r="N203" s="0" t="n">
        <v>189425666</v>
      </c>
      <c r="O203" s="4" t="n">
        <v>0.780487804878049</v>
      </c>
    </row>
    <row r="204" customFormat="false" ht="15" hidden="false" customHeight="false" outlineLevel="0" collapsed="false">
      <c r="A204" s="0" t="n">
        <v>39995242</v>
      </c>
      <c r="B204" s="0" t="s">
        <v>476</v>
      </c>
      <c r="C204" s="0" t="s">
        <v>477</v>
      </c>
      <c r="D204" s="0" t="e">
        <f aca="false">NA()</f>
        <v>#N/A</v>
      </c>
      <c r="E204" s="4" t="n">
        <v>0.844162436548223</v>
      </c>
      <c r="F204" s="0" t="n">
        <v>78224531</v>
      </c>
      <c r="G204" s="4" t="n">
        <v>0.888324873096447</v>
      </c>
      <c r="H204" s="0" t="n">
        <v>148262895</v>
      </c>
      <c r="I204" s="4" t="n">
        <v>0.878172588832487</v>
      </c>
      <c r="J204" s="0" t="n">
        <v>110600498</v>
      </c>
      <c r="K204" s="4" t="n">
        <v>0.868020304568528</v>
      </c>
      <c r="L204" s="0" t="n">
        <v>197117033</v>
      </c>
      <c r="M204" s="4" t="n">
        <v>0.796954314720812</v>
      </c>
      <c r="N204" s="0" t="n">
        <v>189426267</v>
      </c>
      <c r="O204" s="4" t="n">
        <v>0.789340101522843</v>
      </c>
    </row>
    <row r="205" customFormat="false" ht="15" hidden="false" customHeight="false" outlineLevel="0" collapsed="false">
      <c r="A205" s="0" t="n">
        <v>39996729</v>
      </c>
      <c r="B205" s="0" t="s">
        <v>478</v>
      </c>
      <c r="C205" s="0" t="s">
        <v>479</v>
      </c>
      <c r="D205" s="0" t="s">
        <v>480</v>
      </c>
      <c r="E205" s="4" t="n">
        <v>0.843835616438356</v>
      </c>
      <c r="F205" s="0" t="n">
        <v>78223153</v>
      </c>
      <c r="G205" s="4" t="n">
        <v>0.900195694716243</v>
      </c>
      <c r="H205" s="0" t="n">
        <v>148264118</v>
      </c>
      <c r="I205" s="4" t="n">
        <v>0.847358121330724</v>
      </c>
      <c r="J205" s="0" t="n">
        <v>110601442</v>
      </c>
      <c r="K205" s="4" t="n">
        <v>0.841487279843444</v>
      </c>
      <c r="L205" s="0" t="n">
        <v>197118717</v>
      </c>
      <c r="M205" s="4" t="n">
        <v>0.792563600782779</v>
      </c>
      <c r="N205" s="0" t="n">
        <v>189424675</v>
      </c>
      <c r="O205" s="4" t="n">
        <v>0.837573385518591</v>
      </c>
    </row>
    <row r="206" customFormat="false" ht="15" hidden="false" customHeight="false" outlineLevel="0" collapsed="false">
      <c r="A206" s="0" t="n">
        <v>39998469</v>
      </c>
      <c r="B206" s="0" t="s">
        <v>481</v>
      </c>
      <c r="C206" s="0" t="s">
        <v>482</v>
      </c>
      <c r="D206" s="0" t="e">
        <f aca="false">NA()</f>
        <v>#N/A</v>
      </c>
      <c r="E206" s="4" t="n">
        <v>0.843765903307888</v>
      </c>
      <c r="F206" s="0" t="n">
        <v>78221300</v>
      </c>
      <c r="G206" s="4" t="n">
        <v>0.94529262086514</v>
      </c>
      <c r="H206" s="0" t="n">
        <v>148266333</v>
      </c>
      <c r="I206" s="4" t="n">
        <v>0.871501272264631</v>
      </c>
      <c r="J206" s="0" t="n">
        <v>110601382</v>
      </c>
      <c r="K206" s="4" t="n">
        <v>0.853689567430025</v>
      </c>
      <c r="L206" s="0" t="n">
        <v>197120006</v>
      </c>
      <c r="M206" s="4" t="n">
        <v>0.795165394402036</v>
      </c>
      <c r="N206" s="0" t="n">
        <v>189426243</v>
      </c>
      <c r="O206" s="4" t="n">
        <v>0.753180661577608</v>
      </c>
    </row>
    <row r="207" customFormat="false" ht="15" hidden="false" customHeight="false" outlineLevel="0" collapsed="false">
      <c r="A207" s="0" t="n">
        <v>39995223</v>
      </c>
      <c r="B207" s="0" t="s">
        <v>483</v>
      </c>
      <c r="C207" s="0" t="s">
        <v>484</v>
      </c>
      <c r="D207" s="0" t="s">
        <v>77</v>
      </c>
      <c r="E207" s="4" t="n">
        <v>0.842887473460722</v>
      </c>
      <c r="F207" s="0" t="n">
        <v>78224597</v>
      </c>
      <c r="G207" s="4" t="n">
        <v>0.934182590233546</v>
      </c>
      <c r="H207" s="0" t="n">
        <v>148266272</v>
      </c>
      <c r="I207" s="4" t="n">
        <v>0.859872611464968</v>
      </c>
      <c r="J207" s="0" t="n">
        <v>110602256</v>
      </c>
      <c r="K207" s="4" t="n">
        <v>0.847133757961783</v>
      </c>
      <c r="L207" s="0" t="n">
        <v>197120312</v>
      </c>
      <c r="M207" s="4" t="n">
        <v>0.802547770700637</v>
      </c>
      <c r="N207" s="0" t="n">
        <v>189426220</v>
      </c>
      <c r="O207" s="4" t="n">
        <v>0.770700636942675</v>
      </c>
    </row>
    <row r="208" customFormat="false" ht="15" hidden="false" customHeight="false" outlineLevel="0" collapsed="false">
      <c r="A208" s="0" t="n">
        <v>39995992</v>
      </c>
      <c r="B208" s="0" t="s">
        <v>485</v>
      </c>
      <c r="C208" s="0" t="s">
        <v>290</v>
      </c>
      <c r="D208" s="0" t="e">
        <f aca="false">NA()</f>
        <v>#N/A</v>
      </c>
      <c r="E208" s="4" t="n">
        <v>0.842748091603053</v>
      </c>
      <c r="F208" s="0" t="n">
        <v>78223926</v>
      </c>
      <c r="G208" s="4" t="n">
        <v>0.927480916030534</v>
      </c>
      <c r="H208" s="0" t="n">
        <v>148263370</v>
      </c>
      <c r="I208" s="4" t="n">
        <v>0.854961832061069</v>
      </c>
      <c r="J208" s="0" t="n">
        <v>110600621</v>
      </c>
      <c r="K208" s="4" t="n">
        <v>0.852417302798982</v>
      </c>
      <c r="L208" s="0" t="n">
        <v>197119750</v>
      </c>
      <c r="M208" s="4" t="n">
        <v>0.824427480916031</v>
      </c>
      <c r="N208" s="0" t="n">
        <v>189424299</v>
      </c>
      <c r="O208" s="4" t="n">
        <v>0.754452926208651</v>
      </c>
    </row>
    <row r="209" customFormat="false" ht="15" hidden="false" customHeight="false" outlineLevel="0" collapsed="false">
      <c r="A209" s="0" t="n">
        <v>39997633</v>
      </c>
      <c r="B209" s="0" t="s">
        <v>486</v>
      </c>
      <c r="C209" s="0" t="s">
        <v>487</v>
      </c>
      <c r="D209" s="0" t="e">
        <f aca="false">NA()</f>
        <v>#N/A</v>
      </c>
      <c r="E209" s="4" t="n">
        <v>0.842176870748299</v>
      </c>
      <c r="F209" s="0" t="n">
        <v>78222123</v>
      </c>
      <c r="G209" s="4" t="n">
        <v>0.899319727891156</v>
      </c>
      <c r="H209" s="0" t="n">
        <v>148263055</v>
      </c>
      <c r="I209" s="4" t="n">
        <v>0.835374149659864</v>
      </c>
      <c r="J209" s="0" t="n">
        <v>110600913</v>
      </c>
      <c r="K209" s="4" t="n">
        <v>0.848979591836735</v>
      </c>
      <c r="L209" s="0" t="n">
        <v>197119289</v>
      </c>
      <c r="M209" s="4" t="n">
        <v>0.791836734693877</v>
      </c>
      <c r="N209" s="0" t="n">
        <v>189424736</v>
      </c>
      <c r="O209" s="4" t="n">
        <v>0.835374149659864</v>
      </c>
    </row>
    <row r="210" customFormat="false" ht="15" hidden="false" customHeight="false" outlineLevel="0" collapsed="false">
      <c r="A210" s="0" t="n">
        <v>39996161</v>
      </c>
      <c r="B210" s="0" t="s">
        <v>488</v>
      </c>
      <c r="C210" s="0" t="s">
        <v>489</v>
      </c>
      <c r="D210" s="0" t="s">
        <v>490</v>
      </c>
      <c r="E210" s="4" t="n">
        <v>0.842028985507247</v>
      </c>
      <c r="F210" s="0" t="n">
        <v>78221950</v>
      </c>
      <c r="G210" s="4" t="n">
        <v>0.951690821256039</v>
      </c>
      <c r="H210" s="0" t="n">
        <v>148266010</v>
      </c>
      <c r="I210" s="4" t="n">
        <v>0.869565217391304</v>
      </c>
      <c r="J210" s="0" t="n">
        <v>110599063</v>
      </c>
      <c r="K210" s="4" t="n">
        <v>0.681159420289855</v>
      </c>
      <c r="L210" s="0" t="n">
        <v>197116659</v>
      </c>
      <c r="M210" s="4" t="n">
        <v>0.864734299516908</v>
      </c>
      <c r="N210" s="0" t="n">
        <v>189425774</v>
      </c>
      <c r="O210" s="4" t="n">
        <v>0.842995169082126</v>
      </c>
    </row>
    <row r="211" customFormat="false" ht="15" hidden="false" customHeight="false" outlineLevel="0" collapsed="false">
      <c r="A211" s="0" t="n">
        <v>39996535</v>
      </c>
      <c r="B211" s="0" t="s">
        <v>491</v>
      </c>
      <c r="C211" s="0" t="s">
        <v>492</v>
      </c>
      <c r="D211" s="0" t="s">
        <v>493</v>
      </c>
      <c r="E211" s="4" t="n">
        <v>0.8418410041841</v>
      </c>
      <c r="F211" s="0" t="n">
        <v>78222450</v>
      </c>
      <c r="G211" s="4" t="n">
        <v>0.935146443514644</v>
      </c>
      <c r="H211" s="0" t="n">
        <v>148264109</v>
      </c>
      <c r="I211" s="4" t="n">
        <v>0.866108786610879</v>
      </c>
      <c r="J211" s="0" t="n">
        <v>110602133</v>
      </c>
      <c r="K211" s="4" t="n">
        <v>0.771966527196653</v>
      </c>
      <c r="L211" s="0" t="n">
        <v>197119019</v>
      </c>
      <c r="M211" s="4" t="n">
        <v>0.824267782426778</v>
      </c>
      <c r="N211" s="0" t="n">
        <v>189425091</v>
      </c>
      <c r="O211" s="4" t="n">
        <v>0.811715481171548</v>
      </c>
    </row>
    <row r="212" customFormat="false" ht="15" hidden="false" customHeight="false" outlineLevel="0" collapsed="false">
      <c r="A212" s="0" t="n">
        <v>39997143</v>
      </c>
      <c r="B212" s="0" t="s">
        <v>494</v>
      </c>
      <c r="C212" s="0" t="s">
        <v>495</v>
      </c>
      <c r="D212" s="0" t="e">
        <f aca="false">NA()</f>
        <v>#N/A</v>
      </c>
      <c r="E212" s="4" t="n">
        <v>0.841810070108349</v>
      </c>
      <c r="F212" s="0" t="n">
        <v>78222176</v>
      </c>
      <c r="G212" s="4" t="n">
        <v>0.892288081580625</v>
      </c>
      <c r="H212" s="0" t="n">
        <v>148263856</v>
      </c>
      <c r="I212" s="4" t="n">
        <v>0.845761631612492</v>
      </c>
      <c r="J212" s="0" t="n">
        <v>110600251</v>
      </c>
      <c r="K212" s="4" t="n">
        <v>0.845124282982792</v>
      </c>
      <c r="L212" s="0" t="n">
        <v>197117918</v>
      </c>
      <c r="M212" s="4" t="n">
        <v>0.829827915869981</v>
      </c>
      <c r="N212" s="0" t="n">
        <v>189425595</v>
      </c>
      <c r="O212" s="4" t="n">
        <v>0.796048438495857</v>
      </c>
    </row>
    <row r="213" customFormat="false" ht="15" hidden="false" customHeight="false" outlineLevel="0" collapsed="false">
      <c r="A213" s="0" t="n">
        <v>39997540</v>
      </c>
      <c r="B213" s="0" t="s">
        <v>496</v>
      </c>
      <c r="C213" s="0" t="s">
        <v>32</v>
      </c>
      <c r="D213" s="0" t="s">
        <v>33</v>
      </c>
      <c r="E213" s="4" t="n">
        <v>0.841452612931798</v>
      </c>
      <c r="F213" s="0" t="n">
        <v>78223959</v>
      </c>
      <c r="G213" s="4" t="n">
        <v>0.945969884853853</v>
      </c>
      <c r="H213" s="0" t="n">
        <v>148263336</v>
      </c>
      <c r="I213" s="4" t="n">
        <v>0.846767050487157</v>
      </c>
      <c r="J213" s="0" t="n">
        <v>110600634</v>
      </c>
      <c r="K213" s="4" t="n">
        <v>0.837023914968999</v>
      </c>
      <c r="L213" s="0" t="n">
        <v>197118639</v>
      </c>
      <c r="M213" s="4" t="n">
        <v>0.798937112488928</v>
      </c>
      <c r="N213" s="0" t="n">
        <v>189424671</v>
      </c>
      <c r="O213" s="4" t="n">
        <v>0.778565101860053</v>
      </c>
    </row>
    <row r="214" customFormat="false" ht="15" hidden="false" customHeight="false" outlineLevel="0" collapsed="false">
      <c r="A214" s="0" t="n">
        <v>39995145</v>
      </c>
      <c r="B214" s="0" t="s">
        <v>497</v>
      </c>
      <c r="C214" s="0" t="s">
        <v>498</v>
      </c>
      <c r="D214" s="0" t="e">
        <f aca="false">NA()</f>
        <v>#N/A</v>
      </c>
      <c r="E214" s="4" t="n">
        <v>0.841340782122905</v>
      </c>
      <c r="F214" s="0" t="n">
        <v>78224714</v>
      </c>
      <c r="G214" s="4" t="n">
        <v>0.92364990689013</v>
      </c>
      <c r="H214" s="0" t="n">
        <v>148262295</v>
      </c>
      <c r="I214" s="4" t="n">
        <v>0.824953445065177</v>
      </c>
      <c r="J214" s="0" t="n">
        <v>110601638</v>
      </c>
      <c r="K214" s="4" t="n">
        <v>0.810055865921788</v>
      </c>
      <c r="L214" s="0" t="n">
        <v>197119866</v>
      </c>
      <c r="M214" s="4" t="n">
        <v>0.815642458100559</v>
      </c>
      <c r="N214" s="0" t="n">
        <v>189425884</v>
      </c>
      <c r="O214" s="4" t="n">
        <v>0.832402234636871</v>
      </c>
    </row>
    <row r="215" customFormat="false" ht="15" hidden="false" customHeight="false" outlineLevel="0" collapsed="false">
      <c r="A215" s="0" t="n">
        <v>39996106</v>
      </c>
      <c r="B215" s="0" t="s">
        <v>499</v>
      </c>
      <c r="C215" s="0" t="s">
        <v>500</v>
      </c>
      <c r="D215" s="0" t="e">
        <f aca="false">NA()</f>
        <v>#N/A</v>
      </c>
      <c r="E215" s="4" t="n">
        <v>0.841285537700865</v>
      </c>
      <c r="F215" s="0" t="n">
        <v>78223760</v>
      </c>
      <c r="G215" s="4" t="n">
        <v>0.915945611866502</v>
      </c>
      <c r="H215" s="0" t="n">
        <v>148262989</v>
      </c>
      <c r="I215" s="4" t="n">
        <v>0.84672435105068</v>
      </c>
      <c r="J215" s="0" t="n">
        <v>110601804</v>
      </c>
      <c r="K215" s="4" t="n">
        <v>0.84548825710754</v>
      </c>
      <c r="L215" s="0" t="n">
        <v>197119178</v>
      </c>
      <c r="M215" s="4" t="n">
        <v>0.819530284301607</v>
      </c>
      <c r="N215" s="0" t="n">
        <v>189425842</v>
      </c>
      <c r="O215" s="4" t="n">
        <v>0.778739184177997</v>
      </c>
    </row>
    <row r="216" customFormat="false" ht="15" hidden="false" customHeight="false" outlineLevel="0" collapsed="false">
      <c r="A216" s="0" t="n">
        <v>39996160</v>
      </c>
      <c r="B216" s="0" t="s">
        <v>501</v>
      </c>
      <c r="C216" s="0" t="s">
        <v>502</v>
      </c>
      <c r="D216" s="0" t="s">
        <v>490</v>
      </c>
      <c r="E216" s="4" t="n">
        <v>0.840840840840841</v>
      </c>
      <c r="F216" s="0" t="n">
        <v>78221949</v>
      </c>
      <c r="G216" s="4" t="n">
        <v>0.965465465465465</v>
      </c>
      <c r="H216" s="0" t="n">
        <v>148266009</v>
      </c>
      <c r="I216" s="4" t="n">
        <v>0.915915915915916</v>
      </c>
      <c r="J216" s="0" t="n">
        <v>110599062</v>
      </c>
      <c r="K216" s="4" t="n">
        <v>0.552552552552553</v>
      </c>
      <c r="L216" s="0" t="n">
        <v>197116660</v>
      </c>
      <c r="M216" s="4" t="n">
        <v>0.884384384384384</v>
      </c>
      <c r="N216" s="0" t="n">
        <v>189425773</v>
      </c>
      <c r="O216" s="4" t="n">
        <v>0.885885885885886</v>
      </c>
    </row>
    <row r="217" customFormat="false" ht="15" hidden="false" customHeight="false" outlineLevel="0" collapsed="false">
      <c r="A217" s="0" t="n">
        <v>39995846</v>
      </c>
      <c r="B217" s="0" t="s">
        <v>503</v>
      </c>
      <c r="C217" s="0" t="s">
        <v>504</v>
      </c>
      <c r="D217" s="0" t="s">
        <v>173</v>
      </c>
      <c r="E217" s="4" t="n">
        <v>0.840740740740741</v>
      </c>
      <c r="F217" s="0" t="n">
        <v>78223797</v>
      </c>
      <c r="G217" s="4" t="n">
        <v>0.835978835978836</v>
      </c>
      <c r="H217" s="0" t="n">
        <v>148262964</v>
      </c>
      <c r="I217" s="4" t="n">
        <v>0.867724867724868</v>
      </c>
      <c r="J217" s="0" t="n">
        <v>110602015</v>
      </c>
      <c r="K217" s="4" t="n">
        <v>0.825396825396825</v>
      </c>
      <c r="L217" s="0" t="n">
        <v>197119561</v>
      </c>
      <c r="M217" s="4" t="n">
        <v>0.822751322751323</v>
      </c>
      <c r="N217" s="0" t="n">
        <v>189425614</v>
      </c>
      <c r="O217" s="4" t="n">
        <v>0.851851851851852</v>
      </c>
    </row>
    <row r="218" customFormat="false" ht="15" hidden="false" customHeight="false" outlineLevel="0" collapsed="false">
      <c r="A218" s="0" t="n">
        <v>39995530</v>
      </c>
      <c r="B218" s="0" t="s">
        <v>505</v>
      </c>
      <c r="C218" s="0" t="s">
        <v>506</v>
      </c>
      <c r="D218" s="0" t="e">
        <f aca="false">NA()</f>
        <v>#N/A</v>
      </c>
      <c r="E218" s="4" t="n">
        <v>0.840476190476191</v>
      </c>
      <c r="F218" s="0" t="n">
        <v>78224291</v>
      </c>
      <c r="G218" s="4" t="n">
        <v>0.922619047619048</v>
      </c>
      <c r="H218" s="0" t="n">
        <v>148266211</v>
      </c>
      <c r="I218" s="4" t="n">
        <v>0.839285714285714</v>
      </c>
      <c r="J218" s="0" t="n">
        <v>110599273</v>
      </c>
      <c r="K218" s="4" t="n">
        <v>0.80952380952381</v>
      </c>
      <c r="L218" s="0" t="n">
        <v>197120187</v>
      </c>
      <c r="M218" s="4" t="n">
        <v>0.785714285714286</v>
      </c>
      <c r="N218" s="0" t="n">
        <v>189426341</v>
      </c>
      <c r="O218" s="4" t="n">
        <v>0.845238095238095</v>
      </c>
    </row>
    <row r="219" customFormat="false" ht="15" hidden="false" customHeight="false" outlineLevel="0" collapsed="false">
      <c r="A219" s="0" t="n">
        <v>39995965</v>
      </c>
      <c r="B219" s="0" t="s">
        <v>507</v>
      </c>
      <c r="C219" s="0" t="s">
        <v>508</v>
      </c>
      <c r="D219" s="0" t="s">
        <v>509</v>
      </c>
      <c r="E219" s="4" t="n">
        <v>0.83968253968254</v>
      </c>
      <c r="F219" s="0" t="n">
        <v>78222375</v>
      </c>
      <c r="G219" s="4" t="n">
        <v>0.912698412698413</v>
      </c>
      <c r="H219" s="0" t="n">
        <v>148263243</v>
      </c>
      <c r="I219" s="4" t="n">
        <v>0.859126984126984</v>
      </c>
      <c r="J219" s="0" t="n">
        <v>110602364</v>
      </c>
      <c r="K219" s="4" t="n">
        <v>0.841269841269841</v>
      </c>
      <c r="L219" s="0" t="n">
        <v>197117885</v>
      </c>
      <c r="M219" s="4" t="n">
        <v>0.81547619047619</v>
      </c>
      <c r="N219" s="0" t="n">
        <v>189423578</v>
      </c>
      <c r="O219" s="4" t="n">
        <v>0.76984126984127</v>
      </c>
    </row>
    <row r="220" customFormat="false" ht="15" hidden="false" customHeight="false" outlineLevel="0" collapsed="false">
      <c r="A220" s="0" t="n">
        <v>39996070</v>
      </c>
      <c r="B220" s="0" t="s">
        <v>510</v>
      </c>
      <c r="C220" s="0" t="s">
        <v>511</v>
      </c>
      <c r="D220" s="0" t="e">
        <f aca="false">NA()</f>
        <v>#N/A</v>
      </c>
      <c r="E220" s="4" t="n">
        <v>0.83936</v>
      </c>
      <c r="F220" s="0" t="n">
        <v>78221925</v>
      </c>
      <c r="G220" s="4" t="n">
        <v>0.8864</v>
      </c>
      <c r="H220" s="0" t="n">
        <v>148263499</v>
      </c>
      <c r="I220" s="4" t="n">
        <v>0.8432</v>
      </c>
      <c r="J220" s="0" t="n">
        <v>110602347</v>
      </c>
      <c r="K220" s="4" t="n">
        <v>0.8112</v>
      </c>
      <c r="L220" s="0" t="n">
        <v>197117906</v>
      </c>
      <c r="M220" s="4" t="n">
        <v>0.8256</v>
      </c>
      <c r="N220" s="0" t="n">
        <v>189425061</v>
      </c>
      <c r="O220" s="4" t="n">
        <v>0.8304</v>
      </c>
    </row>
    <row r="221" customFormat="false" ht="15" hidden="false" customHeight="false" outlineLevel="0" collapsed="false">
      <c r="A221" s="0" t="n">
        <v>39996407</v>
      </c>
      <c r="B221" s="0" t="s">
        <v>512</v>
      </c>
      <c r="C221" s="0" t="s">
        <v>513</v>
      </c>
      <c r="D221" s="0" t="s">
        <v>514</v>
      </c>
      <c r="E221" s="4" t="n">
        <v>0.839254658385093</v>
      </c>
      <c r="F221" s="0" t="n">
        <v>78222401</v>
      </c>
      <c r="G221" s="4" t="n">
        <v>0.930434782608696</v>
      </c>
      <c r="H221" s="0" t="n">
        <v>148264840</v>
      </c>
      <c r="I221" s="4" t="n">
        <v>0.860869565217391</v>
      </c>
      <c r="J221" s="0" t="n">
        <v>110600131</v>
      </c>
      <c r="K221" s="4" t="n">
        <v>0.609937888198758</v>
      </c>
      <c r="L221" s="0" t="n">
        <v>197116593</v>
      </c>
      <c r="M221" s="4" t="n">
        <v>0.883229813664596</v>
      </c>
      <c r="N221" s="0" t="n">
        <v>189423643</v>
      </c>
      <c r="O221" s="4" t="n">
        <v>0.911801242236025</v>
      </c>
    </row>
    <row r="222" customFormat="false" ht="15" hidden="false" customHeight="false" outlineLevel="0" collapsed="false">
      <c r="A222" s="0" t="n">
        <v>39996374</v>
      </c>
      <c r="B222" s="0" t="s">
        <v>515</v>
      </c>
      <c r="C222" s="0" t="s">
        <v>516</v>
      </c>
      <c r="D222" s="0" t="s">
        <v>517</v>
      </c>
      <c r="E222" s="4" t="n">
        <v>0.837821482602118</v>
      </c>
      <c r="F222" s="0" t="n">
        <v>78222979</v>
      </c>
      <c r="G222" s="4" t="n">
        <v>0.903177004538578</v>
      </c>
      <c r="H222" s="0" t="n">
        <v>148263914</v>
      </c>
      <c r="I222" s="4" t="n">
        <v>0.844175491679274</v>
      </c>
      <c r="J222" s="0" t="n">
        <v>110599796</v>
      </c>
      <c r="K222" s="4" t="n">
        <v>0.844175491679274</v>
      </c>
      <c r="L222" s="0" t="n">
        <v>197118280</v>
      </c>
      <c r="M222" s="4" t="n">
        <v>0.803328290468986</v>
      </c>
      <c r="N222" s="0" t="n">
        <v>189425143</v>
      </c>
      <c r="O222" s="4" t="n">
        <v>0.794251134644478</v>
      </c>
    </row>
    <row r="223" customFormat="false" ht="15" hidden="false" customHeight="false" outlineLevel="0" collapsed="false">
      <c r="A223" s="0" t="n">
        <v>39997032</v>
      </c>
      <c r="B223" s="0" t="s">
        <v>518</v>
      </c>
      <c r="C223" s="0" t="s">
        <v>519</v>
      </c>
      <c r="D223" s="0" t="e">
        <f aca="false">NA()</f>
        <v>#N/A</v>
      </c>
      <c r="E223" s="4" t="n">
        <v>0.837701149425287</v>
      </c>
      <c r="F223" s="0" t="n">
        <v>78223193</v>
      </c>
      <c r="G223" s="4" t="n">
        <v>0.891954022988506</v>
      </c>
      <c r="H223" s="0" t="n">
        <v>148264856</v>
      </c>
      <c r="I223" s="4" t="n">
        <v>0.845977011494253</v>
      </c>
      <c r="J223" s="0" t="n">
        <v>110602107</v>
      </c>
      <c r="K223" s="4" t="n">
        <v>0.829885057471264</v>
      </c>
      <c r="L223" s="0" t="n">
        <v>197118700</v>
      </c>
      <c r="M223" s="4" t="n">
        <v>0.806896551724138</v>
      </c>
      <c r="N223" s="0" t="n">
        <v>189424382</v>
      </c>
      <c r="O223" s="4" t="n">
        <v>0.813793103448276</v>
      </c>
    </row>
    <row r="224" customFormat="false" ht="15" hidden="false" customHeight="false" outlineLevel="0" collapsed="false">
      <c r="A224" s="0" t="n">
        <v>39995262</v>
      </c>
      <c r="B224" s="0" t="s">
        <v>520</v>
      </c>
      <c r="C224" s="0" t="s">
        <v>521</v>
      </c>
      <c r="D224" s="0" t="s">
        <v>522</v>
      </c>
      <c r="E224" s="4" t="n">
        <v>0.837321937321937</v>
      </c>
      <c r="F224" s="0" t="n">
        <v>78221428</v>
      </c>
      <c r="G224" s="4" t="n">
        <v>0.921652421652422</v>
      </c>
      <c r="H224" s="0" t="n">
        <v>148262309</v>
      </c>
      <c r="I224" s="4" t="n">
        <v>0.85042735042735</v>
      </c>
      <c r="J224" s="0" t="n">
        <v>110601528</v>
      </c>
      <c r="K224" s="4" t="n">
        <v>0.819088319088319</v>
      </c>
      <c r="L224" s="0" t="n">
        <v>197119997</v>
      </c>
      <c r="M224" s="4" t="n">
        <v>0.780626780626781</v>
      </c>
      <c r="N224" s="0" t="n">
        <v>189426199</v>
      </c>
      <c r="O224" s="4" t="n">
        <v>0.814814814814815</v>
      </c>
    </row>
    <row r="225" customFormat="false" ht="15" hidden="false" customHeight="false" outlineLevel="0" collapsed="false">
      <c r="A225" s="0" t="n">
        <v>39995115</v>
      </c>
      <c r="B225" s="0" t="s">
        <v>523</v>
      </c>
      <c r="C225" s="0" t="s">
        <v>524</v>
      </c>
      <c r="D225" s="0" t="e">
        <f aca="false">NA()</f>
        <v>#N/A</v>
      </c>
      <c r="E225" s="4" t="n">
        <v>0.837080291970803</v>
      </c>
      <c r="F225" s="0" t="n">
        <v>78221233</v>
      </c>
      <c r="G225" s="4" t="n">
        <v>0.977372262773723</v>
      </c>
      <c r="H225" s="0" t="n">
        <v>148262090</v>
      </c>
      <c r="I225" s="4" t="n">
        <v>0.802189781021898</v>
      </c>
      <c r="J225" s="0" t="n">
        <v>110599406</v>
      </c>
      <c r="K225" s="4" t="n">
        <v>0.853284671532847</v>
      </c>
      <c r="L225" s="0" t="n">
        <v>197116407</v>
      </c>
      <c r="M225" s="4" t="n">
        <v>0.772992700729927</v>
      </c>
      <c r="N225" s="0" t="n">
        <v>189423108</v>
      </c>
      <c r="O225" s="4" t="n">
        <v>0.77956204379562</v>
      </c>
    </row>
    <row r="226" customFormat="false" ht="15" hidden="false" customHeight="false" outlineLevel="0" collapsed="false">
      <c r="A226" s="0" t="n">
        <v>39998087</v>
      </c>
      <c r="B226" s="0" t="s">
        <v>525</v>
      </c>
      <c r="C226" s="0" t="s">
        <v>526</v>
      </c>
      <c r="D226" s="0" t="s">
        <v>527</v>
      </c>
      <c r="E226" s="4" t="n">
        <v>0.837037037037037</v>
      </c>
      <c r="F226" s="0" t="n">
        <v>78221702</v>
      </c>
      <c r="G226" s="4" t="n">
        <v>0.907407407407407</v>
      </c>
      <c r="H226" s="0" t="n">
        <v>148262120</v>
      </c>
      <c r="I226" s="4" t="n">
        <v>0.864672364672365</v>
      </c>
      <c r="J226" s="0" t="n">
        <v>110599380</v>
      </c>
      <c r="K226" s="4" t="n">
        <v>0.831908831908832</v>
      </c>
      <c r="L226" s="0" t="n">
        <v>197119905</v>
      </c>
      <c r="M226" s="4" t="n">
        <v>0.834757834757835</v>
      </c>
      <c r="N226" s="0" t="n">
        <v>189426465</v>
      </c>
      <c r="O226" s="4" t="n">
        <v>0.746438746438746</v>
      </c>
    </row>
    <row r="227" customFormat="false" ht="15" hidden="false" customHeight="false" outlineLevel="0" collapsed="false">
      <c r="A227" s="0" t="n">
        <v>39996247</v>
      </c>
      <c r="B227" s="0" t="s">
        <v>528</v>
      </c>
      <c r="C227" s="0" t="s">
        <v>529</v>
      </c>
      <c r="D227" s="0" t="e">
        <f aca="false">NA()</f>
        <v>#N/A</v>
      </c>
      <c r="E227" s="4" t="n">
        <v>0.836694214876033</v>
      </c>
      <c r="F227" s="0" t="n">
        <v>78223621</v>
      </c>
      <c r="G227" s="4" t="n">
        <v>0.897520661157025</v>
      </c>
      <c r="H227" s="0" t="n">
        <v>148265021</v>
      </c>
      <c r="I227" s="4" t="n">
        <v>0.831404958677686</v>
      </c>
      <c r="J227" s="0" t="n">
        <v>110600651</v>
      </c>
      <c r="K227" s="4" t="n">
        <v>0.83801652892562</v>
      </c>
      <c r="L227" s="0" t="n">
        <v>197117984</v>
      </c>
      <c r="M227" s="4" t="n">
        <v>0.846280991735537</v>
      </c>
      <c r="N227" s="0" t="n">
        <v>189424789</v>
      </c>
      <c r="O227" s="4" t="n">
        <v>0.770247933884298</v>
      </c>
    </row>
    <row r="228" customFormat="false" ht="15" hidden="false" customHeight="false" outlineLevel="0" collapsed="false">
      <c r="A228" s="0" t="n">
        <v>39996854</v>
      </c>
      <c r="B228" s="0" t="s">
        <v>530</v>
      </c>
      <c r="C228" s="0" t="s">
        <v>531</v>
      </c>
      <c r="D228" s="0" t="s">
        <v>532</v>
      </c>
      <c r="E228" s="4" t="n">
        <v>0.836585365853659</v>
      </c>
      <c r="F228" s="0" t="n">
        <v>78223048</v>
      </c>
      <c r="G228" s="4" t="n">
        <v>0.91260162601626</v>
      </c>
      <c r="H228" s="0" t="n">
        <v>148264205</v>
      </c>
      <c r="I228" s="4" t="n">
        <v>0.845528455284553</v>
      </c>
      <c r="J228" s="0" t="n">
        <v>110602434</v>
      </c>
      <c r="K228" s="4" t="n">
        <v>0.82520325203252</v>
      </c>
      <c r="L228" s="0" t="n">
        <v>197118778</v>
      </c>
      <c r="M228" s="4" t="n">
        <v>0.796747967479675</v>
      </c>
      <c r="N228" s="0" t="n">
        <v>189425363</v>
      </c>
      <c r="O228" s="4" t="n">
        <v>0.802845528455285</v>
      </c>
    </row>
    <row r="229" customFormat="false" ht="15" hidden="false" customHeight="false" outlineLevel="0" collapsed="false">
      <c r="A229" s="0" t="n">
        <v>39998283</v>
      </c>
      <c r="B229" s="0" t="s">
        <v>533</v>
      </c>
      <c r="C229" s="0" t="s">
        <v>534</v>
      </c>
      <c r="D229" s="0" t="e">
        <f aca="false">NA()</f>
        <v>#N/A</v>
      </c>
      <c r="E229" s="4" t="n">
        <v>0.836550632911392</v>
      </c>
      <c r="F229" s="0" t="n">
        <v>78224405</v>
      </c>
      <c r="G229" s="4" t="n">
        <v>0.894778481012658</v>
      </c>
      <c r="H229" s="0" t="n">
        <v>148262770</v>
      </c>
      <c r="I229" s="4" t="n">
        <v>0.854430379746835</v>
      </c>
      <c r="J229" s="0" t="n">
        <v>110599644</v>
      </c>
      <c r="K229" s="4" t="n">
        <v>0.849683544303797</v>
      </c>
      <c r="L229" s="0" t="n">
        <v>197117001</v>
      </c>
      <c r="M229" s="4" t="n">
        <v>0.833069620253165</v>
      </c>
      <c r="N229" s="0" t="n">
        <v>189425862</v>
      </c>
      <c r="O229" s="4" t="n">
        <v>0.750791139240506</v>
      </c>
    </row>
    <row r="230" customFormat="false" ht="15" hidden="false" customHeight="false" outlineLevel="0" collapsed="false">
      <c r="A230" s="0" t="n">
        <v>39996969</v>
      </c>
      <c r="B230" s="0" t="s">
        <v>535</v>
      </c>
      <c r="C230" s="0" t="s">
        <v>536</v>
      </c>
      <c r="D230" s="0" t="s">
        <v>537</v>
      </c>
      <c r="E230" s="4" t="n">
        <v>0.836349693251534</v>
      </c>
      <c r="F230" s="0" t="n">
        <v>78222511</v>
      </c>
      <c r="G230" s="4" t="n">
        <v>0.930981595092024</v>
      </c>
      <c r="H230" s="0" t="n">
        <v>148264309</v>
      </c>
      <c r="I230" s="4" t="n">
        <v>0.838957055214724</v>
      </c>
      <c r="J230" s="0" t="n">
        <v>110602425</v>
      </c>
      <c r="K230" s="4" t="n">
        <v>0.800613496932515</v>
      </c>
      <c r="L230" s="0" t="n">
        <v>197117589</v>
      </c>
      <c r="M230" s="4" t="n">
        <v>0.809815950920245</v>
      </c>
      <c r="N230" s="0" t="n">
        <v>189425377</v>
      </c>
      <c r="O230" s="4" t="n">
        <v>0.801380368098159</v>
      </c>
    </row>
    <row r="231" customFormat="false" ht="15" hidden="false" customHeight="false" outlineLevel="0" collapsed="false">
      <c r="A231" s="0" t="n">
        <v>39998159</v>
      </c>
      <c r="B231" s="0" t="s">
        <v>538</v>
      </c>
      <c r="C231" s="0" t="s">
        <v>539</v>
      </c>
      <c r="D231" s="0" t="s">
        <v>540</v>
      </c>
      <c r="E231" s="4" t="n">
        <v>0.835733333333333</v>
      </c>
      <c r="F231" s="0" t="n">
        <v>78221634</v>
      </c>
      <c r="G231" s="4" t="n">
        <v>0.958666666666667</v>
      </c>
      <c r="H231" s="0" t="n">
        <v>148265984</v>
      </c>
      <c r="I231" s="4" t="n">
        <v>0.792</v>
      </c>
      <c r="J231" s="0" t="n">
        <v>110601463</v>
      </c>
      <c r="K231" s="4" t="n">
        <v>0.784</v>
      </c>
      <c r="L231" s="0" t="n">
        <v>197116890</v>
      </c>
      <c r="M231" s="4" t="n">
        <v>0.796</v>
      </c>
      <c r="N231" s="0" t="n">
        <v>189423738</v>
      </c>
      <c r="O231" s="4" t="n">
        <v>0.848</v>
      </c>
    </row>
    <row r="232" customFormat="false" ht="15" hidden="false" customHeight="false" outlineLevel="0" collapsed="false">
      <c r="A232" s="0" t="n">
        <v>39995416</v>
      </c>
      <c r="B232" s="0" t="s">
        <v>541</v>
      </c>
      <c r="C232" s="0" t="s">
        <v>542</v>
      </c>
      <c r="D232" s="0" t="e">
        <f aca="false">NA()</f>
        <v>#N/A</v>
      </c>
      <c r="E232" s="4" t="n">
        <v>0.835675675675676</v>
      </c>
      <c r="F232" s="0" t="n">
        <v>78221345</v>
      </c>
      <c r="G232" s="4" t="n">
        <v>0.945945945945946</v>
      </c>
      <c r="H232" s="0" t="n">
        <v>148264008</v>
      </c>
      <c r="I232" s="4" t="n">
        <v>0.843243243243243</v>
      </c>
      <c r="J232" s="0" t="n">
        <v>110599832</v>
      </c>
      <c r="K232" s="4" t="n">
        <v>0.741441441441441</v>
      </c>
      <c r="L232" s="0" t="n">
        <v>197119502</v>
      </c>
      <c r="M232" s="4" t="n">
        <v>0.847747747747748</v>
      </c>
      <c r="N232" s="0" t="n">
        <v>189426113</v>
      </c>
      <c r="O232" s="4" t="n">
        <v>0.8</v>
      </c>
    </row>
    <row r="233" customFormat="false" ht="15" hidden="false" customHeight="false" outlineLevel="0" collapsed="false">
      <c r="A233" s="0" t="n">
        <v>39995758</v>
      </c>
      <c r="B233" s="0" t="s">
        <v>543</v>
      </c>
      <c r="C233" s="0" t="s">
        <v>544</v>
      </c>
      <c r="D233" s="0" t="s">
        <v>545</v>
      </c>
      <c r="E233" s="4" t="n">
        <v>0.835526315789474</v>
      </c>
      <c r="F233" s="0" t="n">
        <v>78224058</v>
      </c>
      <c r="G233" s="4" t="n">
        <v>0.853070175438597</v>
      </c>
      <c r="H233" s="0" t="n">
        <v>148265774</v>
      </c>
      <c r="I233" s="4" t="n">
        <v>0.861842105263158</v>
      </c>
      <c r="J233" s="0" t="n">
        <v>110602214</v>
      </c>
      <c r="K233" s="4" t="n">
        <v>0.859649122807018</v>
      </c>
      <c r="L233" s="0" t="n">
        <v>197119783</v>
      </c>
      <c r="M233" s="4" t="n">
        <v>0.817982456140351</v>
      </c>
      <c r="N233" s="0" t="n">
        <v>189425287</v>
      </c>
      <c r="O233" s="4" t="n">
        <v>0.785087719298246</v>
      </c>
    </row>
    <row r="234" customFormat="false" ht="15" hidden="false" customHeight="false" outlineLevel="0" collapsed="false">
      <c r="A234" s="0" t="n">
        <v>39995324</v>
      </c>
      <c r="B234" s="0" t="s">
        <v>546</v>
      </c>
      <c r="C234" s="0" t="s">
        <v>547</v>
      </c>
      <c r="D234" s="0" t="e">
        <f aca="false">NA()</f>
        <v>#N/A</v>
      </c>
      <c r="E234" s="4" t="n">
        <v>0.834914611005692</v>
      </c>
      <c r="F234" s="0" t="n">
        <v>78223768</v>
      </c>
      <c r="G234" s="4" t="n">
        <v>0.829222011385199</v>
      </c>
      <c r="H234" s="0" t="n">
        <v>148263706</v>
      </c>
      <c r="I234" s="4" t="n">
        <v>0.853889943074004</v>
      </c>
      <c r="J234" s="0" t="n">
        <v>110601653</v>
      </c>
      <c r="K234" s="4" t="n">
        <v>0.833017077798861</v>
      </c>
      <c r="L234" s="0" t="n">
        <v>197120215</v>
      </c>
      <c r="M234" s="4" t="n">
        <v>0.829222011385199</v>
      </c>
      <c r="N234" s="0" t="n">
        <v>189425672</v>
      </c>
      <c r="O234" s="4" t="n">
        <v>0.829222011385199</v>
      </c>
    </row>
    <row r="235" customFormat="false" ht="15" hidden="false" customHeight="false" outlineLevel="0" collapsed="false">
      <c r="A235" s="0" t="n">
        <v>39996984</v>
      </c>
      <c r="B235" s="0" t="s">
        <v>548</v>
      </c>
      <c r="C235" s="0" t="s">
        <v>549</v>
      </c>
      <c r="D235" s="0" t="e">
        <f aca="false">NA()</f>
        <v>#N/A</v>
      </c>
      <c r="E235" s="4" t="n">
        <v>0.834551495016611</v>
      </c>
      <c r="F235" s="0" t="n">
        <v>78222498</v>
      </c>
      <c r="G235" s="4" t="n">
        <v>0.920265780730897</v>
      </c>
      <c r="H235" s="0" t="n">
        <v>148265010</v>
      </c>
      <c r="I235" s="4" t="n">
        <v>0.843853820598007</v>
      </c>
      <c r="J235" s="0" t="n">
        <v>110601669</v>
      </c>
      <c r="K235" s="4" t="n">
        <v>0.847176079734219</v>
      </c>
      <c r="L235" s="0" t="n">
        <v>197117262</v>
      </c>
      <c r="M235" s="4" t="n">
        <v>0.790697674418605</v>
      </c>
      <c r="N235" s="0" t="n">
        <v>189425224</v>
      </c>
      <c r="O235" s="4" t="n">
        <v>0.770764119601329</v>
      </c>
    </row>
    <row r="236" customFormat="false" ht="15" hidden="false" customHeight="false" outlineLevel="0" collapsed="false">
      <c r="A236" s="0" t="n">
        <v>39995206</v>
      </c>
      <c r="B236" s="0" t="s">
        <v>550</v>
      </c>
      <c r="C236" s="0" t="s">
        <v>551</v>
      </c>
      <c r="D236" s="0" t="e">
        <f aca="false">NA()</f>
        <v>#N/A</v>
      </c>
      <c r="E236" s="4" t="n">
        <v>0.834018691588785</v>
      </c>
      <c r="F236" s="0" t="n">
        <v>78224611</v>
      </c>
      <c r="G236" s="4" t="n">
        <v>0.903738317757009</v>
      </c>
      <c r="H236" s="0" t="n">
        <v>148266338</v>
      </c>
      <c r="I236" s="4" t="n">
        <v>0.827102803738318</v>
      </c>
      <c r="J236" s="0" t="n">
        <v>110601353</v>
      </c>
      <c r="K236" s="4" t="n">
        <v>0.827102803738318</v>
      </c>
      <c r="L236" s="0" t="n">
        <v>197116611</v>
      </c>
      <c r="M236" s="4" t="n">
        <v>0.827102803738318</v>
      </c>
      <c r="N236" s="0" t="n">
        <v>189423437</v>
      </c>
      <c r="O236" s="4" t="n">
        <v>0.785046728971963</v>
      </c>
    </row>
    <row r="237" customFormat="false" ht="15" hidden="false" customHeight="false" outlineLevel="0" collapsed="false">
      <c r="A237" s="0" t="n">
        <v>39998397</v>
      </c>
      <c r="B237" s="0" t="s">
        <v>552</v>
      </c>
      <c r="C237" s="0" t="s">
        <v>553</v>
      </c>
      <c r="D237" s="0" t="s">
        <v>554</v>
      </c>
      <c r="E237" s="4" t="n">
        <v>0.833972602739726</v>
      </c>
      <c r="F237" s="0" t="n">
        <v>78224451</v>
      </c>
      <c r="G237" s="4" t="n">
        <v>0.86986301369863</v>
      </c>
      <c r="H237" s="0" t="n">
        <v>148262741</v>
      </c>
      <c r="I237" s="4" t="n">
        <v>0.852054794520548</v>
      </c>
      <c r="J237" s="0" t="n">
        <v>110599589</v>
      </c>
      <c r="K237" s="4" t="n">
        <v>0.850684931506849</v>
      </c>
      <c r="L237" s="0" t="n">
        <v>197116950</v>
      </c>
      <c r="M237" s="4" t="n">
        <v>0.783561643835616</v>
      </c>
      <c r="N237" s="0" t="n">
        <v>189426300</v>
      </c>
      <c r="O237" s="4" t="n">
        <v>0.813698630136986</v>
      </c>
    </row>
    <row r="238" customFormat="false" ht="15" hidden="false" customHeight="false" outlineLevel="0" collapsed="false">
      <c r="A238" s="0" t="n">
        <v>39997478</v>
      </c>
      <c r="B238" s="0" t="s">
        <v>555</v>
      </c>
      <c r="C238" s="0" t="s">
        <v>556</v>
      </c>
      <c r="D238" s="0" t="s">
        <v>557</v>
      </c>
      <c r="E238" s="4" t="n">
        <v>0.833928571428572</v>
      </c>
      <c r="F238" s="0" t="n">
        <v>78223698</v>
      </c>
      <c r="G238" s="4" t="n">
        <v>0.906887755102041</v>
      </c>
      <c r="H238" s="0" t="n">
        <v>148263792</v>
      </c>
      <c r="I238" s="4" t="n">
        <v>0.830357142857143</v>
      </c>
      <c r="J238" s="0" t="n">
        <v>110599895</v>
      </c>
      <c r="K238" s="4" t="n">
        <v>0.834183673469388</v>
      </c>
      <c r="L238" s="0" t="n">
        <v>197118792</v>
      </c>
      <c r="M238" s="4" t="n">
        <v>0.801020408163265</v>
      </c>
      <c r="N238" s="0" t="n">
        <v>189425604</v>
      </c>
      <c r="O238" s="4" t="n">
        <v>0.79719387755102</v>
      </c>
    </row>
    <row r="239" customFormat="false" ht="15" hidden="false" customHeight="false" outlineLevel="0" collapsed="false">
      <c r="A239" s="0" t="n">
        <v>39996829</v>
      </c>
      <c r="B239" s="0" t="s">
        <v>558</v>
      </c>
      <c r="C239" s="0" t="s">
        <v>559</v>
      </c>
      <c r="D239" s="0" t="s">
        <v>560</v>
      </c>
      <c r="E239" s="4" t="n">
        <v>0.833809523809524</v>
      </c>
      <c r="F239" s="0" t="n">
        <v>78223026</v>
      </c>
      <c r="G239" s="4" t="n">
        <v>0.926190476190476</v>
      </c>
      <c r="H239" s="0" t="n">
        <v>148264180</v>
      </c>
      <c r="I239" s="4" t="n">
        <v>0.830952380952381</v>
      </c>
      <c r="J239" s="0" t="n">
        <v>110600872</v>
      </c>
      <c r="K239" s="4" t="n">
        <v>0.8</v>
      </c>
      <c r="L239" s="0" t="n">
        <v>197118566</v>
      </c>
      <c r="M239" s="4" t="n">
        <v>0.8</v>
      </c>
      <c r="N239" s="0" t="n">
        <v>189424924</v>
      </c>
      <c r="O239" s="4" t="n">
        <v>0.811904761904762</v>
      </c>
    </row>
    <row r="240" customFormat="false" ht="15" hidden="false" customHeight="false" outlineLevel="0" collapsed="false">
      <c r="A240" s="0" t="n">
        <v>39995617</v>
      </c>
      <c r="B240" s="0" t="s">
        <v>561</v>
      </c>
      <c r="C240" s="0" t="s">
        <v>562</v>
      </c>
      <c r="D240" s="0" t="s">
        <v>563</v>
      </c>
      <c r="E240" s="4" t="n">
        <v>0.833666969972703</v>
      </c>
      <c r="F240" s="0" t="n">
        <v>78224216</v>
      </c>
      <c r="G240" s="4" t="n">
        <v>0.923566878980892</v>
      </c>
      <c r="H240" s="0" t="n">
        <v>148265660</v>
      </c>
      <c r="I240" s="4" t="n">
        <v>0.840764331210191</v>
      </c>
      <c r="J240" s="0" t="n">
        <v>110601984</v>
      </c>
      <c r="K240" s="4" t="n">
        <v>0.839854413102821</v>
      </c>
      <c r="L240" s="0" t="n">
        <v>197117055</v>
      </c>
      <c r="M240" s="4" t="n">
        <v>0.787989080982712</v>
      </c>
      <c r="N240" s="0" t="n">
        <v>189423729</v>
      </c>
      <c r="O240" s="4" t="n">
        <v>0.776160145586897</v>
      </c>
    </row>
    <row r="241" customFormat="false" ht="15" hidden="false" customHeight="false" outlineLevel="0" collapsed="false">
      <c r="A241" s="0" t="n">
        <v>39996959</v>
      </c>
      <c r="B241" s="0" t="s">
        <v>564</v>
      </c>
      <c r="C241" s="0" t="s">
        <v>565</v>
      </c>
      <c r="D241" s="0" t="s">
        <v>566</v>
      </c>
      <c r="E241" s="4" t="n">
        <v>0.833502538071066</v>
      </c>
      <c r="F241" s="0" t="n">
        <v>78222521</v>
      </c>
      <c r="G241" s="4" t="n">
        <v>0.910321489001692</v>
      </c>
      <c r="H241" s="0" t="n">
        <v>148264289</v>
      </c>
      <c r="I241" s="4" t="n">
        <v>0.871404399323181</v>
      </c>
      <c r="J241" s="0" t="n">
        <v>110601884</v>
      </c>
      <c r="K241" s="4" t="n">
        <v>0.829103214890017</v>
      </c>
      <c r="L241" s="0" t="n">
        <v>197119457</v>
      </c>
      <c r="M241" s="4" t="n">
        <v>0.786802030456853</v>
      </c>
      <c r="N241" s="0" t="n">
        <v>189425368</v>
      </c>
      <c r="O241" s="4" t="n">
        <v>0.769881556683587</v>
      </c>
    </row>
    <row r="242" customFormat="false" ht="15" hidden="false" customHeight="false" outlineLevel="0" collapsed="false">
      <c r="A242" s="0" t="n">
        <v>39995458</v>
      </c>
      <c r="B242" s="0" t="s">
        <v>567</v>
      </c>
      <c r="C242" s="0" t="s">
        <v>568</v>
      </c>
      <c r="D242" s="0" t="s">
        <v>173</v>
      </c>
      <c r="E242" s="4" t="n">
        <v>0.833300099700897</v>
      </c>
      <c r="F242" s="0" t="n">
        <v>78224534</v>
      </c>
      <c r="G242" s="4" t="n">
        <v>0.886340977068794</v>
      </c>
      <c r="H242" s="0" t="n">
        <v>148266243</v>
      </c>
      <c r="I242" s="4" t="n">
        <v>0.857427716849452</v>
      </c>
      <c r="J242" s="0" t="n">
        <v>110599305</v>
      </c>
      <c r="K242" s="4" t="n">
        <v>0.854436689930209</v>
      </c>
      <c r="L242" s="0" t="n">
        <v>197120276</v>
      </c>
      <c r="M242" s="4" t="n">
        <v>0.783649052841476</v>
      </c>
      <c r="N242" s="0" t="n">
        <v>189426176</v>
      </c>
      <c r="O242" s="4" t="n">
        <v>0.784646061814556</v>
      </c>
    </row>
    <row r="243" customFormat="false" ht="15" hidden="false" customHeight="false" outlineLevel="0" collapsed="false">
      <c r="A243" s="0" t="n">
        <v>39995716</v>
      </c>
      <c r="B243" s="0" t="s">
        <v>569</v>
      </c>
      <c r="C243" s="0" t="s">
        <v>570</v>
      </c>
      <c r="D243" s="0" t="s">
        <v>571</v>
      </c>
      <c r="E243" s="4" t="n">
        <v>0.833259423503326</v>
      </c>
      <c r="F243" s="0" t="n">
        <v>78224101</v>
      </c>
      <c r="G243" s="4" t="n">
        <v>0.899113082039911</v>
      </c>
      <c r="H243" s="0" t="n">
        <v>148265864</v>
      </c>
      <c r="I243" s="4" t="n">
        <v>0.883592017738359</v>
      </c>
      <c r="J243" s="0" t="n">
        <v>110601723</v>
      </c>
      <c r="K243" s="4" t="n">
        <v>0.868070953436807</v>
      </c>
      <c r="L243" s="0" t="n">
        <v>197119820</v>
      </c>
      <c r="M243" s="4" t="n">
        <v>0.838137472283814</v>
      </c>
      <c r="N243" s="0" t="n">
        <v>189425816</v>
      </c>
      <c r="O243" s="4" t="n">
        <v>0.677383592017738</v>
      </c>
    </row>
    <row r="244" customFormat="false" ht="15" hidden="false" customHeight="false" outlineLevel="0" collapsed="false">
      <c r="A244" s="0" t="n">
        <v>39997711</v>
      </c>
      <c r="B244" s="0" t="s">
        <v>572</v>
      </c>
      <c r="C244" s="0" t="s">
        <v>573</v>
      </c>
      <c r="D244" s="0" t="e">
        <f aca="false">NA()</f>
        <v>#N/A</v>
      </c>
      <c r="E244" s="4" t="n">
        <v>0.832902467685077</v>
      </c>
      <c r="F244" s="0" t="n">
        <v>78222074</v>
      </c>
      <c r="G244" s="4" t="n">
        <v>0.895417156286721</v>
      </c>
      <c r="H244" s="0" t="n">
        <v>148263780</v>
      </c>
      <c r="I244" s="4" t="n">
        <v>0.849588719153937</v>
      </c>
      <c r="J244" s="0" t="n">
        <v>110599886</v>
      </c>
      <c r="K244" s="4" t="n">
        <v>0.82256169212691</v>
      </c>
      <c r="L244" s="0" t="n">
        <v>197118810</v>
      </c>
      <c r="M244" s="4" t="n">
        <v>0.82256169212691</v>
      </c>
      <c r="N244" s="0" t="n">
        <v>189425068</v>
      </c>
      <c r="O244" s="4" t="n">
        <v>0.774383078730905</v>
      </c>
    </row>
    <row r="245" customFormat="false" ht="15" hidden="false" customHeight="false" outlineLevel="0" collapsed="false">
      <c r="A245" s="0" t="n">
        <v>39997016</v>
      </c>
      <c r="B245" s="0" t="s">
        <v>574</v>
      </c>
      <c r="C245" s="0" t="s">
        <v>575</v>
      </c>
      <c r="D245" s="0" t="e">
        <f aca="false">NA()</f>
        <v>#N/A</v>
      </c>
      <c r="E245" s="4" t="n">
        <v>0.831914893617021</v>
      </c>
      <c r="F245" s="0" t="n">
        <v>78222467</v>
      </c>
      <c r="G245" s="4" t="n">
        <v>0.886524822695035</v>
      </c>
      <c r="H245" s="0" t="n">
        <v>148265750</v>
      </c>
      <c r="I245" s="4" t="n">
        <v>0.858156028368794</v>
      </c>
      <c r="J245" s="0" t="n">
        <v>110601152</v>
      </c>
      <c r="K245" s="4" t="n">
        <v>0.843971631205674</v>
      </c>
      <c r="L245" s="0" t="n">
        <v>197119126</v>
      </c>
      <c r="M245" s="4" t="n">
        <v>0.776595744680851</v>
      </c>
      <c r="N245" s="0" t="n">
        <v>189425767</v>
      </c>
      <c r="O245" s="4" t="n">
        <v>0.794326241134752</v>
      </c>
    </row>
    <row r="246" customFormat="false" ht="15" hidden="false" customHeight="false" outlineLevel="0" collapsed="false">
      <c r="A246" s="0" t="n">
        <v>39995721</v>
      </c>
      <c r="B246" s="0" t="s">
        <v>576</v>
      </c>
      <c r="C246" s="0" t="s">
        <v>577</v>
      </c>
      <c r="D246" s="0" t="e">
        <f aca="false">NA()</f>
        <v>#N/A</v>
      </c>
      <c r="E246" s="4" t="n">
        <v>0.831707317073171</v>
      </c>
      <c r="F246" s="0" t="n">
        <v>78224096</v>
      </c>
      <c r="G246" s="4" t="n">
        <v>0.904471544715447</v>
      </c>
      <c r="H246" s="0" t="n">
        <v>148265858</v>
      </c>
      <c r="I246" s="4" t="n">
        <v>0.839430894308943</v>
      </c>
      <c r="J246" s="0" t="n">
        <v>110601695</v>
      </c>
      <c r="K246" s="4" t="n">
        <v>0.768292682926829</v>
      </c>
      <c r="L246" s="0" t="n">
        <v>197119815</v>
      </c>
      <c r="M246" s="4" t="n">
        <v>0.821138211382114</v>
      </c>
      <c r="N246" s="0" t="n">
        <v>189425812</v>
      </c>
      <c r="O246" s="4" t="n">
        <v>0.82520325203252</v>
      </c>
    </row>
    <row r="247" customFormat="false" ht="15" hidden="false" customHeight="false" outlineLevel="0" collapsed="false">
      <c r="A247" s="0" t="n">
        <v>39996874</v>
      </c>
      <c r="B247" s="0" t="s">
        <v>578</v>
      </c>
      <c r="C247" s="0" t="s">
        <v>579</v>
      </c>
      <c r="D247" s="0" t="e">
        <f aca="false">NA()</f>
        <v>#N/A</v>
      </c>
      <c r="E247" s="4" t="n">
        <v>0.831168831168831</v>
      </c>
      <c r="F247" s="0" t="n">
        <v>78223063</v>
      </c>
      <c r="G247" s="4" t="n">
        <v>0.901298701298701</v>
      </c>
      <c r="H247" s="0" t="n">
        <v>148263989</v>
      </c>
      <c r="I247" s="4" t="n">
        <v>0.849350649350649</v>
      </c>
      <c r="J247" s="0" t="n">
        <v>110599091</v>
      </c>
      <c r="K247" s="4" t="n">
        <v>0.838961038961039</v>
      </c>
      <c r="L247" s="0" t="n">
        <v>197117675</v>
      </c>
      <c r="M247" s="4" t="n">
        <v>0.838961038961039</v>
      </c>
      <c r="N247" s="0" t="n">
        <v>189424982</v>
      </c>
      <c r="O247" s="4" t="n">
        <v>0.727272727272727</v>
      </c>
    </row>
    <row r="248" customFormat="false" ht="15" hidden="false" customHeight="false" outlineLevel="0" collapsed="false">
      <c r="A248" s="0" t="n">
        <v>39996897</v>
      </c>
      <c r="B248" s="0" t="s">
        <v>580</v>
      </c>
      <c r="C248" s="0" t="s">
        <v>154</v>
      </c>
      <c r="D248" s="0" t="e">
        <f aca="false">NA()</f>
        <v>#N/A</v>
      </c>
      <c r="E248" s="4" t="n">
        <v>0.83103825136612</v>
      </c>
      <c r="F248" s="0" t="n">
        <v>78223086</v>
      </c>
      <c r="G248" s="4" t="n">
        <v>0.951912568306011</v>
      </c>
      <c r="H248" s="0" t="n">
        <v>148264363</v>
      </c>
      <c r="I248" s="4" t="n">
        <v>0.903825136612022</v>
      </c>
      <c r="J248" s="0" t="n">
        <v>110600951</v>
      </c>
      <c r="K248" s="4" t="n">
        <v>0.573770491803279</v>
      </c>
      <c r="L248" s="0" t="n">
        <v>197117653</v>
      </c>
      <c r="M248" s="4" t="n">
        <v>0.875409836065574</v>
      </c>
      <c r="N248" s="0" t="n">
        <v>189425097</v>
      </c>
      <c r="O248" s="4" t="n">
        <v>0.850273224043716</v>
      </c>
    </row>
    <row r="249" customFormat="false" ht="15" hidden="false" customHeight="false" outlineLevel="0" collapsed="false">
      <c r="A249" s="0" t="n">
        <v>39995591</v>
      </c>
      <c r="B249" s="0" t="s">
        <v>581</v>
      </c>
      <c r="C249" s="0" t="s">
        <v>582</v>
      </c>
      <c r="D249" s="0" t="e">
        <f aca="false">NA()</f>
        <v>#N/A</v>
      </c>
      <c r="E249" s="4" t="n">
        <v>0.830882352941176</v>
      </c>
      <c r="F249" s="0" t="n">
        <v>78224267</v>
      </c>
      <c r="G249" s="4" t="n">
        <v>0.887254901960784</v>
      </c>
      <c r="H249" s="0" t="n">
        <v>148266057</v>
      </c>
      <c r="I249" s="4" t="n">
        <v>0.848039215686274</v>
      </c>
      <c r="J249" s="0" t="n">
        <v>110601319</v>
      </c>
      <c r="K249" s="4" t="n">
        <v>0.848039215686274</v>
      </c>
      <c r="L249" s="0" t="n">
        <v>197120054</v>
      </c>
      <c r="M249" s="4" t="n">
        <v>0.786764705882353</v>
      </c>
      <c r="N249" s="0" t="n">
        <v>189424272</v>
      </c>
      <c r="O249" s="4" t="n">
        <v>0.784313725490196</v>
      </c>
    </row>
    <row r="250" customFormat="false" ht="15" hidden="false" customHeight="false" outlineLevel="0" collapsed="false">
      <c r="A250" s="0" t="n">
        <v>39996300</v>
      </c>
      <c r="B250" s="0" t="s">
        <v>583</v>
      </c>
      <c r="C250" s="0" t="s">
        <v>584</v>
      </c>
      <c r="D250" s="0" t="s">
        <v>585</v>
      </c>
      <c r="E250" s="4" t="n">
        <v>0.830852211434736</v>
      </c>
      <c r="F250" s="0" t="n">
        <v>78223581</v>
      </c>
      <c r="G250" s="4" t="n">
        <v>0.867313915857605</v>
      </c>
      <c r="H250" s="0" t="n">
        <v>148263798</v>
      </c>
      <c r="I250" s="4" t="n">
        <v>0.846817691477886</v>
      </c>
      <c r="J250" s="0" t="n">
        <v>110599900</v>
      </c>
      <c r="K250" s="4" t="n">
        <v>0.845738942826321</v>
      </c>
      <c r="L250" s="0" t="n">
        <v>197118344</v>
      </c>
      <c r="M250" s="4" t="n">
        <v>0.783171521035599</v>
      </c>
      <c r="N250" s="0" t="n">
        <v>189425146</v>
      </c>
      <c r="O250" s="4" t="n">
        <v>0.811218985976268</v>
      </c>
    </row>
    <row r="251" customFormat="false" ht="15" hidden="false" customHeight="false" outlineLevel="0" collapsed="false">
      <c r="A251" s="0" t="n">
        <v>39995263</v>
      </c>
      <c r="B251" s="0" t="s">
        <v>586</v>
      </c>
      <c r="C251" s="0" t="s">
        <v>587</v>
      </c>
      <c r="D251" s="0" t="s">
        <v>588</v>
      </c>
      <c r="E251" s="4" t="n">
        <v>0.830627306273063</v>
      </c>
      <c r="F251" s="0" t="n">
        <v>78221429</v>
      </c>
      <c r="G251" s="4" t="n">
        <v>0.920664206642066</v>
      </c>
      <c r="H251" s="0" t="n">
        <v>148262310</v>
      </c>
      <c r="I251" s="4" t="n">
        <v>0.811808118081181</v>
      </c>
      <c r="J251" s="0" t="n">
        <v>110601527</v>
      </c>
      <c r="K251" s="4" t="n">
        <v>0.802583025830258</v>
      </c>
      <c r="L251" s="0" t="n">
        <v>197119998</v>
      </c>
      <c r="M251" s="4" t="n">
        <v>0.780442804428044</v>
      </c>
      <c r="N251" s="0" t="n">
        <v>189426198</v>
      </c>
      <c r="O251" s="4" t="n">
        <v>0.837638376383764</v>
      </c>
    </row>
    <row r="252" customFormat="false" ht="15" hidden="false" customHeight="false" outlineLevel="0" collapsed="false">
      <c r="A252" s="0" t="n">
        <v>39997166</v>
      </c>
      <c r="B252" s="0" t="s">
        <v>589</v>
      </c>
      <c r="C252" s="0" t="s">
        <v>590</v>
      </c>
      <c r="D252" s="0" t="s">
        <v>591</v>
      </c>
      <c r="E252" s="4" t="n">
        <v>0.830060120240481</v>
      </c>
      <c r="F252" s="0" t="n">
        <v>78222158</v>
      </c>
      <c r="G252" s="4" t="n">
        <v>0.927855711422846</v>
      </c>
      <c r="H252" s="0" t="n">
        <v>148263765</v>
      </c>
      <c r="I252" s="4" t="n">
        <v>0.899799599198397</v>
      </c>
      <c r="J252" s="0" t="n">
        <v>110599871</v>
      </c>
      <c r="K252" s="4" t="n">
        <v>0.853707414829659</v>
      </c>
      <c r="L252" s="0" t="n">
        <v>197118825</v>
      </c>
      <c r="M252" s="4" t="n">
        <v>0.739478957915832</v>
      </c>
      <c r="N252" s="0" t="n">
        <v>189425576</v>
      </c>
      <c r="O252" s="4" t="n">
        <v>0.729458917835671</v>
      </c>
    </row>
    <row r="253" customFormat="false" ht="15" hidden="false" customHeight="false" outlineLevel="0" collapsed="false">
      <c r="A253" s="0" t="n">
        <v>39996379</v>
      </c>
      <c r="B253" s="0" t="s">
        <v>592</v>
      </c>
      <c r="C253" s="0" t="s">
        <v>593</v>
      </c>
      <c r="D253" s="0" t="e">
        <f aca="false">NA()</f>
        <v>#N/A</v>
      </c>
      <c r="E253" s="4" t="n">
        <v>0.829850746268657</v>
      </c>
      <c r="F253" s="0" t="n">
        <v>78222984</v>
      </c>
      <c r="G253" s="4" t="n">
        <v>0.917910447761194</v>
      </c>
      <c r="H253" s="0" t="n">
        <v>148263922</v>
      </c>
      <c r="I253" s="4" t="n">
        <v>0.873134328358209</v>
      </c>
      <c r="J253" s="0" t="n">
        <v>110599790</v>
      </c>
      <c r="K253" s="4" t="n">
        <v>0.57089552238806</v>
      </c>
      <c r="L253" s="0" t="n">
        <v>197118284</v>
      </c>
      <c r="M253" s="4" t="n">
        <v>0.869402985074627</v>
      </c>
      <c r="N253" s="0" t="n">
        <v>189425137</v>
      </c>
      <c r="O253" s="4" t="n">
        <v>0.917910447761194</v>
      </c>
    </row>
    <row r="254" customFormat="false" ht="15" hidden="false" customHeight="false" outlineLevel="0" collapsed="false">
      <c r="A254" s="0" t="n">
        <v>39996809</v>
      </c>
      <c r="B254" s="0" t="s">
        <v>594</v>
      </c>
      <c r="C254" s="0" t="s">
        <v>595</v>
      </c>
      <c r="D254" s="0" t="e">
        <f aca="false">NA()</f>
        <v>#N/A</v>
      </c>
      <c r="E254" s="4" t="n">
        <v>0.829850746268657</v>
      </c>
      <c r="F254" s="0" t="n">
        <v>78222855</v>
      </c>
      <c r="G254" s="4" t="n">
        <v>0.958955223880597</v>
      </c>
      <c r="H254" s="0" t="n">
        <v>148264140</v>
      </c>
      <c r="I254" s="4" t="n">
        <v>0.835820895522388</v>
      </c>
      <c r="J254" s="0" t="n">
        <v>110601731</v>
      </c>
      <c r="K254" s="4" t="n">
        <v>0.858208955223881</v>
      </c>
      <c r="L254" s="0" t="n">
        <v>197119380</v>
      </c>
      <c r="M254" s="4" t="n">
        <v>0.794776119402985</v>
      </c>
      <c r="N254" s="0" t="n">
        <v>189425745</v>
      </c>
      <c r="O254" s="4" t="n">
        <v>0.701492537313433</v>
      </c>
    </row>
    <row r="255" customFormat="false" ht="15" hidden="false" customHeight="false" outlineLevel="0" collapsed="false">
      <c r="A255" s="0" t="n">
        <v>39996017</v>
      </c>
      <c r="B255" s="0" t="s">
        <v>596</v>
      </c>
      <c r="C255" s="0" t="s">
        <v>597</v>
      </c>
      <c r="D255" s="0" t="e">
        <f aca="false">NA()</f>
        <v>#N/A</v>
      </c>
      <c r="E255" s="4" t="n">
        <v>0.829673590504451</v>
      </c>
      <c r="F255" s="0" t="n">
        <v>78223770</v>
      </c>
      <c r="G255" s="4" t="n">
        <v>0.890207715133531</v>
      </c>
      <c r="H255" s="0" t="n">
        <v>148263694</v>
      </c>
      <c r="I255" s="4" t="n">
        <v>0.85459940652819</v>
      </c>
      <c r="J255" s="0" t="n">
        <v>110602314</v>
      </c>
      <c r="K255" s="4" t="n">
        <v>0.798219584569733</v>
      </c>
      <c r="L255" s="0" t="n">
        <v>197119659</v>
      </c>
      <c r="M255" s="4" t="n">
        <v>0.78486646884273</v>
      </c>
      <c r="N255" s="0" t="n">
        <v>189425674</v>
      </c>
      <c r="O255" s="4" t="n">
        <v>0.820474777448071</v>
      </c>
    </row>
    <row r="256" customFormat="false" ht="15" hidden="false" customHeight="false" outlineLevel="0" collapsed="false">
      <c r="A256" s="0" t="n">
        <v>39996924</v>
      </c>
      <c r="B256" s="0" t="s">
        <v>598</v>
      </c>
      <c r="C256" s="0" t="s">
        <v>599</v>
      </c>
      <c r="D256" s="0" t="s">
        <v>600</v>
      </c>
      <c r="E256" s="4" t="n">
        <v>0.828923076923077</v>
      </c>
      <c r="F256" s="0" t="n">
        <v>78223159</v>
      </c>
      <c r="G256" s="4" t="n">
        <v>0.876923076923077</v>
      </c>
      <c r="H256" s="0" t="n">
        <v>148264530</v>
      </c>
      <c r="I256" s="4" t="n">
        <v>0.84</v>
      </c>
      <c r="J256" s="0" t="n">
        <v>110600847</v>
      </c>
      <c r="K256" s="4" t="n">
        <v>0.833846153846154</v>
      </c>
      <c r="L256" s="0" t="n">
        <v>197118255</v>
      </c>
      <c r="M256" s="4" t="n">
        <v>0.84</v>
      </c>
      <c r="N256" s="0" t="n">
        <v>189425163</v>
      </c>
      <c r="O256" s="4" t="n">
        <v>0.753846153846154</v>
      </c>
    </row>
    <row r="257" customFormat="false" ht="15" hidden="false" customHeight="false" outlineLevel="0" collapsed="false">
      <c r="A257" s="0" t="n">
        <v>39998329</v>
      </c>
      <c r="B257" s="0" t="s">
        <v>601</v>
      </c>
      <c r="C257" s="0" t="s">
        <v>602</v>
      </c>
      <c r="D257" s="0" t="e">
        <f aca="false">NA()</f>
        <v>#N/A</v>
      </c>
      <c r="E257" s="4" t="n">
        <v>0.828811524609844</v>
      </c>
      <c r="F257" s="0" t="n">
        <v>78224383</v>
      </c>
      <c r="G257" s="4" t="n">
        <v>0.870348139255702</v>
      </c>
      <c r="H257" s="0" t="n">
        <v>148262384</v>
      </c>
      <c r="I257" s="4" t="n">
        <v>0.834333733493397</v>
      </c>
      <c r="J257" s="0" t="n">
        <v>110602160</v>
      </c>
      <c r="K257" s="4" t="n">
        <v>0.840336134453782</v>
      </c>
      <c r="L257" s="0" t="n">
        <v>197116559</v>
      </c>
      <c r="M257" s="4" t="n">
        <v>0.810324129651861</v>
      </c>
      <c r="N257" s="0" t="n">
        <v>189423540</v>
      </c>
      <c r="O257" s="4" t="n">
        <v>0.788715486194478</v>
      </c>
    </row>
    <row r="258" customFormat="false" ht="15" hidden="false" customHeight="false" outlineLevel="0" collapsed="false">
      <c r="A258" s="0" t="n">
        <v>39997000</v>
      </c>
      <c r="B258" s="0" t="s">
        <v>603</v>
      </c>
      <c r="C258" s="0" t="s">
        <v>604</v>
      </c>
      <c r="D258" s="0" t="s">
        <v>152</v>
      </c>
      <c r="E258" s="4" t="n">
        <v>0.828478964401294</v>
      </c>
      <c r="F258" s="0" t="n">
        <v>78222483</v>
      </c>
      <c r="G258" s="4" t="n">
        <v>0.87378640776699</v>
      </c>
      <c r="H258" s="0" t="n">
        <v>148265728</v>
      </c>
      <c r="I258" s="4" t="n">
        <v>0.831715210355987</v>
      </c>
      <c r="J258" s="0" t="n">
        <v>110601557</v>
      </c>
      <c r="K258" s="4" t="n">
        <v>0.805825242718447</v>
      </c>
      <c r="L258" s="0" t="n">
        <v>197119109</v>
      </c>
      <c r="M258" s="4" t="n">
        <v>0.822006472491909</v>
      </c>
      <c r="N258" s="0" t="n">
        <v>189426215</v>
      </c>
      <c r="O258" s="4" t="n">
        <v>0.809061488673139</v>
      </c>
    </row>
    <row r="259" customFormat="false" ht="15" hidden="false" customHeight="false" outlineLevel="0" collapsed="false">
      <c r="A259" s="0" t="n">
        <v>39995228</v>
      </c>
      <c r="B259" s="0" t="s">
        <v>605</v>
      </c>
      <c r="C259" s="0" t="s">
        <v>606</v>
      </c>
      <c r="D259" s="0" t="e">
        <f aca="false">NA()</f>
        <v>#N/A</v>
      </c>
      <c r="E259" s="4" t="n">
        <v>0.82827763496144</v>
      </c>
      <c r="F259" s="0" t="n">
        <v>78224516</v>
      </c>
      <c r="G259" s="4" t="n">
        <v>0.908740359897172</v>
      </c>
      <c r="H259" s="0" t="n">
        <v>148262807</v>
      </c>
      <c r="I259" s="4" t="n">
        <v>0.838046272493573</v>
      </c>
      <c r="J259" s="0" t="n">
        <v>110600477</v>
      </c>
      <c r="K259" s="4" t="n">
        <v>0.844473007712082</v>
      </c>
      <c r="L259" s="0" t="n">
        <v>197117024</v>
      </c>
      <c r="M259" s="4" t="n">
        <v>0.803341902313625</v>
      </c>
      <c r="N259" s="0" t="n">
        <v>189426298</v>
      </c>
      <c r="O259" s="4" t="n">
        <v>0.746786632390745</v>
      </c>
    </row>
    <row r="260" customFormat="false" ht="15" hidden="false" customHeight="false" outlineLevel="0" collapsed="false">
      <c r="A260" s="0" t="n">
        <v>39996047</v>
      </c>
      <c r="B260" s="0" t="s">
        <v>607</v>
      </c>
      <c r="C260" s="0" t="s">
        <v>608</v>
      </c>
      <c r="D260" s="0" t="s">
        <v>609</v>
      </c>
      <c r="E260" s="4" t="n">
        <v>0.827963525835866</v>
      </c>
      <c r="F260" s="0" t="n">
        <v>78221918</v>
      </c>
      <c r="G260" s="4" t="n">
        <v>0.901215805471125</v>
      </c>
      <c r="H260" s="0" t="n">
        <v>148265875</v>
      </c>
      <c r="I260" s="4" t="n">
        <v>0.817629179331307</v>
      </c>
      <c r="J260" s="0" t="n">
        <v>110601715</v>
      </c>
      <c r="K260" s="4" t="n">
        <v>0.825227963525836</v>
      </c>
      <c r="L260" s="0" t="n">
        <v>197118599</v>
      </c>
      <c r="M260" s="4" t="n">
        <v>0.791793313069909</v>
      </c>
      <c r="N260" s="0" t="n">
        <v>189426119</v>
      </c>
      <c r="O260" s="4" t="n">
        <v>0.803951367781155</v>
      </c>
    </row>
    <row r="261" customFormat="false" ht="15" hidden="false" customHeight="false" outlineLevel="0" collapsed="false">
      <c r="A261" s="0" t="n">
        <v>39996280</v>
      </c>
      <c r="B261" s="0" t="s">
        <v>610</v>
      </c>
      <c r="C261" s="0" t="s">
        <v>115</v>
      </c>
      <c r="D261" s="0" t="s">
        <v>116</v>
      </c>
      <c r="E261" s="4" t="n">
        <v>0.827896995708154</v>
      </c>
      <c r="F261" s="0" t="n">
        <v>78223598</v>
      </c>
      <c r="G261" s="4" t="n">
        <v>0.907725321888412</v>
      </c>
      <c r="H261" s="0" t="n">
        <v>148265283</v>
      </c>
      <c r="I261" s="4" t="n">
        <v>0.817596566523605</v>
      </c>
      <c r="J261" s="0" t="n">
        <v>110602390</v>
      </c>
      <c r="K261" s="4" t="n">
        <v>0.819742489270386</v>
      </c>
      <c r="L261" s="0" t="n">
        <v>197119696</v>
      </c>
      <c r="M261" s="4" t="n">
        <v>0.821888412017167</v>
      </c>
      <c r="N261" s="0" t="n">
        <v>189425271</v>
      </c>
      <c r="O261" s="4" t="n">
        <v>0.772532188841202</v>
      </c>
    </row>
    <row r="262" customFormat="false" ht="15" hidden="false" customHeight="false" outlineLevel="0" collapsed="false">
      <c r="A262" s="0" t="n">
        <v>39996503</v>
      </c>
      <c r="B262" s="0" t="s">
        <v>611</v>
      </c>
      <c r="C262" s="0" t="s">
        <v>612</v>
      </c>
      <c r="D262" s="0" t="s">
        <v>17</v>
      </c>
      <c r="E262" s="4" t="n">
        <v>0.826937269372694</v>
      </c>
      <c r="F262" s="0" t="n">
        <v>78222431</v>
      </c>
      <c r="G262" s="4" t="n">
        <v>0.891143911439114</v>
      </c>
      <c r="H262" s="0" t="n">
        <v>148264551</v>
      </c>
      <c r="I262" s="4" t="n">
        <v>0.85239852398524</v>
      </c>
      <c r="J262" s="0" t="n">
        <v>110602291</v>
      </c>
      <c r="K262" s="4" t="n">
        <v>0.782287822878229</v>
      </c>
      <c r="L262" s="0" t="n">
        <v>197119462</v>
      </c>
      <c r="M262" s="4" t="n">
        <v>0.848708487084871</v>
      </c>
      <c r="N262" s="0" t="n">
        <v>189425780</v>
      </c>
      <c r="O262" s="4" t="n">
        <v>0.760147601476015</v>
      </c>
    </row>
    <row r="263" customFormat="false" ht="15" hidden="false" customHeight="false" outlineLevel="0" collapsed="false">
      <c r="A263" s="0" t="n">
        <v>39998142</v>
      </c>
      <c r="B263" s="0" t="s">
        <v>613</v>
      </c>
      <c r="C263" s="0" t="s">
        <v>614</v>
      </c>
      <c r="D263" s="0" t="e">
        <f aca="false">NA()</f>
        <v>#N/A</v>
      </c>
      <c r="E263" s="4" t="n">
        <v>0.826631853785901</v>
      </c>
      <c r="F263" s="0" t="n">
        <v>78221652</v>
      </c>
      <c r="G263" s="4" t="n">
        <v>0.900783289817232</v>
      </c>
      <c r="H263" s="0" t="n">
        <v>148266116</v>
      </c>
      <c r="I263" s="4" t="n">
        <v>0.866840731070496</v>
      </c>
      <c r="J263" s="0" t="n">
        <v>110599914</v>
      </c>
      <c r="K263" s="4" t="n">
        <v>0.851174934725849</v>
      </c>
      <c r="L263" s="0" t="n">
        <v>197120123</v>
      </c>
      <c r="M263" s="4" t="n">
        <v>0.778067885117493</v>
      </c>
      <c r="N263" s="0" t="n">
        <v>189426330</v>
      </c>
      <c r="O263" s="4" t="n">
        <v>0.736292428198433</v>
      </c>
    </row>
    <row r="264" customFormat="false" ht="15" hidden="false" customHeight="false" outlineLevel="0" collapsed="false">
      <c r="A264" s="0" t="n">
        <v>39996751</v>
      </c>
      <c r="B264" s="0" t="s">
        <v>615</v>
      </c>
      <c r="C264" s="0" t="s">
        <v>616</v>
      </c>
      <c r="D264" s="0" t="s">
        <v>617</v>
      </c>
      <c r="E264" s="4" t="n">
        <v>0.826519337016575</v>
      </c>
      <c r="F264" s="0" t="n">
        <v>78223128</v>
      </c>
      <c r="G264" s="4" t="n">
        <v>0.896869244935543</v>
      </c>
      <c r="H264" s="0" t="n">
        <v>148264424</v>
      </c>
      <c r="I264" s="4" t="n">
        <v>0.845303867403315</v>
      </c>
      <c r="J264" s="0" t="n">
        <v>110601955</v>
      </c>
      <c r="K264" s="4" t="n">
        <v>0.725598526703499</v>
      </c>
      <c r="L264" s="0" t="n">
        <v>197118789</v>
      </c>
      <c r="M264" s="4" t="n">
        <v>0.845303867403315</v>
      </c>
      <c r="N264" s="0" t="n">
        <v>189425023</v>
      </c>
      <c r="O264" s="4" t="n">
        <v>0.819521178637201</v>
      </c>
    </row>
    <row r="265" customFormat="false" ht="15" hidden="false" customHeight="false" outlineLevel="0" collapsed="false">
      <c r="A265" s="0" t="n">
        <v>39997372</v>
      </c>
      <c r="B265" s="0" t="s">
        <v>618</v>
      </c>
      <c r="C265" s="0" t="s">
        <v>619</v>
      </c>
      <c r="D265" s="0" t="e">
        <f aca="false">NA()</f>
        <v>#N/A</v>
      </c>
      <c r="E265" s="4" t="n">
        <v>0.826470588235294</v>
      </c>
      <c r="F265" s="0" t="n">
        <v>78223565</v>
      </c>
      <c r="G265" s="4" t="n">
        <v>0.872549019607843</v>
      </c>
      <c r="H265" s="0" t="n">
        <v>148263847</v>
      </c>
      <c r="I265" s="4" t="n">
        <v>0.862745098039216</v>
      </c>
      <c r="J265" s="0" t="n">
        <v>110600259</v>
      </c>
      <c r="K265" s="4" t="n">
        <v>0.877450980392157</v>
      </c>
      <c r="L265" s="0" t="n">
        <v>197117395</v>
      </c>
      <c r="M265" s="4" t="n">
        <v>0.799019607843137</v>
      </c>
      <c r="N265" s="0" t="n">
        <v>189425421</v>
      </c>
      <c r="O265" s="4" t="n">
        <v>0.720588235294118</v>
      </c>
    </row>
    <row r="266" customFormat="false" ht="15" hidden="false" customHeight="false" outlineLevel="0" collapsed="false">
      <c r="A266" s="0" t="n">
        <v>39996241</v>
      </c>
      <c r="B266" s="0" t="s">
        <v>620</v>
      </c>
      <c r="C266" s="0" t="s">
        <v>621</v>
      </c>
      <c r="D266" s="0" t="e">
        <f aca="false">NA()</f>
        <v>#N/A</v>
      </c>
      <c r="E266" s="4" t="n">
        <v>0.826283987915408</v>
      </c>
      <c r="F266" s="0" t="n">
        <v>78222398</v>
      </c>
      <c r="G266" s="4" t="n">
        <v>0.858006042296072</v>
      </c>
      <c r="H266" s="0" t="n">
        <v>148263175</v>
      </c>
      <c r="I266" s="4" t="n">
        <v>0.830815709969788</v>
      </c>
      <c r="J266" s="0" t="n">
        <v>110601188</v>
      </c>
      <c r="K266" s="4" t="n">
        <v>0.83987915407855</v>
      </c>
      <c r="L266" s="0" t="n">
        <v>197117360</v>
      </c>
      <c r="M266" s="4" t="n">
        <v>0.832326283987915</v>
      </c>
      <c r="N266" s="0" t="n">
        <v>189426548</v>
      </c>
      <c r="O266" s="4" t="n">
        <v>0.770392749244713</v>
      </c>
    </row>
    <row r="267" customFormat="false" ht="15" hidden="false" customHeight="false" outlineLevel="0" collapsed="false">
      <c r="A267" s="0" t="n">
        <v>39998470</v>
      </c>
      <c r="B267" s="0" t="s">
        <v>622</v>
      </c>
      <c r="C267" s="0" t="s">
        <v>623</v>
      </c>
      <c r="D267" s="0" t="e">
        <f aca="false">NA()</f>
        <v>#N/A</v>
      </c>
      <c r="E267" s="4" t="n">
        <v>0.825773195876289</v>
      </c>
      <c r="F267" s="0" t="n">
        <v>78221302</v>
      </c>
      <c r="G267" s="4" t="n">
        <v>0.89819587628866</v>
      </c>
      <c r="H267" s="0" t="n">
        <v>148266334</v>
      </c>
      <c r="I267" s="4" t="n">
        <v>0.833762886597938</v>
      </c>
      <c r="J267" s="0" t="n">
        <v>110601381</v>
      </c>
      <c r="K267" s="4" t="n">
        <v>0.833762886597938</v>
      </c>
      <c r="L267" s="0" t="n">
        <v>197120005</v>
      </c>
      <c r="M267" s="4" t="n">
        <v>0.805412371134021</v>
      </c>
      <c r="N267" s="0" t="n">
        <v>189426242</v>
      </c>
      <c r="O267" s="4" t="n">
        <v>0.757731958762887</v>
      </c>
    </row>
    <row r="268" customFormat="false" ht="15" hidden="false" customHeight="false" outlineLevel="0" collapsed="false">
      <c r="A268" s="0" t="n">
        <v>39996559</v>
      </c>
      <c r="B268" s="0" t="s">
        <v>624</v>
      </c>
      <c r="C268" s="0" t="s">
        <v>625</v>
      </c>
      <c r="D268" s="0" t="e">
        <f aca="false">NA()</f>
        <v>#N/A</v>
      </c>
      <c r="E268" s="4" t="n">
        <v>0.825473321858864</v>
      </c>
      <c r="F268" s="0" t="n">
        <v>78222565</v>
      </c>
      <c r="G268" s="4" t="n">
        <v>0.886402753872633</v>
      </c>
      <c r="H268" s="0" t="n">
        <v>148264839</v>
      </c>
      <c r="I268" s="4" t="n">
        <v>0.841652323580034</v>
      </c>
      <c r="J268" s="0" t="n">
        <v>110600082</v>
      </c>
      <c r="K268" s="4" t="n">
        <v>0.817555938037866</v>
      </c>
      <c r="L268" s="0" t="n">
        <v>197119264</v>
      </c>
      <c r="M268" s="4" t="n">
        <v>0.779690189328744</v>
      </c>
      <c r="N268" s="0" t="n">
        <v>189424966</v>
      </c>
      <c r="O268" s="4" t="n">
        <v>0.802065404475043</v>
      </c>
    </row>
    <row r="269" customFormat="false" ht="15" hidden="false" customHeight="false" outlineLevel="0" collapsed="false">
      <c r="A269" s="0" t="n">
        <v>39998468</v>
      </c>
      <c r="B269" s="0" t="s">
        <v>626</v>
      </c>
      <c r="C269" s="0" t="s">
        <v>627</v>
      </c>
      <c r="D269" s="0" t="e">
        <f aca="false">NA()</f>
        <v>#N/A</v>
      </c>
      <c r="E269" s="4" t="n">
        <v>0.82540834845735</v>
      </c>
      <c r="F269" s="0" t="n">
        <v>78221299</v>
      </c>
      <c r="G269" s="4" t="n">
        <v>0.891107078039927</v>
      </c>
      <c r="H269" s="0" t="n">
        <v>148266332</v>
      </c>
      <c r="I269" s="4" t="n">
        <v>0.849364791288566</v>
      </c>
      <c r="J269" s="0" t="n">
        <v>110601383</v>
      </c>
      <c r="K269" s="4" t="n">
        <v>0.82940108892922</v>
      </c>
      <c r="L269" s="0" t="n">
        <v>197120007</v>
      </c>
      <c r="M269" s="4" t="n">
        <v>0.765880217785844</v>
      </c>
      <c r="N269" s="0" t="n">
        <v>189426640</v>
      </c>
      <c r="O269" s="4" t="n">
        <v>0.791288566243194</v>
      </c>
    </row>
    <row r="270" customFormat="false" ht="15" hidden="false" customHeight="false" outlineLevel="0" collapsed="false">
      <c r="A270" s="0" t="n">
        <v>39996534</v>
      </c>
      <c r="B270" s="0" t="s">
        <v>628</v>
      </c>
      <c r="C270" s="0" t="s">
        <v>492</v>
      </c>
      <c r="D270" s="0" t="s">
        <v>493</v>
      </c>
      <c r="E270" s="4" t="n">
        <v>0.824475524475524</v>
      </c>
      <c r="F270" s="0" t="n">
        <v>78222449</v>
      </c>
      <c r="G270" s="4" t="n">
        <v>0.916083916083916</v>
      </c>
      <c r="H270" s="0" t="n">
        <v>148264107</v>
      </c>
      <c r="I270" s="4" t="n">
        <v>0.835664335664336</v>
      </c>
      <c r="J270" s="0" t="n">
        <v>110602132</v>
      </c>
      <c r="K270" s="4" t="n">
        <v>0.756993006993007</v>
      </c>
      <c r="L270" s="0" t="n">
        <v>197119020</v>
      </c>
      <c r="M270" s="4" t="n">
        <v>0.818181818181818</v>
      </c>
      <c r="N270" s="0" t="n">
        <v>189425092</v>
      </c>
      <c r="O270" s="4" t="n">
        <v>0.795454545454545</v>
      </c>
    </row>
    <row r="271" customFormat="false" ht="15" hidden="false" customHeight="false" outlineLevel="0" collapsed="false">
      <c r="A271" s="0" t="n">
        <v>39996904</v>
      </c>
      <c r="B271" s="0" t="s">
        <v>629</v>
      </c>
      <c r="C271" s="0" t="s">
        <v>630</v>
      </c>
      <c r="D271" s="0" t="s">
        <v>631</v>
      </c>
      <c r="E271" s="4" t="n">
        <v>0.824462365591398</v>
      </c>
      <c r="F271" s="0" t="n">
        <v>78223093</v>
      </c>
      <c r="G271" s="4" t="n">
        <v>0.934139784946237</v>
      </c>
      <c r="H271" s="0" t="n">
        <v>148264771</v>
      </c>
      <c r="I271" s="4" t="n">
        <v>0.918010752688172</v>
      </c>
      <c r="J271" s="0" t="n">
        <v>110602297</v>
      </c>
      <c r="K271" s="4" t="n">
        <v>0.594086021505376</v>
      </c>
      <c r="L271" s="0" t="n">
        <v>197119012</v>
      </c>
      <c r="M271" s="4" t="n">
        <v>0.831989247311828</v>
      </c>
      <c r="N271" s="0" t="n">
        <v>189425582</v>
      </c>
      <c r="O271" s="4" t="n">
        <v>0.844086021505376</v>
      </c>
    </row>
    <row r="272" customFormat="false" ht="15" hidden="false" customHeight="false" outlineLevel="0" collapsed="false">
      <c r="A272" s="0" t="n">
        <v>39996903</v>
      </c>
      <c r="B272" s="0" t="s">
        <v>632</v>
      </c>
      <c r="C272" s="0" t="s">
        <v>633</v>
      </c>
      <c r="D272" s="0" t="e">
        <f aca="false">NA()</f>
        <v>#N/A</v>
      </c>
      <c r="E272" s="4" t="n">
        <v>0.824390243902439</v>
      </c>
      <c r="F272" s="0" t="n">
        <v>78223092</v>
      </c>
      <c r="G272" s="4" t="n">
        <v>0.888888888888889</v>
      </c>
      <c r="H272" s="0" t="n">
        <v>148264770</v>
      </c>
      <c r="I272" s="4" t="n">
        <v>0.872628726287263</v>
      </c>
      <c r="J272" s="0" t="n">
        <v>110601402</v>
      </c>
      <c r="K272" s="4" t="n">
        <v>0.859078590785908</v>
      </c>
      <c r="L272" s="0" t="n">
        <v>197119011</v>
      </c>
      <c r="M272" s="4" t="n">
        <v>0.813008130081301</v>
      </c>
      <c r="N272" s="0" t="n">
        <v>189425583</v>
      </c>
      <c r="O272" s="4" t="n">
        <v>0.688346883468835</v>
      </c>
    </row>
    <row r="273" customFormat="false" ht="15" hidden="false" customHeight="false" outlineLevel="0" collapsed="false">
      <c r="A273" s="0" t="n">
        <v>39997476</v>
      </c>
      <c r="B273" s="0" t="s">
        <v>634</v>
      </c>
      <c r="C273" s="0" t="s">
        <v>635</v>
      </c>
      <c r="D273" s="0" t="s">
        <v>49</v>
      </c>
      <c r="E273" s="4" t="n">
        <v>0.824347826086956</v>
      </c>
      <c r="F273" s="0" t="n">
        <v>78223696</v>
      </c>
      <c r="G273" s="4" t="n">
        <v>0.946086956521739</v>
      </c>
      <c r="H273" s="0" t="n">
        <v>148263794</v>
      </c>
      <c r="I273" s="4" t="n">
        <v>0.808695652173913</v>
      </c>
      <c r="J273" s="0" t="n">
        <v>110599897</v>
      </c>
      <c r="K273" s="4" t="n">
        <v>0.796521739130435</v>
      </c>
      <c r="L273" s="0" t="n">
        <v>197118339</v>
      </c>
      <c r="M273" s="4" t="n">
        <v>0.798260869565217</v>
      </c>
      <c r="N273" s="0" t="n">
        <v>189425542</v>
      </c>
      <c r="O273" s="4" t="n">
        <v>0.772173913043478</v>
      </c>
    </row>
    <row r="274" customFormat="false" ht="15" hidden="false" customHeight="false" outlineLevel="0" collapsed="false">
      <c r="A274" s="0" t="n">
        <v>39997005</v>
      </c>
      <c r="B274" s="0" t="s">
        <v>636</v>
      </c>
      <c r="C274" s="0" t="s">
        <v>637</v>
      </c>
      <c r="D274" s="0" t="s">
        <v>638</v>
      </c>
      <c r="E274" s="4" t="n">
        <v>0.824242424242424</v>
      </c>
      <c r="F274" s="0" t="n">
        <v>78222478</v>
      </c>
      <c r="G274" s="4" t="n">
        <v>0.901515151515151</v>
      </c>
      <c r="H274" s="0" t="n">
        <v>148265736</v>
      </c>
      <c r="I274" s="4" t="n">
        <v>0.833333333333333</v>
      </c>
      <c r="J274" s="0" t="n">
        <v>110601139</v>
      </c>
      <c r="K274" s="4" t="n">
        <v>0.803030303030303</v>
      </c>
      <c r="L274" s="0" t="n">
        <v>197119116</v>
      </c>
      <c r="M274" s="4" t="n">
        <v>0.805555555555556</v>
      </c>
      <c r="N274" s="0" t="n">
        <v>189425556</v>
      </c>
      <c r="O274" s="4" t="n">
        <v>0.777777777777778</v>
      </c>
    </row>
    <row r="275" customFormat="false" ht="15" hidden="false" customHeight="false" outlineLevel="0" collapsed="false">
      <c r="A275" s="0" t="n">
        <v>39997165</v>
      </c>
      <c r="B275" s="0" t="s">
        <v>639</v>
      </c>
      <c r="C275" s="0" t="s">
        <v>640</v>
      </c>
      <c r="D275" s="0" t="e">
        <f aca="false">NA()</f>
        <v>#N/A</v>
      </c>
      <c r="E275" s="4" t="n">
        <v>0.824179104477612</v>
      </c>
      <c r="F275" s="0" t="n">
        <v>78222159</v>
      </c>
      <c r="G275" s="4" t="n">
        <v>0.897014925373134</v>
      </c>
      <c r="H275" s="0" t="n">
        <v>148263766</v>
      </c>
      <c r="I275" s="4" t="n">
        <v>0.853731343283582</v>
      </c>
      <c r="J275" s="0" t="n">
        <v>110599872</v>
      </c>
      <c r="K275" s="4" t="n">
        <v>0.837313432835821</v>
      </c>
      <c r="L275" s="0" t="n">
        <v>197118824</v>
      </c>
      <c r="M275" s="4" t="n">
        <v>0.797014925373134</v>
      </c>
      <c r="N275" s="0" t="n">
        <v>189425566</v>
      </c>
      <c r="O275" s="4" t="n">
        <v>0.735820895522388</v>
      </c>
    </row>
    <row r="276" customFormat="false" ht="15" hidden="false" customHeight="false" outlineLevel="0" collapsed="false">
      <c r="A276" s="0" t="n">
        <v>39998392</v>
      </c>
      <c r="B276" s="0" t="s">
        <v>641</v>
      </c>
      <c r="C276" s="0" t="s">
        <v>642</v>
      </c>
      <c r="D276" s="0" t="s">
        <v>643</v>
      </c>
      <c r="E276" s="4" t="n">
        <v>0.824034334763949</v>
      </c>
      <c r="F276" s="0" t="n">
        <v>78224444</v>
      </c>
      <c r="G276" s="4" t="n">
        <v>0.88412017167382</v>
      </c>
      <c r="H276" s="0" t="n">
        <v>148262734</v>
      </c>
      <c r="I276" s="4" t="n">
        <v>0.828326180257511</v>
      </c>
      <c r="J276" s="0" t="n">
        <v>110601910</v>
      </c>
      <c r="K276" s="4" t="n">
        <v>0.824034334763948</v>
      </c>
      <c r="L276" s="0" t="n">
        <v>197116956</v>
      </c>
      <c r="M276" s="4" t="n">
        <v>0.793991416309013</v>
      </c>
      <c r="N276" s="0" t="n">
        <v>189426307</v>
      </c>
      <c r="O276" s="4" t="n">
        <v>0.789699570815451</v>
      </c>
    </row>
    <row r="277" customFormat="false" ht="15" hidden="false" customHeight="false" outlineLevel="0" collapsed="false">
      <c r="A277" s="0" t="n">
        <v>39996214</v>
      </c>
      <c r="B277" s="0" t="s">
        <v>644</v>
      </c>
      <c r="C277" s="0" t="s">
        <v>645</v>
      </c>
      <c r="D277" s="0" t="s">
        <v>646</v>
      </c>
      <c r="E277" s="4" t="n">
        <v>0.823625254582485</v>
      </c>
      <c r="F277" s="0" t="n">
        <v>78223880</v>
      </c>
      <c r="G277" s="4" t="n">
        <v>0.908350305498982</v>
      </c>
      <c r="H277" s="0" t="n">
        <v>148263645</v>
      </c>
      <c r="I277" s="4" t="n">
        <v>0.85132382892057</v>
      </c>
      <c r="J277" s="0" t="n">
        <v>110602456</v>
      </c>
      <c r="K277" s="4" t="n">
        <v>0.832993890020367</v>
      </c>
      <c r="L277" s="0" t="n">
        <v>197118043</v>
      </c>
      <c r="M277" s="4" t="n">
        <v>0.773930753564155</v>
      </c>
      <c r="N277" s="0" t="n">
        <v>189426651</v>
      </c>
      <c r="O277" s="4" t="n">
        <v>0.75152749490835</v>
      </c>
    </row>
    <row r="278" customFormat="false" ht="15" hidden="false" customHeight="false" outlineLevel="0" collapsed="false">
      <c r="A278" s="0" t="n">
        <v>39995717</v>
      </c>
      <c r="B278" s="0" t="s">
        <v>647</v>
      </c>
      <c r="C278" s="0" t="s">
        <v>648</v>
      </c>
      <c r="D278" s="0" t="s">
        <v>649</v>
      </c>
      <c r="E278" s="4" t="n">
        <v>0.822919508867667</v>
      </c>
      <c r="F278" s="0" t="n">
        <v>78224100</v>
      </c>
      <c r="G278" s="4" t="n">
        <v>0.866302864938608</v>
      </c>
      <c r="H278" s="0" t="n">
        <v>148265862</v>
      </c>
      <c r="I278" s="4" t="n">
        <v>0.841746248294679</v>
      </c>
      <c r="J278" s="0" t="n">
        <v>110601724</v>
      </c>
      <c r="K278" s="4" t="n">
        <v>0.844474761255116</v>
      </c>
      <c r="L278" s="0" t="n">
        <v>197119819</v>
      </c>
      <c r="M278" s="4" t="n">
        <v>0.815825375170532</v>
      </c>
      <c r="N278" s="0" t="n">
        <v>189425815</v>
      </c>
      <c r="O278" s="4" t="n">
        <v>0.7462482946794</v>
      </c>
    </row>
    <row r="279" customFormat="false" ht="15" hidden="false" customHeight="false" outlineLevel="0" collapsed="false">
      <c r="A279" s="0" t="n">
        <v>39995437</v>
      </c>
      <c r="B279" s="0" t="s">
        <v>650</v>
      </c>
      <c r="C279" s="0" t="s">
        <v>651</v>
      </c>
      <c r="D279" s="0" t="e">
        <f aca="false">NA()</f>
        <v>#N/A</v>
      </c>
      <c r="E279" s="4" t="n">
        <v>0.82280912364946</v>
      </c>
      <c r="F279" s="0" t="n">
        <v>78224555</v>
      </c>
      <c r="G279" s="4" t="n">
        <v>0.913565426170468</v>
      </c>
      <c r="H279" s="0" t="n">
        <v>148262761</v>
      </c>
      <c r="I279" s="4" t="n">
        <v>0.818727490996399</v>
      </c>
      <c r="J279" s="0" t="n">
        <v>110599635</v>
      </c>
      <c r="K279" s="4" t="n">
        <v>0.83313325330132</v>
      </c>
      <c r="L279" s="0" t="n">
        <v>197116991</v>
      </c>
      <c r="M279" s="4" t="n">
        <v>0.797118847539016</v>
      </c>
      <c r="N279" s="0" t="n">
        <v>189424345</v>
      </c>
      <c r="O279" s="4" t="n">
        <v>0.751500600240096</v>
      </c>
    </row>
    <row r="280" customFormat="false" ht="15" hidden="false" customHeight="false" outlineLevel="0" collapsed="false">
      <c r="A280" s="0" t="n">
        <v>39995208</v>
      </c>
      <c r="B280" s="0" t="s">
        <v>652</v>
      </c>
      <c r="C280" s="0" t="s">
        <v>653</v>
      </c>
      <c r="D280" s="0" t="s">
        <v>566</v>
      </c>
      <c r="E280" s="4" t="n">
        <v>0.822331047992165</v>
      </c>
      <c r="F280" s="0" t="n">
        <v>78224609</v>
      </c>
      <c r="G280" s="4" t="n">
        <v>0.944662095984329</v>
      </c>
      <c r="H280" s="0" t="n">
        <v>148265505</v>
      </c>
      <c r="I280" s="4" t="n">
        <v>0.789422135161606</v>
      </c>
      <c r="J280" s="0" t="n">
        <v>110601351</v>
      </c>
      <c r="K280" s="4" t="n">
        <v>0.787463271302644</v>
      </c>
      <c r="L280" s="0" t="n">
        <v>197116609</v>
      </c>
      <c r="M280" s="4" t="n">
        <v>0.766895200783546</v>
      </c>
      <c r="N280" s="0" t="n">
        <v>189423439</v>
      </c>
      <c r="O280" s="4" t="n">
        <v>0.823212536728697</v>
      </c>
    </row>
    <row r="281" customFormat="false" ht="15" hidden="false" customHeight="false" outlineLevel="0" collapsed="false">
      <c r="A281" s="0" t="n">
        <v>39995592</v>
      </c>
      <c r="B281" s="0" t="s">
        <v>654</v>
      </c>
      <c r="C281" s="0" t="s">
        <v>655</v>
      </c>
      <c r="D281" s="0" t="e">
        <f aca="false">NA()</f>
        <v>#N/A</v>
      </c>
      <c r="E281" s="4" t="n">
        <v>0.821491228070176</v>
      </c>
      <c r="F281" s="0" t="n">
        <v>78224266</v>
      </c>
      <c r="G281" s="4" t="n">
        <v>0.899122807017544</v>
      </c>
      <c r="H281" s="0" t="n">
        <v>148266056</v>
      </c>
      <c r="I281" s="4" t="n">
        <v>0.820175438596491</v>
      </c>
      <c r="J281" s="0" t="n">
        <v>110601318</v>
      </c>
      <c r="K281" s="4" t="n">
        <v>0.835526315789474</v>
      </c>
      <c r="L281" s="0" t="n">
        <v>197120053</v>
      </c>
      <c r="M281" s="4" t="n">
        <v>0.798245614035088</v>
      </c>
      <c r="N281" s="0" t="n">
        <v>189423528</v>
      </c>
      <c r="O281" s="4" t="n">
        <v>0.754385964912281</v>
      </c>
    </row>
    <row r="282" customFormat="false" ht="15" hidden="false" customHeight="false" outlineLevel="0" collapsed="false">
      <c r="A282" s="0" t="n">
        <v>39996615</v>
      </c>
      <c r="B282" s="0" t="s">
        <v>656</v>
      </c>
      <c r="C282" s="0" t="s">
        <v>657</v>
      </c>
      <c r="D282" s="0" t="e">
        <f aca="false">NA()</f>
        <v>#N/A</v>
      </c>
      <c r="E282" s="4" t="n">
        <v>0.821350364963504</v>
      </c>
      <c r="F282" s="0" t="n">
        <v>78222623</v>
      </c>
      <c r="G282" s="4" t="n">
        <v>0.91514598540146</v>
      </c>
      <c r="H282" s="0" t="n">
        <v>148264672</v>
      </c>
      <c r="I282" s="4" t="n">
        <v>0.848540145985402</v>
      </c>
      <c r="J282" s="0" t="n">
        <v>110600920</v>
      </c>
      <c r="K282" s="4" t="n">
        <v>0.686131386861314</v>
      </c>
      <c r="L282" s="0" t="n">
        <v>197118372</v>
      </c>
      <c r="M282" s="4" t="n">
        <v>0.83029197080292</v>
      </c>
      <c r="N282" s="0" t="n">
        <v>189424928</v>
      </c>
      <c r="O282" s="4" t="n">
        <v>0.826642335766423</v>
      </c>
    </row>
    <row r="283" customFormat="false" ht="15" hidden="false" customHeight="false" outlineLevel="0" collapsed="false">
      <c r="A283" s="0" t="n">
        <v>39998386</v>
      </c>
      <c r="B283" s="0" t="s">
        <v>658</v>
      </c>
      <c r="C283" s="0" t="s">
        <v>278</v>
      </c>
      <c r="D283" s="0" t="e">
        <f aca="false">NA()</f>
        <v>#N/A</v>
      </c>
      <c r="E283" s="4" t="n">
        <v>0.821176470588235</v>
      </c>
      <c r="F283" s="0" t="n">
        <v>78224437</v>
      </c>
      <c r="G283" s="4" t="n">
        <v>0.865359477124183</v>
      </c>
      <c r="H283" s="0" t="n">
        <v>148262728</v>
      </c>
      <c r="I283" s="4" t="n">
        <v>0.836601307189543</v>
      </c>
      <c r="J283" s="0" t="n">
        <v>110601916</v>
      </c>
      <c r="K283" s="4" t="n">
        <v>0.824836601307189</v>
      </c>
      <c r="L283" s="0" t="n">
        <v>197116960</v>
      </c>
      <c r="M283" s="4" t="n">
        <v>0.816993464052288</v>
      </c>
      <c r="N283" s="0" t="n">
        <v>189426313</v>
      </c>
      <c r="O283" s="4" t="n">
        <v>0.762091503267974</v>
      </c>
    </row>
    <row r="284" customFormat="false" ht="15" hidden="false" customHeight="false" outlineLevel="0" collapsed="false">
      <c r="A284" s="0" t="n">
        <v>39997702</v>
      </c>
      <c r="B284" s="0" t="s">
        <v>659</v>
      </c>
      <c r="C284" s="0" t="s">
        <v>660</v>
      </c>
      <c r="D284" s="0" t="s">
        <v>661</v>
      </c>
      <c r="E284" s="4" t="n">
        <v>0.820363636363637</v>
      </c>
      <c r="F284" s="0" t="n">
        <v>78222082</v>
      </c>
      <c r="G284" s="4" t="n">
        <v>0.883636363636364</v>
      </c>
      <c r="H284" s="0" t="n">
        <v>148263528</v>
      </c>
      <c r="I284" s="4" t="n">
        <v>0.829090909090909</v>
      </c>
      <c r="J284" s="0" t="n">
        <v>110601839</v>
      </c>
      <c r="K284" s="4" t="n">
        <v>0.823636363636364</v>
      </c>
      <c r="L284" s="0" t="n">
        <v>197119626</v>
      </c>
      <c r="M284" s="4" t="n">
        <v>0.814545454545455</v>
      </c>
      <c r="N284" s="0" t="n">
        <v>189425209</v>
      </c>
      <c r="O284" s="4" t="n">
        <v>0.750909090909091</v>
      </c>
    </row>
    <row r="285" customFormat="false" ht="15" hidden="false" customHeight="false" outlineLevel="0" collapsed="false">
      <c r="A285" s="0" t="n">
        <v>39995132</v>
      </c>
      <c r="B285" s="0" t="s">
        <v>662</v>
      </c>
      <c r="C285" s="0" t="s">
        <v>663</v>
      </c>
      <c r="D285" s="0" t="s">
        <v>664</v>
      </c>
      <c r="E285" s="4" t="n">
        <v>0.820037105751392</v>
      </c>
      <c r="F285" s="0" t="n">
        <v>78224727</v>
      </c>
      <c r="G285" s="4" t="n">
        <v>0.873840445269017</v>
      </c>
      <c r="H285" s="0" t="n">
        <v>148262282</v>
      </c>
      <c r="I285" s="4" t="n">
        <v>0.842300556586271</v>
      </c>
      <c r="J285" s="0" t="n">
        <v>110602139</v>
      </c>
      <c r="K285" s="4" t="n">
        <v>0.823747680890538</v>
      </c>
      <c r="L285" s="0" t="n">
        <v>197119881</v>
      </c>
      <c r="M285" s="4" t="n">
        <v>0.801484230055659</v>
      </c>
      <c r="N285" s="0" t="n">
        <v>189426630</v>
      </c>
      <c r="O285" s="4" t="n">
        <v>0.758812615955473</v>
      </c>
    </row>
    <row r="286" customFormat="false" ht="15" hidden="false" customHeight="false" outlineLevel="0" collapsed="false">
      <c r="A286" s="0" t="n">
        <v>39998203</v>
      </c>
      <c r="B286" s="0" t="s">
        <v>665</v>
      </c>
      <c r="C286" s="0" t="s">
        <v>666</v>
      </c>
      <c r="D286" s="0" t="e">
        <f aca="false">NA()</f>
        <v>#N/A</v>
      </c>
      <c r="E286" s="4" t="n">
        <v>0.819848975188781</v>
      </c>
      <c r="F286" s="0" t="n">
        <v>78221587</v>
      </c>
      <c r="G286" s="4" t="n">
        <v>0.874865156418554</v>
      </c>
      <c r="H286" s="0" t="n">
        <v>148266403</v>
      </c>
      <c r="I286" s="4" t="n">
        <v>0.833872707659115</v>
      </c>
      <c r="J286" s="0" t="n">
        <v>110599479</v>
      </c>
      <c r="K286" s="4" t="n">
        <v>0.832793959007551</v>
      </c>
      <c r="L286" s="0" t="n">
        <v>197120332</v>
      </c>
      <c r="M286" s="4" t="n">
        <v>0.805825242718447</v>
      </c>
      <c r="N286" s="0" t="n">
        <v>189426463</v>
      </c>
      <c r="O286" s="4" t="n">
        <v>0.751887810140237</v>
      </c>
    </row>
    <row r="287" customFormat="false" ht="15" hidden="false" customHeight="false" outlineLevel="0" collapsed="false">
      <c r="A287" s="0" t="n">
        <v>39995460</v>
      </c>
      <c r="B287" s="0" t="s">
        <v>667</v>
      </c>
      <c r="C287" s="0" t="s">
        <v>668</v>
      </c>
      <c r="D287" s="0" t="s">
        <v>173</v>
      </c>
      <c r="E287" s="4" t="n">
        <v>0.819277108433735</v>
      </c>
      <c r="F287" s="0" t="n">
        <v>78224532</v>
      </c>
      <c r="G287" s="4" t="n">
        <v>0.891566265060241</v>
      </c>
      <c r="H287" s="0" t="n">
        <v>148266241</v>
      </c>
      <c r="I287" s="4" t="n">
        <v>0.838018741633199</v>
      </c>
      <c r="J287" s="0" t="n">
        <v>110599303</v>
      </c>
      <c r="K287" s="4" t="n">
        <v>0.824631860776439</v>
      </c>
      <c r="L287" s="0" t="n">
        <v>197120274</v>
      </c>
      <c r="M287" s="4" t="n">
        <v>0.797858099062918</v>
      </c>
      <c r="N287" s="0" t="n">
        <v>189426174</v>
      </c>
      <c r="O287" s="4" t="n">
        <v>0.744310575635877</v>
      </c>
    </row>
    <row r="288" customFormat="false" ht="15" hidden="false" customHeight="false" outlineLevel="0" collapsed="false">
      <c r="A288" s="0" t="n">
        <v>39995573</v>
      </c>
      <c r="B288" s="0" t="s">
        <v>669</v>
      </c>
      <c r="C288" s="0" t="s">
        <v>409</v>
      </c>
      <c r="D288" s="0" t="e">
        <f aca="false">NA()</f>
        <v>#N/A</v>
      </c>
      <c r="E288" s="4" t="n">
        <v>0.819135802469136</v>
      </c>
      <c r="F288" s="0" t="n">
        <v>78221326</v>
      </c>
      <c r="G288" s="4" t="n">
        <v>0.941358024691358</v>
      </c>
      <c r="H288" s="0" t="n">
        <v>148262424</v>
      </c>
      <c r="I288" s="4" t="n">
        <v>0.783950617283951</v>
      </c>
      <c r="J288" s="0" t="n">
        <v>110600435</v>
      </c>
      <c r="K288" s="4" t="n">
        <v>0.787037037037037</v>
      </c>
      <c r="L288" s="0" t="n">
        <v>197116813</v>
      </c>
      <c r="M288" s="4" t="n">
        <v>0.799382716049383</v>
      </c>
      <c r="N288" s="0" t="n">
        <v>189423753</v>
      </c>
      <c r="O288" s="4" t="n">
        <v>0.783950617283951</v>
      </c>
    </row>
    <row r="289" customFormat="false" ht="15" hidden="false" customHeight="false" outlineLevel="0" collapsed="false">
      <c r="A289" s="0" t="n">
        <v>39997791</v>
      </c>
      <c r="B289" s="0" t="s">
        <v>670</v>
      </c>
      <c r="C289" s="0" t="s">
        <v>671</v>
      </c>
      <c r="D289" s="0" t="e">
        <f aca="false">NA()</f>
        <v>#N/A</v>
      </c>
      <c r="E289" s="4" t="n">
        <v>0.819099099099099</v>
      </c>
      <c r="F289" s="0" t="n">
        <v>78222029</v>
      </c>
      <c r="G289" s="4" t="n">
        <v>0.872072072072072</v>
      </c>
      <c r="H289" s="0" t="n">
        <v>148265521</v>
      </c>
      <c r="I289" s="4" t="n">
        <v>0.828828828828829</v>
      </c>
      <c r="J289" s="0" t="n">
        <v>110600821</v>
      </c>
      <c r="K289" s="4" t="n">
        <v>0.812612612612613</v>
      </c>
      <c r="L289" s="0" t="n">
        <v>197118750</v>
      </c>
      <c r="M289" s="4" t="n">
        <v>0.758558558558559</v>
      </c>
      <c r="N289" s="0" t="n">
        <v>189426482</v>
      </c>
      <c r="O289" s="4" t="n">
        <v>0.823423423423423</v>
      </c>
    </row>
    <row r="290" customFormat="false" ht="15" hidden="false" customHeight="false" outlineLevel="0" collapsed="false">
      <c r="A290" s="0" t="n">
        <v>39996191</v>
      </c>
      <c r="B290" s="0" t="s">
        <v>672</v>
      </c>
      <c r="C290" s="0" t="s">
        <v>278</v>
      </c>
      <c r="D290" s="0" t="e">
        <f aca="false">NA()</f>
        <v>#N/A</v>
      </c>
      <c r="E290" s="4" t="n">
        <v>0.819062027231468</v>
      </c>
      <c r="F290" s="0" t="n">
        <v>78221981</v>
      </c>
      <c r="G290" s="4" t="n">
        <v>0.91679273827534</v>
      </c>
      <c r="H290" s="0" t="n">
        <v>148262605</v>
      </c>
      <c r="I290" s="4" t="n">
        <v>0.830559757942511</v>
      </c>
      <c r="J290" s="0" t="n">
        <v>110601361</v>
      </c>
      <c r="K290" s="4" t="n">
        <v>0.763993948562784</v>
      </c>
      <c r="L290" s="0" t="n">
        <v>197116685</v>
      </c>
      <c r="M290" s="4" t="n">
        <v>0.816944024205749</v>
      </c>
      <c r="N290" s="0" t="n">
        <v>189423121</v>
      </c>
      <c r="O290" s="4" t="n">
        <v>0.767019667170953</v>
      </c>
    </row>
    <row r="291" customFormat="false" ht="15" hidden="false" customHeight="false" outlineLevel="0" collapsed="false">
      <c r="A291" s="0" t="n">
        <v>39997956</v>
      </c>
      <c r="B291" s="0" t="s">
        <v>673</v>
      </c>
      <c r="C291" s="0" t="s">
        <v>674</v>
      </c>
      <c r="D291" s="0" t="e">
        <f aca="false">NA()</f>
        <v>#N/A</v>
      </c>
      <c r="E291" s="4" t="n">
        <v>0.819014084507042</v>
      </c>
      <c r="F291" s="0" t="n">
        <v>78221837</v>
      </c>
      <c r="G291" s="4" t="n">
        <v>0.904929577464789</v>
      </c>
      <c r="H291" s="0" t="n">
        <v>148263132</v>
      </c>
      <c r="I291" s="4" t="n">
        <v>0.830985915492958</v>
      </c>
      <c r="J291" s="0" t="n">
        <v>110602086</v>
      </c>
      <c r="K291" s="4" t="n">
        <v>0.827464788732394</v>
      </c>
      <c r="L291" s="0" t="n">
        <v>197117314</v>
      </c>
      <c r="M291" s="4" t="n">
        <v>0.785211267605634</v>
      </c>
      <c r="N291" s="0" t="n">
        <v>189424401</v>
      </c>
      <c r="O291" s="4" t="n">
        <v>0.746478873239437</v>
      </c>
    </row>
    <row r="292" customFormat="false" ht="15" hidden="false" customHeight="false" outlineLevel="0" collapsed="false">
      <c r="A292" s="0" t="n">
        <v>39995621</v>
      </c>
      <c r="B292" s="0" t="s">
        <v>675</v>
      </c>
      <c r="C292" s="0" t="s">
        <v>676</v>
      </c>
      <c r="D292" s="0" t="e">
        <f aca="false">NA()</f>
        <v>#N/A</v>
      </c>
      <c r="E292" s="4" t="n">
        <v>0.81858407079646</v>
      </c>
      <c r="F292" s="0" t="n">
        <v>78224220</v>
      </c>
      <c r="G292" s="4" t="n">
        <v>0.920353982300885</v>
      </c>
      <c r="H292" s="0" t="n">
        <v>148265664</v>
      </c>
      <c r="I292" s="4" t="n">
        <v>0.856194690265487</v>
      </c>
      <c r="J292" s="0" t="n">
        <v>110601988</v>
      </c>
      <c r="K292" s="4" t="n">
        <v>0.683628318584071</v>
      </c>
      <c r="L292" s="0" t="n">
        <v>197117053</v>
      </c>
      <c r="M292" s="4" t="n">
        <v>0.834070796460177</v>
      </c>
      <c r="N292" s="0" t="n">
        <v>189426151</v>
      </c>
      <c r="O292" s="4" t="n">
        <v>0.798672566371681</v>
      </c>
    </row>
    <row r="293" customFormat="false" ht="15" hidden="false" customHeight="false" outlineLevel="0" collapsed="false">
      <c r="A293" s="0" t="n">
        <v>39996819</v>
      </c>
      <c r="B293" s="0" t="s">
        <v>677</v>
      </c>
      <c r="C293" s="0" t="s">
        <v>678</v>
      </c>
      <c r="D293" s="0" t="s">
        <v>679</v>
      </c>
      <c r="E293" s="4" t="n">
        <v>0.818181818181818</v>
      </c>
      <c r="F293" s="0" t="n">
        <v>78222866</v>
      </c>
      <c r="G293" s="4" t="n">
        <v>0.922727272727273</v>
      </c>
      <c r="H293" s="0" t="n">
        <v>148264176</v>
      </c>
      <c r="I293" s="4" t="n">
        <v>0.795454545454545</v>
      </c>
      <c r="J293" s="0" t="n">
        <v>110600851</v>
      </c>
      <c r="K293" s="4" t="n">
        <v>0.790909090909091</v>
      </c>
      <c r="L293" s="0" t="n">
        <v>197117705</v>
      </c>
      <c r="M293" s="4" t="n">
        <v>0.813636363636364</v>
      </c>
      <c r="N293" s="0" t="n">
        <v>189424904</v>
      </c>
      <c r="O293" s="4" t="n">
        <v>0.768181818181818</v>
      </c>
    </row>
    <row r="294" customFormat="false" ht="15" hidden="false" customHeight="false" outlineLevel="0" collapsed="false">
      <c r="A294" s="0" t="n">
        <v>39997462</v>
      </c>
      <c r="B294" s="0" t="s">
        <v>680</v>
      </c>
      <c r="C294" s="0" t="s">
        <v>681</v>
      </c>
      <c r="D294" s="0" t="s">
        <v>682</v>
      </c>
      <c r="E294" s="4" t="n">
        <v>0.817928902627512</v>
      </c>
      <c r="F294" s="0" t="n">
        <v>78223676</v>
      </c>
      <c r="G294" s="4" t="n">
        <v>0.893353941267388</v>
      </c>
      <c r="H294" s="0" t="n">
        <v>148265299</v>
      </c>
      <c r="I294" s="4" t="n">
        <v>0.80370942812983</v>
      </c>
      <c r="J294" s="0" t="n">
        <v>110601618</v>
      </c>
      <c r="K294" s="4" t="n">
        <v>0.806800618238022</v>
      </c>
      <c r="L294" s="0" t="n">
        <v>197119710</v>
      </c>
      <c r="M294" s="4" t="n">
        <v>0.794435857805255</v>
      </c>
      <c r="N294" s="0" t="n">
        <v>189424717</v>
      </c>
      <c r="O294" s="4" t="n">
        <v>0.791344667697063</v>
      </c>
    </row>
    <row r="295" customFormat="false" ht="15" hidden="false" customHeight="false" outlineLevel="0" collapsed="false">
      <c r="A295" s="0" t="n">
        <v>39995780</v>
      </c>
      <c r="B295" s="0" t="s">
        <v>683</v>
      </c>
      <c r="C295" s="0" t="s">
        <v>684</v>
      </c>
      <c r="D295" s="0" t="e">
        <f aca="false">NA()</f>
        <v>#N/A</v>
      </c>
      <c r="E295" s="4" t="n">
        <v>0.817773019271949</v>
      </c>
      <c r="F295" s="0" t="n">
        <v>78224030</v>
      </c>
      <c r="G295" s="4" t="n">
        <v>0.940042826552463</v>
      </c>
      <c r="H295" s="0" t="n">
        <v>148263432</v>
      </c>
      <c r="I295" s="4" t="n">
        <v>0.88865096359743</v>
      </c>
      <c r="J295" s="0" t="n">
        <v>110602006</v>
      </c>
      <c r="K295" s="4" t="n">
        <v>0.69593147751606</v>
      </c>
      <c r="L295" s="0" t="n">
        <v>197117627</v>
      </c>
      <c r="M295" s="4" t="n">
        <v>0.826552462526767</v>
      </c>
      <c r="N295" s="0" t="n">
        <v>189425703</v>
      </c>
      <c r="O295" s="4" t="n">
        <v>0.737687366167024</v>
      </c>
    </row>
    <row r="296" customFormat="false" ht="15" hidden="false" customHeight="false" outlineLevel="0" collapsed="false">
      <c r="A296" s="0" t="n">
        <v>39998389</v>
      </c>
      <c r="B296" s="0" t="s">
        <v>685</v>
      </c>
      <c r="C296" s="0" t="s">
        <v>686</v>
      </c>
      <c r="D296" s="0" t="e">
        <f aca="false">NA()</f>
        <v>#N/A</v>
      </c>
      <c r="E296" s="4" t="n">
        <v>0.817506631299734</v>
      </c>
      <c r="F296" s="0" t="n">
        <v>78224440</v>
      </c>
      <c r="G296" s="4" t="n">
        <v>0.942970822281167</v>
      </c>
      <c r="H296" s="0" t="n">
        <v>148262731</v>
      </c>
      <c r="I296" s="4" t="n">
        <v>0.795755968169761</v>
      </c>
      <c r="J296" s="0" t="n">
        <v>110601913</v>
      </c>
      <c r="K296" s="4" t="n">
        <v>0.797082228116711</v>
      </c>
      <c r="L296" s="0" t="n">
        <v>197116958</v>
      </c>
      <c r="M296" s="4" t="n">
        <v>0.76657824933687</v>
      </c>
      <c r="N296" s="0" t="n">
        <v>189426310</v>
      </c>
      <c r="O296" s="4" t="n">
        <v>0.785145888594164</v>
      </c>
    </row>
    <row r="297" customFormat="false" ht="15" hidden="false" customHeight="false" outlineLevel="0" collapsed="false">
      <c r="A297" s="0" t="n">
        <v>39995847</v>
      </c>
      <c r="B297" s="0" t="s">
        <v>687</v>
      </c>
      <c r="C297" s="0" t="s">
        <v>504</v>
      </c>
      <c r="D297" s="0" t="s">
        <v>173</v>
      </c>
      <c r="E297" s="4" t="n">
        <v>0.817366946778712</v>
      </c>
      <c r="F297" s="0" t="n">
        <v>78223796</v>
      </c>
      <c r="G297" s="4" t="n">
        <v>0.829131652661064</v>
      </c>
      <c r="H297" s="0" t="n">
        <v>148262963</v>
      </c>
      <c r="I297" s="4" t="n">
        <v>0.815126050420168</v>
      </c>
      <c r="J297" s="0" t="n">
        <v>110602014</v>
      </c>
      <c r="K297" s="4" t="n">
        <v>0.843137254901961</v>
      </c>
      <c r="L297" s="0" t="n">
        <v>197119560</v>
      </c>
      <c r="M297" s="4" t="n">
        <v>0.745098039215686</v>
      </c>
      <c r="N297" s="0" t="n">
        <v>189425613</v>
      </c>
      <c r="O297" s="4" t="n">
        <v>0.854341736694678</v>
      </c>
    </row>
    <row r="298" customFormat="false" ht="15" hidden="false" customHeight="false" outlineLevel="0" collapsed="false">
      <c r="A298" s="0" t="n">
        <v>39996560</v>
      </c>
      <c r="B298" s="0" t="s">
        <v>688</v>
      </c>
      <c r="C298" s="0" t="s">
        <v>689</v>
      </c>
      <c r="D298" s="0" t="e">
        <f aca="false">NA()</f>
        <v>#N/A</v>
      </c>
      <c r="E298" s="4" t="n">
        <v>0.817309697601668</v>
      </c>
      <c r="F298" s="0" t="n">
        <v>78222566</v>
      </c>
      <c r="G298" s="4" t="n">
        <v>0.899895724713243</v>
      </c>
      <c r="H298" s="0" t="n">
        <v>148264838</v>
      </c>
      <c r="I298" s="4" t="n">
        <v>0.830031282586027</v>
      </c>
      <c r="J298" s="0" t="n">
        <v>110600083</v>
      </c>
      <c r="K298" s="4" t="n">
        <v>0.835245046923879</v>
      </c>
      <c r="L298" s="0" t="n">
        <v>197119263</v>
      </c>
      <c r="M298" s="4" t="n">
        <v>0.793534932221064</v>
      </c>
      <c r="N298" s="0" t="n">
        <v>189424968</v>
      </c>
      <c r="O298" s="4" t="n">
        <v>0.727841501564129</v>
      </c>
    </row>
    <row r="299" customFormat="false" ht="15" hidden="false" customHeight="false" outlineLevel="0" collapsed="false">
      <c r="A299" s="0" t="n">
        <v>39996619</v>
      </c>
      <c r="B299" s="0" t="s">
        <v>690</v>
      </c>
      <c r="C299" s="0" t="s">
        <v>691</v>
      </c>
      <c r="D299" s="0" t="e">
        <f aca="false">NA()</f>
        <v>#N/A</v>
      </c>
      <c r="E299" s="4" t="n">
        <v>0.817247097844113</v>
      </c>
      <c r="F299" s="0" t="n">
        <v>78222627</v>
      </c>
      <c r="G299" s="4" t="n">
        <v>0.892205638474295</v>
      </c>
      <c r="H299" s="0" t="n">
        <v>148264668</v>
      </c>
      <c r="I299" s="4" t="n">
        <v>0.812603648424544</v>
      </c>
      <c r="J299" s="0" t="n">
        <v>110600924</v>
      </c>
      <c r="K299" s="4" t="n">
        <v>0.809286898839138</v>
      </c>
      <c r="L299" s="0" t="n">
        <v>197118376</v>
      </c>
      <c r="M299" s="4" t="n">
        <v>0.78441127694859</v>
      </c>
      <c r="N299" s="0" t="n">
        <v>189424932</v>
      </c>
      <c r="O299" s="4" t="n">
        <v>0.787728026533997</v>
      </c>
    </row>
    <row r="300" customFormat="false" ht="15" hidden="false" customHeight="false" outlineLevel="0" collapsed="false">
      <c r="A300" s="0" t="n">
        <v>39998414</v>
      </c>
      <c r="B300" s="0" t="s">
        <v>692</v>
      </c>
      <c r="C300" s="0" t="s">
        <v>693</v>
      </c>
      <c r="D300" s="0" t="e">
        <f aca="false">NA()</f>
        <v>#N/A</v>
      </c>
      <c r="E300" s="4" t="n">
        <v>0.816974169741698</v>
      </c>
      <c r="F300" s="0" t="n">
        <v>78221355</v>
      </c>
      <c r="G300" s="4" t="n">
        <v>0.955104551045511</v>
      </c>
      <c r="H300" s="0" t="n">
        <v>148266389</v>
      </c>
      <c r="I300" s="4" t="n">
        <v>0.873923739237392</v>
      </c>
      <c r="J300" s="0" t="n">
        <v>110602265</v>
      </c>
      <c r="K300" s="4" t="n">
        <v>0.578105781057811</v>
      </c>
      <c r="L300" s="0" t="n">
        <v>197116606</v>
      </c>
      <c r="M300" s="4" t="n">
        <v>0.841943419434194</v>
      </c>
      <c r="N300" s="0" t="n">
        <v>189423773</v>
      </c>
      <c r="O300" s="4" t="n">
        <v>0.835793357933579</v>
      </c>
    </row>
    <row r="301" customFormat="false" ht="15" hidden="false" customHeight="false" outlineLevel="0" collapsed="false">
      <c r="A301" s="0" t="n">
        <v>39995999</v>
      </c>
      <c r="B301" s="0" t="s">
        <v>694</v>
      </c>
      <c r="C301" s="0" t="s">
        <v>695</v>
      </c>
      <c r="D301" s="0" t="e">
        <f aca="false">NA()</f>
        <v>#N/A</v>
      </c>
      <c r="E301" s="4" t="n">
        <v>0.816326530612245</v>
      </c>
      <c r="F301" s="0" t="n">
        <v>78223918</v>
      </c>
      <c r="G301" s="4" t="n">
        <v>0.860544217687075</v>
      </c>
      <c r="H301" s="0" t="n">
        <v>148263399</v>
      </c>
      <c r="I301" s="4" t="n">
        <v>0.829931972789116</v>
      </c>
      <c r="J301" s="0" t="n">
        <v>110600611</v>
      </c>
      <c r="K301" s="4" t="n">
        <v>0.833333333333333</v>
      </c>
      <c r="L301" s="0" t="n">
        <v>197117727</v>
      </c>
      <c r="M301" s="4" t="n">
        <v>0.806122448979592</v>
      </c>
      <c r="N301" s="0" t="n">
        <v>189424053</v>
      </c>
      <c r="O301" s="4" t="n">
        <v>0.751700680272109</v>
      </c>
    </row>
    <row r="302" customFormat="false" ht="15" hidden="false" customHeight="false" outlineLevel="0" collapsed="false">
      <c r="A302" s="0" t="n">
        <v>39998147</v>
      </c>
      <c r="B302" s="0" t="s">
        <v>696</v>
      </c>
      <c r="C302" s="0" t="s">
        <v>697</v>
      </c>
      <c r="D302" s="0" t="e">
        <f aca="false">NA()</f>
        <v>#N/A</v>
      </c>
      <c r="E302" s="4" t="n">
        <v>0.815940685820204</v>
      </c>
      <c r="F302" s="0" t="n">
        <v>78221647</v>
      </c>
      <c r="G302" s="4" t="n">
        <v>0.911028730305839</v>
      </c>
      <c r="H302" s="0" t="n">
        <v>148266121</v>
      </c>
      <c r="I302" s="4" t="n">
        <v>0.816496756255792</v>
      </c>
      <c r="J302" s="0" t="n">
        <v>110599909</v>
      </c>
      <c r="K302" s="4" t="n">
        <v>0.794253938832252</v>
      </c>
      <c r="L302" s="0" t="n">
        <v>197120128</v>
      </c>
      <c r="M302" s="4" t="n">
        <v>0.784059314179796</v>
      </c>
      <c r="N302" s="0" t="n">
        <v>189426335</v>
      </c>
      <c r="O302" s="4" t="n">
        <v>0.77386468952734</v>
      </c>
    </row>
    <row r="303" customFormat="false" ht="15" hidden="false" customHeight="false" outlineLevel="0" collapsed="false">
      <c r="A303" s="0" t="n">
        <v>39995148</v>
      </c>
      <c r="B303" s="0" t="s">
        <v>698</v>
      </c>
      <c r="C303" s="0" t="s">
        <v>699</v>
      </c>
      <c r="D303" s="0" t="e">
        <f aca="false">NA()</f>
        <v>#N/A</v>
      </c>
      <c r="E303" s="4" t="n">
        <v>0.815514809590973</v>
      </c>
      <c r="F303" s="0" t="n">
        <v>78224711</v>
      </c>
      <c r="G303" s="4" t="n">
        <v>0.863187588152327</v>
      </c>
      <c r="H303" s="0" t="n">
        <v>148262370</v>
      </c>
      <c r="I303" s="4" t="n">
        <v>0.837799717912553</v>
      </c>
      <c r="J303" s="0" t="n">
        <v>110601211</v>
      </c>
      <c r="K303" s="4" t="n">
        <v>0.832157968970381</v>
      </c>
      <c r="L303" s="0" t="n">
        <v>197116508</v>
      </c>
      <c r="M303" s="4" t="n">
        <v>0.795486600846262</v>
      </c>
      <c r="N303" s="0" t="n">
        <v>189426285</v>
      </c>
      <c r="O303" s="4" t="n">
        <v>0.748942172073343</v>
      </c>
    </row>
    <row r="304" customFormat="false" ht="15" hidden="false" customHeight="false" outlineLevel="0" collapsed="false">
      <c r="A304" s="0" t="n">
        <v>39998235</v>
      </c>
      <c r="B304" s="0" t="s">
        <v>700</v>
      </c>
      <c r="C304" s="0" t="s">
        <v>701</v>
      </c>
      <c r="D304" s="0" t="e">
        <f aca="false">NA()</f>
        <v>#N/A</v>
      </c>
      <c r="E304" s="4" t="n">
        <v>0.814728682170543</v>
      </c>
      <c r="F304" s="0" t="n">
        <v>78221525</v>
      </c>
      <c r="G304" s="4" t="n">
        <v>0.887596899224806</v>
      </c>
      <c r="H304" s="0" t="n">
        <v>148265591</v>
      </c>
      <c r="I304" s="4" t="n">
        <v>0.790697674418605</v>
      </c>
      <c r="J304" s="0" t="n">
        <v>110601241</v>
      </c>
      <c r="K304" s="4" t="n">
        <v>0.821705426356589</v>
      </c>
      <c r="L304" s="0" t="n">
        <v>197118652</v>
      </c>
      <c r="M304" s="4" t="n">
        <v>0.782945736434108</v>
      </c>
      <c r="N304" s="0" t="n">
        <v>189424225</v>
      </c>
      <c r="O304" s="4" t="n">
        <v>0.790697674418605</v>
      </c>
    </row>
    <row r="305" customFormat="false" ht="15" hidden="false" customHeight="false" outlineLevel="0" collapsed="false">
      <c r="A305" s="0" t="n">
        <v>39995730</v>
      </c>
      <c r="B305" s="0" t="s">
        <v>702</v>
      </c>
      <c r="C305" s="0" t="s">
        <v>703</v>
      </c>
      <c r="D305" s="0" t="e">
        <f aca="false">NA()</f>
        <v>#N/A</v>
      </c>
      <c r="E305" s="4" t="n">
        <v>0.814689265536723</v>
      </c>
      <c r="F305" s="0" t="n">
        <v>78224088</v>
      </c>
      <c r="G305" s="4" t="n">
        <v>0.88135593220339</v>
      </c>
      <c r="H305" s="0" t="n">
        <v>148265851</v>
      </c>
      <c r="I305" s="4" t="n">
        <v>0.824858757062147</v>
      </c>
      <c r="J305" s="0" t="n">
        <v>110601702</v>
      </c>
      <c r="K305" s="4" t="n">
        <v>0.774011299435028</v>
      </c>
      <c r="L305" s="0" t="n">
        <v>197119812</v>
      </c>
      <c r="M305" s="4" t="n">
        <v>0.807909604519774</v>
      </c>
      <c r="N305" s="0" t="n">
        <v>189425810</v>
      </c>
      <c r="O305" s="4" t="n">
        <v>0.785310734463277</v>
      </c>
    </row>
    <row r="306" customFormat="false" ht="15" hidden="false" customHeight="false" outlineLevel="0" collapsed="false">
      <c r="A306" s="0" t="n">
        <v>39996693</v>
      </c>
      <c r="B306" s="0" t="s">
        <v>704</v>
      </c>
      <c r="C306" s="0" t="s">
        <v>705</v>
      </c>
      <c r="D306" s="0" t="e">
        <f aca="false">NA()</f>
        <v>#N/A</v>
      </c>
      <c r="E306" s="4" t="n">
        <v>0.814225232853514</v>
      </c>
      <c r="F306" s="0" t="n">
        <v>78222801</v>
      </c>
      <c r="G306" s="4" t="n">
        <v>0.881456392887384</v>
      </c>
      <c r="H306" s="0" t="n">
        <v>148263963</v>
      </c>
      <c r="I306" s="4" t="n">
        <v>0.830651989839119</v>
      </c>
      <c r="J306" s="0" t="n">
        <v>110601942</v>
      </c>
      <c r="K306" s="4" t="n">
        <v>0.821337849280271</v>
      </c>
      <c r="L306" s="0" t="n">
        <v>197117696</v>
      </c>
      <c r="M306" s="4" t="n">
        <v>0.801016088060965</v>
      </c>
      <c r="N306" s="0" t="n">
        <v>189424733</v>
      </c>
      <c r="O306" s="4" t="n">
        <v>0.736663844199831</v>
      </c>
    </row>
    <row r="307" customFormat="false" ht="15" hidden="false" customHeight="false" outlineLevel="0" collapsed="false">
      <c r="A307" s="0" t="n">
        <v>39996481</v>
      </c>
      <c r="B307" s="0" t="s">
        <v>706</v>
      </c>
      <c r="C307" s="0" t="s">
        <v>707</v>
      </c>
      <c r="D307" s="0" t="e">
        <f aca="false">NA()</f>
        <v>#N/A</v>
      </c>
      <c r="E307" s="4" t="n">
        <v>0.813899613899614</v>
      </c>
      <c r="F307" s="0" t="n">
        <v>78223648</v>
      </c>
      <c r="G307" s="4" t="n">
        <v>0.895752895752896</v>
      </c>
      <c r="H307" s="0" t="n">
        <v>148265041</v>
      </c>
      <c r="I307" s="4" t="n">
        <v>0.83011583011583</v>
      </c>
      <c r="J307" s="0" t="n">
        <v>110600668</v>
      </c>
      <c r="K307" s="4" t="n">
        <v>0.83011583011583</v>
      </c>
      <c r="L307" s="0" t="n">
        <v>197117974</v>
      </c>
      <c r="M307" s="4" t="n">
        <v>0.83011583011583</v>
      </c>
      <c r="N307" s="0" t="n">
        <v>189425525</v>
      </c>
      <c r="O307" s="4" t="n">
        <v>0.683397683397683</v>
      </c>
    </row>
    <row r="308" customFormat="false" ht="15" hidden="false" customHeight="false" outlineLevel="0" collapsed="false">
      <c r="A308" s="0" t="n">
        <v>39995496</v>
      </c>
      <c r="B308" s="0" t="s">
        <v>708</v>
      </c>
      <c r="C308" s="0" t="s">
        <v>709</v>
      </c>
      <c r="D308" s="0" t="e">
        <f aca="false">NA()</f>
        <v>#N/A</v>
      </c>
      <c r="E308" s="4" t="n">
        <v>0.813622291021672</v>
      </c>
      <c r="F308" s="0" t="n">
        <v>78224324</v>
      </c>
      <c r="G308" s="4" t="n">
        <v>0.869969040247678</v>
      </c>
      <c r="H308" s="0" t="n">
        <v>148266146</v>
      </c>
      <c r="I308" s="4" t="n">
        <v>0.808049535603715</v>
      </c>
      <c r="J308" s="0" t="n">
        <v>110601848</v>
      </c>
      <c r="K308" s="4" t="n">
        <v>0.820433436532508</v>
      </c>
      <c r="L308" s="0" t="n">
        <v>197120143</v>
      </c>
      <c r="M308" s="4" t="n">
        <v>0.808049535603715</v>
      </c>
      <c r="N308" s="0" t="n">
        <v>189423656</v>
      </c>
      <c r="O308" s="4" t="n">
        <v>0.761609907120743</v>
      </c>
    </row>
    <row r="309" customFormat="false" ht="15" hidden="false" customHeight="false" outlineLevel="0" collapsed="false">
      <c r="A309" s="0" t="n">
        <v>39996696</v>
      </c>
      <c r="B309" s="0" t="s">
        <v>710</v>
      </c>
      <c r="C309" s="0" t="s">
        <v>711</v>
      </c>
      <c r="D309" s="0" t="e">
        <f aca="false">NA()</f>
        <v>#N/A</v>
      </c>
      <c r="E309" s="4" t="n">
        <v>0.813597733711048</v>
      </c>
      <c r="F309" s="0" t="n">
        <v>78222805</v>
      </c>
      <c r="G309" s="4" t="n">
        <v>0.872521246458923</v>
      </c>
      <c r="H309" s="0" t="n">
        <v>148263967</v>
      </c>
      <c r="I309" s="4" t="n">
        <v>0.835694050991501</v>
      </c>
      <c r="J309" s="0" t="n">
        <v>110601034</v>
      </c>
      <c r="K309" s="4" t="n">
        <v>0.807365439093484</v>
      </c>
      <c r="L309" s="0" t="n">
        <v>197117703</v>
      </c>
      <c r="M309" s="4" t="n">
        <v>0.815864022662889</v>
      </c>
      <c r="N309" s="0" t="n">
        <v>189424902</v>
      </c>
      <c r="O309" s="4" t="n">
        <v>0.736543909348442</v>
      </c>
    </row>
    <row r="310" customFormat="false" ht="15" hidden="false" customHeight="false" outlineLevel="0" collapsed="false">
      <c r="A310" s="0" t="n">
        <v>39997712</v>
      </c>
      <c r="B310" s="0" t="s">
        <v>712</v>
      </c>
      <c r="C310" s="0" t="s">
        <v>713</v>
      </c>
      <c r="D310" s="0" t="e">
        <f aca="false">NA()</f>
        <v>#N/A</v>
      </c>
      <c r="E310" s="4" t="n">
        <v>0.813576642335766</v>
      </c>
      <c r="F310" s="0" t="n">
        <v>78222073</v>
      </c>
      <c r="G310" s="4" t="n">
        <v>0.875912408759124</v>
      </c>
      <c r="H310" s="0" t="n">
        <v>148263779</v>
      </c>
      <c r="I310" s="4" t="n">
        <v>0.824817518248175</v>
      </c>
      <c r="J310" s="0" t="n">
        <v>110599885</v>
      </c>
      <c r="K310" s="4" t="n">
        <v>0.832116788321168</v>
      </c>
      <c r="L310" s="0" t="n">
        <v>197118811</v>
      </c>
      <c r="M310" s="4" t="n">
        <v>0.854014598540146</v>
      </c>
      <c r="N310" s="0" t="n">
        <v>189425069</v>
      </c>
      <c r="O310" s="4" t="n">
        <v>0.681021897810219</v>
      </c>
    </row>
    <row r="311" customFormat="false" ht="15" hidden="false" customHeight="false" outlineLevel="0" collapsed="false">
      <c r="A311" s="0" t="n">
        <v>39995435</v>
      </c>
      <c r="B311" s="0" t="s">
        <v>714</v>
      </c>
      <c r="C311" s="0" t="s">
        <v>715</v>
      </c>
      <c r="D311" s="0" t="e">
        <f aca="false">NA()</f>
        <v>#N/A</v>
      </c>
      <c r="E311" s="4" t="n">
        <v>0.813274336283186</v>
      </c>
      <c r="F311" s="0" t="n">
        <v>78224557</v>
      </c>
      <c r="G311" s="4" t="n">
        <v>0.849557522123894</v>
      </c>
      <c r="H311" s="0" t="n">
        <v>148262759</v>
      </c>
      <c r="I311" s="4" t="n">
        <v>0.81858407079646</v>
      </c>
      <c r="J311" s="0" t="n">
        <v>110599633</v>
      </c>
      <c r="K311" s="4" t="n">
        <v>0.765486725663717</v>
      </c>
      <c r="L311" s="0" t="n">
        <v>197116989</v>
      </c>
      <c r="M311" s="4" t="n">
        <v>0.823008849557522</v>
      </c>
      <c r="N311" s="0" t="n">
        <v>189424343</v>
      </c>
      <c r="O311" s="4" t="n">
        <v>0.809734513274336</v>
      </c>
    </row>
    <row r="312" customFormat="false" ht="15" hidden="false" customHeight="false" outlineLevel="0" collapsed="false">
      <c r="A312" s="0" t="n">
        <v>39996219</v>
      </c>
      <c r="B312" s="0" t="s">
        <v>716</v>
      </c>
      <c r="C312" s="0" t="s">
        <v>717</v>
      </c>
      <c r="D312" s="0" t="e">
        <f aca="false">NA()</f>
        <v>#N/A</v>
      </c>
      <c r="E312" s="4" t="n">
        <v>0.813023255813954</v>
      </c>
      <c r="F312" s="0" t="n">
        <v>78223875</v>
      </c>
      <c r="G312" s="4" t="n">
        <v>0.888372093023256</v>
      </c>
      <c r="H312" s="0" t="n">
        <v>148264973</v>
      </c>
      <c r="I312" s="4" t="n">
        <v>0.841860465116279</v>
      </c>
      <c r="J312" s="0" t="n">
        <v>110600596</v>
      </c>
      <c r="K312" s="4" t="n">
        <v>0.846511627906977</v>
      </c>
      <c r="L312" s="0" t="n">
        <v>197118047</v>
      </c>
      <c r="M312" s="4" t="n">
        <v>0.827906976744186</v>
      </c>
      <c r="N312" s="0" t="n">
        <v>189426647</v>
      </c>
      <c r="O312" s="4" t="n">
        <v>0.66046511627907</v>
      </c>
    </row>
    <row r="313" customFormat="false" ht="15" hidden="false" customHeight="false" outlineLevel="0" collapsed="false">
      <c r="A313" s="0" t="n">
        <v>39996568</v>
      </c>
      <c r="B313" s="0" t="s">
        <v>718</v>
      </c>
      <c r="C313" s="0" t="s">
        <v>565</v>
      </c>
      <c r="D313" s="0" t="s">
        <v>211</v>
      </c>
      <c r="E313" s="4" t="n">
        <v>0.812732919254658</v>
      </c>
      <c r="F313" s="0" t="n">
        <v>78222574</v>
      </c>
      <c r="G313" s="4" t="n">
        <v>0.874223602484472</v>
      </c>
      <c r="H313" s="0" t="n">
        <v>148264245</v>
      </c>
      <c r="I313" s="4" t="n">
        <v>0.813664596273292</v>
      </c>
      <c r="J313" s="0" t="n">
        <v>110602060</v>
      </c>
      <c r="K313" s="4" t="n">
        <v>0.791925465838509</v>
      </c>
      <c r="L313" s="0" t="n">
        <v>197119270</v>
      </c>
      <c r="M313" s="4" t="n">
        <v>0.798136645962733</v>
      </c>
      <c r="N313" s="0" t="n">
        <v>189424686</v>
      </c>
      <c r="O313" s="4" t="n">
        <v>0.785714285714286</v>
      </c>
    </row>
    <row r="314" customFormat="false" ht="15" hidden="false" customHeight="false" outlineLevel="0" collapsed="false">
      <c r="A314" s="0" t="n">
        <v>39996372</v>
      </c>
      <c r="B314" s="0" t="s">
        <v>719</v>
      </c>
      <c r="C314" s="0" t="s">
        <v>720</v>
      </c>
      <c r="D314" s="0" t="e">
        <f aca="false">NA()</f>
        <v>#N/A</v>
      </c>
      <c r="E314" s="4" t="n">
        <v>0.812337662337662</v>
      </c>
      <c r="F314" s="0" t="n">
        <v>78222977</v>
      </c>
      <c r="G314" s="4" t="n">
        <v>0.824675324675325</v>
      </c>
      <c r="H314" s="0" t="n">
        <v>148263912</v>
      </c>
      <c r="I314" s="4" t="n">
        <v>0.840909090909091</v>
      </c>
      <c r="J314" s="0" t="n">
        <v>110599798</v>
      </c>
      <c r="K314" s="4" t="n">
        <v>0.834415584415584</v>
      </c>
      <c r="L314" s="0" t="n">
        <v>197118278</v>
      </c>
      <c r="M314" s="4" t="n">
        <v>0.805194805194805</v>
      </c>
      <c r="N314" s="0" t="n">
        <v>189425145</v>
      </c>
      <c r="O314" s="4" t="n">
        <v>0.756493506493506</v>
      </c>
    </row>
    <row r="315" customFormat="false" ht="15" hidden="false" customHeight="false" outlineLevel="0" collapsed="false">
      <c r="A315" s="0" t="n">
        <v>39998187</v>
      </c>
      <c r="B315" s="0" t="s">
        <v>721</v>
      </c>
      <c r="C315" s="0" t="s">
        <v>722</v>
      </c>
      <c r="D315" s="0" t="s">
        <v>140</v>
      </c>
      <c r="E315" s="4" t="n">
        <v>0.811671087533156</v>
      </c>
      <c r="F315" s="0" t="n">
        <v>78221608</v>
      </c>
      <c r="G315" s="4" t="n">
        <v>0.893899204244032</v>
      </c>
      <c r="H315" s="0" t="n">
        <v>148266066</v>
      </c>
      <c r="I315" s="4" t="n">
        <v>0.846153846153846</v>
      </c>
      <c r="J315" s="0" t="n">
        <v>110601328</v>
      </c>
      <c r="K315" s="4" t="n">
        <v>0.750663129973475</v>
      </c>
      <c r="L315" s="0" t="n">
        <v>197120063</v>
      </c>
      <c r="M315" s="4" t="n">
        <v>0.809018567639257</v>
      </c>
      <c r="N315" s="0" t="n">
        <v>189424086</v>
      </c>
      <c r="O315" s="4" t="n">
        <v>0.758620689655172</v>
      </c>
    </row>
    <row r="316" customFormat="false" ht="15" hidden="false" customHeight="false" outlineLevel="0" collapsed="false">
      <c r="A316" s="0" t="n">
        <v>39996832</v>
      </c>
      <c r="B316" s="0" t="s">
        <v>723</v>
      </c>
      <c r="C316" s="0" t="s">
        <v>724</v>
      </c>
      <c r="D316" s="0" t="s">
        <v>560</v>
      </c>
      <c r="E316" s="4" t="n">
        <v>0.811645569620253</v>
      </c>
      <c r="F316" s="0" t="n">
        <v>78223029</v>
      </c>
      <c r="G316" s="4" t="n">
        <v>0.921518987341772</v>
      </c>
      <c r="H316" s="0" t="n">
        <v>148264184</v>
      </c>
      <c r="I316" s="4" t="n">
        <v>0.817721518987342</v>
      </c>
      <c r="J316" s="0" t="n">
        <v>110600875</v>
      </c>
      <c r="K316" s="4" t="n">
        <v>0.774683544303797</v>
      </c>
      <c r="L316" s="0" t="n">
        <v>197118569</v>
      </c>
      <c r="M316" s="4" t="n">
        <v>0.754430379746835</v>
      </c>
      <c r="N316" s="0" t="n">
        <v>189424921</v>
      </c>
      <c r="O316" s="4" t="n">
        <v>0.789873417721519</v>
      </c>
    </row>
    <row r="317" customFormat="false" ht="15" hidden="false" customHeight="false" outlineLevel="0" collapsed="false">
      <c r="A317" s="0" t="n">
        <v>39997323</v>
      </c>
      <c r="B317" s="0" t="s">
        <v>725</v>
      </c>
      <c r="C317" s="0" t="s">
        <v>726</v>
      </c>
      <c r="D317" s="0" t="e">
        <f aca="false">NA()</f>
        <v>#N/A</v>
      </c>
      <c r="E317" s="4" t="n">
        <v>0.811640211640211</v>
      </c>
      <c r="F317" s="0" t="n">
        <v>78223517</v>
      </c>
      <c r="G317" s="4" t="n">
        <v>0.861111111111111</v>
      </c>
      <c r="H317" s="0" t="n">
        <v>148265177</v>
      </c>
      <c r="I317" s="4" t="n">
        <v>0.821428571428571</v>
      </c>
      <c r="J317" s="0" t="n">
        <v>110601294</v>
      </c>
      <c r="K317" s="4" t="n">
        <v>0.826719576719577</v>
      </c>
      <c r="L317" s="0" t="n">
        <v>197117132</v>
      </c>
      <c r="M317" s="4" t="n">
        <v>0.78042328042328</v>
      </c>
      <c r="N317" s="0" t="n">
        <v>189425185</v>
      </c>
      <c r="O317" s="4" t="n">
        <v>0.768518518518518</v>
      </c>
    </row>
    <row r="318" customFormat="false" ht="15" hidden="false" customHeight="false" outlineLevel="0" collapsed="false">
      <c r="A318" s="0" t="n">
        <v>39996845</v>
      </c>
      <c r="B318" s="0" t="s">
        <v>727</v>
      </c>
      <c r="C318" s="0" t="s">
        <v>728</v>
      </c>
      <c r="D318" s="0" t="e">
        <f aca="false">NA()</f>
        <v>#N/A</v>
      </c>
      <c r="E318" s="4" t="n">
        <v>0.811464968152866</v>
      </c>
      <c r="F318" s="0" t="n">
        <v>78223040</v>
      </c>
      <c r="G318" s="4" t="n">
        <v>0.936305732484076</v>
      </c>
      <c r="H318" s="0" t="n">
        <v>148264197</v>
      </c>
      <c r="I318" s="4" t="n">
        <v>0.802547770700637</v>
      </c>
      <c r="J318" s="0" t="n">
        <v>110602025</v>
      </c>
      <c r="K318" s="4" t="n">
        <v>0.789808917197452</v>
      </c>
      <c r="L318" s="0" t="n">
        <v>197118442</v>
      </c>
      <c r="M318" s="4" t="n">
        <v>0.745222929936306</v>
      </c>
      <c r="N318" s="0" t="n">
        <v>189424909</v>
      </c>
      <c r="O318" s="4" t="n">
        <v>0.78343949044586</v>
      </c>
    </row>
    <row r="319" customFormat="false" ht="15" hidden="false" customHeight="false" outlineLevel="0" collapsed="false">
      <c r="A319" s="0" t="n">
        <v>39998195</v>
      </c>
      <c r="B319" s="0" t="s">
        <v>729</v>
      </c>
      <c r="C319" s="0" t="s">
        <v>730</v>
      </c>
      <c r="D319" s="0" t="e">
        <f aca="false">NA()</f>
        <v>#N/A</v>
      </c>
      <c r="E319" s="4" t="n">
        <v>0.811240310077519</v>
      </c>
      <c r="F319" s="0" t="n">
        <v>78221600</v>
      </c>
      <c r="G319" s="4" t="n">
        <v>0.90891472868217</v>
      </c>
      <c r="H319" s="0" t="n">
        <v>148266073</v>
      </c>
      <c r="I319" s="4" t="n">
        <v>0.800387596899225</v>
      </c>
      <c r="J319" s="0" t="n">
        <v>110601335</v>
      </c>
      <c r="K319" s="4" t="n">
        <v>0.794573643410853</v>
      </c>
      <c r="L319" s="0" t="n">
        <v>197120071</v>
      </c>
      <c r="M319" s="4" t="n">
        <v>0.775193798449612</v>
      </c>
      <c r="N319" s="0" t="n">
        <v>189424094</v>
      </c>
      <c r="O319" s="4" t="n">
        <v>0.777131782945736</v>
      </c>
    </row>
    <row r="320" customFormat="false" ht="15" hidden="false" customHeight="false" outlineLevel="0" collapsed="false">
      <c r="A320" s="0" t="n">
        <v>39997307</v>
      </c>
      <c r="B320" s="0" t="s">
        <v>731</v>
      </c>
      <c r="C320" s="0" t="s">
        <v>732</v>
      </c>
      <c r="D320" s="0" t="e">
        <f aca="false">NA()</f>
        <v>#N/A</v>
      </c>
      <c r="E320" s="4" t="n">
        <v>0.810721649484536</v>
      </c>
      <c r="F320" s="0" t="n">
        <v>78223503</v>
      </c>
      <c r="G320" s="4" t="n">
        <v>0.883848797250859</v>
      </c>
      <c r="H320" s="0" t="n">
        <v>148265162</v>
      </c>
      <c r="I320" s="4" t="n">
        <v>0.811683848797251</v>
      </c>
      <c r="J320" s="0" t="n">
        <v>110601309</v>
      </c>
      <c r="K320" s="4" t="n">
        <v>0.789690721649485</v>
      </c>
      <c r="L320" s="0" t="n">
        <v>197117146</v>
      </c>
      <c r="M320" s="4" t="n">
        <v>0.797938144329897</v>
      </c>
      <c r="N320" s="0" t="n">
        <v>189425175</v>
      </c>
      <c r="O320" s="4" t="n">
        <v>0.770446735395189</v>
      </c>
    </row>
    <row r="321" customFormat="false" ht="15" hidden="false" customHeight="false" outlineLevel="0" collapsed="false">
      <c r="A321" s="0" t="n">
        <v>39995404</v>
      </c>
      <c r="B321" s="0" t="s">
        <v>733</v>
      </c>
      <c r="C321" s="0" t="s">
        <v>734</v>
      </c>
      <c r="D321" s="0" t="e">
        <f aca="false">NA()</f>
        <v>#N/A</v>
      </c>
      <c r="E321" s="4" t="n">
        <v>0.810633946830266</v>
      </c>
      <c r="F321" s="0" t="n">
        <v>78224458</v>
      </c>
      <c r="G321" s="4" t="n">
        <v>0.885480572597137</v>
      </c>
      <c r="H321" s="0" t="n">
        <v>148266431</v>
      </c>
      <c r="I321" s="4" t="n">
        <v>0.797546012269939</v>
      </c>
      <c r="J321" s="0" t="n">
        <v>110601493</v>
      </c>
      <c r="K321" s="4" t="n">
        <v>0.78118609406953</v>
      </c>
      <c r="L321" s="0" t="n">
        <v>197120304</v>
      </c>
      <c r="M321" s="4" t="n">
        <v>0.815950920245399</v>
      </c>
      <c r="N321" s="0" t="n">
        <v>189425871</v>
      </c>
      <c r="O321" s="4" t="n">
        <v>0.773006134969325</v>
      </c>
    </row>
    <row r="322" customFormat="false" ht="15" hidden="false" customHeight="false" outlineLevel="0" collapsed="false">
      <c r="A322" s="0" t="n">
        <v>39998344</v>
      </c>
      <c r="B322" s="0" t="s">
        <v>735</v>
      </c>
      <c r="C322" s="0" t="s">
        <v>736</v>
      </c>
      <c r="D322" s="0" t="s">
        <v>737</v>
      </c>
      <c r="E322" s="4" t="n">
        <v>0.810489993098689</v>
      </c>
      <c r="F322" s="0" t="n">
        <v>78224369</v>
      </c>
      <c r="G322" s="4" t="n">
        <v>0.913733609385783</v>
      </c>
      <c r="H322" s="0" t="n">
        <v>148262928</v>
      </c>
      <c r="I322" s="4" t="n">
        <v>0.813664596273292</v>
      </c>
      <c r="J322" s="0" t="n">
        <v>110600701</v>
      </c>
      <c r="K322" s="4" t="n">
        <v>0.796411318150449</v>
      </c>
      <c r="L322" s="0" t="n">
        <v>197119766</v>
      </c>
      <c r="M322" s="4" t="n">
        <v>0.774327122153209</v>
      </c>
      <c r="N322" s="0" t="n">
        <v>189423478</v>
      </c>
      <c r="O322" s="4" t="n">
        <v>0.754313319530711</v>
      </c>
    </row>
    <row r="323" customFormat="false" ht="15" hidden="false" customHeight="false" outlineLevel="0" collapsed="false">
      <c r="A323" s="0" t="n">
        <v>39995531</v>
      </c>
      <c r="B323" s="0" t="s">
        <v>738</v>
      </c>
      <c r="C323" s="0" t="s">
        <v>739</v>
      </c>
      <c r="D323" s="0" t="e">
        <f aca="false">NA()</f>
        <v>#N/A</v>
      </c>
      <c r="E323" s="4" t="n">
        <v>0.81027027027027</v>
      </c>
      <c r="F323" s="0" t="n">
        <v>78224289</v>
      </c>
      <c r="G323" s="4" t="n">
        <v>0.848648648648649</v>
      </c>
      <c r="H323" s="0" t="n">
        <v>148266209</v>
      </c>
      <c r="I323" s="4" t="n">
        <v>0.818918918918919</v>
      </c>
      <c r="J323" s="0" t="n">
        <v>110599271</v>
      </c>
      <c r="K323" s="4" t="n">
        <v>0.824324324324324</v>
      </c>
      <c r="L323" s="0" t="n">
        <v>197120185</v>
      </c>
      <c r="M323" s="4" t="n">
        <v>0.816216216216216</v>
      </c>
      <c r="N323" s="0" t="n">
        <v>189426339</v>
      </c>
      <c r="O323" s="4" t="n">
        <v>0.743243243243243</v>
      </c>
    </row>
    <row r="324" customFormat="false" ht="15" hidden="false" customHeight="false" outlineLevel="0" collapsed="false">
      <c r="A324" s="0" t="n">
        <v>39996561</v>
      </c>
      <c r="B324" s="0" t="s">
        <v>740</v>
      </c>
      <c r="C324" s="0" t="s">
        <v>741</v>
      </c>
      <c r="D324" s="0" t="s">
        <v>742</v>
      </c>
      <c r="E324" s="4" t="n">
        <v>0.810204081632653</v>
      </c>
      <c r="F324" s="0" t="n">
        <v>78222567</v>
      </c>
      <c r="G324" s="4" t="n">
        <v>0.915816326530612</v>
      </c>
      <c r="H324" s="0" t="n">
        <v>148264837</v>
      </c>
      <c r="I324" s="4" t="n">
        <v>0.831632653061224</v>
      </c>
      <c r="J324" s="0" t="n">
        <v>110600084</v>
      </c>
      <c r="K324" s="4" t="n">
        <v>0.823979591836735</v>
      </c>
      <c r="L324" s="0" t="n">
        <v>197119262</v>
      </c>
      <c r="M324" s="4" t="n">
        <v>0.760204081632653</v>
      </c>
      <c r="N324" s="0" t="n">
        <v>189424925</v>
      </c>
      <c r="O324" s="4" t="n">
        <v>0.719387755102041</v>
      </c>
    </row>
    <row r="325" customFormat="false" ht="15" hidden="false" customHeight="false" outlineLevel="0" collapsed="false">
      <c r="A325" s="0" t="n">
        <v>39998014</v>
      </c>
      <c r="B325" s="0" t="s">
        <v>743</v>
      </c>
      <c r="C325" s="0" t="s">
        <v>744</v>
      </c>
      <c r="D325" s="0" t="s">
        <v>745</v>
      </c>
      <c r="E325" s="4" t="n">
        <v>0.810169491525424</v>
      </c>
      <c r="F325" s="0" t="n">
        <v>78221768</v>
      </c>
      <c r="G325" s="4" t="n">
        <v>0.889830508474576</v>
      </c>
      <c r="H325" s="0" t="n">
        <v>148262569</v>
      </c>
      <c r="I325" s="4" t="n">
        <v>0.826271186440678</v>
      </c>
      <c r="J325" s="0" t="n">
        <v>110601374</v>
      </c>
      <c r="K325" s="4" t="n">
        <v>0.800847457627119</v>
      </c>
      <c r="L325" s="0" t="n">
        <v>197116675</v>
      </c>
      <c r="M325" s="4" t="n">
        <v>0.75635593220339</v>
      </c>
      <c r="N325" s="0" t="n">
        <v>189425888</v>
      </c>
      <c r="O325" s="4" t="n">
        <v>0.777542372881356</v>
      </c>
    </row>
    <row r="326" customFormat="false" ht="15" hidden="false" customHeight="false" outlineLevel="0" collapsed="false">
      <c r="A326" s="0" t="n">
        <v>39997485</v>
      </c>
      <c r="B326" s="0" t="s">
        <v>746</v>
      </c>
      <c r="C326" s="0" t="s">
        <v>747</v>
      </c>
      <c r="D326" s="0" t="e">
        <f aca="false">NA()</f>
        <v>#N/A</v>
      </c>
      <c r="E326" s="4" t="n">
        <v>0.809783631232361</v>
      </c>
      <c r="F326" s="0" t="n">
        <v>78223699</v>
      </c>
      <c r="G326" s="4" t="n">
        <v>0.936970837253057</v>
      </c>
      <c r="H326" s="0" t="n">
        <v>148263789</v>
      </c>
      <c r="I326" s="4" t="n">
        <v>0.799623706491063</v>
      </c>
      <c r="J326" s="0" t="n">
        <v>110599892</v>
      </c>
      <c r="K326" s="4" t="n">
        <v>0.788334901222954</v>
      </c>
      <c r="L326" s="0" t="n">
        <v>197118793</v>
      </c>
      <c r="M326" s="4" t="n">
        <v>0.764816556914393</v>
      </c>
      <c r="N326" s="0" t="n">
        <v>189425202</v>
      </c>
      <c r="O326" s="4" t="n">
        <v>0.759172154280339</v>
      </c>
    </row>
    <row r="327" customFormat="false" ht="15" hidden="false" customHeight="false" outlineLevel="0" collapsed="false">
      <c r="A327" s="0" t="n">
        <v>39995257</v>
      </c>
      <c r="B327" s="0" t="s">
        <v>748</v>
      </c>
      <c r="C327" s="0" t="s">
        <v>381</v>
      </c>
      <c r="D327" s="0" t="e">
        <f aca="false">NA()</f>
        <v>#N/A</v>
      </c>
      <c r="E327" s="4" t="n">
        <v>0.809316770186335</v>
      </c>
      <c r="F327" s="0" t="n">
        <v>78221423</v>
      </c>
      <c r="G327" s="4" t="n">
        <v>0.922360248447205</v>
      </c>
      <c r="H327" s="0" t="n">
        <v>148262303</v>
      </c>
      <c r="I327" s="4" t="n">
        <v>0.795031055900621</v>
      </c>
      <c r="J327" s="0" t="n">
        <v>110601646</v>
      </c>
      <c r="K327" s="4" t="n">
        <v>0.785714285714286</v>
      </c>
      <c r="L327" s="0" t="n">
        <v>197119992</v>
      </c>
      <c r="M327" s="4" t="n">
        <v>0.774844720496894</v>
      </c>
      <c r="N327" s="0" t="n">
        <v>189426209</v>
      </c>
      <c r="O327" s="4" t="n">
        <v>0.768633540372671</v>
      </c>
    </row>
    <row r="328" customFormat="false" ht="15" hidden="false" customHeight="false" outlineLevel="0" collapsed="false">
      <c r="A328" s="0" t="n">
        <v>39995502</v>
      </c>
      <c r="B328" s="0" t="s">
        <v>749</v>
      </c>
      <c r="C328" s="0" t="s">
        <v>371</v>
      </c>
      <c r="D328" s="0" t="e">
        <f aca="false">NA()</f>
        <v>#N/A</v>
      </c>
      <c r="E328" s="4" t="n">
        <v>0.809195402298851</v>
      </c>
      <c r="F328" s="0" t="n">
        <v>78224319</v>
      </c>
      <c r="G328" s="4" t="n">
        <v>0.872468527640941</v>
      </c>
      <c r="H328" s="0" t="n">
        <v>148266238</v>
      </c>
      <c r="I328" s="4" t="n">
        <v>0.82703886152162</v>
      </c>
      <c r="J328" s="0" t="n">
        <v>110599300</v>
      </c>
      <c r="K328" s="4" t="n">
        <v>0.782703886152162</v>
      </c>
      <c r="L328" s="0" t="n">
        <v>197120212</v>
      </c>
      <c r="M328" s="4" t="n">
        <v>0.782703886152162</v>
      </c>
      <c r="N328" s="0" t="n">
        <v>189426511</v>
      </c>
      <c r="O328" s="4" t="n">
        <v>0.781061850027367</v>
      </c>
    </row>
    <row r="329" customFormat="false" ht="15" hidden="false" customHeight="false" outlineLevel="0" collapsed="false">
      <c r="A329" s="0" t="n">
        <v>39997466</v>
      </c>
      <c r="B329" s="0" t="s">
        <v>750</v>
      </c>
      <c r="C329" s="0" t="s">
        <v>751</v>
      </c>
      <c r="D329" s="0" t="s">
        <v>17</v>
      </c>
      <c r="E329" s="4" t="n">
        <v>0.808928571428571</v>
      </c>
      <c r="F329" s="0" t="n">
        <v>78223679</v>
      </c>
      <c r="G329" s="4" t="n">
        <v>0.944196428571429</v>
      </c>
      <c r="H329" s="0" t="n">
        <v>148265305</v>
      </c>
      <c r="I329" s="4" t="n">
        <v>0.779017857142857</v>
      </c>
      <c r="J329" s="0" t="n">
        <v>110601615</v>
      </c>
      <c r="K329" s="4" t="n">
        <v>0.765625</v>
      </c>
      <c r="L329" s="0" t="n">
        <v>197119713</v>
      </c>
      <c r="M329" s="4" t="n">
        <v>0.796875</v>
      </c>
      <c r="N329" s="0" t="n">
        <v>189424302</v>
      </c>
      <c r="O329" s="4" t="n">
        <v>0.758928571428571</v>
      </c>
    </row>
    <row r="330" customFormat="false" ht="15" hidden="false" customHeight="false" outlineLevel="0" collapsed="false">
      <c r="A330" s="0" t="n">
        <v>39998226</v>
      </c>
      <c r="B330" s="0" t="s">
        <v>752</v>
      </c>
      <c r="C330" s="0" t="s">
        <v>753</v>
      </c>
      <c r="D330" s="0" t="e">
        <f aca="false">NA()</f>
        <v>#N/A</v>
      </c>
      <c r="E330" s="4" t="n">
        <v>0.808591885441528</v>
      </c>
      <c r="F330" s="0" t="n">
        <v>78221572</v>
      </c>
      <c r="G330" s="4" t="n">
        <v>0.930787589498807</v>
      </c>
      <c r="H330" s="0" t="n">
        <v>148266323</v>
      </c>
      <c r="I330" s="4" t="n">
        <v>0.806085918854415</v>
      </c>
      <c r="J330" s="0" t="n">
        <v>110601391</v>
      </c>
      <c r="K330" s="4" t="n">
        <v>0.797136038186158</v>
      </c>
      <c r="L330" s="0" t="n">
        <v>197120011</v>
      </c>
      <c r="M330" s="4" t="n">
        <v>0.763126491646778</v>
      </c>
      <c r="N330" s="0" t="n">
        <v>189424047</v>
      </c>
      <c r="O330" s="4" t="n">
        <v>0.74582338902148</v>
      </c>
    </row>
    <row r="331" customFormat="false" ht="15" hidden="false" customHeight="false" outlineLevel="0" collapsed="false">
      <c r="A331" s="0" t="n">
        <v>39996130</v>
      </c>
      <c r="B331" s="0" t="s">
        <v>754</v>
      </c>
      <c r="C331" s="0" t="s">
        <v>755</v>
      </c>
      <c r="D331" s="0" t="e">
        <f aca="false">NA()</f>
        <v>#N/A</v>
      </c>
      <c r="E331" s="4" t="n">
        <v>0.808301886792453</v>
      </c>
      <c r="F331" s="0" t="n">
        <v>78221930</v>
      </c>
      <c r="G331" s="4" t="n">
        <v>0.922641509433962</v>
      </c>
      <c r="H331" s="0" t="n">
        <v>148263513</v>
      </c>
      <c r="I331" s="4" t="n">
        <v>0.790566037735849</v>
      </c>
      <c r="J331" s="0" t="n">
        <v>110602422</v>
      </c>
      <c r="K331" s="4" t="n">
        <v>0.792452830188679</v>
      </c>
      <c r="L331" s="0" t="n">
        <v>197118849</v>
      </c>
      <c r="M331" s="4" t="n">
        <v>0.767924528301887</v>
      </c>
      <c r="N331" s="0" t="n">
        <v>189425654</v>
      </c>
      <c r="O331" s="4" t="n">
        <v>0.767924528301887</v>
      </c>
    </row>
    <row r="332" customFormat="false" ht="15" hidden="false" customHeight="false" outlineLevel="0" collapsed="false">
      <c r="A332" s="0" t="n">
        <v>39995380</v>
      </c>
      <c r="B332" s="0" t="s">
        <v>756</v>
      </c>
      <c r="C332" s="0" t="s">
        <v>757</v>
      </c>
      <c r="D332" s="0" t="s">
        <v>758</v>
      </c>
      <c r="E332" s="4" t="n">
        <v>0.808151658767772</v>
      </c>
      <c r="F332" s="0" t="n">
        <v>78221331</v>
      </c>
      <c r="G332" s="4" t="n">
        <v>0.861611374407583</v>
      </c>
      <c r="H332" s="0" t="n">
        <v>148262204</v>
      </c>
      <c r="I332" s="4" t="n">
        <v>0.806635071090047</v>
      </c>
      <c r="J332" s="0" t="n">
        <v>110601953</v>
      </c>
      <c r="K332" s="4" t="n">
        <v>0.823696682464455</v>
      </c>
      <c r="L332" s="0" t="n">
        <v>197116490</v>
      </c>
      <c r="M332" s="4" t="n">
        <v>0.775355450236967</v>
      </c>
      <c r="N332" s="0" t="n">
        <v>189423877</v>
      </c>
      <c r="O332" s="4" t="n">
        <v>0.77345971563981</v>
      </c>
    </row>
    <row r="333" customFormat="false" ht="15" hidden="false" customHeight="false" outlineLevel="0" collapsed="false">
      <c r="A333" s="0" t="n">
        <v>39996914</v>
      </c>
      <c r="B333" s="0" t="s">
        <v>759</v>
      </c>
      <c r="C333" s="0" t="s">
        <v>760</v>
      </c>
      <c r="D333" s="0" t="e">
        <f aca="false">NA()</f>
        <v>#N/A</v>
      </c>
      <c r="E333" s="4" t="n">
        <v>0.807473309608541</v>
      </c>
      <c r="F333" s="0" t="n">
        <v>78222643</v>
      </c>
      <c r="G333" s="4" t="n">
        <v>0.832740213523132</v>
      </c>
      <c r="H333" s="0" t="n">
        <v>148264353</v>
      </c>
      <c r="I333" s="4" t="n">
        <v>0.809608540925267</v>
      </c>
      <c r="J333" s="0" t="n">
        <v>110600958</v>
      </c>
      <c r="K333" s="4" t="n">
        <v>0.807829181494662</v>
      </c>
      <c r="L333" s="0" t="n">
        <v>197118667</v>
      </c>
      <c r="M333" s="4" t="n">
        <v>0.800711743772242</v>
      </c>
      <c r="N333" s="0" t="n">
        <v>189424205</v>
      </c>
      <c r="O333" s="4" t="n">
        <v>0.786476868327402</v>
      </c>
    </row>
    <row r="334" customFormat="false" ht="15" hidden="false" customHeight="false" outlineLevel="0" collapsed="false">
      <c r="A334" s="0" t="n">
        <v>39996111</v>
      </c>
      <c r="B334" s="0" t="s">
        <v>761</v>
      </c>
      <c r="C334" s="0" t="s">
        <v>762</v>
      </c>
      <c r="D334" s="0" t="s">
        <v>763</v>
      </c>
      <c r="E334" s="4" t="n">
        <v>0.807407407407408</v>
      </c>
      <c r="F334" s="0" t="n">
        <v>78223755</v>
      </c>
      <c r="G334" s="4" t="n">
        <v>0.863425925925926</v>
      </c>
      <c r="H334" s="0" t="n">
        <v>148262979</v>
      </c>
      <c r="I334" s="4" t="n">
        <v>0.833333333333333</v>
      </c>
      <c r="J334" s="0" t="n">
        <v>110601794</v>
      </c>
      <c r="K334" s="4" t="n">
        <v>0.840277777777778</v>
      </c>
      <c r="L334" s="0" t="n">
        <v>197119187</v>
      </c>
      <c r="M334" s="4" t="n">
        <v>0.821759259259259</v>
      </c>
      <c r="N334" s="0" t="n">
        <v>189425962</v>
      </c>
      <c r="O334" s="4" t="n">
        <v>0.678240740740741</v>
      </c>
    </row>
    <row r="335" customFormat="false" ht="15" hidden="false" customHeight="false" outlineLevel="0" collapsed="false">
      <c r="A335" s="0" t="n">
        <v>39996700</v>
      </c>
      <c r="B335" s="0" t="s">
        <v>764</v>
      </c>
      <c r="C335" s="0" t="s">
        <v>765</v>
      </c>
      <c r="D335" s="0" t="e">
        <f aca="false">NA()</f>
        <v>#N/A</v>
      </c>
      <c r="E335" s="4" t="n">
        <v>0.807037037037037</v>
      </c>
      <c r="F335" s="0" t="n">
        <v>78222808</v>
      </c>
      <c r="G335" s="4" t="n">
        <v>0.9</v>
      </c>
      <c r="H335" s="0" t="n">
        <v>148263931</v>
      </c>
      <c r="I335" s="4" t="n">
        <v>0.822222222222222</v>
      </c>
      <c r="J335" s="0" t="n">
        <v>110599129</v>
      </c>
      <c r="K335" s="4" t="n">
        <v>0.796296296296296</v>
      </c>
      <c r="L335" s="0" t="n">
        <v>197119480</v>
      </c>
      <c r="M335" s="4" t="n">
        <v>0.766666666666667</v>
      </c>
      <c r="N335" s="0" t="n">
        <v>189424999</v>
      </c>
      <c r="O335" s="4" t="n">
        <v>0.75</v>
      </c>
    </row>
    <row r="336" customFormat="false" ht="15" hidden="false" customHeight="false" outlineLevel="0" collapsed="false">
      <c r="A336" s="0" t="n">
        <v>39996702</v>
      </c>
      <c r="B336" s="0" t="s">
        <v>766</v>
      </c>
      <c r="C336" s="0" t="s">
        <v>767</v>
      </c>
      <c r="D336" s="0" t="s">
        <v>768</v>
      </c>
      <c r="E336" s="4" t="n">
        <v>0.806736842105263</v>
      </c>
      <c r="F336" s="0" t="n">
        <v>78222810</v>
      </c>
      <c r="G336" s="4" t="n">
        <v>0.858947368421053</v>
      </c>
      <c r="H336" s="0" t="n">
        <v>148263933</v>
      </c>
      <c r="I336" s="4" t="n">
        <v>0.816842105263158</v>
      </c>
      <c r="J336" s="0" t="n">
        <v>110599127</v>
      </c>
      <c r="K336" s="4" t="n">
        <v>0.814736842105263</v>
      </c>
      <c r="L336" s="0" t="n">
        <v>197119478</v>
      </c>
      <c r="M336" s="4" t="n">
        <v>0.774736842105263</v>
      </c>
      <c r="N336" s="0" t="n">
        <v>189424997</v>
      </c>
      <c r="O336" s="4" t="n">
        <v>0.768421052631579</v>
      </c>
    </row>
    <row r="337" customFormat="false" ht="15" hidden="false" customHeight="false" outlineLevel="0" collapsed="false">
      <c r="A337" s="0" t="n">
        <v>39996964</v>
      </c>
      <c r="B337" s="0" t="s">
        <v>769</v>
      </c>
      <c r="C337" s="0" t="s">
        <v>770</v>
      </c>
      <c r="D337" s="0" t="e">
        <f aca="false">NA()</f>
        <v>#N/A</v>
      </c>
      <c r="E337" s="4" t="n">
        <v>0.806548431105048</v>
      </c>
      <c r="F337" s="0" t="n">
        <v>78222516</v>
      </c>
      <c r="G337" s="4" t="n">
        <v>0.877216916780355</v>
      </c>
      <c r="H337" s="0" t="n">
        <v>148264357</v>
      </c>
      <c r="I337" s="4" t="n">
        <v>0.821282401091405</v>
      </c>
      <c r="J337" s="0" t="n">
        <v>110600954</v>
      </c>
      <c r="K337" s="4" t="n">
        <v>0.822646657571623</v>
      </c>
      <c r="L337" s="0" t="n">
        <v>197118671</v>
      </c>
      <c r="M337" s="4" t="n">
        <v>0.780354706684857</v>
      </c>
      <c r="N337" s="0" t="n">
        <v>189425374</v>
      </c>
      <c r="O337" s="4" t="n">
        <v>0.731241473396999</v>
      </c>
    </row>
    <row r="338" customFormat="false" ht="15" hidden="false" customHeight="false" outlineLevel="0" collapsed="false">
      <c r="A338" s="0" t="n">
        <v>39997181</v>
      </c>
      <c r="B338" s="0" t="s">
        <v>771</v>
      </c>
      <c r="C338" s="0" t="s">
        <v>772</v>
      </c>
      <c r="D338" s="0" t="s">
        <v>773</v>
      </c>
      <c r="E338" s="4" t="n">
        <v>0.806355140186916</v>
      </c>
      <c r="F338" s="0" t="n">
        <v>78222144</v>
      </c>
      <c r="G338" s="4" t="n">
        <v>0.899065420560748</v>
      </c>
      <c r="H338" s="0" t="n">
        <v>148264902</v>
      </c>
      <c r="I338" s="4" t="n">
        <v>0.85607476635514</v>
      </c>
      <c r="J338" s="0" t="n">
        <v>110599854</v>
      </c>
      <c r="K338" s="4" t="n">
        <v>0.837383177570094</v>
      </c>
      <c r="L338" s="0" t="n">
        <v>197118841</v>
      </c>
      <c r="M338" s="4" t="n">
        <v>0.835514018691589</v>
      </c>
      <c r="N338" s="0" t="n">
        <v>189423549</v>
      </c>
      <c r="O338" s="4" t="n">
        <v>0.603738317757009</v>
      </c>
    </row>
    <row r="339" customFormat="false" ht="15" hidden="false" customHeight="false" outlineLevel="0" collapsed="false">
      <c r="A339" s="0" t="n">
        <v>39996759</v>
      </c>
      <c r="B339" s="0" t="s">
        <v>774</v>
      </c>
      <c r="C339" s="0" t="s">
        <v>775</v>
      </c>
      <c r="D339" s="0" t="e">
        <f aca="false">NA()</f>
        <v>#N/A</v>
      </c>
      <c r="E339" s="4" t="n">
        <v>0.805184174624829</v>
      </c>
      <c r="F339" s="0" t="n">
        <v>78223120</v>
      </c>
      <c r="G339" s="4" t="n">
        <v>0.903137789904502</v>
      </c>
      <c r="H339" s="0" t="n">
        <v>148263944</v>
      </c>
      <c r="I339" s="4" t="n">
        <v>0.832196452933151</v>
      </c>
      <c r="J339" s="0" t="n">
        <v>110599118</v>
      </c>
      <c r="K339" s="4" t="n">
        <v>0.806275579809004</v>
      </c>
      <c r="L339" s="0" t="n">
        <v>197119467</v>
      </c>
      <c r="M339" s="4" t="n">
        <v>0.795361527967258</v>
      </c>
      <c r="N339" s="0" t="n">
        <v>189424820</v>
      </c>
      <c r="O339" s="4" t="n">
        <v>0.688949522510232</v>
      </c>
    </row>
    <row r="340" customFormat="false" ht="15" hidden="false" customHeight="false" outlineLevel="0" collapsed="false">
      <c r="A340" s="0" t="n">
        <v>39998527</v>
      </c>
      <c r="B340" s="0" t="s">
        <v>776</v>
      </c>
      <c r="C340" s="0" t="s">
        <v>777</v>
      </c>
      <c r="D340" s="0" t="e">
        <f aca="false">NA()</f>
        <v>#N/A</v>
      </c>
      <c r="E340" s="4" t="n">
        <v>0.804494382022472</v>
      </c>
      <c r="F340" s="0" t="n">
        <v>78222021</v>
      </c>
      <c r="G340" s="4" t="n">
        <v>0.842696629213483</v>
      </c>
      <c r="H340" s="0" t="n">
        <v>148262494</v>
      </c>
      <c r="I340" s="4" t="n">
        <v>0.842696629213483</v>
      </c>
      <c r="J340" s="0" t="n">
        <v>110600371</v>
      </c>
      <c r="K340" s="4" t="n">
        <v>0.786516853932584</v>
      </c>
      <c r="L340" s="0" t="n">
        <v>197118084</v>
      </c>
      <c r="M340" s="4" t="n">
        <v>0.803370786516854</v>
      </c>
      <c r="N340" s="0" t="n">
        <v>189423504</v>
      </c>
      <c r="O340" s="4" t="n">
        <v>0.747191011235955</v>
      </c>
    </row>
    <row r="341" customFormat="false" ht="15" hidden="false" customHeight="false" outlineLevel="0" collapsed="false">
      <c r="A341" s="0" t="n">
        <v>39997947</v>
      </c>
      <c r="B341" s="0" t="s">
        <v>778</v>
      </c>
      <c r="C341" s="0" t="s">
        <v>779</v>
      </c>
      <c r="D341" s="0" t="e">
        <f aca="false">NA()</f>
        <v>#N/A</v>
      </c>
      <c r="E341" s="4" t="n">
        <v>0.804347826086956</v>
      </c>
      <c r="F341" s="0" t="n">
        <v>78221848</v>
      </c>
      <c r="G341" s="4" t="n">
        <v>0.898550724637681</v>
      </c>
      <c r="H341" s="0" t="n">
        <v>148263142</v>
      </c>
      <c r="I341" s="4" t="n">
        <v>0.797101449275362</v>
      </c>
      <c r="J341" s="0" t="n">
        <v>110601160</v>
      </c>
      <c r="K341" s="4" t="n">
        <v>0.789855072463768</v>
      </c>
      <c r="L341" s="0" t="n">
        <v>197117325</v>
      </c>
      <c r="M341" s="4" t="n">
        <v>0.77536231884058</v>
      </c>
      <c r="N341" s="0" t="n">
        <v>189424412</v>
      </c>
      <c r="O341" s="4" t="n">
        <v>0.760869565217391</v>
      </c>
    </row>
    <row r="342" customFormat="false" ht="15" hidden="false" customHeight="false" outlineLevel="0" collapsed="false">
      <c r="A342" s="0" t="n">
        <v>39997389</v>
      </c>
      <c r="B342" s="0" t="s">
        <v>780</v>
      </c>
      <c r="C342" s="0" t="s">
        <v>88</v>
      </c>
      <c r="D342" s="0" t="s">
        <v>781</v>
      </c>
      <c r="E342" s="4" t="n">
        <v>0.804207119741101</v>
      </c>
      <c r="F342" s="0" t="n">
        <v>78223578</v>
      </c>
      <c r="G342" s="4" t="n">
        <v>0.886731391585761</v>
      </c>
      <c r="H342" s="0" t="n">
        <v>148263799</v>
      </c>
      <c r="I342" s="4" t="n">
        <v>0.822006472491909</v>
      </c>
      <c r="J342" s="0" t="n">
        <v>110599901</v>
      </c>
      <c r="K342" s="4" t="n">
        <v>0.818770226537217</v>
      </c>
      <c r="L342" s="0" t="n">
        <v>197118345</v>
      </c>
      <c r="M342" s="4" t="n">
        <v>0.77831715210356</v>
      </c>
      <c r="N342" s="0" t="n">
        <v>189425553</v>
      </c>
      <c r="O342" s="4" t="n">
        <v>0.715210355987055</v>
      </c>
    </row>
    <row r="343" customFormat="false" ht="15" hidden="false" customHeight="false" outlineLevel="0" collapsed="false">
      <c r="A343" s="0" t="n">
        <v>39995384</v>
      </c>
      <c r="B343" s="0" t="s">
        <v>782</v>
      </c>
      <c r="C343" s="0" t="s">
        <v>783</v>
      </c>
      <c r="D343" s="0" t="e">
        <f aca="false">NA()</f>
        <v>#N/A</v>
      </c>
      <c r="E343" s="4" t="n">
        <v>0.804151624548736</v>
      </c>
      <c r="F343" s="0" t="n">
        <v>78221327</v>
      </c>
      <c r="G343" s="4" t="n">
        <v>0.912454873646209</v>
      </c>
      <c r="H343" s="0" t="n">
        <v>148262208</v>
      </c>
      <c r="I343" s="4" t="n">
        <v>0.848375451263538</v>
      </c>
      <c r="J343" s="0" t="n">
        <v>110601949</v>
      </c>
      <c r="K343" s="4" t="n">
        <v>0.840252707581227</v>
      </c>
      <c r="L343" s="0" t="n">
        <v>197116495</v>
      </c>
      <c r="M343" s="4" t="n">
        <v>0.766245487364621</v>
      </c>
      <c r="N343" s="0" t="n">
        <v>189425122</v>
      </c>
      <c r="O343" s="4" t="n">
        <v>0.653429602888087</v>
      </c>
    </row>
    <row r="344" customFormat="false" ht="15" hidden="false" customHeight="false" outlineLevel="0" collapsed="false">
      <c r="A344" s="0" t="n">
        <v>39998118</v>
      </c>
      <c r="B344" s="0" t="s">
        <v>784</v>
      </c>
      <c r="C344" s="0" t="s">
        <v>785</v>
      </c>
      <c r="D344" s="0" t="e">
        <f aca="false">NA()</f>
        <v>#N/A</v>
      </c>
      <c r="E344" s="4" t="n">
        <v>0.803703703703704</v>
      </c>
      <c r="F344" s="0" t="n">
        <v>78221682</v>
      </c>
      <c r="G344" s="4" t="n">
        <v>0.914351851851852</v>
      </c>
      <c r="H344" s="0" t="n">
        <v>148266089</v>
      </c>
      <c r="I344" s="4" t="n">
        <v>0.777777777777778</v>
      </c>
      <c r="J344" s="0" t="n">
        <v>110599924</v>
      </c>
      <c r="K344" s="4" t="n">
        <v>0.777777777777778</v>
      </c>
      <c r="L344" s="0" t="n">
        <v>197120113</v>
      </c>
      <c r="M344" s="4" t="n">
        <v>0.775462962962963</v>
      </c>
      <c r="N344" s="0" t="n">
        <v>189423112</v>
      </c>
      <c r="O344" s="4" t="n">
        <v>0.773148148148148</v>
      </c>
    </row>
    <row r="345" customFormat="false" ht="15" hidden="false" customHeight="false" outlineLevel="0" collapsed="false">
      <c r="A345" s="0" t="n">
        <v>39996983</v>
      </c>
      <c r="B345" s="0" t="s">
        <v>786</v>
      </c>
      <c r="C345" s="0" t="s">
        <v>787</v>
      </c>
      <c r="D345" s="0" t="e">
        <f aca="false">NA()</f>
        <v>#N/A</v>
      </c>
      <c r="E345" s="4" t="n">
        <v>0.803481624758221</v>
      </c>
      <c r="F345" s="0" t="n">
        <v>78222499</v>
      </c>
      <c r="G345" s="4" t="n">
        <v>0.83752417794971</v>
      </c>
      <c r="H345" s="0" t="n">
        <v>148265008</v>
      </c>
      <c r="I345" s="4" t="n">
        <v>0.823984526112186</v>
      </c>
      <c r="J345" s="0" t="n">
        <v>110601667</v>
      </c>
      <c r="K345" s="4" t="n">
        <v>0.831721470019342</v>
      </c>
      <c r="L345" s="0" t="n">
        <v>197117263</v>
      </c>
      <c r="M345" s="4" t="n">
        <v>0.787234042553192</v>
      </c>
      <c r="N345" s="0" t="n">
        <v>189425223</v>
      </c>
      <c r="O345" s="4" t="n">
        <v>0.736943907156673</v>
      </c>
    </row>
    <row r="346" customFormat="false" ht="15" hidden="false" customHeight="false" outlineLevel="0" collapsed="false">
      <c r="A346" s="0" t="n">
        <v>39998553</v>
      </c>
      <c r="B346" s="0" t="s">
        <v>788</v>
      </c>
      <c r="C346" s="0" t="s">
        <v>789</v>
      </c>
      <c r="D346" s="0" t="e">
        <f aca="false">NA()</f>
        <v>#N/A</v>
      </c>
      <c r="E346" s="4" t="n">
        <v>0.803125</v>
      </c>
      <c r="F346" s="0" t="n">
        <v>78224742</v>
      </c>
      <c r="G346" s="4" t="n">
        <v>0.8837890625</v>
      </c>
      <c r="H346" s="0" t="n">
        <v>148266437</v>
      </c>
      <c r="I346" s="4" t="n">
        <v>0.7978515625</v>
      </c>
      <c r="J346" s="0" t="n">
        <v>110601499</v>
      </c>
      <c r="K346" s="4" t="n">
        <v>0.7919921875</v>
      </c>
      <c r="L346" s="0" t="n">
        <v>197120416</v>
      </c>
      <c r="M346" s="4" t="n">
        <v>0.779296875</v>
      </c>
      <c r="N346" s="0" t="n">
        <v>189426683</v>
      </c>
      <c r="O346" s="4" t="n">
        <v>0.7626953125</v>
      </c>
    </row>
    <row r="347" customFormat="false" ht="15" hidden="false" customHeight="false" outlineLevel="0" collapsed="false">
      <c r="A347" s="0" t="n">
        <v>39996066</v>
      </c>
      <c r="B347" s="0" t="s">
        <v>790</v>
      </c>
      <c r="C347" s="0" t="s">
        <v>791</v>
      </c>
      <c r="D347" s="0" t="e">
        <f aca="false">NA()</f>
        <v>#N/A</v>
      </c>
      <c r="E347" s="4" t="n">
        <v>0.80259067357513</v>
      </c>
      <c r="F347" s="0" t="n">
        <v>78221922</v>
      </c>
      <c r="G347" s="4" t="n">
        <v>0.86139896373057</v>
      </c>
      <c r="H347" s="0" t="n">
        <v>148263496</v>
      </c>
      <c r="I347" s="4" t="n">
        <v>0.83419689119171</v>
      </c>
      <c r="J347" s="0" t="n">
        <v>110602282</v>
      </c>
      <c r="K347" s="4" t="n">
        <v>0.825129533678757</v>
      </c>
      <c r="L347" s="0" t="n">
        <v>197117909</v>
      </c>
      <c r="M347" s="4" t="n">
        <v>0.784974093264249</v>
      </c>
      <c r="N347" s="0" t="n">
        <v>189425689</v>
      </c>
      <c r="O347" s="4" t="n">
        <v>0.707253886010363</v>
      </c>
    </row>
    <row r="348" customFormat="false" ht="15" hidden="false" customHeight="false" outlineLevel="0" collapsed="false">
      <c r="A348" s="0" t="n">
        <v>39996024</v>
      </c>
      <c r="B348" s="0" t="s">
        <v>792</v>
      </c>
      <c r="C348" s="0" t="s">
        <v>793</v>
      </c>
      <c r="D348" s="0" t="e">
        <f aca="false">NA()</f>
        <v>#N/A</v>
      </c>
      <c r="E348" s="4" t="n">
        <v>0.802549246813442</v>
      </c>
      <c r="F348" s="0" t="n">
        <v>78223743</v>
      </c>
      <c r="G348" s="4" t="n">
        <v>0.886442641946698</v>
      </c>
      <c r="H348" s="0" t="n">
        <v>148263327</v>
      </c>
      <c r="I348" s="4" t="n">
        <v>0.82271147161066</v>
      </c>
      <c r="J348" s="0" t="n">
        <v>110600641</v>
      </c>
      <c r="K348" s="4" t="n">
        <v>0.820393974507532</v>
      </c>
      <c r="L348" s="0" t="n">
        <v>197117096</v>
      </c>
      <c r="M348" s="4" t="n">
        <v>0.748551564310545</v>
      </c>
      <c r="N348" s="0" t="n">
        <v>189423825</v>
      </c>
      <c r="O348" s="4" t="n">
        <v>0.734646581691773</v>
      </c>
    </row>
    <row r="349" customFormat="false" ht="15" hidden="false" customHeight="false" outlineLevel="0" collapsed="false">
      <c r="A349" s="0" t="n">
        <v>39996030</v>
      </c>
      <c r="B349" s="0" t="s">
        <v>794</v>
      </c>
      <c r="C349" s="0" t="s">
        <v>795</v>
      </c>
      <c r="D349" s="0" t="e">
        <f aca="false">NA()</f>
        <v>#N/A</v>
      </c>
      <c r="E349" s="4" t="n">
        <v>0.802463054187192</v>
      </c>
      <c r="F349" s="0" t="n">
        <v>78223729</v>
      </c>
      <c r="G349" s="4" t="n">
        <v>0.864532019704433</v>
      </c>
      <c r="H349" s="0" t="n">
        <v>148265650</v>
      </c>
      <c r="I349" s="4" t="n">
        <v>0.816502463054187</v>
      </c>
      <c r="J349" s="0" t="n">
        <v>110599495</v>
      </c>
      <c r="K349" s="4" t="n">
        <v>0.789408866995074</v>
      </c>
      <c r="L349" s="0" t="n">
        <v>197117083</v>
      </c>
      <c r="M349" s="4" t="n">
        <v>0.809113300492611</v>
      </c>
      <c r="N349" s="0" t="n">
        <v>189423567</v>
      </c>
      <c r="O349" s="4" t="n">
        <v>0.732758620689655</v>
      </c>
    </row>
    <row r="350" customFormat="false" ht="15" hidden="false" customHeight="false" outlineLevel="0" collapsed="false">
      <c r="A350" s="0" t="n">
        <v>39995405</v>
      </c>
      <c r="B350" s="0" t="s">
        <v>796</v>
      </c>
      <c r="C350" s="0" t="s">
        <v>797</v>
      </c>
      <c r="D350" s="0" t="e">
        <f aca="false">NA()</f>
        <v>#N/A</v>
      </c>
      <c r="E350" s="4" t="n">
        <v>0.80219512195122</v>
      </c>
      <c r="F350" s="0" t="n">
        <v>78224457</v>
      </c>
      <c r="G350" s="4" t="n">
        <v>0.91219512195122</v>
      </c>
      <c r="H350" s="0" t="n">
        <v>148266430</v>
      </c>
      <c r="I350" s="4" t="n">
        <v>0.780487804878049</v>
      </c>
      <c r="J350" s="0" t="n">
        <v>110601492</v>
      </c>
      <c r="K350" s="4" t="n">
        <v>0.754878048780488</v>
      </c>
      <c r="L350" s="0" t="n">
        <v>197120303</v>
      </c>
      <c r="M350" s="4" t="n">
        <v>0.790243902439024</v>
      </c>
      <c r="N350" s="0" t="n">
        <v>189425870</v>
      </c>
      <c r="O350" s="4" t="n">
        <v>0.773170731707317</v>
      </c>
    </row>
    <row r="351" customFormat="false" ht="15" hidden="false" customHeight="false" outlineLevel="0" collapsed="false">
      <c r="A351" s="0" t="n">
        <v>39995114</v>
      </c>
      <c r="B351" s="0" t="s">
        <v>798</v>
      </c>
      <c r="C351" s="0" t="s">
        <v>799</v>
      </c>
      <c r="D351" s="0" t="e">
        <f aca="false">NA()</f>
        <v>#N/A</v>
      </c>
      <c r="E351" s="4" t="n">
        <v>0.802044025157233</v>
      </c>
      <c r="F351" s="0" t="n">
        <v>78221232</v>
      </c>
      <c r="G351" s="4" t="n">
        <v>0.941823899371069</v>
      </c>
      <c r="H351" s="0" t="n">
        <v>148262089</v>
      </c>
      <c r="I351" s="4" t="n">
        <v>0.778301886792453</v>
      </c>
      <c r="J351" s="0" t="n">
        <v>110599407</v>
      </c>
      <c r="K351" s="4" t="n">
        <v>0.779088050314465</v>
      </c>
      <c r="L351" s="0" t="n">
        <v>197116406</v>
      </c>
      <c r="M351" s="4" t="n">
        <v>0.752358490566038</v>
      </c>
      <c r="N351" s="0" t="n">
        <v>189423086</v>
      </c>
      <c r="O351" s="4" t="n">
        <v>0.758647798742138</v>
      </c>
    </row>
    <row r="352" customFormat="false" ht="15" hidden="false" customHeight="false" outlineLevel="0" collapsed="false">
      <c r="A352" s="0" t="n">
        <v>39996625</v>
      </c>
      <c r="B352" s="0" t="s">
        <v>800</v>
      </c>
      <c r="C352" s="0" t="s">
        <v>801</v>
      </c>
      <c r="D352" s="0" t="e">
        <f aca="false">NA()</f>
        <v>#N/A</v>
      </c>
      <c r="E352" s="4" t="n">
        <v>0.80196463654224</v>
      </c>
      <c r="F352" s="0" t="n">
        <v>78222633</v>
      </c>
      <c r="G352" s="4" t="n">
        <v>0.8762278978389</v>
      </c>
      <c r="H352" s="0" t="n">
        <v>148264661</v>
      </c>
      <c r="I352" s="4" t="n">
        <v>0.821218074656189</v>
      </c>
      <c r="J352" s="0" t="n">
        <v>110601433</v>
      </c>
      <c r="K352" s="4" t="n">
        <v>0.823182711198428</v>
      </c>
      <c r="L352" s="0" t="n">
        <v>197119058</v>
      </c>
      <c r="M352" s="4" t="n">
        <v>0.81139489194499</v>
      </c>
      <c r="N352" s="0" t="n">
        <v>189424151</v>
      </c>
      <c r="O352" s="4" t="n">
        <v>0.677799607072692</v>
      </c>
    </row>
    <row r="353" customFormat="false" ht="15" hidden="false" customHeight="false" outlineLevel="0" collapsed="false">
      <c r="A353" s="0" t="n">
        <v>39995407</v>
      </c>
      <c r="B353" s="0" t="s">
        <v>802</v>
      </c>
      <c r="C353" s="0" t="s">
        <v>803</v>
      </c>
      <c r="D353" s="0" t="e">
        <f aca="false">NA()</f>
        <v>#N/A</v>
      </c>
      <c r="E353" s="4" t="n">
        <v>0.801418439716312</v>
      </c>
      <c r="F353" s="0" t="n">
        <v>78224454</v>
      </c>
      <c r="G353" s="4" t="n">
        <v>0.930851063829787</v>
      </c>
      <c r="H353" s="0" t="n">
        <v>148266428</v>
      </c>
      <c r="I353" s="4" t="n">
        <v>0.847517730496454</v>
      </c>
      <c r="J353" s="0" t="n">
        <v>110601490</v>
      </c>
      <c r="K353" s="4" t="n">
        <v>0.836879432624113</v>
      </c>
      <c r="L353" s="0" t="n">
        <v>197120301</v>
      </c>
      <c r="M353" s="4" t="n">
        <v>0.831560283687943</v>
      </c>
      <c r="N353" s="0" t="n">
        <v>189425868</v>
      </c>
      <c r="O353" s="4" t="n">
        <v>0.560283687943262</v>
      </c>
    </row>
    <row r="354" customFormat="false" ht="15" hidden="false" customHeight="false" outlineLevel="0" collapsed="false">
      <c r="A354" s="0" t="n">
        <v>39997753</v>
      </c>
      <c r="B354" s="0" t="s">
        <v>804</v>
      </c>
      <c r="C354" s="0" t="s">
        <v>805</v>
      </c>
      <c r="D354" s="0" t="e">
        <f aca="false">NA()</f>
        <v>#N/A</v>
      </c>
      <c r="E354" s="4" t="n">
        <v>0.80078125</v>
      </c>
      <c r="F354" s="0" t="n">
        <v>78223713</v>
      </c>
      <c r="G354" s="4" t="n">
        <v>0.859375</v>
      </c>
      <c r="H354" s="0" t="n">
        <v>148262844</v>
      </c>
      <c r="I354" s="4" t="n">
        <v>0.76640625</v>
      </c>
      <c r="J354" s="0" t="n">
        <v>110600488</v>
      </c>
      <c r="K354" s="4" t="n">
        <v>0.8046875</v>
      </c>
      <c r="L354" s="0" t="n">
        <v>197119387</v>
      </c>
      <c r="M354" s="4" t="n">
        <v>0.76875</v>
      </c>
      <c r="N354" s="0" t="n">
        <v>189425704</v>
      </c>
      <c r="O354" s="4" t="n">
        <v>0.8046875</v>
      </c>
    </row>
    <row r="355" customFormat="false" ht="15" hidden="false" customHeight="false" outlineLevel="0" collapsed="false">
      <c r="A355" s="0" t="n">
        <v>39997580</v>
      </c>
      <c r="B355" s="0" t="s">
        <v>806</v>
      </c>
      <c r="C355" s="0" t="s">
        <v>807</v>
      </c>
      <c r="D355" s="0" t="s">
        <v>808</v>
      </c>
      <c r="E355" s="4" t="n">
        <v>0.800397219463754</v>
      </c>
      <c r="F355" s="0" t="n">
        <v>78221267</v>
      </c>
      <c r="G355" s="4" t="n">
        <v>0.890764647467726</v>
      </c>
      <c r="H355" s="0" t="n">
        <v>148266322</v>
      </c>
      <c r="I355" s="4" t="n">
        <v>0.804369414101291</v>
      </c>
      <c r="J355" s="0" t="n">
        <v>110601134</v>
      </c>
      <c r="K355" s="4" t="n">
        <v>0.76961271102284</v>
      </c>
      <c r="L355" s="0" t="n">
        <v>197116930</v>
      </c>
      <c r="M355" s="4" t="n">
        <v>0.756703078450844</v>
      </c>
      <c r="N355" s="0" t="n">
        <v>189426274</v>
      </c>
      <c r="O355" s="4" t="n">
        <v>0.780536246276068</v>
      </c>
    </row>
    <row r="356" customFormat="false" ht="15" hidden="false" customHeight="false" outlineLevel="0" collapsed="false">
      <c r="A356" s="0" t="n">
        <v>39996865</v>
      </c>
      <c r="B356" s="0" t="s">
        <v>809</v>
      </c>
      <c r="C356" s="0" t="s">
        <v>810</v>
      </c>
      <c r="D356" s="0" t="e">
        <f aca="false">NA()</f>
        <v>#N/A</v>
      </c>
      <c r="E356" s="4" t="n">
        <v>0.800248138957816</v>
      </c>
      <c r="F356" s="0" t="n">
        <v>78223143</v>
      </c>
      <c r="G356" s="4" t="n">
        <v>0.857320099255583</v>
      </c>
      <c r="H356" s="0" t="n">
        <v>148264231</v>
      </c>
      <c r="I356" s="4" t="n">
        <v>0.882133995037221</v>
      </c>
      <c r="J356" s="0" t="n">
        <v>110599113</v>
      </c>
      <c r="K356" s="4" t="n">
        <v>0.774193548387097</v>
      </c>
      <c r="L356" s="0" t="n">
        <v>197117644</v>
      </c>
      <c r="M356" s="4" t="n">
        <v>0.741935483870968</v>
      </c>
      <c r="N356" s="0" t="n">
        <v>189425243</v>
      </c>
      <c r="O356" s="4" t="n">
        <v>0.745657568238213</v>
      </c>
    </row>
    <row r="357" customFormat="false" ht="15" hidden="false" customHeight="false" outlineLevel="0" collapsed="false">
      <c r="A357" s="0" t="n">
        <v>39996800</v>
      </c>
      <c r="B357" s="0" t="s">
        <v>811</v>
      </c>
      <c r="C357" s="0" t="s">
        <v>812</v>
      </c>
      <c r="D357" s="0" t="s">
        <v>813</v>
      </c>
      <c r="E357" s="4" t="n">
        <v>0.799682287529786</v>
      </c>
      <c r="F357" s="0" t="n">
        <v>78222846</v>
      </c>
      <c r="G357" s="4" t="n">
        <v>0.822875297855441</v>
      </c>
      <c r="H357" s="0" t="n">
        <v>148264130</v>
      </c>
      <c r="I357" s="4" t="n">
        <v>0.822875297855441</v>
      </c>
      <c r="J357" s="0" t="n">
        <v>110599055</v>
      </c>
      <c r="K357" s="4" t="n">
        <v>0.79428117553614</v>
      </c>
      <c r="L357" s="0" t="n">
        <v>197117842</v>
      </c>
      <c r="M357" s="4" t="n">
        <v>0.795075456711676</v>
      </c>
      <c r="N357" s="0" t="n">
        <v>189424327</v>
      </c>
      <c r="O357" s="4" t="n">
        <v>0.76330420969023</v>
      </c>
    </row>
    <row r="358" customFormat="false" ht="15" hidden="false" customHeight="false" outlineLevel="0" collapsed="false">
      <c r="A358" s="0" t="n">
        <v>39997889</v>
      </c>
      <c r="B358" s="0" t="s">
        <v>814</v>
      </c>
      <c r="C358" s="0" t="s">
        <v>815</v>
      </c>
      <c r="D358" s="0" t="e">
        <f aca="false">NA()</f>
        <v>#N/A</v>
      </c>
      <c r="E358" s="4" t="n">
        <v>0.799668325041459</v>
      </c>
      <c r="F358" s="0" t="n">
        <v>78221904</v>
      </c>
      <c r="G358" s="4" t="n">
        <v>0.862354892205638</v>
      </c>
      <c r="H358" s="0" t="n">
        <v>148264461</v>
      </c>
      <c r="I358" s="4" t="n">
        <v>0.835820895522388</v>
      </c>
      <c r="J358" s="0" t="n">
        <v>110599065</v>
      </c>
      <c r="K358" s="4" t="n">
        <v>0.754560530679934</v>
      </c>
      <c r="L358" s="0" t="n">
        <v>197117746</v>
      </c>
      <c r="M358" s="4" t="n">
        <v>0.779436152570481</v>
      </c>
      <c r="N358" s="0" t="n">
        <v>189423641</v>
      </c>
      <c r="O358" s="4" t="n">
        <v>0.766169154228856</v>
      </c>
    </row>
    <row r="359" customFormat="false" ht="15" hidden="false" customHeight="false" outlineLevel="0" collapsed="false">
      <c r="A359" s="0" t="n">
        <v>39996864</v>
      </c>
      <c r="B359" s="0" t="s">
        <v>816</v>
      </c>
      <c r="C359" s="0" t="s">
        <v>817</v>
      </c>
      <c r="D359" s="0" t="s">
        <v>818</v>
      </c>
      <c r="E359" s="4" t="n">
        <v>0.799607843137255</v>
      </c>
      <c r="F359" s="0" t="n">
        <v>78223142</v>
      </c>
      <c r="G359" s="4" t="n">
        <v>0.886274509803922</v>
      </c>
      <c r="H359" s="0" t="n">
        <v>148264230</v>
      </c>
      <c r="I359" s="4" t="n">
        <v>0.811764705882353</v>
      </c>
      <c r="J359" s="0" t="n">
        <v>110599112</v>
      </c>
      <c r="K359" s="4" t="n">
        <v>0.8</v>
      </c>
      <c r="L359" s="0" t="n">
        <v>197117645</v>
      </c>
      <c r="M359" s="4" t="n">
        <v>0.743137254901961</v>
      </c>
      <c r="N359" s="0" t="n">
        <v>189425242</v>
      </c>
      <c r="O359" s="4" t="n">
        <v>0.756862745098039</v>
      </c>
    </row>
    <row r="360" customFormat="false" ht="15" hidden="false" customHeight="false" outlineLevel="0" collapsed="false">
      <c r="A360" s="0" t="n">
        <v>39997110</v>
      </c>
      <c r="B360" s="0" t="s">
        <v>819</v>
      </c>
      <c r="C360" s="0" t="s">
        <v>820</v>
      </c>
      <c r="D360" s="0" t="e">
        <f aca="false">NA()</f>
        <v>#N/A</v>
      </c>
      <c r="E360" s="4" t="n">
        <v>0.799575371549894</v>
      </c>
      <c r="F360" s="0" t="n">
        <v>78222211</v>
      </c>
      <c r="G360" s="4" t="n">
        <v>0.925690021231423</v>
      </c>
      <c r="H360" s="0" t="n">
        <v>148263889</v>
      </c>
      <c r="I360" s="4" t="n">
        <v>0.847133757961783</v>
      </c>
      <c r="J360" s="0" t="n">
        <v>110602411</v>
      </c>
      <c r="K360" s="4" t="n">
        <v>0.605095541401274</v>
      </c>
      <c r="L360" s="0" t="n">
        <v>197117955</v>
      </c>
      <c r="M360" s="4" t="n">
        <v>0.840764331210191</v>
      </c>
      <c r="N360" s="0" t="n">
        <v>189424665</v>
      </c>
      <c r="O360" s="4" t="n">
        <v>0.779193205944798</v>
      </c>
    </row>
    <row r="361" customFormat="false" ht="15" hidden="false" customHeight="false" outlineLevel="0" collapsed="false">
      <c r="A361" s="0" t="n">
        <v>39996882</v>
      </c>
      <c r="B361" s="0" t="s">
        <v>821</v>
      </c>
      <c r="C361" s="0" t="s">
        <v>822</v>
      </c>
      <c r="D361" s="0" t="e">
        <f aca="false">NA()</f>
        <v>#N/A</v>
      </c>
      <c r="E361" s="4" t="n">
        <v>0.798931623931624</v>
      </c>
      <c r="F361" s="0" t="n">
        <v>78223071</v>
      </c>
      <c r="G361" s="4" t="n">
        <v>0.887820512820513</v>
      </c>
      <c r="H361" s="0" t="n">
        <v>148263981</v>
      </c>
      <c r="I361" s="4" t="n">
        <v>0.82051282051282</v>
      </c>
      <c r="J361" s="0" t="n">
        <v>110599099</v>
      </c>
      <c r="K361" s="4" t="n">
        <v>0.805555555555556</v>
      </c>
      <c r="L361" s="0" t="n">
        <v>197117667</v>
      </c>
      <c r="M361" s="4" t="n">
        <v>0.773504273504274</v>
      </c>
      <c r="N361" s="0" t="n">
        <v>189424513</v>
      </c>
      <c r="O361" s="4" t="n">
        <v>0.707264957264957</v>
      </c>
    </row>
    <row r="362" customFormat="false" ht="15" hidden="false" customHeight="false" outlineLevel="0" collapsed="false">
      <c r="A362" s="0" t="n">
        <v>39996994</v>
      </c>
      <c r="B362" s="0" t="s">
        <v>823</v>
      </c>
      <c r="C362" s="0" t="s">
        <v>824</v>
      </c>
      <c r="D362" s="0" t="s">
        <v>825</v>
      </c>
      <c r="E362" s="4" t="n">
        <v>0.797737556561086</v>
      </c>
      <c r="F362" s="0" t="n">
        <v>78222489</v>
      </c>
      <c r="G362" s="4" t="n">
        <v>0.828054298642534</v>
      </c>
      <c r="H362" s="0" t="n">
        <v>148265019</v>
      </c>
      <c r="I362" s="4" t="n">
        <v>0.823529411764706</v>
      </c>
      <c r="J362" s="0" t="n">
        <v>110600649</v>
      </c>
      <c r="K362" s="4" t="n">
        <v>0.798642533936652</v>
      </c>
      <c r="L362" s="0" t="n">
        <v>197117986</v>
      </c>
      <c r="M362" s="4" t="n">
        <v>0.785067873303167</v>
      </c>
      <c r="N362" s="0" t="n">
        <v>189424787</v>
      </c>
      <c r="O362" s="4" t="n">
        <v>0.753393665158371</v>
      </c>
    </row>
    <row r="363" customFormat="false" ht="15" hidden="false" customHeight="false" outlineLevel="0" collapsed="false">
      <c r="A363" s="0" t="n">
        <v>39997002</v>
      </c>
      <c r="B363" s="0" t="s">
        <v>826</v>
      </c>
      <c r="C363" s="0" t="s">
        <v>827</v>
      </c>
      <c r="D363" s="0" t="e">
        <f aca="false">NA()</f>
        <v>#N/A</v>
      </c>
      <c r="E363" s="4" t="n">
        <v>0.797556719022688</v>
      </c>
      <c r="F363" s="0" t="n">
        <v>78222481</v>
      </c>
      <c r="G363" s="4" t="n">
        <v>0.904013961605585</v>
      </c>
      <c r="H363" s="0" t="n">
        <v>148265730</v>
      </c>
      <c r="I363" s="4" t="n">
        <v>0.802792321116928</v>
      </c>
      <c r="J363" s="0" t="n">
        <v>110601555</v>
      </c>
      <c r="K363" s="4" t="n">
        <v>0.794066317626527</v>
      </c>
      <c r="L363" s="0" t="n">
        <v>197119111</v>
      </c>
      <c r="M363" s="4" t="n">
        <v>0.74869109947644</v>
      </c>
      <c r="N363" s="0" t="n">
        <v>189426094</v>
      </c>
      <c r="O363" s="4" t="n">
        <v>0.738219895287958</v>
      </c>
    </row>
    <row r="364" customFormat="false" ht="15" hidden="false" customHeight="false" outlineLevel="0" collapsed="false">
      <c r="A364" s="0" t="n">
        <v>39996734</v>
      </c>
      <c r="B364" s="0" t="s">
        <v>828</v>
      </c>
      <c r="C364" s="0" t="s">
        <v>829</v>
      </c>
      <c r="D364" s="0" t="s">
        <v>830</v>
      </c>
      <c r="E364" s="4" t="n">
        <v>0.797271648873072</v>
      </c>
      <c r="F364" s="0" t="n">
        <v>78223148</v>
      </c>
      <c r="G364" s="4" t="n">
        <v>0.855871886120996</v>
      </c>
      <c r="H364" s="0" t="n">
        <v>148264123</v>
      </c>
      <c r="I364" s="4" t="n">
        <v>0.801304863582444</v>
      </c>
      <c r="J364" s="0" t="n">
        <v>110601447</v>
      </c>
      <c r="K364" s="4" t="n">
        <v>0.7858837485172</v>
      </c>
      <c r="L364" s="0" t="n">
        <v>197118712</v>
      </c>
      <c r="M364" s="4" t="n">
        <v>0.774614472123369</v>
      </c>
      <c r="N364" s="0" t="n">
        <v>189425755</v>
      </c>
      <c r="O364" s="4" t="n">
        <v>0.768683274021352</v>
      </c>
    </row>
    <row r="365" customFormat="false" ht="15" hidden="false" customHeight="false" outlineLevel="0" collapsed="false">
      <c r="A365" s="0" t="n">
        <v>39996048</v>
      </c>
      <c r="B365" s="0" t="s">
        <v>831</v>
      </c>
      <c r="C365" s="0" t="s">
        <v>608</v>
      </c>
      <c r="D365" s="0" t="s">
        <v>609</v>
      </c>
      <c r="E365" s="4" t="n">
        <v>0.797115384615384</v>
      </c>
      <c r="F365" s="0" t="n">
        <v>78221919</v>
      </c>
      <c r="G365" s="4" t="n">
        <v>0.908653846153846</v>
      </c>
      <c r="H365" s="0" t="n">
        <v>148265874</v>
      </c>
      <c r="I365" s="4" t="n">
        <v>0.801282051282051</v>
      </c>
      <c r="J365" s="0" t="n">
        <v>110601716</v>
      </c>
      <c r="K365" s="4" t="n">
        <v>0.78525641025641</v>
      </c>
      <c r="L365" s="0" t="n">
        <v>197118600</v>
      </c>
      <c r="M365" s="4" t="n">
        <v>0.764423076923077</v>
      </c>
      <c r="N365" s="0" t="n">
        <v>189426120</v>
      </c>
      <c r="O365" s="4" t="n">
        <v>0.725961538461538</v>
      </c>
    </row>
    <row r="366" customFormat="false" ht="15" hidden="false" customHeight="false" outlineLevel="0" collapsed="false">
      <c r="A366" s="0" t="n">
        <v>39996435</v>
      </c>
      <c r="B366" s="0" t="s">
        <v>832</v>
      </c>
      <c r="C366" s="0" t="s">
        <v>833</v>
      </c>
      <c r="D366" s="0" t="e">
        <f aca="false">NA()</f>
        <v>#N/A</v>
      </c>
      <c r="E366" s="4" t="n">
        <v>0.796954314720812</v>
      </c>
      <c r="F366" s="0" t="n">
        <v>78222758</v>
      </c>
      <c r="G366" s="4" t="n">
        <v>0.83756345177665</v>
      </c>
      <c r="H366" s="0" t="n">
        <v>148262173</v>
      </c>
      <c r="I366" s="4" t="n">
        <v>0.812182741116751</v>
      </c>
      <c r="J366" s="0" t="n">
        <v>110599166</v>
      </c>
      <c r="K366" s="4" t="n">
        <v>0.842639593908629</v>
      </c>
      <c r="L366" s="0" t="n">
        <v>197118544</v>
      </c>
      <c r="M366" s="4" t="n">
        <v>0.842639593908629</v>
      </c>
      <c r="N366" s="0" t="n">
        <v>189426129</v>
      </c>
      <c r="O366" s="4" t="n">
        <v>0.649746192893401</v>
      </c>
    </row>
    <row r="367" customFormat="false" ht="15" hidden="false" customHeight="false" outlineLevel="0" collapsed="false">
      <c r="A367" s="0" t="n">
        <v>39995757</v>
      </c>
      <c r="B367" s="0" t="s">
        <v>834</v>
      </c>
      <c r="C367" s="0" t="s">
        <v>835</v>
      </c>
      <c r="D367" s="0" t="s">
        <v>545</v>
      </c>
      <c r="E367" s="4" t="n">
        <v>0.796819085487078</v>
      </c>
      <c r="F367" s="0" t="n">
        <v>78224059</v>
      </c>
      <c r="G367" s="4" t="n">
        <v>0.834990059642147</v>
      </c>
      <c r="H367" s="0" t="n">
        <v>148265775</v>
      </c>
      <c r="I367" s="4" t="n">
        <v>0.823061630218688</v>
      </c>
      <c r="J367" s="0" t="n">
        <v>110602213</v>
      </c>
      <c r="K367" s="4" t="n">
        <v>0.840954274353877</v>
      </c>
      <c r="L367" s="0" t="n">
        <v>197119784</v>
      </c>
      <c r="M367" s="4" t="n">
        <v>0.799204771371769</v>
      </c>
      <c r="N367" s="0" t="n">
        <v>189425288</v>
      </c>
      <c r="O367" s="4" t="n">
        <v>0.685884691848907</v>
      </c>
    </row>
    <row r="368" customFormat="false" ht="15" hidden="false" customHeight="false" outlineLevel="0" collapsed="false">
      <c r="A368" s="0" t="n">
        <v>39996163</v>
      </c>
      <c r="B368" s="0" t="s">
        <v>836</v>
      </c>
      <c r="C368" s="0" t="s">
        <v>255</v>
      </c>
      <c r="D368" s="0" t="s">
        <v>837</v>
      </c>
      <c r="E368" s="4" t="n">
        <v>0.796764705882353</v>
      </c>
      <c r="F368" s="0" t="n">
        <v>78221952</v>
      </c>
      <c r="G368" s="4" t="n">
        <v>0.873529411764706</v>
      </c>
      <c r="H368" s="0" t="n">
        <v>148265378</v>
      </c>
      <c r="I368" s="4" t="n">
        <v>0.785294117647059</v>
      </c>
      <c r="J368" s="0" t="n">
        <v>110600355</v>
      </c>
      <c r="K368" s="4" t="n">
        <v>0.754411764705882</v>
      </c>
      <c r="L368" s="0" t="n">
        <v>197119653</v>
      </c>
      <c r="M368" s="4" t="n">
        <v>0.797058823529412</v>
      </c>
      <c r="N368" s="0" t="n">
        <v>189425656</v>
      </c>
      <c r="O368" s="4" t="n">
        <v>0.773529411764706</v>
      </c>
    </row>
    <row r="369" customFormat="false" ht="15" hidden="false" customHeight="false" outlineLevel="0" collapsed="false">
      <c r="A369" s="0" t="n">
        <v>39996204</v>
      </c>
      <c r="B369" s="0" t="s">
        <v>838</v>
      </c>
      <c r="C369" s="0" t="s">
        <v>379</v>
      </c>
      <c r="D369" s="0" t="e">
        <f aca="false">NA()</f>
        <v>#N/A</v>
      </c>
      <c r="E369" s="4" t="n">
        <v>0.796561604584527</v>
      </c>
      <c r="F369" s="0" t="n">
        <v>78223889</v>
      </c>
      <c r="G369" s="4" t="n">
        <v>0.868194842406877</v>
      </c>
      <c r="H369" s="0" t="n">
        <v>148263635</v>
      </c>
      <c r="I369" s="4" t="n">
        <v>0.868194842406877</v>
      </c>
      <c r="J369" s="0" t="n">
        <v>110599561</v>
      </c>
      <c r="K369" s="4" t="n">
        <v>0.805157593123209</v>
      </c>
      <c r="L369" s="0" t="n">
        <v>197118248</v>
      </c>
      <c r="M369" s="4" t="n">
        <v>0.762177650429799</v>
      </c>
      <c r="N369" s="0" t="n">
        <v>189423658</v>
      </c>
      <c r="O369" s="4" t="n">
        <v>0.679083094555874</v>
      </c>
    </row>
    <row r="370" customFormat="false" ht="15" hidden="false" customHeight="false" outlineLevel="0" collapsed="false">
      <c r="A370" s="0" t="n">
        <v>39996701</v>
      </c>
      <c r="B370" s="0" t="s">
        <v>839</v>
      </c>
      <c r="C370" s="0" t="s">
        <v>840</v>
      </c>
      <c r="D370" s="0" t="s">
        <v>841</v>
      </c>
      <c r="E370" s="4" t="n">
        <v>0.796336996336996</v>
      </c>
      <c r="F370" s="0" t="n">
        <v>78222809</v>
      </c>
      <c r="G370" s="4" t="n">
        <v>0.847985347985348</v>
      </c>
      <c r="H370" s="0" t="n">
        <v>148263932</v>
      </c>
      <c r="I370" s="4" t="n">
        <v>0.840659340659341</v>
      </c>
      <c r="J370" s="0" t="n">
        <v>110599128</v>
      </c>
      <c r="K370" s="4" t="n">
        <v>0.796703296703297</v>
      </c>
      <c r="L370" s="0" t="n">
        <v>197119479</v>
      </c>
      <c r="M370" s="4" t="n">
        <v>0.78021978021978</v>
      </c>
      <c r="N370" s="0" t="n">
        <v>189424998</v>
      </c>
      <c r="O370" s="4" t="n">
        <v>0.716117216117216</v>
      </c>
    </row>
    <row r="371" customFormat="false" ht="15" hidden="false" customHeight="false" outlineLevel="0" collapsed="false">
      <c r="A371" s="0" t="n">
        <v>39996932</v>
      </c>
      <c r="B371" s="0" t="s">
        <v>842</v>
      </c>
      <c r="C371" s="0" t="s">
        <v>843</v>
      </c>
      <c r="D371" s="0" t="e">
        <f aca="false">NA()</f>
        <v>#N/A</v>
      </c>
      <c r="E371" s="4" t="n">
        <v>0.796213425129088</v>
      </c>
      <c r="F371" s="0" t="n">
        <v>78223167</v>
      </c>
      <c r="G371" s="4" t="n">
        <v>0.836488812392427</v>
      </c>
      <c r="H371" s="0" t="n">
        <v>148264300</v>
      </c>
      <c r="I371" s="4" t="n">
        <v>0.814113597246127</v>
      </c>
      <c r="J371" s="0" t="n">
        <v>110601894</v>
      </c>
      <c r="K371" s="4" t="n">
        <v>0.80895008605852</v>
      </c>
      <c r="L371" s="0" t="n">
        <v>197118679</v>
      </c>
      <c r="M371" s="4" t="n">
        <v>0.776247848537005</v>
      </c>
      <c r="N371" s="0" t="n">
        <v>189424941</v>
      </c>
      <c r="O371" s="4" t="n">
        <v>0.74526678141136</v>
      </c>
    </row>
    <row r="372" customFormat="false" ht="15" hidden="false" customHeight="false" outlineLevel="0" collapsed="false">
      <c r="A372" s="0" t="n">
        <v>39997934</v>
      </c>
      <c r="B372" s="0" t="s">
        <v>844</v>
      </c>
      <c r="C372" s="0" t="s">
        <v>845</v>
      </c>
      <c r="D372" s="0" t="e">
        <f aca="false">NA()</f>
        <v>#N/A</v>
      </c>
      <c r="E372" s="4" t="n">
        <v>0.796</v>
      </c>
      <c r="F372" s="0" t="n">
        <v>78221861</v>
      </c>
      <c r="G372" s="4" t="n">
        <v>0.833333333333333</v>
      </c>
      <c r="H372" s="0" t="n">
        <v>148263154</v>
      </c>
      <c r="I372" s="4" t="n">
        <v>0.813333333333333</v>
      </c>
      <c r="J372" s="0" t="n">
        <v>110601170</v>
      </c>
      <c r="K372" s="4" t="n">
        <v>0.823333333333333</v>
      </c>
      <c r="L372" s="0" t="n">
        <v>197117338</v>
      </c>
      <c r="M372" s="4" t="n">
        <v>0.75</v>
      </c>
      <c r="N372" s="0" t="n">
        <v>189424425</v>
      </c>
      <c r="O372" s="4" t="n">
        <v>0.76</v>
      </c>
    </row>
    <row r="373" customFormat="false" ht="15" hidden="false" customHeight="false" outlineLevel="0" collapsed="false">
      <c r="A373" s="0" t="n">
        <v>39996688</v>
      </c>
      <c r="B373" s="0" t="s">
        <v>846</v>
      </c>
      <c r="C373" s="0" t="s">
        <v>847</v>
      </c>
      <c r="D373" s="0" t="e">
        <f aca="false">NA()</f>
        <v>#N/A</v>
      </c>
      <c r="E373" s="4" t="n">
        <v>0.795945945945946</v>
      </c>
      <c r="F373" s="0" t="n">
        <v>78222796</v>
      </c>
      <c r="G373" s="4" t="n">
        <v>0.880912162162162</v>
      </c>
      <c r="H373" s="0" t="n">
        <v>148263958</v>
      </c>
      <c r="I373" s="4" t="n">
        <v>0.806587837837838</v>
      </c>
      <c r="J373" s="0" t="n">
        <v>110601938</v>
      </c>
      <c r="K373" s="4" t="n">
        <v>0.780405405405405</v>
      </c>
      <c r="L373" s="0" t="n">
        <v>197117690</v>
      </c>
      <c r="M373" s="4" t="n">
        <v>0.782094594594595</v>
      </c>
      <c r="N373" s="0" t="n">
        <v>189424728</v>
      </c>
      <c r="O373" s="4" t="n">
        <v>0.72972972972973</v>
      </c>
    </row>
    <row r="374" customFormat="false" ht="15" hidden="false" customHeight="false" outlineLevel="0" collapsed="false">
      <c r="A374" s="0" t="n">
        <v>39996438</v>
      </c>
      <c r="B374" s="0" t="s">
        <v>848</v>
      </c>
      <c r="C374" s="0" t="s">
        <v>849</v>
      </c>
      <c r="D374" s="0" t="e">
        <f aca="false">NA()</f>
        <v>#N/A</v>
      </c>
      <c r="E374" s="4" t="n">
        <v>0.795942028985507</v>
      </c>
      <c r="F374" s="0" t="n">
        <v>78222991</v>
      </c>
      <c r="G374" s="4" t="n">
        <v>0.849275362318841</v>
      </c>
      <c r="H374" s="0" t="n">
        <v>148262972</v>
      </c>
      <c r="I374" s="4" t="n">
        <v>0.820289855072464</v>
      </c>
      <c r="J374" s="0" t="n">
        <v>110602018</v>
      </c>
      <c r="K374" s="4" t="n">
        <v>0.811594202898551</v>
      </c>
      <c r="L374" s="0" t="n">
        <v>197118319</v>
      </c>
      <c r="M374" s="4" t="n">
        <v>0.823188405797101</v>
      </c>
      <c r="N374" s="0" t="n">
        <v>189423724</v>
      </c>
      <c r="O374" s="4" t="n">
        <v>0.67536231884058</v>
      </c>
    </row>
    <row r="375" customFormat="false" ht="15" hidden="false" customHeight="false" outlineLevel="0" collapsed="false">
      <c r="A375" s="0" t="n">
        <v>39995207</v>
      </c>
      <c r="B375" s="0" t="s">
        <v>850</v>
      </c>
      <c r="C375" s="0" t="s">
        <v>851</v>
      </c>
      <c r="D375" s="0" t="e">
        <f aca="false">NA()</f>
        <v>#N/A</v>
      </c>
      <c r="E375" s="4" t="n">
        <v>0.79536231884058</v>
      </c>
      <c r="F375" s="0" t="n">
        <v>78224610</v>
      </c>
      <c r="G375" s="4" t="n">
        <v>0.863768115942029</v>
      </c>
      <c r="H375" s="0" t="n">
        <v>148266339</v>
      </c>
      <c r="I375" s="4" t="n">
        <v>0.785507246376812</v>
      </c>
      <c r="J375" s="0" t="n">
        <v>110601352</v>
      </c>
      <c r="K375" s="4" t="n">
        <v>0.828985507246377</v>
      </c>
      <c r="L375" s="0" t="n">
        <v>197116610</v>
      </c>
      <c r="M375" s="4" t="n">
        <v>0.797101449275362</v>
      </c>
      <c r="N375" s="0" t="n">
        <v>189423438</v>
      </c>
      <c r="O375" s="4" t="n">
        <v>0.701449275362319</v>
      </c>
    </row>
    <row r="376" customFormat="false" ht="15" hidden="false" customHeight="false" outlineLevel="0" collapsed="false">
      <c r="A376" s="0" t="n">
        <v>39996703</v>
      </c>
      <c r="B376" s="0" t="s">
        <v>852</v>
      </c>
      <c r="C376" s="0" t="s">
        <v>853</v>
      </c>
      <c r="D376" s="0" t="s">
        <v>854</v>
      </c>
      <c r="E376" s="4" t="n">
        <v>0.79504132231405</v>
      </c>
      <c r="F376" s="0" t="n">
        <v>78222811</v>
      </c>
      <c r="G376" s="4" t="n">
        <v>0.865013774104683</v>
      </c>
      <c r="H376" s="0" t="n">
        <v>148263934</v>
      </c>
      <c r="I376" s="4" t="n">
        <v>0.834710743801653</v>
      </c>
      <c r="J376" s="0" t="n">
        <v>110599126</v>
      </c>
      <c r="K376" s="4" t="n">
        <v>0.81267217630854</v>
      </c>
      <c r="L376" s="0" t="n">
        <v>197119477</v>
      </c>
      <c r="M376" s="4" t="n">
        <v>0.787878787878788</v>
      </c>
      <c r="N376" s="0" t="n">
        <v>189424995</v>
      </c>
      <c r="O376" s="4" t="n">
        <v>0.674931129476584</v>
      </c>
    </row>
    <row r="377" customFormat="false" ht="15" hidden="false" customHeight="false" outlineLevel="0" collapsed="false">
      <c r="A377" s="0" t="n">
        <v>39996419</v>
      </c>
      <c r="B377" s="0" t="s">
        <v>855</v>
      </c>
      <c r="C377" s="0" t="s">
        <v>856</v>
      </c>
      <c r="D377" s="0" t="s">
        <v>857</v>
      </c>
      <c r="E377" s="4" t="n">
        <v>0.794495412844037</v>
      </c>
      <c r="F377" s="0" t="n">
        <v>78223658</v>
      </c>
      <c r="G377" s="4" t="n">
        <v>0.897247706422018</v>
      </c>
      <c r="H377" s="0" t="n">
        <v>148265763</v>
      </c>
      <c r="I377" s="4" t="n">
        <v>0.796330275229358</v>
      </c>
      <c r="J377" s="0" t="n">
        <v>110602170</v>
      </c>
      <c r="K377" s="4" t="n">
        <v>0.785321100917431</v>
      </c>
      <c r="L377" s="0" t="n">
        <v>197119777</v>
      </c>
      <c r="M377" s="4" t="n">
        <v>0.763302752293578</v>
      </c>
      <c r="N377" s="0" t="n">
        <v>189425336</v>
      </c>
      <c r="O377" s="4" t="n">
        <v>0.730275229357798</v>
      </c>
    </row>
    <row r="378" customFormat="false" ht="15" hidden="false" customHeight="false" outlineLevel="0" collapsed="false">
      <c r="A378" s="0" t="n">
        <v>39995202</v>
      </c>
      <c r="B378" s="0" t="s">
        <v>858</v>
      </c>
      <c r="C378" s="0" t="s">
        <v>242</v>
      </c>
      <c r="D378" s="0" t="s">
        <v>243</v>
      </c>
      <c r="E378" s="4" t="n">
        <v>0.793984962406015</v>
      </c>
      <c r="F378" s="0" t="n">
        <v>78224615</v>
      </c>
      <c r="G378" s="4" t="n">
        <v>0.881578947368421</v>
      </c>
      <c r="H378" s="0" t="n">
        <v>148265603</v>
      </c>
      <c r="I378" s="4" t="n">
        <v>0.827067669172932</v>
      </c>
      <c r="J378" s="0" t="n">
        <v>110601771</v>
      </c>
      <c r="K378" s="4" t="n">
        <v>0.785714285714286</v>
      </c>
      <c r="L378" s="0" t="n">
        <v>197116431</v>
      </c>
      <c r="M378" s="4" t="n">
        <v>0.733082706766917</v>
      </c>
      <c r="N378" s="0" t="n">
        <v>189423929</v>
      </c>
      <c r="O378" s="4" t="n">
        <v>0.742481203007519</v>
      </c>
    </row>
    <row r="379" customFormat="false" ht="15" hidden="false" customHeight="false" outlineLevel="0" collapsed="false">
      <c r="A379" s="0" t="n">
        <v>39996991</v>
      </c>
      <c r="B379" s="0" t="s">
        <v>859</v>
      </c>
      <c r="C379" s="0" t="s">
        <v>860</v>
      </c>
      <c r="D379" s="0" t="e">
        <f aca="false">NA()</f>
        <v>#N/A</v>
      </c>
      <c r="E379" s="4" t="n">
        <v>0.793914807302231</v>
      </c>
      <c r="F379" s="0" t="n">
        <v>78222492</v>
      </c>
      <c r="G379" s="4" t="n">
        <v>0.849898580121704</v>
      </c>
      <c r="H379" s="0" t="n">
        <v>148265016</v>
      </c>
      <c r="I379" s="4" t="n">
        <v>0.827586206896552</v>
      </c>
      <c r="J379" s="0" t="n">
        <v>110600646</v>
      </c>
      <c r="K379" s="4" t="n">
        <v>0.768762677484787</v>
      </c>
      <c r="L379" s="0" t="n">
        <v>197117989</v>
      </c>
      <c r="M379" s="4" t="n">
        <v>0.780933062880324</v>
      </c>
      <c r="N379" s="0" t="n">
        <v>189425230</v>
      </c>
      <c r="O379" s="4" t="n">
        <v>0.742393509127789</v>
      </c>
    </row>
    <row r="380" customFormat="false" ht="15" hidden="false" customHeight="false" outlineLevel="0" collapsed="false">
      <c r="A380" s="0" t="n">
        <v>39995550</v>
      </c>
      <c r="B380" s="0" t="s">
        <v>861</v>
      </c>
      <c r="C380" s="0" t="s">
        <v>290</v>
      </c>
      <c r="D380" s="0" t="e">
        <f aca="false">NA()</f>
        <v>#N/A</v>
      </c>
      <c r="E380" s="4" t="n">
        <v>0.793846153846154</v>
      </c>
      <c r="F380" s="0" t="n">
        <v>78224580</v>
      </c>
      <c r="G380" s="4" t="n">
        <v>0.876923076923077</v>
      </c>
      <c r="H380" s="0" t="n">
        <v>148266295</v>
      </c>
      <c r="I380" s="4" t="n">
        <v>0.805128205128205</v>
      </c>
      <c r="J380" s="0" t="n">
        <v>110600808</v>
      </c>
      <c r="K380" s="4" t="n">
        <v>0.769230769230769</v>
      </c>
      <c r="L380" s="0" t="n">
        <v>197116635</v>
      </c>
      <c r="M380" s="4" t="n">
        <v>0.770940170940171</v>
      </c>
      <c r="N380" s="0" t="n">
        <v>189426680</v>
      </c>
      <c r="O380" s="4" t="n">
        <v>0.747008547008547</v>
      </c>
    </row>
    <row r="381" customFormat="false" ht="15" hidden="false" customHeight="false" outlineLevel="0" collapsed="false">
      <c r="A381" s="0" t="n">
        <v>39997118</v>
      </c>
      <c r="B381" s="0" t="s">
        <v>862</v>
      </c>
      <c r="C381" s="0" t="s">
        <v>863</v>
      </c>
      <c r="D381" s="0" t="s">
        <v>17</v>
      </c>
      <c r="E381" s="4" t="n">
        <v>0.793617021276596</v>
      </c>
      <c r="F381" s="0" t="n">
        <v>78222203</v>
      </c>
      <c r="G381" s="4" t="n">
        <v>0.888297872340426</v>
      </c>
      <c r="H381" s="0" t="n">
        <v>148263882</v>
      </c>
      <c r="I381" s="4" t="n">
        <v>0.819148936170213</v>
      </c>
      <c r="J381" s="0" t="n">
        <v>110600233</v>
      </c>
      <c r="K381" s="4" t="n">
        <v>0.813829787234043</v>
      </c>
      <c r="L381" s="0" t="n">
        <v>197117948</v>
      </c>
      <c r="M381" s="4" t="n">
        <v>0.75</v>
      </c>
      <c r="N381" s="0" t="n">
        <v>189424656</v>
      </c>
      <c r="O381" s="4" t="n">
        <v>0.696808510638298</v>
      </c>
    </row>
    <row r="382" customFormat="false" ht="15" hidden="false" customHeight="false" outlineLevel="0" collapsed="false">
      <c r="A382" s="0" t="n">
        <v>39998350</v>
      </c>
      <c r="B382" s="0" t="s">
        <v>864</v>
      </c>
      <c r="C382" s="0" t="s">
        <v>865</v>
      </c>
      <c r="D382" s="0" t="s">
        <v>866</v>
      </c>
      <c r="E382" s="4" t="n">
        <v>0.793447737909517</v>
      </c>
      <c r="F382" s="0" t="n">
        <v>78224364</v>
      </c>
      <c r="G382" s="4" t="n">
        <v>0.8798751950078</v>
      </c>
      <c r="H382" s="0" t="n">
        <v>148262939</v>
      </c>
      <c r="I382" s="4" t="n">
        <v>0.804992199687988</v>
      </c>
      <c r="J382" s="0" t="n">
        <v>110601598</v>
      </c>
      <c r="K382" s="4" t="n">
        <v>0.78003120124805</v>
      </c>
      <c r="L382" s="0" t="n">
        <v>197117131</v>
      </c>
      <c r="M382" s="4" t="n">
        <v>0.758190327613105</v>
      </c>
      <c r="N382" s="0" t="n">
        <v>189426394</v>
      </c>
      <c r="O382" s="4" t="n">
        <v>0.74414976599064</v>
      </c>
    </row>
    <row r="383" customFormat="false" ht="15" hidden="false" customHeight="false" outlineLevel="0" collapsed="false">
      <c r="A383" s="0" t="n">
        <v>39995794</v>
      </c>
      <c r="B383" s="0" t="s">
        <v>867</v>
      </c>
      <c r="C383" s="0" t="s">
        <v>868</v>
      </c>
      <c r="D383" s="0" t="e">
        <f aca="false">NA()</f>
        <v>#N/A</v>
      </c>
      <c r="E383" s="4" t="n">
        <v>0.793209377526273</v>
      </c>
      <c r="F383" s="0" t="n">
        <v>78224016</v>
      </c>
      <c r="G383" s="4" t="n">
        <v>0.872271624898949</v>
      </c>
      <c r="H383" s="0" t="n">
        <v>148263093</v>
      </c>
      <c r="I383" s="4" t="n">
        <v>0.800323362974939</v>
      </c>
      <c r="J383" s="0" t="n">
        <v>110600149</v>
      </c>
      <c r="K383" s="4" t="n">
        <v>0.785772029102668</v>
      </c>
      <c r="L383" s="0" t="n">
        <v>197119724</v>
      </c>
      <c r="M383" s="4" t="n">
        <v>0.750202101859337</v>
      </c>
      <c r="N383" s="0" t="n">
        <v>189425292</v>
      </c>
      <c r="O383" s="4" t="n">
        <v>0.757477768795473</v>
      </c>
    </row>
    <row r="384" customFormat="false" ht="15" hidden="false" customHeight="false" outlineLevel="0" collapsed="false">
      <c r="A384" s="0" t="n">
        <v>39996915</v>
      </c>
      <c r="B384" s="0" t="s">
        <v>869</v>
      </c>
      <c r="C384" s="0" t="s">
        <v>870</v>
      </c>
      <c r="D384" s="0" t="s">
        <v>871</v>
      </c>
      <c r="E384" s="4" t="n">
        <v>0.792648922686945</v>
      </c>
      <c r="F384" s="0" t="n">
        <v>78222642</v>
      </c>
      <c r="G384" s="4" t="n">
        <v>0.845373891001267</v>
      </c>
      <c r="H384" s="0" t="n">
        <v>148264354</v>
      </c>
      <c r="I384" s="4" t="n">
        <v>0.797211660329531</v>
      </c>
      <c r="J384" s="0" t="n">
        <v>110600957</v>
      </c>
      <c r="K384" s="4" t="n">
        <v>0.797211660329531</v>
      </c>
      <c r="L384" s="0" t="n">
        <v>197118668</v>
      </c>
      <c r="M384" s="4" t="n">
        <v>0.76552598225602</v>
      </c>
      <c r="N384" s="0" t="n">
        <v>189424207</v>
      </c>
      <c r="O384" s="4" t="n">
        <v>0.757921419518378</v>
      </c>
    </row>
    <row r="385" customFormat="false" ht="15" hidden="false" customHeight="false" outlineLevel="0" collapsed="false">
      <c r="A385" s="0" t="n">
        <v>39996833</v>
      </c>
      <c r="B385" s="0" t="s">
        <v>872</v>
      </c>
      <c r="C385" s="0" t="s">
        <v>873</v>
      </c>
      <c r="D385" s="0" t="s">
        <v>560</v>
      </c>
      <c r="E385" s="4" t="n">
        <v>0.79253499222395</v>
      </c>
      <c r="F385" s="0" t="n">
        <v>78223030</v>
      </c>
      <c r="G385" s="4" t="n">
        <v>0.850699844479005</v>
      </c>
      <c r="H385" s="0" t="n">
        <v>148264185</v>
      </c>
      <c r="I385" s="4" t="n">
        <v>0.813374805598756</v>
      </c>
      <c r="J385" s="0" t="n">
        <v>110600876</v>
      </c>
      <c r="K385" s="4" t="n">
        <v>0.763608087091757</v>
      </c>
      <c r="L385" s="0" t="n">
        <v>197118570</v>
      </c>
      <c r="M385" s="4" t="n">
        <v>0.805598755832037</v>
      </c>
      <c r="N385" s="0" t="n">
        <v>189424920</v>
      </c>
      <c r="O385" s="4" t="n">
        <v>0.729393468118196</v>
      </c>
    </row>
    <row r="386" customFormat="false" ht="15" hidden="false" customHeight="false" outlineLevel="0" collapsed="false">
      <c r="A386" s="0" t="n">
        <v>39995259</v>
      </c>
      <c r="B386" s="0" t="s">
        <v>874</v>
      </c>
      <c r="C386" s="0" t="s">
        <v>875</v>
      </c>
      <c r="D386" s="0" t="e">
        <f aca="false">NA()</f>
        <v>#N/A</v>
      </c>
      <c r="E386" s="4" t="n">
        <v>0.792052117263844</v>
      </c>
      <c r="F386" s="0" t="n">
        <v>78221425</v>
      </c>
      <c r="G386" s="4" t="n">
        <v>0.872964169381108</v>
      </c>
      <c r="H386" s="0" t="n">
        <v>148262305</v>
      </c>
      <c r="I386" s="4" t="n">
        <v>0.796742671009772</v>
      </c>
      <c r="J386" s="0" t="n">
        <v>110601648</v>
      </c>
      <c r="K386" s="4" t="n">
        <v>0.777850162866449</v>
      </c>
      <c r="L386" s="0" t="n">
        <v>197119994</v>
      </c>
      <c r="M386" s="4" t="n">
        <v>0.755048859934853</v>
      </c>
      <c r="N386" s="0" t="n">
        <v>189426203</v>
      </c>
      <c r="O386" s="4" t="n">
        <v>0.757654723127036</v>
      </c>
    </row>
    <row r="387" customFormat="false" ht="15" hidden="false" customHeight="false" outlineLevel="0" collapsed="false">
      <c r="A387" s="0" t="n">
        <v>39998372</v>
      </c>
      <c r="B387" s="0" t="s">
        <v>876</v>
      </c>
      <c r="C387" s="0" t="s">
        <v>577</v>
      </c>
      <c r="D387" s="0" t="e">
        <f aca="false">NA()</f>
        <v>#N/A</v>
      </c>
      <c r="E387" s="4" t="n">
        <v>0.791348600508906</v>
      </c>
      <c r="F387" s="0" t="n">
        <v>78224423</v>
      </c>
      <c r="G387" s="4" t="n">
        <v>0.872773536895674</v>
      </c>
      <c r="H387" s="0" t="n">
        <v>148262444</v>
      </c>
      <c r="I387" s="4" t="n">
        <v>0.824427480916031</v>
      </c>
      <c r="J387" s="0" t="n">
        <v>110601922</v>
      </c>
      <c r="K387" s="4" t="n">
        <v>0.804071246819338</v>
      </c>
      <c r="L387" s="0" t="n">
        <v>197116804</v>
      </c>
      <c r="M387" s="4" t="n">
        <v>0.768447837150127</v>
      </c>
      <c r="N387" s="0" t="n">
        <v>189423575</v>
      </c>
      <c r="O387" s="4" t="n">
        <v>0.687022900763359</v>
      </c>
    </row>
    <row r="388" customFormat="false" ht="15" hidden="false" customHeight="false" outlineLevel="0" collapsed="false">
      <c r="A388" s="0" t="n">
        <v>39995968</v>
      </c>
      <c r="B388" s="0" t="s">
        <v>877</v>
      </c>
      <c r="C388" s="0" t="s">
        <v>878</v>
      </c>
      <c r="D388" s="0" t="s">
        <v>879</v>
      </c>
      <c r="E388" s="4" t="n">
        <v>0.791325301204819</v>
      </c>
      <c r="F388" s="0" t="n">
        <v>78222378</v>
      </c>
      <c r="G388" s="4" t="n">
        <v>0.874698795180723</v>
      </c>
      <c r="H388" s="0" t="n">
        <v>148263240</v>
      </c>
      <c r="I388" s="4" t="n">
        <v>0.787951807228916</v>
      </c>
      <c r="J388" s="0" t="n">
        <v>110602367</v>
      </c>
      <c r="K388" s="4" t="n">
        <v>0.773493975903614</v>
      </c>
      <c r="L388" s="0" t="n">
        <v>197117884</v>
      </c>
      <c r="M388" s="4" t="n">
        <v>0.775903614457831</v>
      </c>
      <c r="N388" s="0" t="n">
        <v>189423579</v>
      </c>
      <c r="O388" s="4" t="n">
        <v>0.744578313253012</v>
      </c>
    </row>
    <row r="389" customFormat="false" ht="15" hidden="false" customHeight="false" outlineLevel="0" collapsed="false">
      <c r="A389" s="0" t="n">
        <v>39996240</v>
      </c>
      <c r="B389" s="0" t="s">
        <v>880</v>
      </c>
      <c r="C389" s="0" t="s">
        <v>881</v>
      </c>
      <c r="D389" s="0" t="e">
        <f aca="false">NA()</f>
        <v>#N/A</v>
      </c>
      <c r="E389" s="4" t="n">
        <v>0.791285403050109</v>
      </c>
      <c r="F389" s="0" t="n">
        <v>78222397</v>
      </c>
      <c r="G389" s="4" t="n">
        <v>0.864923747276688</v>
      </c>
      <c r="H389" s="0" t="n">
        <v>148263174</v>
      </c>
      <c r="I389" s="4" t="n">
        <v>0.793028322440087</v>
      </c>
      <c r="J389" s="0" t="n">
        <v>110601187</v>
      </c>
      <c r="K389" s="4" t="n">
        <v>0.786492374727669</v>
      </c>
      <c r="L389" s="0" t="n">
        <v>197117359</v>
      </c>
      <c r="M389" s="4" t="n">
        <v>0.77124183006536</v>
      </c>
      <c r="N389" s="0" t="n">
        <v>189426547</v>
      </c>
      <c r="O389" s="4" t="n">
        <v>0.740740740740741</v>
      </c>
    </row>
    <row r="390" customFormat="false" ht="15" hidden="false" customHeight="false" outlineLevel="0" collapsed="false">
      <c r="A390" s="0" t="n">
        <v>39995594</v>
      </c>
      <c r="B390" s="0" t="s">
        <v>882</v>
      </c>
      <c r="C390" s="0" t="s">
        <v>883</v>
      </c>
      <c r="D390" s="0" t="s">
        <v>884</v>
      </c>
      <c r="E390" s="4" t="n">
        <v>0.791171477079796</v>
      </c>
      <c r="F390" s="0" t="n">
        <v>78224264</v>
      </c>
      <c r="G390" s="4" t="n">
        <v>0.831918505942275</v>
      </c>
      <c r="H390" s="0" t="n">
        <v>148266046</v>
      </c>
      <c r="I390" s="4" t="n">
        <v>0.826825127334465</v>
      </c>
      <c r="J390" s="0" t="n">
        <v>110601317</v>
      </c>
      <c r="K390" s="4" t="n">
        <v>0.808149405772496</v>
      </c>
      <c r="L390" s="0" t="n">
        <v>197120050</v>
      </c>
      <c r="M390" s="4" t="n">
        <v>0.803056027164686</v>
      </c>
      <c r="N390" s="0" t="n">
        <v>189423551</v>
      </c>
      <c r="O390" s="4" t="n">
        <v>0.685908319185059</v>
      </c>
    </row>
    <row r="391" customFormat="false" ht="15" hidden="false" customHeight="false" outlineLevel="0" collapsed="false">
      <c r="A391" s="0" t="n">
        <v>39996258</v>
      </c>
      <c r="B391" s="0" t="s">
        <v>885</v>
      </c>
      <c r="C391" s="0" t="s">
        <v>886</v>
      </c>
      <c r="D391" s="0" t="e">
        <f aca="false">NA()</f>
        <v>#N/A</v>
      </c>
      <c r="E391" s="4" t="n">
        <v>0.790931989924433</v>
      </c>
      <c r="F391" s="0" t="n">
        <v>78223615</v>
      </c>
      <c r="G391" s="4" t="n">
        <v>0.855163727959698</v>
      </c>
      <c r="H391" s="0" t="n">
        <v>148264997</v>
      </c>
      <c r="I391" s="4" t="n">
        <v>0.801007556675063</v>
      </c>
      <c r="J391" s="0" t="n">
        <v>110601656</v>
      </c>
      <c r="K391" s="4" t="n">
        <v>0.811083123425693</v>
      </c>
      <c r="L391" s="0" t="n">
        <v>197117272</v>
      </c>
      <c r="M391" s="4" t="n">
        <v>0.767002518891688</v>
      </c>
      <c r="N391" s="0" t="n">
        <v>189425785</v>
      </c>
      <c r="O391" s="4" t="n">
        <v>0.720403022670025</v>
      </c>
    </row>
    <row r="392" customFormat="false" ht="15" hidden="false" customHeight="false" outlineLevel="0" collapsed="false">
      <c r="A392" s="0" t="n">
        <v>39998202</v>
      </c>
      <c r="B392" s="0" t="s">
        <v>887</v>
      </c>
      <c r="C392" s="0" t="s">
        <v>888</v>
      </c>
      <c r="D392" s="0" t="e">
        <f aca="false">NA()</f>
        <v>#N/A</v>
      </c>
      <c r="E392" s="4" t="n">
        <v>0.790545454545454</v>
      </c>
      <c r="F392" s="0" t="n">
        <v>78221588</v>
      </c>
      <c r="G392" s="4" t="n">
        <v>0.88</v>
      </c>
      <c r="H392" s="0" t="n">
        <v>148266402</v>
      </c>
      <c r="I392" s="4" t="n">
        <v>0.793636363636364</v>
      </c>
      <c r="J392" s="0" t="n">
        <v>110599480</v>
      </c>
      <c r="K392" s="4" t="n">
        <v>0.795454545454545</v>
      </c>
      <c r="L392" s="0" t="n">
        <v>197120331</v>
      </c>
      <c r="M392" s="4" t="n">
        <v>0.768181818181818</v>
      </c>
      <c r="N392" s="0" t="n">
        <v>189426521</v>
      </c>
      <c r="O392" s="4" t="n">
        <v>0.715454545454545</v>
      </c>
    </row>
    <row r="393" customFormat="false" ht="15" hidden="false" customHeight="false" outlineLevel="0" collapsed="false">
      <c r="A393" s="0" t="n">
        <v>39997304</v>
      </c>
      <c r="B393" s="0" t="s">
        <v>889</v>
      </c>
      <c r="C393" s="0" t="s">
        <v>890</v>
      </c>
      <c r="D393" s="0" t="e">
        <f aca="false">NA()</f>
        <v>#N/A</v>
      </c>
      <c r="E393" s="4" t="n">
        <v>0.790277777777778</v>
      </c>
      <c r="F393" s="0" t="n">
        <v>78223500</v>
      </c>
      <c r="G393" s="4" t="n">
        <v>0.833333333333333</v>
      </c>
      <c r="H393" s="0" t="n">
        <v>148265159</v>
      </c>
      <c r="I393" s="4" t="n">
        <v>0.805555555555556</v>
      </c>
      <c r="J393" s="0" t="n">
        <v>110601312</v>
      </c>
      <c r="K393" s="4" t="n">
        <v>0.784722222222222</v>
      </c>
      <c r="L393" s="0" t="n">
        <v>197117151</v>
      </c>
      <c r="M393" s="4" t="n">
        <v>0.763888888888889</v>
      </c>
      <c r="N393" s="0" t="n">
        <v>189425167</v>
      </c>
      <c r="O393" s="4" t="n">
        <v>0.763888888888889</v>
      </c>
    </row>
    <row r="394" customFormat="false" ht="15" hidden="false" customHeight="false" outlineLevel="0" collapsed="false">
      <c r="A394" s="0" t="n">
        <v>39998144</v>
      </c>
      <c r="B394" s="0" t="s">
        <v>891</v>
      </c>
      <c r="C394" s="0" t="s">
        <v>892</v>
      </c>
      <c r="D394" s="0" t="e">
        <f aca="false">NA()</f>
        <v>#N/A</v>
      </c>
      <c r="E394" s="4" t="n">
        <v>0.79</v>
      </c>
      <c r="F394" s="0" t="n">
        <v>78221650</v>
      </c>
      <c r="G394" s="4" t="n">
        <v>0.9225</v>
      </c>
      <c r="H394" s="0" t="n">
        <v>148266118</v>
      </c>
      <c r="I394" s="4" t="n">
        <v>0.7925</v>
      </c>
      <c r="J394" s="0" t="n">
        <v>110599912</v>
      </c>
      <c r="K394" s="4" t="n">
        <v>0.7925</v>
      </c>
      <c r="L394" s="0" t="n">
        <v>197120125</v>
      </c>
      <c r="M394" s="4" t="n">
        <v>0.8</v>
      </c>
      <c r="N394" s="0" t="n">
        <v>189426332</v>
      </c>
      <c r="O394" s="4" t="n">
        <v>0.6425</v>
      </c>
    </row>
    <row r="395" customFormat="false" ht="15" hidden="false" customHeight="false" outlineLevel="0" collapsed="false">
      <c r="A395" s="0" t="n">
        <v>39998545</v>
      </c>
      <c r="B395" s="0" t="s">
        <v>893</v>
      </c>
      <c r="C395" s="0" t="s">
        <v>894</v>
      </c>
      <c r="D395" s="0" t="e">
        <f aca="false">NA()</f>
        <v>#N/A</v>
      </c>
      <c r="E395" s="4" t="n">
        <v>0.789966555183946</v>
      </c>
      <c r="F395" s="0" t="n">
        <v>78224736</v>
      </c>
      <c r="G395" s="4" t="n">
        <v>0.839464882943144</v>
      </c>
      <c r="H395" s="0" t="n">
        <v>148266395</v>
      </c>
      <c r="I395" s="4" t="n">
        <v>0.789297658862876</v>
      </c>
      <c r="J395" s="0" t="n">
        <v>110599482</v>
      </c>
      <c r="K395" s="4" t="n">
        <v>0.792642140468227</v>
      </c>
      <c r="L395" s="0" t="n">
        <v>197120329</v>
      </c>
      <c r="M395" s="4" t="n">
        <v>0.735785953177257</v>
      </c>
      <c r="N395" s="0" t="n">
        <v>189423599</v>
      </c>
      <c r="O395" s="4" t="n">
        <v>0.792642140468227</v>
      </c>
    </row>
    <row r="396" customFormat="false" ht="15" hidden="false" customHeight="false" outlineLevel="0" collapsed="false">
      <c r="A396" s="0" t="n">
        <v>39996975</v>
      </c>
      <c r="B396" s="0" t="s">
        <v>895</v>
      </c>
      <c r="C396" s="0" t="s">
        <v>896</v>
      </c>
      <c r="D396" s="0" t="s">
        <v>897</v>
      </c>
      <c r="E396" s="4" t="n">
        <v>0.789308176100629</v>
      </c>
      <c r="F396" s="0" t="n">
        <v>78222507</v>
      </c>
      <c r="G396" s="4" t="n">
        <v>0.833333333333333</v>
      </c>
      <c r="H396" s="0" t="n">
        <v>148265046</v>
      </c>
      <c r="I396" s="4" t="n">
        <v>0.80188679245283</v>
      </c>
      <c r="J396" s="0" t="n">
        <v>110600676</v>
      </c>
      <c r="K396" s="4" t="n">
        <v>0.811320754716981</v>
      </c>
      <c r="L396" s="0" t="n">
        <v>197117732</v>
      </c>
      <c r="M396" s="4" t="n">
        <v>0.764150943396226</v>
      </c>
      <c r="N396" s="0" t="n">
        <v>189423429</v>
      </c>
      <c r="O396" s="4" t="n">
        <v>0.735849056603774</v>
      </c>
    </row>
    <row r="397" customFormat="false" ht="15" hidden="false" customHeight="false" outlineLevel="0" collapsed="false">
      <c r="A397" s="0" t="n">
        <v>39998138</v>
      </c>
      <c r="B397" s="0" t="s">
        <v>898</v>
      </c>
      <c r="C397" s="0" t="s">
        <v>899</v>
      </c>
      <c r="D397" s="0" t="e">
        <f aca="false">NA()</f>
        <v>#N/A</v>
      </c>
      <c r="E397" s="4" t="n">
        <v>0.789059829059829</v>
      </c>
      <c r="F397" s="0" t="n">
        <v>78221655</v>
      </c>
      <c r="G397" s="4" t="n">
        <v>0.864957264957265</v>
      </c>
      <c r="H397" s="0" t="n">
        <v>148266113</v>
      </c>
      <c r="I397" s="4" t="n">
        <v>0.811965811965812</v>
      </c>
      <c r="J397" s="0" t="n">
        <v>110599917</v>
      </c>
      <c r="K397" s="4" t="n">
        <v>0.786324786324786</v>
      </c>
      <c r="L397" s="0" t="n">
        <v>197120120</v>
      </c>
      <c r="M397" s="4" t="n">
        <v>0.767521367521368</v>
      </c>
      <c r="N397" s="0" t="n">
        <v>189426327</v>
      </c>
      <c r="O397" s="4" t="n">
        <v>0.714529914529915</v>
      </c>
    </row>
    <row r="398" customFormat="false" ht="15" hidden="false" customHeight="false" outlineLevel="0" collapsed="false">
      <c r="A398" s="0" t="n">
        <v>39995449</v>
      </c>
      <c r="B398" s="0" t="s">
        <v>900</v>
      </c>
      <c r="C398" s="0" t="s">
        <v>901</v>
      </c>
      <c r="D398" s="0" t="s">
        <v>173</v>
      </c>
      <c r="E398" s="4" t="n">
        <v>0.788513513513513</v>
      </c>
      <c r="F398" s="0" t="n">
        <v>78224543</v>
      </c>
      <c r="G398" s="4" t="n">
        <v>0.905405405405405</v>
      </c>
      <c r="H398" s="0" t="n">
        <v>148266252</v>
      </c>
      <c r="I398" s="4" t="n">
        <v>0.810810810810811</v>
      </c>
      <c r="J398" s="0" t="n">
        <v>110599314</v>
      </c>
      <c r="K398" s="4" t="n">
        <v>0.831081081081081</v>
      </c>
      <c r="L398" s="0" t="n">
        <v>197120285</v>
      </c>
      <c r="M398" s="4" t="n">
        <v>0.739864864864865</v>
      </c>
      <c r="N398" s="0" t="n">
        <v>189426185</v>
      </c>
      <c r="O398" s="4" t="n">
        <v>0.655405405405405</v>
      </c>
    </row>
    <row r="399" customFormat="false" ht="15" hidden="false" customHeight="false" outlineLevel="0" collapsed="false">
      <c r="A399" s="0" t="n">
        <v>39998161</v>
      </c>
      <c r="B399" s="0" t="s">
        <v>902</v>
      </c>
      <c r="C399" s="0" t="s">
        <v>903</v>
      </c>
      <c r="D399" s="0" t="e">
        <f aca="false">NA()</f>
        <v>#N/A</v>
      </c>
      <c r="E399" s="4" t="n">
        <v>0.788007736943907</v>
      </c>
      <c r="F399" s="0" t="n">
        <v>78221632</v>
      </c>
      <c r="G399" s="4" t="n">
        <v>0.90715667311412</v>
      </c>
      <c r="H399" s="0" t="n">
        <v>148265986</v>
      </c>
      <c r="I399" s="4" t="n">
        <v>0.800773694390716</v>
      </c>
      <c r="J399" s="0" t="n">
        <v>110601465</v>
      </c>
      <c r="K399" s="4" t="n">
        <v>0.775628626692456</v>
      </c>
      <c r="L399" s="0" t="n">
        <v>197116888</v>
      </c>
      <c r="M399" s="4" t="n">
        <v>0.765957446808511</v>
      </c>
      <c r="N399" s="0" t="n">
        <v>189423740</v>
      </c>
      <c r="O399" s="4" t="n">
        <v>0.690522243713733</v>
      </c>
    </row>
    <row r="400" customFormat="false" ht="15" hidden="false" customHeight="false" outlineLevel="0" collapsed="false">
      <c r="A400" s="0" t="n">
        <v>39996838</v>
      </c>
      <c r="B400" s="0" t="s">
        <v>904</v>
      </c>
      <c r="C400" s="0" t="s">
        <v>905</v>
      </c>
      <c r="D400" s="0" t="e">
        <f aca="false">NA()</f>
        <v>#N/A</v>
      </c>
      <c r="E400" s="4" t="n">
        <v>0.787351778656127</v>
      </c>
      <c r="F400" s="0" t="n">
        <v>78223034</v>
      </c>
      <c r="G400" s="4" t="n">
        <v>0.894268774703557</v>
      </c>
      <c r="H400" s="0" t="n">
        <v>148264190</v>
      </c>
      <c r="I400" s="4" t="n">
        <v>0.764822134387352</v>
      </c>
      <c r="J400" s="0" t="n">
        <v>110600881</v>
      </c>
      <c r="K400" s="4" t="n">
        <v>0.733201581027668</v>
      </c>
      <c r="L400" s="0" t="n">
        <v>197118575</v>
      </c>
      <c r="M400" s="4" t="n">
        <v>0.755928853754941</v>
      </c>
      <c r="N400" s="0" t="n">
        <v>189424915</v>
      </c>
      <c r="O400" s="4" t="n">
        <v>0.788537549407115</v>
      </c>
    </row>
    <row r="401" customFormat="false" ht="15" hidden="false" customHeight="false" outlineLevel="0" collapsed="false">
      <c r="A401" s="0" t="n">
        <v>39998067</v>
      </c>
      <c r="B401" s="0" t="s">
        <v>906</v>
      </c>
      <c r="C401" s="0" t="s">
        <v>907</v>
      </c>
      <c r="D401" s="0" t="e">
        <f aca="false">NA()</f>
        <v>#N/A</v>
      </c>
      <c r="E401" s="4" t="n">
        <v>0.786776859504132</v>
      </c>
      <c r="F401" s="0" t="n">
        <v>78221723</v>
      </c>
      <c r="G401" s="4" t="n">
        <v>0.867768595041322</v>
      </c>
      <c r="H401" s="0" t="n">
        <v>148262784</v>
      </c>
      <c r="I401" s="4" t="n">
        <v>0.785123966942149</v>
      </c>
      <c r="J401" s="0" t="n">
        <v>110599652</v>
      </c>
      <c r="K401" s="4" t="n">
        <v>0.78236914600551</v>
      </c>
      <c r="L401" s="0" t="n">
        <v>197117008</v>
      </c>
      <c r="M401" s="4" t="n">
        <v>0.78236914600551</v>
      </c>
      <c r="N401" s="0" t="n">
        <v>189423410</v>
      </c>
      <c r="O401" s="4" t="n">
        <v>0.716253443526171</v>
      </c>
    </row>
    <row r="402" customFormat="false" ht="15" hidden="false" customHeight="false" outlineLevel="0" collapsed="false">
      <c r="A402" s="0" t="n">
        <v>39996502</v>
      </c>
      <c r="B402" s="0" t="s">
        <v>908</v>
      </c>
      <c r="C402" s="0" t="s">
        <v>909</v>
      </c>
      <c r="D402" s="0" t="e">
        <f aca="false">NA()</f>
        <v>#N/A</v>
      </c>
      <c r="E402" s="4" t="n">
        <v>0.786606243705942</v>
      </c>
      <c r="F402" s="0" t="n">
        <v>78222430</v>
      </c>
      <c r="G402" s="4" t="n">
        <v>0.884692849949648</v>
      </c>
      <c r="H402" s="0" t="n">
        <v>148264552</v>
      </c>
      <c r="I402" s="4" t="n">
        <v>0.790030211480363</v>
      </c>
      <c r="J402" s="0" t="n">
        <v>110602318</v>
      </c>
      <c r="K402" s="4" t="n">
        <v>0.794561933534743</v>
      </c>
      <c r="L402" s="0" t="n">
        <v>197119463</v>
      </c>
      <c r="M402" s="4" t="n">
        <v>0.763343403826788</v>
      </c>
      <c r="N402" s="0" t="n">
        <v>189425779</v>
      </c>
      <c r="O402" s="4" t="n">
        <v>0.700402819738167</v>
      </c>
    </row>
    <row r="403" customFormat="false" ht="15" hidden="false" customHeight="false" outlineLevel="0" collapsed="false">
      <c r="A403" s="0" t="n">
        <v>39996793</v>
      </c>
      <c r="B403" s="0" t="s">
        <v>910</v>
      </c>
      <c r="C403" s="0" t="s">
        <v>911</v>
      </c>
      <c r="D403" s="0" t="s">
        <v>912</v>
      </c>
      <c r="E403" s="4" t="n">
        <v>0.784767277856135</v>
      </c>
      <c r="F403" s="0" t="n">
        <v>78222838</v>
      </c>
      <c r="G403" s="4" t="n">
        <v>0.861777150916784</v>
      </c>
      <c r="H403" s="0" t="n">
        <v>148264232</v>
      </c>
      <c r="I403" s="4" t="n">
        <v>0.801128349788434</v>
      </c>
      <c r="J403" s="0" t="n">
        <v>110602151</v>
      </c>
      <c r="K403" s="4" t="n">
        <v>0.782792665726375</v>
      </c>
      <c r="L403" s="0" t="n">
        <v>197119390</v>
      </c>
      <c r="M403" s="4" t="n">
        <v>0.757404795486601</v>
      </c>
      <c r="N403" s="0" t="n">
        <v>189424279</v>
      </c>
      <c r="O403" s="4" t="n">
        <v>0.720733427362482</v>
      </c>
    </row>
    <row r="404" customFormat="false" ht="15" hidden="false" customHeight="false" outlineLevel="0" collapsed="false">
      <c r="A404" s="0" t="n">
        <v>39995492</v>
      </c>
      <c r="B404" s="0" t="s">
        <v>913</v>
      </c>
      <c r="C404" s="0" t="s">
        <v>914</v>
      </c>
      <c r="D404" s="0" t="e">
        <f aca="false">NA()</f>
        <v>#N/A</v>
      </c>
      <c r="E404" s="4" t="n">
        <v>0.784</v>
      </c>
      <c r="F404" s="0" t="n">
        <v>78224336</v>
      </c>
      <c r="G404" s="4" t="n">
        <v>0.869090909090909</v>
      </c>
      <c r="H404" s="0" t="n">
        <v>148262262</v>
      </c>
      <c r="I404" s="4" t="n">
        <v>0.807272727272727</v>
      </c>
      <c r="J404" s="0" t="n">
        <v>110601812</v>
      </c>
      <c r="K404" s="4" t="n">
        <v>0.789090909090909</v>
      </c>
      <c r="L404" s="0" t="n">
        <v>197119921</v>
      </c>
      <c r="M404" s="4" t="n">
        <v>0.749090909090909</v>
      </c>
      <c r="N404" s="0" t="n">
        <v>189423873</v>
      </c>
      <c r="O404" s="4" t="n">
        <v>0.705454545454545</v>
      </c>
    </row>
    <row r="405" customFormat="false" ht="15" hidden="false" customHeight="false" outlineLevel="0" collapsed="false">
      <c r="A405" s="0" t="n">
        <v>39997294</v>
      </c>
      <c r="B405" s="0" t="s">
        <v>915</v>
      </c>
      <c r="C405" s="0" t="s">
        <v>916</v>
      </c>
      <c r="D405" s="0" t="e">
        <f aca="false">NA()</f>
        <v>#N/A</v>
      </c>
      <c r="E405" s="4" t="n">
        <v>0.783792544570502</v>
      </c>
      <c r="F405" s="0" t="n">
        <v>78223497</v>
      </c>
      <c r="G405" s="4" t="n">
        <v>0.899513776337115</v>
      </c>
      <c r="H405" s="0" t="n">
        <v>148265153</v>
      </c>
      <c r="I405" s="4" t="n">
        <v>0.763371150729335</v>
      </c>
      <c r="J405" s="0" t="n">
        <v>110600019</v>
      </c>
      <c r="K405" s="4" t="n">
        <v>0.758508914100486</v>
      </c>
      <c r="L405" s="0" t="n">
        <v>197117158</v>
      </c>
      <c r="M405" s="4" t="n">
        <v>0.755267423014587</v>
      </c>
      <c r="N405" s="0" t="n">
        <v>189425002</v>
      </c>
      <c r="O405" s="4" t="n">
        <v>0.742301458670989</v>
      </c>
    </row>
    <row r="406" customFormat="false" ht="15" hidden="false" customHeight="false" outlineLevel="0" collapsed="false">
      <c r="A406" s="0" t="n">
        <v>39995486</v>
      </c>
      <c r="B406" s="0" t="s">
        <v>917</v>
      </c>
      <c r="C406" s="0" t="s">
        <v>918</v>
      </c>
      <c r="D406" s="0" t="s">
        <v>919</v>
      </c>
      <c r="E406" s="4" t="n">
        <v>0.783720930232558</v>
      </c>
      <c r="F406" s="0" t="n">
        <v>78224343</v>
      </c>
      <c r="G406" s="4" t="n">
        <v>0.869509043927649</v>
      </c>
      <c r="H406" s="0" t="n">
        <v>148262419</v>
      </c>
      <c r="I406" s="4" t="n">
        <v>0.804909560723514</v>
      </c>
      <c r="J406" s="0" t="n">
        <v>110600441</v>
      </c>
      <c r="K406" s="4" t="n">
        <v>0.768733850129199</v>
      </c>
      <c r="L406" s="0" t="n">
        <v>197116796</v>
      </c>
      <c r="M406" s="4" t="n">
        <v>0.736434108527132</v>
      </c>
      <c r="N406" s="0" t="n">
        <v>189425727</v>
      </c>
      <c r="O406" s="4" t="n">
        <v>0.739018087855297</v>
      </c>
    </row>
    <row r="407" customFormat="false" ht="15" hidden="false" customHeight="false" outlineLevel="0" collapsed="false">
      <c r="A407" s="0" t="n">
        <v>39997638</v>
      </c>
      <c r="B407" s="0" t="s">
        <v>920</v>
      </c>
      <c r="C407" s="0" t="s">
        <v>921</v>
      </c>
      <c r="D407" s="0" t="e">
        <f aca="false">NA()</f>
        <v>#N/A</v>
      </c>
      <c r="E407" s="4" t="n">
        <v>0.78337182448037</v>
      </c>
      <c r="F407" s="0" t="n">
        <v>78222117</v>
      </c>
      <c r="G407" s="4" t="n">
        <v>0.859122401847575</v>
      </c>
      <c r="H407" s="0" t="n">
        <v>148263049</v>
      </c>
      <c r="I407" s="4" t="n">
        <v>0.796766743648961</v>
      </c>
      <c r="J407" s="0" t="n">
        <v>110600908</v>
      </c>
      <c r="K407" s="4" t="n">
        <v>0.792147806004619</v>
      </c>
      <c r="L407" s="0" t="n">
        <v>197119071</v>
      </c>
      <c r="M407" s="4" t="n">
        <v>0.745958429561201</v>
      </c>
      <c r="N407" s="0" t="n">
        <v>189426149</v>
      </c>
      <c r="O407" s="4" t="n">
        <v>0.722863741339492</v>
      </c>
    </row>
    <row r="408" customFormat="false" ht="15" hidden="false" customHeight="false" outlineLevel="0" collapsed="false">
      <c r="A408" s="0" t="n">
        <v>39995266</v>
      </c>
      <c r="B408" s="0" t="s">
        <v>922</v>
      </c>
      <c r="C408" s="0" t="s">
        <v>923</v>
      </c>
      <c r="D408" s="0" t="e">
        <f aca="false">NA()</f>
        <v>#N/A</v>
      </c>
      <c r="E408" s="4" t="n">
        <v>0.78328611898017</v>
      </c>
      <c r="F408" s="0" t="n">
        <v>78221432</v>
      </c>
      <c r="G408" s="4" t="n">
        <v>0.915014164305949</v>
      </c>
      <c r="H408" s="0" t="n">
        <v>148262313</v>
      </c>
      <c r="I408" s="4" t="n">
        <v>0.793201133144476</v>
      </c>
      <c r="J408" s="0" t="n">
        <v>110601524</v>
      </c>
      <c r="K408" s="4" t="n">
        <v>0.769121813031161</v>
      </c>
      <c r="L408" s="0" t="n">
        <v>197120001</v>
      </c>
      <c r="M408" s="4" t="n">
        <v>0.701133144475921</v>
      </c>
      <c r="N408" s="0" t="n">
        <v>189426195</v>
      </c>
      <c r="O408" s="4" t="n">
        <v>0.737960339943343</v>
      </c>
    </row>
    <row r="409" customFormat="false" ht="15" hidden="false" customHeight="false" outlineLevel="0" collapsed="false">
      <c r="A409" s="0" t="n">
        <v>39996821</v>
      </c>
      <c r="B409" s="0" t="s">
        <v>924</v>
      </c>
      <c r="C409" s="0" t="s">
        <v>925</v>
      </c>
      <c r="D409" s="0" t="s">
        <v>926</v>
      </c>
      <c r="E409" s="4" t="n">
        <v>0.783042394014963</v>
      </c>
      <c r="F409" s="0" t="n">
        <v>78222868</v>
      </c>
      <c r="G409" s="4" t="n">
        <v>0.837905236907731</v>
      </c>
      <c r="H409" s="0" t="n">
        <v>148264178</v>
      </c>
      <c r="I409" s="4" t="n">
        <v>0.798004987531172</v>
      </c>
      <c r="J409" s="0" t="n">
        <v>110600853</v>
      </c>
      <c r="K409" s="4" t="n">
        <v>0.780548628428928</v>
      </c>
      <c r="L409" s="0" t="n">
        <v>197118520</v>
      </c>
      <c r="M409" s="4" t="n">
        <v>0.765586034912718</v>
      </c>
      <c r="N409" s="0" t="n">
        <v>189424906</v>
      </c>
      <c r="O409" s="4" t="n">
        <v>0.733167082294264</v>
      </c>
    </row>
    <row r="410" customFormat="false" ht="15" hidden="false" customHeight="false" outlineLevel="0" collapsed="false">
      <c r="A410" s="0" t="n">
        <v>39996735</v>
      </c>
      <c r="B410" s="0" t="s">
        <v>927</v>
      </c>
      <c r="C410" s="0" t="s">
        <v>928</v>
      </c>
      <c r="D410" s="0" t="s">
        <v>830</v>
      </c>
      <c r="E410" s="4" t="n">
        <v>0.782758620689655</v>
      </c>
      <c r="F410" s="0" t="n">
        <v>78223147</v>
      </c>
      <c r="G410" s="4" t="n">
        <v>0.883620689655172</v>
      </c>
      <c r="H410" s="0" t="n">
        <v>148264124</v>
      </c>
      <c r="I410" s="4" t="n">
        <v>0.773706896551724</v>
      </c>
      <c r="J410" s="0" t="n">
        <v>110601448</v>
      </c>
      <c r="K410" s="4" t="n">
        <v>0.743534482758621</v>
      </c>
      <c r="L410" s="0" t="n">
        <v>197118711</v>
      </c>
      <c r="M410" s="4" t="n">
        <v>0.767241379310345</v>
      </c>
      <c r="N410" s="0" t="n">
        <v>189425757</v>
      </c>
      <c r="O410" s="4" t="n">
        <v>0.745689655172414</v>
      </c>
    </row>
    <row r="411" customFormat="false" ht="15" hidden="false" customHeight="false" outlineLevel="0" collapsed="false">
      <c r="A411" s="0" t="n">
        <v>39996830</v>
      </c>
      <c r="B411" s="0" t="s">
        <v>929</v>
      </c>
      <c r="C411" s="0" t="s">
        <v>559</v>
      </c>
      <c r="D411" s="0" t="s">
        <v>560</v>
      </c>
      <c r="E411" s="4" t="n">
        <v>0.781530343007916</v>
      </c>
      <c r="F411" s="0" t="n">
        <v>78223027</v>
      </c>
      <c r="G411" s="4" t="n">
        <v>0.891820580474934</v>
      </c>
      <c r="H411" s="0" t="n">
        <v>148264182</v>
      </c>
      <c r="I411" s="4" t="n">
        <v>0.786279683377309</v>
      </c>
      <c r="J411" s="0" t="n">
        <v>110600873</v>
      </c>
      <c r="K411" s="4" t="n">
        <v>0.746701846965699</v>
      </c>
      <c r="L411" s="0" t="n">
        <v>197118567</v>
      </c>
      <c r="M411" s="4" t="n">
        <v>0.738786279683377</v>
      </c>
      <c r="N411" s="0" t="n">
        <v>189424923</v>
      </c>
      <c r="O411" s="4" t="n">
        <v>0.744063324538259</v>
      </c>
    </row>
    <row r="412" customFormat="false" ht="15" hidden="false" customHeight="false" outlineLevel="0" collapsed="false">
      <c r="A412" s="0" t="n">
        <v>39995705</v>
      </c>
      <c r="B412" s="0" t="s">
        <v>930</v>
      </c>
      <c r="C412" s="0" t="s">
        <v>791</v>
      </c>
      <c r="D412" s="0" t="e">
        <f aca="false">NA()</f>
        <v>#N/A</v>
      </c>
      <c r="E412" s="4" t="n">
        <v>0.781201044386423</v>
      </c>
      <c r="F412" s="0" t="n">
        <v>78224120</v>
      </c>
      <c r="G412" s="4" t="n">
        <v>0.925587467362924</v>
      </c>
      <c r="H412" s="0" t="n">
        <v>148265667</v>
      </c>
      <c r="I412" s="4" t="n">
        <v>0.795039164490862</v>
      </c>
      <c r="J412" s="0" t="n">
        <v>110601867</v>
      </c>
      <c r="K412" s="4" t="n">
        <v>0.759791122715405</v>
      </c>
      <c r="L412" s="0" t="n">
        <v>197117067</v>
      </c>
      <c r="M412" s="4" t="n">
        <v>0.719321148825065</v>
      </c>
      <c r="N412" s="0" t="n">
        <v>189424753</v>
      </c>
      <c r="O412" s="4" t="n">
        <v>0.706266318537859</v>
      </c>
    </row>
    <row r="413" customFormat="false" ht="15" hidden="false" customHeight="false" outlineLevel="0" collapsed="false">
      <c r="A413" s="0" t="n">
        <v>39996482</v>
      </c>
      <c r="B413" s="0" t="s">
        <v>931</v>
      </c>
      <c r="C413" s="0" t="s">
        <v>932</v>
      </c>
      <c r="D413" s="0" t="s">
        <v>933</v>
      </c>
      <c r="E413" s="4" t="n">
        <v>0.781093605189991</v>
      </c>
      <c r="F413" s="0" t="n">
        <v>78223647</v>
      </c>
      <c r="G413" s="4" t="n">
        <v>0.850787766450417</v>
      </c>
      <c r="H413" s="0" t="n">
        <v>148265040</v>
      </c>
      <c r="I413" s="4" t="n">
        <v>0.793327154772938</v>
      </c>
      <c r="J413" s="0" t="n">
        <v>110600667</v>
      </c>
      <c r="K413" s="4" t="n">
        <v>0.78498609823911</v>
      </c>
      <c r="L413" s="0" t="n">
        <v>197117975</v>
      </c>
      <c r="M413" s="4" t="n">
        <v>0.760889712696942</v>
      </c>
      <c r="N413" s="0" t="n">
        <v>189425524</v>
      </c>
      <c r="O413" s="4" t="n">
        <v>0.715477293790547</v>
      </c>
    </row>
    <row r="414" customFormat="false" ht="15" hidden="false" customHeight="false" outlineLevel="0" collapsed="false">
      <c r="A414" s="0" t="n">
        <v>39998343</v>
      </c>
      <c r="B414" s="0" t="s">
        <v>934</v>
      </c>
      <c r="C414" s="0" t="s">
        <v>717</v>
      </c>
      <c r="D414" s="0" t="e">
        <f aca="false">NA()</f>
        <v>#N/A</v>
      </c>
      <c r="E414" s="4" t="n">
        <v>0.781005586592179</v>
      </c>
      <c r="F414" s="0" t="n">
        <v>78224370</v>
      </c>
      <c r="G414" s="4" t="n">
        <v>0.888268156424581</v>
      </c>
      <c r="H414" s="0" t="n">
        <v>148262927</v>
      </c>
      <c r="I414" s="4" t="n">
        <v>0.748603351955307</v>
      </c>
      <c r="J414" s="0" t="n">
        <v>110600700</v>
      </c>
      <c r="K414" s="4" t="n">
        <v>0.698324022346369</v>
      </c>
      <c r="L414" s="0" t="n">
        <v>197119767</v>
      </c>
      <c r="M414" s="4" t="n">
        <v>0.793296089385475</v>
      </c>
      <c r="N414" s="0" t="n">
        <v>189423477</v>
      </c>
      <c r="O414" s="4" t="n">
        <v>0.776536312849162</v>
      </c>
    </row>
    <row r="415" customFormat="false" ht="15" hidden="false" customHeight="false" outlineLevel="0" collapsed="false">
      <c r="A415" s="0" t="n">
        <v>39996664</v>
      </c>
      <c r="B415" s="0" t="s">
        <v>935</v>
      </c>
      <c r="C415" s="0" t="s">
        <v>936</v>
      </c>
      <c r="D415" s="0" t="s">
        <v>937</v>
      </c>
      <c r="E415" s="4" t="n">
        <v>0.780960404380792</v>
      </c>
      <c r="F415" s="0" t="n">
        <v>78222937</v>
      </c>
      <c r="G415" s="4" t="n">
        <v>0.886267902274642</v>
      </c>
      <c r="H415" s="0" t="n">
        <v>148263029</v>
      </c>
      <c r="I415" s="4" t="n">
        <v>0.797809604043808</v>
      </c>
      <c r="J415" s="0" t="n">
        <v>110601550</v>
      </c>
      <c r="K415" s="4" t="n">
        <v>0.748104465037911</v>
      </c>
      <c r="L415" s="0" t="n">
        <v>197119150</v>
      </c>
      <c r="M415" s="4" t="n">
        <v>0.780117944397641</v>
      </c>
      <c r="N415" s="0" t="n">
        <v>189423760</v>
      </c>
      <c r="O415" s="4" t="n">
        <v>0.692502106149958</v>
      </c>
    </row>
    <row r="416" customFormat="false" ht="15" hidden="false" customHeight="false" outlineLevel="0" collapsed="false">
      <c r="A416" s="0" t="n">
        <v>39996484</v>
      </c>
      <c r="B416" s="0" t="s">
        <v>938</v>
      </c>
      <c r="C416" s="0" t="s">
        <v>939</v>
      </c>
      <c r="D416" s="0" t="e">
        <f aca="false">NA()</f>
        <v>#N/A</v>
      </c>
      <c r="E416" s="4" t="n">
        <v>0.780829015544041</v>
      </c>
      <c r="F416" s="0" t="n">
        <v>78223645</v>
      </c>
      <c r="G416" s="4" t="n">
        <v>0.844559585492228</v>
      </c>
      <c r="H416" s="0" t="n">
        <v>148265038</v>
      </c>
      <c r="I416" s="4" t="n">
        <v>0.790155440414508</v>
      </c>
      <c r="J416" s="0" t="n">
        <v>110600666</v>
      </c>
      <c r="K416" s="4" t="n">
        <v>0.792746113989637</v>
      </c>
      <c r="L416" s="0" t="n">
        <v>197117977</v>
      </c>
      <c r="M416" s="4" t="n">
        <v>0.764248704663212</v>
      </c>
      <c r="N416" s="0" t="n">
        <v>189425522</v>
      </c>
      <c r="O416" s="4" t="n">
        <v>0.712435233160622</v>
      </c>
    </row>
    <row r="417" customFormat="false" ht="15" hidden="false" customHeight="false" outlineLevel="0" collapsed="false">
      <c r="A417" s="0" t="n">
        <v>39995793</v>
      </c>
      <c r="B417" s="0" t="s">
        <v>940</v>
      </c>
      <c r="C417" s="0" t="s">
        <v>941</v>
      </c>
      <c r="D417" s="0" t="e">
        <f aca="false">NA()</f>
        <v>#N/A</v>
      </c>
      <c r="E417" s="4" t="n">
        <v>0.780740740740741</v>
      </c>
      <c r="F417" s="0" t="n">
        <v>78224017</v>
      </c>
      <c r="G417" s="4" t="n">
        <v>0.853703703703704</v>
      </c>
      <c r="H417" s="0" t="n">
        <v>148263092</v>
      </c>
      <c r="I417" s="4" t="n">
        <v>0.807407407407407</v>
      </c>
      <c r="J417" s="0" t="n">
        <v>110600150</v>
      </c>
      <c r="K417" s="4" t="n">
        <v>0.757407407407407</v>
      </c>
      <c r="L417" s="0" t="n">
        <v>197119725</v>
      </c>
      <c r="M417" s="4" t="n">
        <v>0.748148148148148</v>
      </c>
      <c r="N417" s="0" t="n">
        <v>189425293</v>
      </c>
      <c r="O417" s="4" t="n">
        <v>0.737037037037037</v>
      </c>
    </row>
    <row r="418" customFormat="false" ht="15" hidden="false" customHeight="false" outlineLevel="0" collapsed="false">
      <c r="A418" s="0" t="n">
        <v>39995217</v>
      </c>
      <c r="B418" s="0" t="s">
        <v>942</v>
      </c>
      <c r="C418" s="0" t="s">
        <v>943</v>
      </c>
      <c r="D418" s="0" t="e">
        <f aca="false">NA()</f>
        <v>#N/A</v>
      </c>
      <c r="E418" s="4" t="n">
        <v>0.780628272251309</v>
      </c>
      <c r="F418" s="0" t="n">
        <v>78224603</v>
      </c>
      <c r="G418" s="4" t="n">
        <v>0.861256544502618</v>
      </c>
      <c r="H418" s="0" t="n">
        <v>148266266</v>
      </c>
      <c r="I418" s="4" t="n">
        <v>0.782722513089005</v>
      </c>
      <c r="J418" s="0" t="n">
        <v>110602397</v>
      </c>
      <c r="K418" s="4" t="n">
        <v>0.767015706806283</v>
      </c>
      <c r="L418" s="0" t="n">
        <v>197120318</v>
      </c>
      <c r="M418" s="4" t="n">
        <v>0.759162303664921</v>
      </c>
      <c r="N418" s="0" t="n">
        <v>189426226</v>
      </c>
      <c r="O418" s="4" t="n">
        <v>0.732984293193717</v>
      </c>
    </row>
    <row r="419" customFormat="false" ht="15" hidden="false" customHeight="false" outlineLevel="0" collapsed="false">
      <c r="A419" s="0" t="n">
        <v>39996026</v>
      </c>
      <c r="B419" s="0" t="s">
        <v>944</v>
      </c>
      <c r="C419" s="0" t="s">
        <v>534</v>
      </c>
      <c r="D419" s="0" t="e">
        <f aca="false">NA()</f>
        <v>#N/A</v>
      </c>
      <c r="E419" s="4" t="n">
        <v>0.780510440835267</v>
      </c>
      <c r="F419" s="0" t="n">
        <v>78223741</v>
      </c>
      <c r="G419" s="4" t="n">
        <v>0.863109048723898</v>
      </c>
      <c r="H419" s="0" t="n">
        <v>148263317</v>
      </c>
      <c r="I419" s="4" t="n">
        <v>0.783449342614076</v>
      </c>
      <c r="J419" s="0" t="n">
        <v>110601746</v>
      </c>
      <c r="K419" s="4" t="n">
        <v>0.774168600154679</v>
      </c>
      <c r="L419" s="0" t="n">
        <v>197117085</v>
      </c>
      <c r="M419" s="4" t="n">
        <v>0.755607115235886</v>
      </c>
      <c r="N419" s="0" t="n">
        <v>189423560</v>
      </c>
      <c r="O419" s="4" t="n">
        <v>0.726218097447796</v>
      </c>
    </row>
    <row r="420" customFormat="false" ht="15" hidden="false" customHeight="false" outlineLevel="0" collapsed="false">
      <c r="A420" s="0" t="n">
        <v>39997799</v>
      </c>
      <c r="B420" s="0" t="s">
        <v>945</v>
      </c>
      <c r="C420" s="0" t="s">
        <v>946</v>
      </c>
      <c r="D420" s="0" t="e">
        <f aca="false">NA()</f>
        <v>#N/A</v>
      </c>
      <c r="E420" s="4" t="n">
        <v>0.779446640316205</v>
      </c>
      <c r="F420" s="0" t="n">
        <v>78222254</v>
      </c>
      <c r="G420" s="4" t="n">
        <v>0.91699604743083</v>
      </c>
      <c r="H420" s="0" t="n">
        <v>148265561</v>
      </c>
      <c r="I420" s="4" t="n">
        <v>0.778656126482213</v>
      </c>
      <c r="J420" s="0" t="n">
        <v>110599418</v>
      </c>
      <c r="K420" s="4" t="n">
        <v>0.778656126482213</v>
      </c>
      <c r="L420" s="0" t="n">
        <v>197118656</v>
      </c>
      <c r="M420" s="4" t="n">
        <v>0.711462450592885</v>
      </c>
      <c r="N420" s="0" t="n">
        <v>189423993</v>
      </c>
      <c r="O420" s="4" t="n">
        <v>0.711462450592885</v>
      </c>
    </row>
    <row r="421" customFormat="false" ht="15" hidden="false" customHeight="false" outlineLevel="0" collapsed="false">
      <c r="A421" s="0" t="n">
        <v>39996178</v>
      </c>
      <c r="B421" s="0" t="s">
        <v>947</v>
      </c>
      <c r="C421" s="0" t="s">
        <v>948</v>
      </c>
      <c r="D421" s="0" t="e">
        <f aca="false">NA()</f>
        <v>#N/A</v>
      </c>
      <c r="E421" s="4" t="n">
        <v>0.77891156462585</v>
      </c>
      <c r="F421" s="0" t="n">
        <v>78221965</v>
      </c>
      <c r="G421" s="4" t="n">
        <v>0.928571428571429</v>
      </c>
      <c r="H421" s="0" t="n">
        <v>148263482</v>
      </c>
      <c r="I421" s="4" t="n">
        <v>0.748299319727891</v>
      </c>
      <c r="J421" s="0" t="n">
        <v>110602182</v>
      </c>
      <c r="K421" s="4" t="n">
        <v>0.748299319727891</v>
      </c>
      <c r="L421" s="0" t="n">
        <v>197119680</v>
      </c>
      <c r="M421" s="4" t="n">
        <v>0.738095238095238</v>
      </c>
      <c r="N421" s="0" t="n">
        <v>189424313</v>
      </c>
      <c r="O421" s="4" t="n">
        <v>0.731292517006803</v>
      </c>
    </row>
    <row r="422" customFormat="false" ht="15" hidden="false" customHeight="false" outlineLevel="0" collapsed="false">
      <c r="A422" s="0" t="n">
        <v>39995792</v>
      </c>
      <c r="B422" s="0" t="s">
        <v>949</v>
      </c>
      <c r="C422" s="0" t="s">
        <v>950</v>
      </c>
      <c r="D422" s="0" t="s">
        <v>951</v>
      </c>
      <c r="E422" s="4" t="n">
        <v>0.777840909090909</v>
      </c>
      <c r="F422" s="0" t="n">
        <v>78224018</v>
      </c>
      <c r="G422" s="4" t="n">
        <v>0.847537878787879</v>
      </c>
      <c r="H422" s="0" t="n">
        <v>148263091</v>
      </c>
      <c r="I422" s="4" t="n">
        <v>0.785984848484849</v>
      </c>
      <c r="J422" s="0" t="n">
        <v>110600151</v>
      </c>
      <c r="K422" s="4" t="n">
        <v>0.78219696969697</v>
      </c>
      <c r="L422" s="0" t="n">
        <v>197119726</v>
      </c>
      <c r="M422" s="4" t="n">
        <v>0.732007575757576</v>
      </c>
      <c r="N422" s="0" t="n">
        <v>189425294</v>
      </c>
      <c r="O422" s="4" t="n">
        <v>0.741477272727273</v>
      </c>
    </row>
    <row r="423" customFormat="false" ht="15" hidden="false" customHeight="false" outlineLevel="0" collapsed="false">
      <c r="A423" s="0" t="n">
        <v>39995623</v>
      </c>
      <c r="B423" s="0" t="s">
        <v>952</v>
      </c>
      <c r="C423" s="0" t="s">
        <v>953</v>
      </c>
      <c r="D423" s="0" t="e">
        <f aca="false">NA()</f>
        <v>#N/A</v>
      </c>
      <c r="E423" s="4" t="n">
        <v>0.777731958762886</v>
      </c>
      <c r="F423" s="0" t="n">
        <v>78224222</v>
      </c>
      <c r="G423" s="4" t="n">
        <v>0.876288659793814</v>
      </c>
      <c r="H423" s="0" t="n">
        <v>148263048</v>
      </c>
      <c r="I423" s="4" t="n">
        <v>0.787628865979381</v>
      </c>
      <c r="J423" s="0" t="n">
        <v>110600907</v>
      </c>
      <c r="K423" s="4" t="n">
        <v>0.775257731958763</v>
      </c>
      <c r="L423" s="0" t="n">
        <v>197117899</v>
      </c>
      <c r="M423" s="4" t="n">
        <v>0.756701030927835</v>
      </c>
      <c r="N423" s="0" t="n">
        <v>189425956</v>
      </c>
      <c r="O423" s="4" t="n">
        <v>0.692783505154639</v>
      </c>
    </row>
    <row r="424" customFormat="false" ht="15" hidden="false" customHeight="false" outlineLevel="0" collapsed="false">
      <c r="A424" s="0" t="n">
        <v>39995549</v>
      </c>
      <c r="B424" s="0" t="s">
        <v>954</v>
      </c>
      <c r="C424" s="0" t="s">
        <v>290</v>
      </c>
      <c r="D424" s="0" t="e">
        <f aca="false">NA()</f>
        <v>#N/A</v>
      </c>
      <c r="E424" s="4" t="n">
        <v>0.777672955974843</v>
      </c>
      <c r="F424" s="0" t="n">
        <v>78224581</v>
      </c>
      <c r="G424" s="4" t="n">
        <v>0.907232704402516</v>
      </c>
      <c r="H424" s="0" t="n">
        <v>148266294</v>
      </c>
      <c r="I424" s="4" t="n">
        <v>0.797169811320755</v>
      </c>
      <c r="J424" s="0" t="n">
        <v>110600807</v>
      </c>
      <c r="K424" s="4" t="n">
        <v>0.784591194968553</v>
      </c>
      <c r="L424" s="0" t="n">
        <v>197116634</v>
      </c>
      <c r="M424" s="4" t="n">
        <v>0.75</v>
      </c>
      <c r="N424" s="0" t="n">
        <v>189423694</v>
      </c>
      <c r="O424" s="4" t="n">
        <v>0.64937106918239</v>
      </c>
    </row>
    <row r="425" customFormat="false" ht="15" hidden="false" customHeight="false" outlineLevel="0" collapsed="false">
      <c r="A425" s="0" t="n">
        <v>39997148</v>
      </c>
      <c r="B425" s="0" t="s">
        <v>955</v>
      </c>
      <c r="C425" s="0" t="s">
        <v>956</v>
      </c>
      <c r="D425" s="0" t="e">
        <f aca="false">NA()</f>
        <v>#N/A</v>
      </c>
      <c r="E425" s="4" t="n">
        <v>0.77764390896921</v>
      </c>
      <c r="F425" s="0" t="n">
        <v>78222171</v>
      </c>
      <c r="G425" s="4" t="n">
        <v>0.890896921017403</v>
      </c>
      <c r="H425" s="0" t="n">
        <v>148263851</v>
      </c>
      <c r="I425" s="4" t="n">
        <v>0.839357429718876</v>
      </c>
      <c r="J425" s="0" t="n">
        <v>110600256</v>
      </c>
      <c r="K425" s="4" t="n">
        <v>0.838688085676037</v>
      </c>
      <c r="L425" s="0" t="n">
        <v>197117913</v>
      </c>
      <c r="M425" s="4" t="n">
        <v>0.525435073627845</v>
      </c>
      <c r="N425" s="0" t="n">
        <v>189425547</v>
      </c>
      <c r="O425" s="4" t="n">
        <v>0.79384203480589</v>
      </c>
    </row>
    <row r="426" customFormat="false" ht="15" hidden="false" customHeight="false" outlineLevel="0" collapsed="false">
      <c r="A426" s="0" t="n">
        <v>39997338</v>
      </c>
      <c r="B426" s="0" t="s">
        <v>957</v>
      </c>
      <c r="C426" s="0" t="s">
        <v>958</v>
      </c>
      <c r="D426" s="0" t="s">
        <v>959</v>
      </c>
      <c r="E426" s="4" t="n">
        <v>0.777238805970149</v>
      </c>
      <c r="F426" s="0" t="n">
        <v>78223532</v>
      </c>
      <c r="G426" s="4" t="n">
        <v>0.876865671641791</v>
      </c>
      <c r="H426" s="0" t="n">
        <v>148265199</v>
      </c>
      <c r="I426" s="4" t="n">
        <v>0.781716417910448</v>
      </c>
      <c r="J426" s="0" t="n">
        <v>110601090</v>
      </c>
      <c r="K426" s="4" t="n">
        <v>0.763059701492537</v>
      </c>
      <c r="L426" s="0" t="n">
        <v>197119583</v>
      </c>
      <c r="M426" s="4" t="n">
        <v>0.735074626865672</v>
      </c>
      <c r="N426" s="0" t="n">
        <v>189423944</v>
      </c>
      <c r="O426" s="4" t="n">
        <v>0.729477611940298</v>
      </c>
    </row>
    <row r="427" customFormat="false" ht="15" hidden="false" customHeight="false" outlineLevel="0" collapsed="false">
      <c r="A427" s="0" t="n">
        <v>39996980</v>
      </c>
      <c r="B427" s="0" t="s">
        <v>960</v>
      </c>
      <c r="C427" s="0" t="s">
        <v>961</v>
      </c>
      <c r="D427" s="0" t="e">
        <f aca="false">NA()</f>
        <v>#N/A</v>
      </c>
      <c r="E427" s="4" t="n">
        <v>0.777027027027027</v>
      </c>
      <c r="F427" s="0" t="n">
        <v>78222502</v>
      </c>
      <c r="G427" s="4" t="n">
        <v>0.844594594594595</v>
      </c>
      <c r="H427" s="0" t="n">
        <v>148265005</v>
      </c>
      <c r="I427" s="4" t="n">
        <v>0.797297297297297</v>
      </c>
      <c r="J427" s="0" t="n">
        <v>110601664</v>
      </c>
      <c r="K427" s="4" t="n">
        <v>0.797297297297297</v>
      </c>
      <c r="L427" s="0" t="n">
        <v>197117266</v>
      </c>
      <c r="M427" s="4" t="n">
        <v>0.72972972972973</v>
      </c>
      <c r="N427" s="0" t="n">
        <v>189425220</v>
      </c>
      <c r="O427" s="4" t="n">
        <v>0.716216216216216</v>
      </c>
    </row>
    <row r="428" customFormat="false" ht="15" hidden="false" customHeight="false" outlineLevel="0" collapsed="false">
      <c r="A428" s="0" t="n">
        <v>39995498</v>
      </c>
      <c r="B428" s="0" t="s">
        <v>962</v>
      </c>
      <c r="C428" s="0" t="s">
        <v>963</v>
      </c>
      <c r="D428" s="0" t="e">
        <f aca="false">NA()</f>
        <v>#N/A</v>
      </c>
      <c r="E428" s="4" t="n">
        <v>0.776744186046512</v>
      </c>
      <c r="F428" s="0" t="n">
        <v>78224322</v>
      </c>
      <c r="G428" s="4" t="n">
        <v>0.829457364341085</v>
      </c>
      <c r="H428" s="0" t="n">
        <v>148266143</v>
      </c>
      <c r="I428" s="4" t="n">
        <v>0.806201550387597</v>
      </c>
      <c r="J428" s="0" t="n">
        <v>110601846</v>
      </c>
      <c r="K428" s="4" t="n">
        <v>0.821705426356589</v>
      </c>
      <c r="L428" s="0" t="n">
        <v>197120141</v>
      </c>
      <c r="M428" s="4" t="n">
        <v>0.732558139534884</v>
      </c>
      <c r="N428" s="0" t="n">
        <v>189423597</v>
      </c>
      <c r="O428" s="4" t="n">
        <v>0.693798449612403</v>
      </c>
    </row>
    <row r="429" customFormat="false" ht="15" hidden="false" customHeight="false" outlineLevel="0" collapsed="false">
      <c r="A429" s="0" t="n">
        <v>39996321</v>
      </c>
      <c r="B429" s="0" t="s">
        <v>964</v>
      </c>
      <c r="C429" s="0" t="s">
        <v>965</v>
      </c>
      <c r="D429" s="0" t="s">
        <v>966</v>
      </c>
      <c r="E429" s="4" t="n">
        <v>0.776626506024096</v>
      </c>
      <c r="F429" s="0" t="n">
        <v>78222945</v>
      </c>
      <c r="G429" s="4" t="n">
        <v>0.880722891566265</v>
      </c>
      <c r="H429" s="0" t="n">
        <v>148264346</v>
      </c>
      <c r="I429" s="4" t="n">
        <v>0.797590361445783</v>
      </c>
      <c r="J429" s="0" t="n">
        <v>110600963</v>
      </c>
      <c r="K429" s="4" t="n">
        <v>0.77710843373494</v>
      </c>
      <c r="L429" s="0" t="n">
        <v>197118660</v>
      </c>
      <c r="M429" s="4" t="n">
        <v>0.755421686746988</v>
      </c>
      <c r="N429" s="0" t="n">
        <v>189423654</v>
      </c>
      <c r="O429" s="4" t="n">
        <v>0.672289156626506</v>
      </c>
    </row>
    <row r="430" customFormat="false" ht="15" hidden="false" customHeight="false" outlineLevel="0" collapsed="false">
      <c r="A430" s="0" t="n">
        <v>39995837</v>
      </c>
      <c r="B430" s="0" t="s">
        <v>967</v>
      </c>
      <c r="C430" s="0" t="s">
        <v>968</v>
      </c>
      <c r="D430" s="0" t="s">
        <v>969</v>
      </c>
      <c r="E430" s="4" t="n">
        <v>0.776591375770021</v>
      </c>
      <c r="F430" s="0" t="n">
        <v>78223804</v>
      </c>
      <c r="G430" s="4" t="n">
        <v>0.917864476386037</v>
      </c>
      <c r="H430" s="0" t="n">
        <v>148264992</v>
      </c>
      <c r="I430" s="4" t="n">
        <v>0.899383983572895</v>
      </c>
      <c r="J430" s="0" t="n">
        <v>110601655</v>
      </c>
      <c r="K430" s="4" t="n">
        <v>0.895277207392197</v>
      </c>
      <c r="L430" s="0" t="n">
        <v>197117291</v>
      </c>
      <c r="M430" s="4" t="n">
        <v>0.371663244353183</v>
      </c>
      <c r="N430" s="0" t="n">
        <v>189425669</v>
      </c>
      <c r="O430" s="4" t="n">
        <v>0.798767967145791</v>
      </c>
    </row>
    <row r="431" customFormat="false" ht="15" hidden="false" customHeight="false" outlineLevel="0" collapsed="false">
      <c r="A431" s="0" t="n">
        <v>39997895</v>
      </c>
      <c r="B431" s="0" t="s">
        <v>970</v>
      </c>
      <c r="C431" s="0" t="s">
        <v>971</v>
      </c>
      <c r="D431" s="0" t="e">
        <f aca="false">NA()</f>
        <v>#N/A</v>
      </c>
      <c r="E431" s="4" t="n">
        <v>0.77551867219917</v>
      </c>
      <c r="F431" s="0" t="n">
        <v>78221894</v>
      </c>
      <c r="G431" s="4" t="n">
        <v>0.881742738589212</v>
      </c>
      <c r="H431" s="0" t="n">
        <v>148263276</v>
      </c>
      <c r="I431" s="4" t="n">
        <v>0.798755186721992</v>
      </c>
      <c r="J431" s="0" t="n">
        <v>110599150</v>
      </c>
      <c r="K431" s="4" t="n">
        <v>0.775933609958506</v>
      </c>
      <c r="L431" s="0" t="n">
        <v>197118463</v>
      </c>
      <c r="M431" s="4" t="n">
        <v>0.717842323651452</v>
      </c>
      <c r="N431" s="0" t="n">
        <v>189423699</v>
      </c>
      <c r="O431" s="4" t="n">
        <v>0.703319502074689</v>
      </c>
    </row>
    <row r="432" customFormat="false" ht="15" hidden="false" customHeight="false" outlineLevel="0" collapsed="false">
      <c r="A432" s="0" t="n">
        <v>39998328</v>
      </c>
      <c r="B432" s="0" t="s">
        <v>972</v>
      </c>
      <c r="C432" s="0" t="s">
        <v>973</v>
      </c>
      <c r="D432" s="0" t="e">
        <f aca="false">NA()</f>
        <v>#N/A</v>
      </c>
      <c r="E432" s="4" t="n">
        <v>0.775418994413408</v>
      </c>
      <c r="F432" s="0" t="n">
        <v>78224385</v>
      </c>
      <c r="G432" s="4" t="n">
        <v>0.837988826815642</v>
      </c>
      <c r="H432" s="0" t="n">
        <v>148262386</v>
      </c>
      <c r="I432" s="4" t="n">
        <v>0.88268156424581</v>
      </c>
      <c r="J432" s="0" t="n">
        <v>110602158</v>
      </c>
      <c r="K432" s="4" t="n">
        <v>0.837988826815642</v>
      </c>
      <c r="L432" s="0" t="n">
        <v>197116561</v>
      </c>
      <c r="M432" s="4" t="n">
        <v>0.726256983240223</v>
      </c>
      <c r="N432" s="0" t="n">
        <v>189423544</v>
      </c>
      <c r="O432" s="4" t="n">
        <v>0.592178770949721</v>
      </c>
    </row>
    <row r="433" customFormat="false" ht="15" hidden="false" customHeight="false" outlineLevel="0" collapsed="false">
      <c r="A433" s="0" t="n">
        <v>39996197</v>
      </c>
      <c r="B433" s="0" t="s">
        <v>974</v>
      </c>
      <c r="C433" s="0" t="s">
        <v>975</v>
      </c>
      <c r="D433" s="0" t="e">
        <f aca="false">NA()</f>
        <v>#N/A</v>
      </c>
      <c r="E433" s="4" t="n">
        <v>0.775314861460957</v>
      </c>
      <c r="F433" s="0" t="n">
        <v>78223901</v>
      </c>
      <c r="G433" s="4" t="n">
        <v>0.841309823677582</v>
      </c>
      <c r="H433" s="0" t="n">
        <v>148264607</v>
      </c>
      <c r="I433" s="4" t="n">
        <v>0.793450881612091</v>
      </c>
      <c r="J433" s="0" t="n">
        <v>110599554</v>
      </c>
      <c r="K433" s="4" t="n">
        <v>0.750629722921914</v>
      </c>
      <c r="L433" s="0" t="n">
        <v>197118102</v>
      </c>
      <c r="M433" s="4" t="n">
        <v>0.755667506297229</v>
      </c>
      <c r="N433" s="0" t="n">
        <v>189423691</v>
      </c>
      <c r="O433" s="4" t="n">
        <v>0.73551637279597</v>
      </c>
    </row>
    <row r="434" customFormat="false" ht="15" hidden="false" customHeight="false" outlineLevel="0" collapsed="false">
      <c r="A434" s="0" t="n">
        <v>39997313</v>
      </c>
      <c r="B434" s="0" t="s">
        <v>976</v>
      </c>
      <c r="C434" s="0" t="s">
        <v>734</v>
      </c>
      <c r="D434" s="0" t="e">
        <f aca="false">NA()</f>
        <v>#N/A</v>
      </c>
      <c r="E434" s="4" t="n">
        <v>0.775145631067961</v>
      </c>
      <c r="F434" s="0" t="n">
        <v>78223508</v>
      </c>
      <c r="G434" s="4" t="n">
        <v>0.860194174757282</v>
      </c>
      <c r="H434" s="0" t="n">
        <v>148265167</v>
      </c>
      <c r="I434" s="4" t="n">
        <v>0.807766990291262</v>
      </c>
      <c r="J434" s="0" t="n">
        <v>110601304</v>
      </c>
      <c r="K434" s="4" t="n">
        <v>0.784466019417476</v>
      </c>
      <c r="L434" s="0" t="n">
        <v>197117142</v>
      </c>
      <c r="M434" s="4" t="n">
        <v>0.751456310679612</v>
      </c>
      <c r="N434" s="0" t="n">
        <v>189425177</v>
      </c>
      <c r="O434" s="4" t="n">
        <v>0.671844660194175</v>
      </c>
    </row>
    <row r="435" customFormat="false" ht="15" hidden="false" customHeight="false" outlineLevel="0" collapsed="false">
      <c r="A435" s="0" t="n">
        <v>39997169</v>
      </c>
      <c r="B435" s="0" t="s">
        <v>977</v>
      </c>
      <c r="C435" s="0" t="s">
        <v>978</v>
      </c>
      <c r="D435" s="0" t="e">
        <f aca="false">NA()</f>
        <v>#N/A</v>
      </c>
      <c r="E435" s="4" t="n">
        <v>0.774910394265233</v>
      </c>
      <c r="F435" s="0" t="n">
        <v>78222155</v>
      </c>
      <c r="G435" s="4" t="n">
        <v>0.802867383512545</v>
      </c>
      <c r="H435" s="0" t="n">
        <v>148264891</v>
      </c>
      <c r="I435" s="4" t="n">
        <v>0.788530465949821</v>
      </c>
      <c r="J435" s="0" t="n">
        <v>110599865</v>
      </c>
      <c r="K435" s="4" t="n">
        <v>0.774193548387097</v>
      </c>
      <c r="L435" s="0" t="n">
        <v>197118830</v>
      </c>
      <c r="M435" s="4" t="n">
        <v>0.802867383512545</v>
      </c>
      <c r="N435" s="0" t="n">
        <v>189425834</v>
      </c>
      <c r="O435" s="4" t="n">
        <v>0.706093189964158</v>
      </c>
    </row>
    <row r="436" customFormat="false" ht="15" hidden="false" customHeight="false" outlineLevel="0" collapsed="false">
      <c r="A436" s="0" t="n">
        <v>39995192</v>
      </c>
      <c r="B436" s="0" t="s">
        <v>979</v>
      </c>
      <c r="C436" s="0" t="s">
        <v>980</v>
      </c>
      <c r="D436" s="0" t="e">
        <f aca="false">NA()</f>
        <v>#N/A</v>
      </c>
      <c r="E436" s="4" t="n">
        <v>0.774834437086093</v>
      </c>
      <c r="F436" s="0" t="n">
        <v>78224626</v>
      </c>
      <c r="G436" s="4" t="n">
        <v>0.867549668874172</v>
      </c>
      <c r="H436" s="0" t="n">
        <v>148262953</v>
      </c>
      <c r="I436" s="4" t="n">
        <v>0.827814569536424</v>
      </c>
      <c r="J436" s="0" t="n">
        <v>110601604</v>
      </c>
      <c r="K436" s="4" t="n">
        <v>0.629139072847682</v>
      </c>
      <c r="L436" s="0" t="n">
        <v>197119759</v>
      </c>
      <c r="M436" s="4" t="n">
        <v>0.774834437086093</v>
      </c>
      <c r="N436" s="0" t="n">
        <v>189423554</v>
      </c>
      <c r="O436" s="4" t="n">
        <v>0.774834437086093</v>
      </c>
    </row>
    <row r="437" customFormat="false" ht="15" hidden="false" customHeight="false" outlineLevel="0" collapsed="false">
      <c r="A437" s="0" t="n">
        <v>39995512</v>
      </c>
      <c r="B437" s="0" t="s">
        <v>981</v>
      </c>
      <c r="C437" s="0" t="s">
        <v>982</v>
      </c>
      <c r="D437" s="0" t="e">
        <f aca="false">NA()</f>
        <v>#N/A</v>
      </c>
      <c r="E437" s="4" t="n">
        <v>0.774216027874564</v>
      </c>
      <c r="F437" s="0" t="n">
        <v>78224310</v>
      </c>
      <c r="G437" s="4" t="n">
        <v>0.846689895470383</v>
      </c>
      <c r="H437" s="0" t="n">
        <v>148266229</v>
      </c>
      <c r="I437" s="4" t="n">
        <v>0.777003484320557</v>
      </c>
      <c r="J437" s="0" t="n">
        <v>110599291</v>
      </c>
      <c r="K437" s="4" t="n">
        <v>0.763066202090592</v>
      </c>
      <c r="L437" s="0" t="n">
        <v>197120205</v>
      </c>
      <c r="M437" s="4" t="n">
        <v>0.787456445993031</v>
      </c>
      <c r="N437" s="0" t="n">
        <v>189426359</v>
      </c>
      <c r="O437" s="4" t="n">
        <v>0.696864111498258</v>
      </c>
    </row>
    <row r="438" customFormat="false" ht="15" hidden="false" customHeight="false" outlineLevel="0" collapsed="false">
      <c r="A438" s="0" t="n">
        <v>39998472</v>
      </c>
      <c r="B438" s="0" t="s">
        <v>983</v>
      </c>
      <c r="C438" s="0" t="s">
        <v>984</v>
      </c>
      <c r="D438" s="0" t="e">
        <f aca="false">NA()</f>
        <v>#N/A</v>
      </c>
      <c r="E438" s="4" t="n">
        <v>0.773652694610779</v>
      </c>
      <c r="F438" s="0" t="n">
        <v>78221303</v>
      </c>
      <c r="G438" s="4" t="n">
        <v>0.844311377245509</v>
      </c>
      <c r="H438" s="0" t="n">
        <v>148266335</v>
      </c>
      <c r="I438" s="4" t="n">
        <v>0.81437125748503</v>
      </c>
      <c r="J438" s="0" t="n">
        <v>110601380</v>
      </c>
      <c r="K438" s="4" t="n">
        <v>0.766467065868264</v>
      </c>
      <c r="L438" s="0" t="n">
        <v>197120004</v>
      </c>
      <c r="M438" s="4" t="n">
        <v>0.754491017964072</v>
      </c>
      <c r="N438" s="0" t="n">
        <v>189426241</v>
      </c>
      <c r="O438" s="4" t="n">
        <v>0.688622754491018</v>
      </c>
    </row>
    <row r="439" customFormat="false" ht="15" hidden="false" customHeight="false" outlineLevel="0" collapsed="false">
      <c r="A439" s="0" t="n">
        <v>39998028</v>
      </c>
      <c r="B439" s="0" t="s">
        <v>985</v>
      </c>
      <c r="C439" s="0" t="s">
        <v>783</v>
      </c>
      <c r="D439" s="0" t="e">
        <f aca="false">NA()</f>
        <v>#N/A</v>
      </c>
      <c r="E439" s="4" t="n">
        <v>0.773476702508961</v>
      </c>
      <c r="F439" s="0" t="n">
        <v>78221755</v>
      </c>
      <c r="G439" s="4" t="n">
        <v>0.876344086021505</v>
      </c>
      <c r="H439" s="0" t="n">
        <v>148262536</v>
      </c>
      <c r="I439" s="4" t="n">
        <v>0.790322580645161</v>
      </c>
      <c r="J439" s="0" t="n">
        <v>110600062</v>
      </c>
      <c r="K439" s="4" t="n">
        <v>0.810035842293907</v>
      </c>
      <c r="L439" s="0" t="n">
        <v>197120388</v>
      </c>
      <c r="M439" s="4" t="n">
        <v>0.756272401433692</v>
      </c>
      <c r="N439" s="0" t="n">
        <v>189424266</v>
      </c>
      <c r="O439" s="4" t="n">
        <v>0.634408602150538</v>
      </c>
    </row>
    <row r="440" customFormat="false" ht="15" hidden="false" customHeight="false" outlineLevel="0" collapsed="false">
      <c r="A440" s="0" t="n">
        <v>39997376</v>
      </c>
      <c r="B440" s="0" t="s">
        <v>986</v>
      </c>
      <c r="C440" s="0" t="s">
        <v>987</v>
      </c>
      <c r="D440" s="0" t="e">
        <f aca="false">NA()</f>
        <v>#N/A</v>
      </c>
      <c r="E440" s="4" t="n">
        <v>0.773397435897436</v>
      </c>
      <c r="F440" s="0" t="n">
        <v>78223569</v>
      </c>
      <c r="G440" s="4" t="n">
        <v>0.849358974358974</v>
      </c>
      <c r="H440" s="0" t="n">
        <v>148263843</v>
      </c>
      <c r="I440" s="4" t="n">
        <v>0.733974358974359</v>
      </c>
      <c r="J440" s="0" t="n">
        <v>110600263</v>
      </c>
      <c r="K440" s="4" t="n">
        <v>0.801282051282051</v>
      </c>
      <c r="L440" s="0" t="n">
        <v>197117392</v>
      </c>
      <c r="M440" s="4" t="n">
        <v>0.705128205128205</v>
      </c>
      <c r="N440" s="0" t="n">
        <v>189425791</v>
      </c>
      <c r="O440" s="4" t="n">
        <v>0.77724358974359</v>
      </c>
    </row>
    <row r="441" customFormat="false" ht="15" hidden="false" customHeight="false" outlineLevel="0" collapsed="false">
      <c r="A441" s="0" t="n">
        <v>39995595</v>
      </c>
      <c r="B441" s="0" t="s">
        <v>988</v>
      </c>
      <c r="C441" s="0" t="s">
        <v>989</v>
      </c>
      <c r="D441" s="0" t="e">
        <f aca="false">NA()</f>
        <v>#N/A</v>
      </c>
      <c r="E441" s="4" t="n">
        <v>0.773207547169811</v>
      </c>
      <c r="F441" s="0" t="n">
        <v>78224263</v>
      </c>
      <c r="G441" s="4" t="n">
        <v>0.830188679245283</v>
      </c>
      <c r="H441" s="0" t="n">
        <v>148266045</v>
      </c>
      <c r="I441" s="4" t="n">
        <v>0.818867924528302</v>
      </c>
      <c r="J441" s="0" t="n">
        <v>110601315</v>
      </c>
      <c r="K441" s="4" t="n">
        <v>0.79622641509434</v>
      </c>
      <c r="L441" s="0" t="n">
        <v>197120049</v>
      </c>
      <c r="M441" s="4" t="n">
        <v>0.752830188679245</v>
      </c>
      <c r="N441" s="0" t="n">
        <v>189424256</v>
      </c>
      <c r="O441" s="4" t="n">
        <v>0.667924528301887</v>
      </c>
    </row>
    <row r="442" customFormat="false" ht="15" hidden="false" customHeight="false" outlineLevel="0" collapsed="false">
      <c r="A442" s="0" t="n">
        <v>39998456</v>
      </c>
      <c r="B442" s="0" t="s">
        <v>990</v>
      </c>
      <c r="C442" s="0" t="s">
        <v>991</v>
      </c>
      <c r="D442" s="0" t="s">
        <v>992</v>
      </c>
      <c r="E442" s="4" t="n">
        <v>0.772759856630825</v>
      </c>
      <c r="F442" s="0" t="n">
        <v>78221286</v>
      </c>
      <c r="G442" s="4" t="n">
        <v>0.817204301075269</v>
      </c>
      <c r="H442" s="0" t="n">
        <v>148266174</v>
      </c>
      <c r="I442" s="4" t="n">
        <v>0.802867383512545</v>
      </c>
      <c r="J442" s="0" t="n">
        <v>110599229</v>
      </c>
      <c r="K442" s="4" t="n">
        <v>0.763440860215054</v>
      </c>
      <c r="L442" s="0" t="n">
        <v>197120159</v>
      </c>
      <c r="M442" s="4" t="n">
        <v>0.763440860215054</v>
      </c>
      <c r="N442" s="0" t="n">
        <v>189426526</v>
      </c>
      <c r="O442" s="4" t="n">
        <v>0.716845878136201</v>
      </c>
    </row>
    <row r="443" customFormat="false" ht="15" hidden="false" customHeight="false" outlineLevel="0" collapsed="false">
      <c r="A443" s="0" t="n">
        <v>39995265</v>
      </c>
      <c r="B443" s="0" t="s">
        <v>993</v>
      </c>
      <c r="C443" s="0" t="s">
        <v>994</v>
      </c>
      <c r="D443" s="0" t="e">
        <f aca="false">NA()</f>
        <v>#N/A</v>
      </c>
      <c r="E443" s="4" t="n">
        <v>0.772161172161172</v>
      </c>
      <c r="F443" s="0" t="n">
        <v>78221431</v>
      </c>
      <c r="G443" s="4" t="n">
        <v>0.934065934065934</v>
      </c>
      <c r="H443" s="0" t="n">
        <v>148262312</v>
      </c>
      <c r="I443" s="4" t="n">
        <v>0.769230769230769</v>
      </c>
      <c r="J443" s="0" t="n">
        <v>110601525</v>
      </c>
      <c r="K443" s="4" t="n">
        <v>0.758241758241758</v>
      </c>
      <c r="L443" s="0" t="n">
        <v>197120000</v>
      </c>
      <c r="M443" s="4" t="n">
        <v>0.736263736263736</v>
      </c>
      <c r="N443" s="0" t="n">
        <v>189426196</v>
      </c>
      <c r="O443" s="4" t="n">
        <v>0.663003663003663</v>
      </c>
    </row>
    <row r="444" customFormat="false" ht="15" hidden="false" customHeight="false" outlineLevel="0" collapsed="false">
      <c r="A444" s="0" t="n">
        <v>39995414</v>
      </c>
      <c r="B444" s="0" t="s">
        <v>995</v>
      </c>
      <c r="C444" s="0" t="s">
        <v>996</v>
      </c>
      <c r="D444" s="0" t="e">
        <f aca="false">NA()</f>
        <v>#N/A</v>
      </c>
      <c r="E444" s="4" t="n">
        <v>0.771428571428572</v>
      </c>
      <c r="F444" s="0" t="n">
        <v>78221347</v>
      </c>
      <c r="G444" s="4" t="n">
        <v>0.892857142857143</v>
      </c>
      <c r="H444" s="0" t="n">
        <v>148264006</v>
      </c>
      <c r="I444" s="4" t="n">
        <v>0.769230769230769</v>
      </c>
      <c r="J444" s="0" t="n">
        <v>110599830</v>
      </c>
      <c r="K444" s="4" t="n">
        <v>0.678571428571429</v>
      </c>
      <c r="L444" s="0" t="n">
        <v>197119504</v>
      </c>
      <c r="M444" s="4" t="n">
        <v>0.782967032967033</v>
      </c>
      <c r="N444" s="0" t="n">
        <v>189426115</v>
      </c>
      <c r="O444" s="4" t="n">
        <v>0.733516483516483</v>
      </c>
    </row>
    <row r="445" customFormat="false" ht="15" hidden="false" customHeight="false" outlineLevel="0" collapsed="false">
      <c r="A445" s="0" t="n">
        <v>39998378</v>
      </c>
      <c r="B445" s="0" t="s">
        <v>997</v>
      </c>
      <c r="C445" s="0" t="s">
        <v>998</v>
      </c>
      <c r="D445" s="0" t="e">
        <f aca="false">NA()</f>
        <v>#N/A</v>
      </c>
      <c r="E445" s="4" t="n">
        <v>0.771228070175439</v>
      </c>
      <c r="F445" s="0" t="n">
        <v>78224429</v>
      </c>
      <c r="G445" s="4" t="n">
        <v>0.873684210526316</v>
      </c>
      <c r="H445" s="0" t="n">
        <v>148266425</v>
      </c>
      <c r="I445" s="4" t="n">
        <v>0.792982456140351</v>
      </c>
      <c r="J445" s="0" t="n">
        <v>110601488</v>
      </c>
      <c r="K445" s="4" t="n">
        <v>0.8</v>
      </c>
      <c r="L445" s="0" t="n">
        <v>197120299</v>
      </c>
      <c r="M445" s="4" t="n">
        <v>0.684210526315789</v>
      </c>
      <c r="N445" s="0" t="n">
        <v>189423896</v>
      </c>
      <c r="O445" s="4" t="n">
        <v>0.705263157894737</v>
      </c>
    </row>
    <row r="446" customFormat="false" ht="15" hidden="false" customHeight="false" outlineLevel="0" collapsed="false">
      <c r="A446" s="0" t="n">
        <v>39996430</v>
      </c>
      <c r="B446" s="0" t="s">
        <v>999</v>
      </c>
      <c r="C446" s="0" t="s">
        <v>1000</v>
      </c>
      <c r="D446" s="0" t="e">
        <f aca="false">NA()</f>
        <v>#N/A</v>
      </c>
      <c r="E446" s="4" t="n">
        <v>0.770810810810811</v>
      </c>
      <c r="F446" s="0" t="n">
        <v>78222987</v>
      </c>
      <c r="G446" s="4" t="n">
        <v>0.92972972972973</v>
      </c>
      <c r="H446" s="0" t="n">
        <v>148264277</v>
      </c>
      <c r="I446" s="4" t="n">
        <v>0.756756756756757</v>
      </c>
      <c r="J446" s="0" t="n">
        <v>110601129</v>
      </c>
      <c r="K446" s="4" t="n">
        <v>0.713513513513514</v>
      </c>
      <c r="L446" s="0" t="n">
        <v>197119445</v>
      </c>
      <c r="M446" s="4" t="n">
        <v>0.654054054054054</v>
      </c>
      <c r="N446" s="0" t="n">
        <v>189425010</v>
      </c>
      <c r="O446" s="4" t="n">
        <v>0.8</v>
      </c>
    </row>
    <row r="447" customFormat="false" ht="15" hidden="false" customHeight="false" outlineLevel="0" collapsed="false">
      <c r="A447" s="0" t="n">
        <v>39995218</v>
      </c>
      <c r="B447" s="0" t="s">
        <v>1001</v>
      </c>
      <c r="C447" s="0" t="s">
        <v>1002</v>
      </c>
      <c r="D447" s="0" t="e">
        <f aca="false">NA()</f>
        <v>#N/A</v>
      </c>
      <c r="E447" s="4" t="n">
        <v>0.770646766169155</v>
      </c>
      <c r="F447" s="0" t="n">
        <v>78224602</v>
      </c>
      <c r="G447" s="4" t="n">
        <v>0.912935323383085</v>
      </c>
      <c r="H447" s="0" t="n">
        <v>148266267</v>
      </c>
      <c r="I447" s="4" t="n">
        <v>0.786069651741294</v>
      </c>
      <c r="J447" s="0" t="n">
        <v>110602398</v>
      </c>
      <c r="K447" s="4" t="n">
        <v>0.763681592039801</v>
      </c>
      <c r="L447" s="0" t="n">
        <v>197120317</v>
      </c>
      <c r="M447" s="4" t="n">
        <v>0.758706467661692</v>
      </c>
      <c r="N447" s="0" t="n">
        <v>189426225</v>
      </c>
      <c r="O447" s="4" t="n">
        <v>0.631840796019901</v>
      </c>
    </row>
    <row r="448" customFormat="false" ht="15" hidden="false" customHeight="false" outlineLevel="0" collapsed="false">
      <c r="A448" s="0" t="n">
        <v>39995504</v>
      </c>
      <c r="B448" s="0" t="s">
        <v>1003</v>
      </c>
      <c r="C448" s="0" t="s">
        <v>1004</v>
      </c>
      <c r="D448" s="0" t="e">
        <f aca="false">NA()</f>
        <v>#N/A</v>
      </c>
      <c r="E448" s="4" t="n">
        <v>0.77</v>
      </c>
      <c r="F448" s="0" t="n">
        <v>78224316</v>
      </c>
      <c r="G448" s="4" t="n">
        <v>0.807142857142857</v>
      </c>
      <c r="H448" s="0" t="n">
        <v>148266236</v>
      </c>
      <c r="I448" s="4" t="n">
        <v>0.835714285714286</v>
      </c>
      <c r="J448" s="0" t="n">
        <v>110599298</v>
      </c>
      <c r="K448" s="4" t="n">
        <v>0.735714285714286</v>
      </c>
      <c r="L448" s="0" t="n">
        <v>197120210</v>
      </c>
      <c r="M448" s="4" t="n">
        <v>0.714285714285714</v>
      </c>
      <c r="N448" s="0" t="n">
        <v>189426510</v>
      </c>
      <c r="O448" s="4" t="n">
        <v>0.757142857142857</v>
      </c>
    </row>
    <row r="449" customFormat="false" ht="15" hidden="false" customHeight="false" outlineLevel="0" collapsed="false">
      <c r="A449" s="0" t="n">
        <v>39996986</v>
      </c>
      <c r="B449" s="0" t="s">
        <v>1005</v>
      </c>
      <c r="C449" s="0" t="s">
        <v>377</v>
      </c>
      <c r="D449" s="0" t="e">
        <f aca="false">NA()</f>
        <v>#N/A</v>
      </c>
      <c r="E449" s="4" t="n">
        <v>0.77</v>
      </c>
      <c r="F449" s="0" t="n">
        <v>78222496</v>
      </c>
      <c r="G449" s="4" t="n">
        <v>0.845238095238095</v>
      </c>
      <c r="H449" s="0" t="n">
        <v>148265012</v>
      </c>
      <c r="I449" s="4" t="n">
        <v>0.773809523809524</v>
      </c>
      <c r="J449" s="0" t="n">
        <v>110601671</v>
      </c>
      <c r="K449" s="4" t="n">
        <v>0.780952380952381</v>
      </c>
      <c r="L449" s="0" t="n">
        <v>197117260</v>
      </c>
      <c r="M449" s="4" t="n">
        <v>0.766666666666667</v>
      </c>
      <c r="N449" s="0" t="n">
        <v>189425226</v>
      </c>
      <c r="O449" s="4" t="n">
        <v>0.683333333333333</v>
      </c>
    </row>
    <row r="450" customFormat="false" ht="15" hidden="false" customHeight="false" outlineLevel="0" collapsed="false">
      <c r="A450" s="0" t="n">
        <v>39998219</v>
      </c>
      <c r="B450" s="0" t="s">
        <v>1006</v>
      </c>
      <c r="C450" s="0" t="s">
        <v>1007</v>
      </c>
      <c r="D450" s="0" t="e">
        <f aca="false">NA()</f>
        <v>#N/A</v>
      </c>
      <c r="E450" s="4" t="n">
        <v>0.769747899159664</v>
      </c>
      <c r="F450" s="0" t="n">
        <v>78221579</v>
      </c>
      <c r="G450" s="4" t="n">
        <v>0.927170868347339</v>
      </c>
      <c r="H450" s="0" t="n">
        <v>148266410</v>
      </c>
      <c r="I450" s="4" t="n">
        <v>0.757703081232493</v>
      </c>
      <c r="J450" s="0" t="n">
        <v>110599454</v>
      </c>
      <c r="K450" s="4" t="n">
        <v>0.754901960784314</v>
      </c>
      <c r="L450" s="0" t="n">
        <v>197120354</v>
      </c>
      <c r="M450" s="4" t="n">
        <v>0.710084033613445</v>
      </c>
      <c r="N450" s="0" t="n">
        <v>189426609</v>
      </c>
      <c r="O450" s="4" t="n">
        <v>0.698879551820728</v>
      </c>
    </row>
    <row r="451" customFormat="false" ht="15" hidden="false" customHeight="false" outlineLevel="0" collapsed="false">
      <c r="A451" s="0" t="n">
        <v>39995733</v>
      </c>
      <c r="B451" s="0" t="s">
        <v>1008</v>
      </c>
      <c r="C451" s="0" t="s">
        <v>1009</v>
      </c>
      <c r="D451" s="0" t="s">
        <v>1010</v>
      </c>
      <c r="E451" s="4" t="n">
        <v>0.769377990430622</v>
      </c>
      <c r="F451" s="0" t="n">
        <v>78222700</v>
      </c>
      <c r="G451" s="4" t="n">
        <v>0.848484848484849</v>
      </c>
      <c r="H451" s="0" t="n">
        <v>148265238</v>
      </c>
      <c r="I451" s="4" t="n">
        <v>0.862838915470494</v>
      </c>
      <c r="J451" s="0" t="n">
        <v>110600401</v>
      </c>
      <c r="K451" s="4" t="n">
        <v>0.856459330143541</v>
      </c>
      <c r="L451" s="0" t="n">
        <v>197117525</v>
      </c>
      <c r="M451" s="4" t="n">
        <v>0.617224880382775</v>
      </c>
      <c r="N451" s="0" t="n">
        <v>189424552</v>
      </c>
      <c r="O451" s="4" t="n">
        <v>0.661881977671451</v>
      </c>
    </row>
    <row r="452" customFormat="false" ht="15" hidden="false" customHeight="false" outlineLevel="0" collapsed="false">
      <c r="A452" s="0" t="n">
        <v>39996040</v>
      </c>
      <c r="B452" s="0" t="s">
        <v>1011</v>
      </c>
      <c r="C452" s="0" t="s">
        <v>154</v>
      </c>
      <c r="D452" s="0" t="s">
        <v>155</v>
      </c>
      <c r="E452" s="4" t="n">
        <v>0.769115442278861</v>
      </c>
      <c r="F452" s="0" t="n">
        <v>78221912</v>
      </c>
      <c r="G452" s="4" t="n">
        <v>0.824587706146927</v>
      </c>
      <c r="H452" s="0" t="n">
        <v>148265392</v>
      </c>
      <c r="I452" s="4" t="n">
        <v>0.820089955022489</v>
      </c>
      <c r="J452" s="0" t="n">
        <v>110599161</v>
      </c>
      <c r="K452" s="4" t="n">
        <v>0.755622188905547</v>
      </c>
      <c r="L452" s="0" t="n">
        <v>197118455</v>
      </c>
      <c r="M452" s="4" t="n">
        <v>0.725637181409295</v>
      </c>
      <c r="N452" s="0" t="n">
        <v>189423495</v>
      </c>
      <c r="O452" s="4" t="n">
        <v>0.719640179910045</v>
      </c>
    </row>
    <row r="453" customFormat="false" ht="15" hidden="false" customHeight="false" outlineLevel="0" collapsed="false">
      <c r="A453" s="0" t="n">
        <v>39998510</v>
      </c>
      <c r="B453" s="0" t="s">
        <v>1012</v>
      </c>
      <c r="C453" s="0" t="s">
        <v>1013</v>
      </c>
      <c r="D453" s="0" t="e">
        <f aca="false">NA()</f>
        <v>#N/A</v>
      </c>
      <c r="E453" s="4" t="n">
        <v>0.76875</v>
      </c>
      <c r="F453" s="0" t="n">
        <v>78221319</v>
      </c>
      <c r="G453" s="4" t="n">
        <v>0.877403846153846</v>
      </c>
      <c r="H453" s="0" t="n">
        <v>148262924</v>
      </c>
      <c r="I453" s="4" t="n">
        <v>0.78125</v>
      </c>
      <c r="J453" s="0" t="n">
        <v>110600698</v>
      </c>
      <c r="K453" s="4" t="n">
        <v>0.800480769230769</v>
      </c>
      <c r="L453" s="0" t="n">
        <v>197119768</v>
      </c>
      <c r="M453" s="4" t="n">
        <v>0.723557692307692</v>
      </c>
      <c r="N453" s="0" t="n">
        <v>189425859</v>
      </c>
      <c r="O453" s="4" t="n">
        <v>0.661057692307692</v>
      </c>
    </row>
    <row r="454" customFormat="false" ht="15" hidden="false" customHeight="false" outlineLevel="0" collapsed="false">
      <c r="A454" s="0" t="n">
        <v>39997176</v>
      </c>
      <c r="B454" s="0" t="s">
        <v>1014</v>
      </c>
      <c r="C454" s="0" t="s">
        <v>1015</v>
      </c>
      <c r="D454" s="0" t="e">
        <f aca="false">NA()</f>
        <v>#N/A</v>
      </c>
      <c r="E454" s="4" t="n">
        <v>0.768686868686869</v>
      </c>
      <c r="F454" s="0" t="n">
        <v>78222149</v>
      </c>
      <c r="G454" s="4" t="n">
        <v>0.808080808080808</v>
      </c>
      <c r="H454" s="0" t="n">
        <v>148264897</v>
      </c>
      <c r="I454" s="4" t="n">
        <v>0.776094276094276</v>
      </c>
      <c r="J454" s="0" t="n">
        <v>110599859</v>
      </c>
      <c r="K454" s="4" t="n">
        <v>0.769360269360269</v>
      </c>
      <c r="L454" s="0" t="n">
        <v>197118836</v>
      </c>
      <c r="M454" s="4" t="n">
        <v>0.769360269360269</v>
      </c>
      <c r="N454" s="0" t="n">
        <v>189425548</v>
      </c>
      <c r="O454" s="4" t="n">
        <v>0.720538720538721</v>
      </c>
    </row>
    <row r="455" customFormat="false" ht="15" hidden="false" customHeight="false" outlineLevel="0" collapsed="false">
      <c r="A455" s="0" t="n">
        <v>39998459</v>
      </c>
      <c r="B455" s="0" t="s">
        <v>1016</v>
      </c>
      <c r="C455" s="0" t="s">
        <v>1017</v>
      </c>
      <c r="D455" s="0" t="e">
        <f aca="false">NA()</f>
        <v>#N/A</v>
      </c>
      <c r="E455" s="4" t="n">
        <v>0.768550368550369</v>
      </c>
      <c r="F455" s="0" t="n">
        <v>78221289</v>
      </c>
      <c r="G455" s="4" t="n">
        <v>0.872235872235872</v>
      </c>
      <c r="H455" s="0" t="n">
        <v>148266171</v>
      </c>
      <c r="I455" s="4" t="n">
        <v>0.813267813267813</v>
      </c>
      <c r="J455" s="0" t="n">
        <v>110599226</v>
      </c>
      <c r="K455" s="4" t="n">
        <v>0.749385749385749</v>
      </c>
      <c r="L455" s="0" t="n">
        <v>197120156</v>
      </c>
      <c r="M455" s="4" t="n">
        <v>0.724815724815725</v>
      </c>
      <c r="N455" s="0" t="n">
        <v>189423941</v>
      </c>
      <c r="O455" s="4" t="n">
        <v>0.683046683046683</v>
      </c>
    </row>
    <row r="456" customFormat="false" ht="15" hidden="false" customHeight="false" outlineLevel="0" collapsed="false">
      <c r="A456" s="0" t="n">
        <v>39997698</v>
      </c>
      <c r="B456" s="0" t="s">
        <v>1018</v>
      </c>
      <c r="C456" s="0" t="s">
        <v>1019</v>
      </c>
      <c r="D456" s="0" t="e">
        <f aca="false">NA()</f>
        <v>#N/A</v>
      </c>
      <c r="E456" s="4" t="n">
        <v>0.768507157464213</v>
      </c>
      <c r="F456" s="0" t="n">
        <v>78222086</v>
      </c>
      <c r="G456" s="4" t="n">
        <v>0.807770961145194</v>
      </c>
      <c r="H456" s="0" t="n">
        <v>148263532</v>
      </c>
      <c r="I456" s="4" t="n">
        <v>0.801635991820041</v>
      </c>
      <c r="J456" s="0" t="n">
        <v>110601843</v>
      </c>
      <c r="K456" s="4" t="n">
        <v>0.766871165644172</v>
      </c>
      <c r="L456" s="0" t="n">
        <v>197119622</v>
      </c>
      <c r="M456" s="4" t="n">
        <v>0.705521472392638</v>
      </c>
      <c r="N456" s="0" t="n">
        <v>189425205</v>
      </c>
      <c r="O456" s="4" t="n">
        <v>0.760736196319018</v>
      </c>
    </row>
    <row r="457" customFormat="false" ht="15" hidden="false" customHeight="false" outlineLevel="0" collapsed="false">
      <c r="A457" s="0" t="n">
        <v>39995633</v>
      </c>
      <c r="B457" s="0" t="s">
        <v>1020</v>
      </c>
      <c r="C457" s="0" t="s">
        <v>1021</v>
      </c>
      <c r="D457" s="0" t="e">
        <f aca="false">NA()</f>
        <v>#N/A</v>
      </c>
      <c r="E457" s="4" t="n">
        <v>0.768231046931408</v>
      </c>
      <c r="F457" s="0" t="n">
        <v>78224200</v>
      </c>
      <c r="G457" s="4" t="n">
        <v>0.902527075812274</v>
      </c>
      <c r="H457" s="0" t="n">
        <v>148262690</v>
      </c>
      <c r="I457" s="4" t="n">
        <v>0.805054151624549</v>
      </c>
      <c r="J457" s="0" t="n">
        <v>110601588</v>
      </c>
      <c r="K457" s="4" t="n">
        <v>0.750902527075812</v>
      </c>
      <c r="L457" s="0" t="n">
        <v>197116755</v>
      </c>
      <c r="M457" s="4" t="n">
        <v>0.776173285198556</v>
      </c>
      <c r="N457" s="0" t="n">
        <v>189426615</v>
      </c>
      <c r="O457" s="4" t="n">
        <v>0.606498194945848</v>
      </c>
    </row>
    <row r="458" customFormat="false" ht="15" hidden="false" customHeight="false" outlineLevel="0" collapsed="false">
      <c r="A458" s="0" t="n">
        <v>39996524</v>
      </c>
      <c r="B458" s="0" t="s">
        <v>1022</v>
      </c>
      <c r="C458" s="0" t="s">
        <v>1023</v>
      </c>
      <c r="D458" s="0" t="e">
        <f aca="false">NA()</f>
        <v>#N/A</v>
      </c>
      <c r="E458" s="4" t="n">
        <v>0.767924528301887</v>
      </c>
      <c r="F458" s="0" t="n">
        <v>78222440</v>
      </c>
      <c r="G458" s="4" t="n">
        <v>0.905660377358491</v>
      </c>
      <c r="H458" s="0" t="n">
        <v>148264095</v>
      </c>
      <c r="I458" s="4" t="n">
        <v>0.745283018867924</v>
      </c>
      <c r="J458" s="0" t="n">
        <v>110602079</v>
      </c>
      <c r="K458" s="4" t="n">
        <v>0.721698113207547</v>
      </c>
      <c r="L458" s="0" t="n">
        <v>197119030</v>
      </c>
      <c r="M458" s="4" t="n">
        <v>0.773584905660377</v>
      </c>
      <c r="N458" s="0" t="n">
        <v>189425761</v>
      </c>
      <c r="O458" s="4" t="n">
        <v>0.693396226415094</v>
      </c>
    </row>
    <row r="459" customFormat="false" ht="15" hidden="false" customHeight="false" outlineLevel="0" collapsed="false">
      <c r="A459" s="0" t="n">
        <v>39996025</v>
      </c>
      <c r="B459" s="0" t="s">
        <v>1024</v>
      </c>
      <c r="C459" s="0" t="s">
        <v>377</v>
      </c>
      <c r="D459" s="0" t="e">
        <f aca="false">NA()</f>
        <v>#N/A</v>
      </c>
      <c r="E459" s="4" t="n">
        <v>0.767916666666667</v>
      </c>
      <c r="F459" s="0" t="n">
        <v>78223742</v>
      </c>
      <c r="G459" s="4" t="n">
        <v>0.847916666666667</v>
      </c>
      <c r="H459" s="0" t="n">
        <v>148263318</v>
      </c>
      <c r="I459" s="4" t="n">
        <v>0.771875</v>
      </c>
      <c r="J459" s="0" t="n">
        <v>110601745</v>
      </c>
      <c r="K459" s="4" t="n">
        <v>0.775</v>
      </c>
      <c r="L459" s="0" t="n">
        <v>197117086</v>
      </c>
      <c r="M459" s="4" t="n">
        <v>0.748958333333333</v>
      </c>
      <c r="N459" s="0" t="n">
        <v>189426671</v>
      </c>
      <c r="O459" s="4" t="n">
        <v>0.695833333333333</v>
      </c>
    </row>
    <row r="460" customFormat="false" ht="15" hidden="false" customHeight="false" outlineLevel="0" collapsed="false">
      <c r="A460" s="0" t="n">
        <v>39995190</v>
      </c>
      <c r="B460" s="0" t="s">
        <v>1025</v>
      </c>
      <c r="C460" s="0" t="s">
        <v>359</v>
      </c>
      <c r="D460" s="0" t="e">
        <f aca="false">NA()</f>
        <v>#N/A</v>
      </c>
      <c r="E460" s="4" t="n">
        <v>0.767801857585139</v>
      </c>
      <c r="F460" s="0" t="n">
        <v>78224628</v>
      </c>
      <c r="G460" s="4" t="n">
        <v>0.919504643962848</v>
      </c>
      <c r="H460" s="0" t="n">
        <v>148262951</v>
      </c>
      <c r="I460" s="4" t="n">
        <v>0.786377708978328</v>
      </c>
      <c r="J460" s="0" t="n">
        <v>110601602</v>
      </c>
      <c r="K460" s="4" t="n">
        <v>0.777089783281734</v>
      </c>
      <c r="L460" s="0" t="n">
        <v>197119757</v>
      </c>
      <c r="M460" s="4" t="n">
        <v>0.712074303405573</v>
      </c>
      <c r="N460" s="0" t="n">
        <v>189423556</v>
      </c>
      <c r="O460" s="4" t="n">
        <v>0.643962848297214</v>
      </c>
    </row>
    <row r="461" customFormat="false" ht="15" hidden="false" customHeight="false" outlineLevel="0" collapsed="false">
      <c r="A461" s="0" t="n">
        <v>39997798</v>
      </c>
      <c r="B461" s="0" t="s">
        <v>1026</v>
      </c>
      <c r="C461" s="0" t="s">
        <v>1027</v>
      </c>
      <c r="D461" s="0" t="e">
        <f aca="false">NA()</f>
        <v>#N/A</v>
      </c>
      <c r="E461" s="4" t="n">
        <v>0.767509025270758</v>
      </c>
      <c r="F461" s="0" t="n">
        <v>78222255</v>
      </c>
      <c r="G461" s="4" t="n">
        <v>0.906137184115523</v>
      </c>
      <c r="H461" s="0" t="n">
        <v>148265562</v>
      </c>
      <c r="I461" s="4" t="n">
        <v>0.779783393501805</v>
      </c>
      <c r="J461" s="0" t="n">
        <v>110601246</v>
      </c>
      <c r="K461" s="4" t="n">
        <v>0.754512635379061</v>
      </c>
      <c r="L461" s="0" t="n">
        <v>197117736</v>
      </c>
      <c r="M461" s="4" t="n">
        <v>0.71841155234657</v>
      </c>
      <c r="N461" s="0" t="n">
        <v>189423994</v>
      </c>
      <c r="O461" s="4" t="n">
        <v>0.67870036101083</v>
      </c>
    </row>
    <row r="462" customFormat="false" ht="15" hidden="false" customHeight="false" outlineLevel="0" collapsed="false">
      <c r="A462" s="0" t="n">
        <v>39996383</v>
      </c>
      <c r="B462" s="0" t="s">
        <v>1028</v>
      </c>
      <c r="C462" s="0" t="s">
        <v>1029</v>
      </c>
      <c r="D462" s="0" t="s">
        <v>1030</v>
      </c>
      <c r="E462" s="4" t="n">
        <v>0.767256637168142</v>
      </c>
      <c r="F462" s="0" t="n">
        <v>78223642</v>
      </c>
      <c r="G462" s="4" t="n">
        <v>0.845132743362832</v>
      </c>
      <c r="H462" s="0" t="n">
        <v>148264801</v>
      </c>
      <c r="I462" s="4" t="n">
        <v>0.800884955752212</v>
      </c>
      <c r="J462" s="0" t="n">
        <v>110601437</v>
      </c>
      <c r="K462" s="4" t="n">
        <v>0.77212389380531</v>
      </c>
      <c r="L462" s="0" t="n">
        <v>197118604</v>
      </c>
      <c r="M462" s="4" t="n">
        <v>0.732300884955752</v>
      </c>
      <c r="N462" s="0" t="n">
        <v>189425823</v>
      </c>
      <c r="O462" s="4" t="n">
        <v>0.685840707964602</v>
      </c>
    </row>
    <row r="463" customFormat="false" ht="15" hidden="false" customHeight="false" outlineLevel="0" collapsed="false">
      <c r="A463" s="0" t="n">
        <v>39998085</v>
      </c>
      <c r="B463" s="0" t="s">
        <v>1031</v>
      </c>
      <c r="C463" s="0" t="s">
        <v>1032</v>
      </c>
      <c r="D463" s="0" t="s">
        <v>1033</v>
      </c>
      <c r="E463" s="4" t="n">
        <v>0.766666666666666</v>
      </c>
      <c r="F463" s="0" t="n">
        <v>78221704</v>
      </c>
      <c r="G463" s="4" t="n">
        <v>0.876262626262626</v>
      </c>
      <c r="H463" s="0" t="n">
        <v>148262124</v>
      </c>
      <c r="I463" s="4" t="n">
        <v>0.838383838383838</v>
      </c>
      <c r="J463" s="0" t="n">
        <v>110599378</v>
      </c>
      <c r="K463" s="4" t="n">
        <v>0.828282828282828</v>
      </c>
      <c r="L463" s="0" t="n">
        <v>197119903</v>
      </c>
      <c r="M463" s="4" t="n">
        <v>0.80050505050505</v>
      </c>
      <c r="N463" s="0" t="n">
        <v>189426694</v>
      </c>
      <c r="O463" s="4" t="n">
        <v>0.48989898989899</v>
      </c>
    </row>
    <row r="464" customFormat="false" ht="15" hidden="false" customHeight="false" outlineLevel="0" collapsed="false">
      <c r="A464" s="0" t="n">
        <v>39997368</v>
      </c>
      <c r="B464" s="0" t="s">
        <v>1034</v>
      </c>
      <c r="C464" s="0" t="s">
        <v>1035</v>
      </c>
      <c r="D464" s="0" t="e">
        <f aca="false">NA()</f>
        <v>#N/A</v>
      </c>
      <c r="E464" s="4" t="n">
        <v>0.766412213740458</v>
      </c>
      <c r="F464" s="0" t="n">
        <v>78223562</v>
      </c>
      <c r="G464" s="4" t="n">
        <v>0.87175572519084</v>
      </c>
      <c r="H464" s="0" t="n">
        <v>148265267</v>
      </c>
      <c r="I464" s="4" t="n">
        <v>0.807633587786259</v>
      </c>
      <c r="J464" s="0" t="n">
        <v>110602472</v>
      </c>
      <c r="K464" s="4" t="n">
        <v>0.697709923664122</v>
      </c>
      <c r="L464" s="0" t="n">
        <v>197117229</v>
      </c>
      <c r="M464" s="4" t="n">
        <v>0.738931297709924</v>
      </c>
      <c r="N464" s="0" t="n">
        <v>189423827</v>
      </c>
      <c r="O464" s="4" t="n">
        <v>0.716030534351145</v>
      </c>
    </row>
    <row r="465" customFormat="false" ht="15" hidden="false" customHeight="false" outlineLevel="0" collapsed="false">
      <c r="A465" s="0" t="n">
        <v>39995456</v>
      </c>
      <c r="B465" s="0" t="s">
        <v>1036</v>
      </c>
      <c r="C465" s="0" t="s">
        <v>1037</v>
      </c>
      <c r="D465" s="0" t="s">
        <v>173</v>
      </c>
      <c r="E465" s="4" t="n">
        <v>0.766233766233766</v>
      </c>
      <c r="F465" s="0" t="n">
        <v>78224536</v>
      </c>
      <c r="G465" s="4" t="n">
        <v>0.87012987012987</v>
      </c>
      <c r="H465" s="0" t="n">
        <v>148266245</v>
      </c>
      <c r="I465" s="4" t="n">
        <v>0.792207792207792</v>
      </c>
      <c r="J465" s="0" t="n">
        <v>110599307</v>
      </c>
      <c r="K465" s="4" t="n">
        <v>0.766233766233766</v>
      </c>
      <c r="L465" s="0" t="n">
        <v>197120278</v>
      </c>
      <c r="M465" s="4" t="n">
        <v>0.731601731601732</v>
      </c>
      <c r="N465" s="0" t="n">
        <v>189426178</v>
      </c>
      <c r="O465" s="4" t="n">
        <v>0.670995670995671</v>
      </c>
    </row>
    <row r="466" customFormat="false" ht="15" hidden="false" customHeight="false" outlineLevel="0" collapsed="false">
      <c r="A466" s="0" t="n">
        <v>39997321</v>
      </c>
      <c r="B466" s="0" t="s">
        <v>1038</v>
      </c>
      <c r="C466" s="0" t="s">
        <v>389</v>
      </c>
      <c r="D466" s="0" t="e">
        <f aca="false">NA()</f>
        <v>#N/A</v>
      </c>
      <c r="E466" s="4" t="n">
        <v>0.765775401069519</v>
      </c>
      <c r="F466" s="0" t="n">
        <v>78223515</v>
      </c>
      <c r="G466" s="4" t="n">
        <v>0.871657754010695</v>
      </c>
      <c r="H466" s="0" t="n">
        <v>148265175</v>
      </c>
      <c r="I466" s="4" t="n">
        <v>0.764705882352941</v>
      </c>
      <c r="J466" s="0" t="n">
        <v>110601296</v>
      </c>
      <c r="K466" s="4" t="n">
        <v>0.764705882352941</v>
      </c>
      <c r="L466" s="0" t="n">
        <v>197117134</v>
      </c>
      <c r="M466" s="4" t="n">
        <v>0.764705882352941</v>
      </c>
      <c r="N466" s="0" t="n">
        <v>189425183</v>
      </c>
      <c r="O466" s="4" t="n">
        <v>0.663101604278075</v>
      </c>
    </row>
    <row r="467" customFormat="false" ht="15" hidden="false" customHeight="false" outlineLevel="0" collapsed="false">
      <c r="A467" s="0" t="n">
        <v>39996933</v>
      </c>
      <c r="B467" s="0" t="s">
        <v>1039</v>
      </c>
      <c r="C467" s="0" t="s">
        <v>1040</v>
      </c>
      <c r="D467" s="0" t="e">
        <f aca="false">NA()</f>
        <v>#N/A</v>
      </c>
      <c r="E467" s="4" t="n">
        <v>0.765743073047859</v>
      </c>
      <c r="F467" s="0" t="n">
        <v>78223168</v>
      </c>
      <c r="G467" s="4" t="n">
        <v>0.856423173803526</v>
      </c>
      <c r="H467" s="0" t="n">
        <v>148264301</v>
      </c>
      <c r="I467" s="4" t="n">
        <v>0.783375314861461</v>
      </c>
      <c r="J467" s="0" t="n">
        <v>110601895</v>
      </c>
      <c r="K467" s="4" t="n">
        <v>0.763224181360202</v>
      </c>
      <c r="L467" s="0" t="n">
        <v>197118680</v>
      </c>
      <c r="M467" s="4" t="n">
        <v>0.788413098236776</v>
      </c>
      <c r="N467" s="0" t="n">
        <v>189424940</v>
      </c>
      <c r="O467" s="4" t="n">
        <v>0.63727959697733</v>
      </c>
    </row>
    <row r="468" customFormat="false" ht="15" hidden="false" customHeight="false" outlineLevel="0" collapsed="false">
      <c r="A468" s="0" t="n">
        <v>39998023</v>
      </c>
      <c r="B468" s="0" t="s">
        <v>1041</v>
      </c>
      <c r="C468" s="0" t="s">
        <v>1042</v>
      </c>
      <c r="D468" s="0" t="e">
        <f aca="false">NA()</f>
        <v>#N/A</v>
      </c>
      <c r="E468" s="4" t="n">
        <v>0.765730337078652</v>
      </c>
      <c r="F468" s="0" t="n">
        <v>78221760</v>
      </c>
      <c r="G468" s="4" t="n">
        <v>0.893258426966292</v>
      </c>
      <c r="H468" s="0" t="n">
        <v>148262541</v>
      </c>
      <c r="I468" s="4" t="n">
        <v>0.73876404494382</v>
      </c>
      <c r="J468" s="0" t="n">
        <v>110600068</v>
      </c>
      <c r="K468" s="4" t="n">
        <v>0.775280898876405</v>
      </c>
      <c r="L468" s="0" t="n">
        <v>197120383</v>
      </c>
      <c r="M468" s="4" t="n">
        <v>0.730337078651685</v>
      </c>
      <c r="N468" s="0" t="n">
        <v>189424261</v>
      </c>
      <c r="O468" s="4" t="n">
        <v>0.691011235955056</v>
      </c>
    </row>
    <row r="469" customFormat="false" ht="15" hidden="false" customHeight="false" outlineLevel="0" collapsed="false">
      <c r="A469" s="0" t="n">
        <v>39995996</v>
      </c>
      <c r="B469" s="0" t="s">
        <v>1043</v>
      </c>
      <c r="C469" s="0" t="s">
        <v>1044</v>
      </c>
      <c r="D469" s="0" t="e">
        <f aca="false">NA()</f>
        <v>#N/A</v>
      </c>
      <c r="E469" s="4" t="n">
        <v>0.765321888412017</v>
      </c>
      <c r="F469" s="0" t="n">
        <v>78223924</v>
      </c>
      <c r="G469" s="4" t="n">
        <v>0.842918454935622</v>
      </c>
      <c r="H469" s="0" t="n">
        <v>148263373</v>
      </c>
      <c r="I469" s="4" t="n">
        <v>0.794849785407725</v>
      </c>
      <c r="J469" s="0" t="n">
        <v>110600617</v>
      </c>
      <c r="K469" s="4" t="n">
        <v>0.787982832618026</v>
      </c>
      <c r="L469" s="0" t="n">
        <v>197117724</v>
      </c>
      <c r="M469" s="4" t="n">
        <v>0.750214592274678</v>
      </c>
      <c r="N469" s="0" t="n">
        <v>189425977</v>
      </c>
      <c r="O469" s="4" t="n">
        <v>0.650643776824034</v>
      </c>
    </row>
    <row r="470" customFormat="false" ht="15" hidden="false" customHeight="false" outlineLevel="0" collapsed="false">
      <c r="A470" s="0" t="n">
        <v>39998178</v>
      </c>
      <c r="B470" s="0" t="s">
        <v>1045</v>
      </c>
      <c r="C470" s="0" t="s">
        <v>1046</v>
      </c>
      <c r="D470" s="0" t="e">
        <f aca="false">NA()</f>
        <v>#N/A</v>
      </c>
      <c r="E470" s="4" t="n">
        <v>0.765034965034965</v>
      </c>
      <c r="F470" s="0" t="n">
        <v>78221617</v>
      </c>
      <c r="G470" s="4" t="n">
        <v>0.77972027972028</v>
      </c>
      <c r="H470" s="0" t="n">
        <v>148262985</v>
      </c>
      <c r="I470" s="4" t="n">
        <v>0.776223776223776</v>
      </c>
      <c r="J470" s="0" t="n">
        <v>110601800</v>
      </c>
      <c r="K470" s="4" t="n">
        <v>0.765734265734266</v>
      </c>
      <c r="L470" s="0" t="n">
        <v>197119182</v>
      </c>
      <c r="M470" s="4" t="n">
        <v>0.758741258741259</v>
      </c>
      <c r="N470" s="0" t="n">
        <v>189425998</v>
      </c>
      <c r="O470" s="4" t="n">
        <v>0.744755244755245</v>
      </c>
    </row>
    <row r="471" customFormat="false" ht="15" hidden="false" customHeight="false" outlineLevel="0" collapsed="false">
      <c r="A471" s="0" t="n">
        <v>39996276</v>
      </c>
      <c r="B471" s="0" t="s">
        <v>1047</v>
      </c>
      <c r="C471" s="0" t="s">
        <v>1048</v>
      </c>
      <c r="D471" s="0" t="e">
        <f aca="false">NA()</f>
        <v>#N/A</v>
      </c>
      <c r="E471" s="4" t="n">
        <v>0.764814814814815</v>
      </c>
      <c r="F471" s="0" t="n">
        <v>78223602</v>
      </c>
      <c r="G471" s="4" t="n">
        <v>0.851851851851852</v>
      </c>
      <c r="H471" s="0" t="n">
        <v>148265287</v>
      </c>
      <c r="I471" s="4" t="n">
        <v>0.773148148148148</v>
      </c>
      <c r="J471" s="0" t="n">
        <v>110601627</v>
      </c>
      <c r="K471" s="4" t="n">
        <v>0.740740740740741</v>
      </c>
      <c r="L471" s="0" t="n">
        <v>197119701</v>
      </c>
      <c r="M471" s="4" t="n">
        <v>0.726851851851852</v>
      </c>
      <c r="N471" s="0" t="n">
        <v>189425105</v>
      </c>
      <c r="O471" s="4" t="n">
        <v>0.731481481481482</v>
      </c>
    </row>
    <row r="472" customFormat="false" ht="15" hidden="false" customHeight="false" outlineLevel="0" collapsed="false">
      <c r="A472" s="0" t="n">
        <v>39997034</v>
      </c>
      <c r="B472" s="0" t="s">
        <v>1049</v>
      </c>
      <c r="C472" s="0" t="s">
        <v>1050</v>
      </c>
      <c r="D472" s="0" t="s">
        <v>1051</v>
      </c>
      <c r="E472" s="4" t="n">
        <v>0.764597701149425</v>
      </c>
      <c r="F472" s="0" t="n">
        <v>78223195</v>
      </c>
      <c r="G472" s="4" t="n">
        <v>0.822988505747126</v>
      </c>
      <c r="H472" s="0" t="n">
        <v>148264858</v>
      </c>
      <c r="I472" s="4" t="n">
        <v>0.763218390804598</v>
      </c>
      <c r="J472" s="0" t="n">
        <v>110602105</v>
      </c>
      <c r="K472" s="4" t="n">
        <v>0.76551724137931</v>
      </c>
      <c r="L472" s="0" t="n">
        <v>197118702</v>
      </c>
      <c r="M472" s="4" t="n">
        <v>0.710344827586207</v>
      </c>
      <c r="N472" s="0" t="n">
        <v>189424380</v>
      </c>
      <c r="O472" s="4" t="n">
        <v>0.760919540229885</v>
      </c>
    </row>
    <row r="473" customFormat="false" ht="15" hidden="false" customHeight="false" outlineLevel="0" collapsed="false">
      <c r="A473" s="0" t="n">
        <v>39997164</v>
      </c>
      <c r="B473" s="0" t="s">
        <v>1052</v>
      </c>
      <c r="C473" s="0" t="s">
        <v>1053</v>
      </c>
      <c r="D473" s="0" t="s">
        <v>1054</v>
      </c>
      <c r="E473" s="4" t="n">
        <v>0.764270462633452</v>
      </c>
      <c r="F473" s="0" t="n">
        <v>78222160</v>
      </c>
      <c r="G473" s="4" t="n">
        <v>0.847686832740214</v>
      </c>
      <c r="H473" s="0" t="n">
        <v>148263767</v>
      </c>
      <c r="I473" s="4" t="n">
        <v>0.790035587188612</v>
      </c>
      <c r="J473" s="0" t="n">
        <v>110599873</v>
      </c>
      <c r="K473" s="4" t="n">
        <v>0.777224199288256</v>
      </c>
      <c r="L473" s="0" t="n">
        <v>197118823</v>
      </c>
      <c r="M473" s="4" t="n">
        <v>0.743060498220641</v>
      </c>
      <c r="N473" s="0" t="n">
        <v>189425565</v>
      </c>
      <c r="O473" s="4" t="n">
        <v>0.663345195729537</v>
      </c>
    </row>
    <row r="474" customFormat="false" ht="15" hidden="false" customHeight="false" outlineLevel="0" collapsed="false">
      <c r="A474" s="0" t="n">
        <v>39996586</v>
      </c>
      <c r="B474" s="0" t="s">
        <v>1055</v>
      </c>
      <c r="C474" s="0" t="s">
        <v>1056</v>
      </c>
      <c r="D474" s="0" t="e">
        <f aca="false">NA()</f>
        <v>#N/A</v>
      </c>
      <c r="E474" s="4" t="n">
        <v>0.76414686825054</v>
      </c>
      <c r="F474" s="0" t="n">
        <v>78222599</v>
      </c>
      <c r="G474" s="4" t="n">
        <v>0.874730021598272</v>
      </c>
      <c r="H474" s="0" t="n">
        <v>148264728</v>
      </c>
      <c r="I474" s="4" t="n">
        <v>0.771058315334773</v>
      </c>
      <c r="J474" s="0" t="n">
        <v>110601056</v>
      </c>
      <c r="K474" s="4" t="n">
        <v>0.742980561555076</v>
      </c>
      <c r="L474" s="0" t="n">
        <v>197118977</v>
      </c>
      <c r="M474" s="4" t="n">
        <v>0.725701943844492</v>
      </c>
      <c r="N474" s="0" t="n">
        <v>189424307</v>
      </c>
      <c r="O474" s="4" t="n">
        <v>0.706263498920086</v>
      </c>
    </row>
    <row r="475" customFormat="false" ht="15" hidden="false" customHeight="false" outlineLevel="0" collapsed="false">
      <c r="A475" s="0" t="n">
        <v>39995848</v>
      </c>
      <c r="B475" s="0" t="s">
        <v>1057</v>
      </c>
      <c r="C475" s="0" t="s">
        <v>504</v>
      </c>
      <c r="D475" s="0" t="s">
        <v>173</v>
      </c>
      <c r="E475" s="4" t="n">
        <v>0.763940520446097</v>
      </c>
      <c r="F475" s="0" t="n">
        <v>78223795</v>
      </c>
      <c r="G475" s="4" t="n">
        <v>0.849442379182156</v>
      </c>
      <c r="H475" s="0" t="n">
        <v>148262962</v>
      </c>
      <c r="I475" s="4" t="n">
        <v>0.739776951672863</v>
      </c>
      <c r="J475" s="0" t="n">
        <v>110602013</v>
      </c>
      <c r="K475" s="4" t="n">
        <v>0.704460966542751</v>
      </c>
      <c r="L475" s="0" t="n">
        <v>197119559</v>
      </c>
      <c r="M475" s="4" t="n">
        <v>0.734200743494424</v>
      </c>
      <c r="N475" s="0" t="n">
        <v>189425612</v>
      </c>
      <c r="O475" s="4" t="n">
        <v>0.79182156133829</v>
      </c>
    </row>
    <row r="476" customFormat="false" ht="15" hidden="false" customHeight="false" outlineLevel="0" collapsed="false">
      <c r="A476" s="0" t="n">
        <v>39996442</v>
      </c>
      <c r="B476" s="0" t="s">
        <v>1058</v>
      </c>
      <c r="C476" s="0" t="s">
        <v>1035</v>
      </c>
      <c r="D476" s="0" t="e">
        <f aca="false">NA()</f>
        <v>#N/A</v>
      </c>
      <c r="E476" s="4" t="n">
        <v>0.76366612111293</v>
      </c>
      <c r="F476" s="0" t="n">
        <v>78222765</v>
      </c>
      <c r="G476" s="4" t="n">
        <v>0.811783960720131</v>
      </c>
      <c r="H476" s="0" t="n">
        <v>148262165</v>
      </c>
      <c r="I476" s="4" t="n">
        <v>0.798690671031097</v>
      </c>
      <c r="J476" s="0" t="n">
        <v>110599174</v>
      </c>
      <c r="K476" s="4" t="n">
        <v>0.797054009819967</v>
      </c>
      <c r="L476" s="0" t="n">
        <v>197118549</v>
      </c>
      <c r="M476" s="4" t="n">
        <v>0.800327332242226</v>
      </c>
      <c r="N476" s="0" t="n">
        <v>189423616</v>
      </c>
      <c r="O476" s="4" t="n">
        <v>0.610474631751228</v>
      </c>
    </row>
    <row r="477" customFormat="false" ht="15" hidden="false" customHeight="false" outlineLevel="0" collapsed="false">
      <c r="A477" s="0" t="n">
        <v>39995692</v>
      </c>
      <c r="B477" s="0" t="s">
        <v>1059</v>
      </c>
      <c r="C477" s="0" t="s">
        <v>1060</v>
      </c>
      <c r="D477" s="0" t="e">
        <f aca="false">NA()</f>
        <v>#N/A</v>
      </c>
      <c r="E477" s="4" t="n">
        <v>0.76358543417367</v>
      </c>
      <c r="F477" s="0" t="n">
        <v>78224133</v>
      </c>
      <c r="G477" s="4" t="n">
        <v>0.820728291316527</v>
      </c>
      <c r="H477" s="0" t="n">
        <v>148265686</v>
      </c>
      <c r="I477" s="4" t="n">
        <v>0.76750700280112</v>
      </c>
      <c r="J477" s="0" t="n">
        <v>110601880</v>
      </c>
      <c r="K477" s="4" t="n">
        <v>0.736694677871149</v>
      </c>
      <c r="L477" s="0" t="n">
        <v>197117047</v>
      </c>
      <c r="M477" s="4" t="n">
        <v>0.778711484593838</v>
      </c>
      <c r="N477" s="0" t="n">
        <v>189426635</v>
      </c>
      <c r="O477" s="4" t="n">
        <v>0.714285714285714</v>
      </c>
    </row>
    <row r="478" customFormat="false" ht="15" hidden="false" customHeight="false" outlineLevel="0" collapsed="false">
      <c r="A478" s="0" t="n">
        <v>39998100</v>
      </c>
      <c r="B478" s="0" t="s">
        <v>1061</v>
      </c>
      <c r="C478" s="0" t="s">
        <v>1062</v>
      </c>
      <c r="D478" s="0" t="s">
        <v>1063</v>
      </c>
      <c r="E478" s="4" t="n">
        <v>0.763508771929825</v>
      </c>
      <c r="F478" s="0" t="n">
        <v>78221688</v>
      </c>
      <c r="G478" s="4" t="n">
        <v>0.782456140350877</v>
      </c>
      <c r="H478" s="0" t="n">
        <v>148266197</v>
      </c>
      <c r="I478" s="4" t="n">
        <v>0.812280701754386</v>
      </c>
      <c r="J478" s="0" t="n">
        <v>110599248</v>
      </c>
      <c r="K478" s="4" t="n">
        <v>0.717543859649123</v>
      </c>
      <c r="L478" s="0" t="n">
        <v>197120174</v>
      </c>
      <c r="M478" s="4" t="n">
        <v>0.76140350877193</v>
      </c>
      <c r="N478" s="0" t="n">
        <v>189426131</v>
      </c>
      <c r="O478" s="4" t="n">
        <v>0.743859649122807</v>
      </c>
    </row>
    <row r="479" customFormat="false" ht="15" hidden="false" customHeight="false" outlineLevel="0" collapsed="false">
      <c r="A479" s="0" t="n">
        <v>39997700</v>
      </c>
      <c r="B479" s="0" t="s">
        <v>1064</v>
      </c>
      <c r="C479" s="0" t="s">
        <v>1065</v>
      </c>
      <c r="D479" s="0" t="s">
        <v>1066</v>
      </c>
      <c r="E479" s="4" t="n">
        <v>0.763450292397661</v>
      </c>
      <c r="F479" s="0" t="n">
        <v>78222084</v>
      </c>
      <c r="G479" s="4" t="n">
        <v>0.823099415204678</v>
      </c>
      <c r="H479" s="0" t="n">
        <v>148263530</v>
      </c>
      <c r="I479" s="4" t="n">
        <v>0.785087719298246</v>
      </c>
      <c r="J479" s="0" t="n">
        <v>110601841</v>
      </c>
      <c r="K479" s="4" t="n">
        <v>0.763157894736842</v>
      </c>
      <c r="L479" s="0" t="n">
        <v>197119624</v>
      </c>
      <c r="M479" s="4" t="n">
        <v>0.730994152046784</v>
      </c>
      <c r="N479" s="0" t="n">
        <v>189425207</v>
      </c>
      <c r="O479" s="4" t="n">
        <v>0.714912280701754</v>
      </c>
    </row>
    <row r="480" customFormat="false" ht="15" hidden="false" customHeight="false" outlineLevel="0" collapsed="false">
      <c r="A480" s="0" t="n">
        <v>39996324</v>
      </c>
      <c r="B480" s="0" t="s">
        <v>1067</v>
      </c>
      <c r="C480" s="0" t="s">
        <v>1068</v>
      </c>
      <c r="D480" s="0" t="e">
        <f aca="false">NA()</f>
        <v>#N/A</v>
      </c>
      <c r="E480" s="4" t="n">
        <v>0.763444108761329</v>
      </c>
      <c r="F480" s="0" t="n">
        <v>78222948</v>
      </c>
      <c r="G480" s="4" t="n">
        <v>0.856495468277946</v>
      </c>
      <c r="H480" s="0" t="n">
        <v>148264343</v>
      </c>
      <c r="I480" s="4" t="n">
        <v>0.783987915407855</v>
      </c>
      <c r="J480" s="0" t="n">
        <v>110600966</v>
      </c>
      <c r="K480" s="4" t="n">
        <v>0.746223564954683</v>
      </c>
      <c r="L480" s="0" t="n">
        <v>197119496</v>
      </c>
      <c r="M480" s="4" t="n">
        <v>0.731117824773414</v>
      </c>
      <c r="N480" s="0" t="n">
        <v>189423588</v>
      </c>
      <c r="O480" s="4" t="n">
        <v>0.699395770392749</v>
      </c>
    </row>
    <row r="481" customFormat="false" ht="15" hidden="false" customHeight="false" outlineLevel="0" collapsed="false">
      <c r="A481" s="0" t="n">
        <v>39995542</v>
      </c>
      <c r="B481" s="0" t="s">
        <v>1069</v>
      </c>
      <c r="C481" s="0" t="s">
        <v>1070</v>
      </c>
      <c r="D481" s="0" t="e">
        <f aca="false">NA()</f>
        <v>#N/A</v>
      </c>
      <c r="E481" s="4" t="n">
        <v>0.763055062166963</v>
      </c>
      <c r="F481" s="0" t="n">
        <v>78224592</v>
      </c>
      <c r="G481" s="4" t="n">
        <v>0.898756660746004</v>
      </c>
      <c r="H481" s="0" t="n">
        <v>148266282</v>
      </c>
      <c r="I481" s="4" t="n">
        <v>0.824156305506217</v>
      </c>
      <c r="J481" s="0" t="n">
        <v>110600788</v>
      </c>
      <c r="K481" s="4" t="n">
        <v>0.802841918294849</v>
      </c>
      <c r="L481" s="0" t="n">
        <v>197116482</v>
      </c>
      <c r="M481" s="4" t="n">
        <v>0.785079928952043</v>
      </c>
      <c r="N481" s="0" t="n">
        <v>189426268</v>
      </c>
      <c r="O481" s="4" t="n">
        <v>0.504440497335702</v>
      </c>
    </row>
    <row r="482" customFormat="false" ht="15" hidden="false" customHeight="false" outlineLevel="0" collapsed="false">
      <c r="A482" s="0" t="n">
        <v>39995131</v>
      </c>
      <c r="B482" s="0" t="s">
        <v>1071</v>
      </c>
      <c r="C482" s="0" t="s">
        <v>1072</v>
      </c>
      <c r="D482" s="0" t="e">
        <f aca="false">NA()</f>
        <v>#N/A</v>
      </c>
      <c r="E482" s="4" t="n">
        <v>0.762616822429907</v>
      </c>
      <c r="F482" s="0" t="n">
        <v>78224728</v>
      </c>
      <c r="G482" s="4" t="n">
        <v>0.912772585669782</v>
      </c>
      <c r="H482" s="0" t="n">
        <v>148262281</v>
      </c>
      <c r="I482" s="4" t="n">
        <v>0.862928348909657</v>
      </c>
      <c r="J482" s="0" t="n">
        <v>110599035</v>
      </c>
      <c r="K482" s="4" t="n">
        <v>0.333333333333333</v>
      </c>
      <c r="L482" s="0" t="n">
        <v>197119882</v>
      </c>
      <c r="M482" s="4" t="n">
        <v>0.822429906542056</v>
      </c>
      <c r="N482" s="0" t="n">
        <v>189426373</v>
      </c>
      <c r="O482" s="4" t="n">
        <v>0.881619937694704</v>
      </c>
    </row>
    <row r="483" customFormat="false" ht="15" hidden="false" customHeight="false" outlineLevel="0" collapsed="false">
      <c r="A483" s="0" t="n">
        <v>39997930</v>
      </c>
      <c r="B483" s="0" t="s">
        <v>1073</v>
      </c>
      <c r="C483" s="0" t="s">
        <v>1074</v>
      </c>
      <c r="D483" s="0" t="e">
        <f aca="false">NA()</f>
        <v>#N/A</v>
      </c>
      <c r="E483" s="4" t="n">
        <v>0.7625</v>
      </c>
      <c r="F483" s="0" t="n">
        <v>78221865</v>
      </c>
      <c r="G483" s="4" t="n">
        <v>0.826923076923077</v>
      </c>
      <c r="H483" s="0" t="n">
        <v>148263158</v>
      </c>
      <c r="I483" s="4" t="n">
        <v>0.75</v>
      </c>
      <c r="J483" s="0" t="n">
        <v>110601173</v>
      </c>
      <c r="K483" s="4" t="n">
        <v>0.735576923076923</v>
      </c>
      <c r="L483" s="0" t="n">
        <v>197117342</v>
      </c>
      <c r="M483" s="4" t="n">
        <v>0.793269230769231</v>
      </c>
      <c r="N483" s="0" t="n">
        <v>189424429</v>
      </c>
      <c r="O483" s="4" t="n">
        <v>0.706730769230769</v>
      </c>
    </row>
    <row r="484" customFormat="false" ht="15" hidden="false" customHeight="false" outlineLevel="0" collapsed="false">
      <c r="A484" s="0" t="n">
        <v>39997170</v>
      </c>
      <c r="B484" s="0" t="s">
        <v>1075</v>
      </c>
      <c r="C484" s="0" t="s">
        <v>1076</v>
      </c>
      <c r="D484" s="0" t="s">
        <v>1077</v>
      </c>
      <c r="E484" s="4" t="n">
        <v>0.762133333333334</v>
      </c>
      <c r="F484" s="0" t="n">
        <v>78222154</v>
      </c>
      <c r="G484" s="4" t="n">
        <v>0.786666666666667</v>
      </c>
      <c r="H484" s="0" t="n">
        <v>148264892</v>
      </c>
      <c r="I484" s="4" t="n">
        <v>0.784</v>
      </c>
      <c r="J484" s="0" t="n">
        <v>110599864</v>
      </c>
      <c r="K484" s="4" t="n">
        <v>0.770666666666667</v>
      </c>
      <c r="L484" s="0" t="n">
        <v>197118831</v>
      </c>
      <c r="M484" s="4" t="n">
        <v>0.698666666666667</v>
      </c>
      <c r="N484" s="0" t="n">
        <v>189425835</v>
      </c>
      <c r="O484" s="4" t="n">
        <v>0.770666666666667</v>
      </c>
    </row>
    <row r="485" customFormat="false" ht="15" hidden="false" customHeight="false" outlineLevel="0" collapsed="false">
      <c r="A485" s="0" t="n">
        <v>39995480</v>
      </c>
      <c r="B485" s="0" t="s">
        <v>1078</v>
      </c>
      <c r="C485" s="0" t="s">
        <v>791</v>
      </c>
      <c r="D485" s="0" t="e">
        <f aca="false">NA()</f>
        <v>#N/A</v>
      </c>
      <c r="E485" s="4" t="n">
        <v>0.762028608582575</v>
      </c>
      <c r="F485" s="0" t="n">
        <v>78224349</v>
      </c>
      <c r="G485" s="4" t="n">
        <v>0.81924577373212</v>
      </c>
      <c r="H485" s="0" t="n">
        <v>148266202</v>
      </c>
      <c r="I485" s="4" t="n">
        <v>0.759427828348505</v>
      </c>
      <c r="J485" s="0" t="n">
        <v>110599253</v>
      </c>
      <c r="K485" s="4" t="n">
        <v>0.743823146944083</v>
      </c>
      <c r="L485" s="0" t="n">
        <v>197120180</v>
      </c>
      <c r="M485" s="4" t="n">
        <v>0.747724317295189</v>
      </c>
      <c r="N485" s="0" t="n">
        <v>189426455</v>
      </c>
      <c r="O485" s="4" t="n">
        <v>0.739921976592978</v>
      </c>
    </row>
    <row r="486" customFormat="false" ht="15" hidden="false" customHeight="false" outlineLevel="0" collapsed="false">
      <c r="A486" s="0" t="n">
        <v>39997713</v>
      </c>
      <c r="B486" s="0" t="s">
        <v>1079</v>
      </c>
      <c r="C486" s="0" t="s">
        <v>414</v>
      </c>
      <c r="D486" s="0" t="e">
        <f aca="false">NA()</f>
        <v>#N/A</v>
      </c>
      <c r="E486" s="4" t="n">
        <v>0.761904761904762</v>
      </c>
      <c r="F486" s="0" t="n">
        <v>78222072</v>
      </c>
      <c r="G486" s="4" t="n">
        <v>0.85099846390169</v>
      </c>
      <c r="H486" s="0" t="n">
        <v>148263778</v>
      </c>
      <c r="I486" s="4" t="n">
        <v>0.766513056835638</v>
      </c>
      <c r="J486" s="0" t="n">
        <v>110599884</v>
      </c>
      <c r="K486" s="4" t="n">
        <v>0.749615975422427</v>
      </c>
      <c r="L486" s="0" t="n">
        <v>197118812</v>
      </c>
      <c r="M486" s="4" t="n">
        <v>0.74347158218126</v>
      </c>
      <c r="N486" s="0" t="n">
        <v>189425070</v>
      </c>
      <c r="O486" s="4" t="n">
        <v>0.698924731182796</v>
      </c>
    </row>
    <row r="487" customFormat="false" ht="15" hidden="false" customHeight="false" outlineLevel="0" collapsed="false">
      <c r="A487" s="0" t="n">
        <v>39996551</v>
      </c>
      <c r="B487" s="0" t="s">
        <v>1080</v>
      </c>
      <c r="C487" s="0" t="s">
        <v>1081</v>
      </c>
      <c r="D487" s="0" t="s">
        <v>1082</v>
      </c>
      <c r="E487" s="4" t="n">
        <v>0.761739130434783</v>
      </c>
      <c r="F487" s="0" t="n">
        <v>78223179</v>
      </c>
      <c r="G487" s="4" t="n">
        <v>0.91304347826087</v>
      </c>
      <c r="H487" s="0" t="n">
        <v>148264845</v>
      </c>
      <c r="I487" s="4" t="n">
        <v>0.793478260869565</v>
      </c>
      <c r="J487" s="0" t="n">
        <v>110602320</v>
      </c>
      <c r="K487" s="4" t="n">
        <v>0.708695652173913</v>
      </c>
      <c r="L487" s="0" t="n">
        <v>197118689</v>
      </c>
      <c r="M487" s="4" t="n">
        <v>0.730434782608696</v>
      </c>
      <c r="N487" s="0" t="n">
        <v>189424392</v>
      </c>
      <c r="O487" s="4" t="n">
        <v>0.66304347826087</v>
      </c>
    </row>
    <row r="488" customFormat="false" ht="15" hidden="false" customHeight="false" outlineLevel="0" collapsed="false">
      <c r="A488" s="0" t="n">
        <v>39996274</v>
      </c>
      <c r="B488" s="0" t="s">
        <v>1083</v>
      </c>
      <c r="C488" s="0" t="s">
        <v>1084</v>
      </c>
      <c r="D488" s="0" t="e">
        <f aca="false">NA()</f>
        <v>#N/A</v>
      </c>
      <c r="E488" s="4" t="n">
        <v>0.76173001310616</v>
      </c>
      <c r="F488" s="0" t="n">
        <v>78223603</v>
      </c>
      <c r="G488" s="4" t="n">
        <v>0.825688073394495</v>
      </c>
      <c r="H488" s="0" t="n">
        <v>148265289</v>
      </c>
      <c r="I488" s="4" t="n">
        <v>0.770642201834862</v>
      </c>
      <c r="J488" s="0" t="n">
        <v>110601625</v>
      </c>
      <c r="K488" s="4" t="n">
        <v>0.764089121887287</v>
      </c>
      <c r="L488" s="0" t="n">
        <v>197119703</v>
      </c>
      <c r="M488" s="4" t="n">
        <v>0.752293577981651</v>
      </c>
      <c r="N488" s="0" t="n">
        <v>189425107</v>
      </c>
      <c r="O488" s="4" t="n">
        <v>0.695937090432503</v>
      </c>
    </row>
    <row r="489" customFormat="false" ht="15" hidden="false" customHeight="false" outlineLevel="0" collapsed="false">
      <c r="A489" s="0" t="n">
        <v>39997125</v>
      </c>
      <c r="B489" s="0" t="s">
        <v>1085</v>
      </c>
      <c r="C489" s="0" t="s">
        <v>1086</v>
      </c>
      <c r="D489" s="0" t="s">
        <v>1087</v>
      </c>
      <c r="E489" s="4" t="n">
        <v>0.761688311688312</v>
      </c>
      <c r="F489" s="0" t="n">
        <v>78222196</v>
      </c>
      <c r="G489" s="4" t="n">
        <v>0.86038961038961</v>
      </c>
      <c r="H489" s="0" t="n">
        <v>148263875</v>
      </c>
      <c r="I489" s="4" t="n">
        <v>0.779220779220779</v>
      </c>
      <c r="J489" s="0" t="n">
        <v>110600239</v>
      </c>
      <c r="K489" s="4" t="n">
        <v>0.756493506493506</v>
      </c>
      <c r="L489" s="0" t="n">
        <v>197117941</v>
      </c>
      <c r="M489" s="4" t="n">
        <v>0.738636363636364</v>
      </c>
      <c r="N489" s="0" t="n">
        <v>189424649</v>
      </c>
      <c r="O489" s="4" t="n">
        <v>0.673701298701299</v>
      </c>
    </row>
    <row r="490" customFormat="false" ht="15" hidden="false" customHeight="false" outlineLevel="0" collapsed="false">
      <c r="A490" s="0" t="n">
        <v>39997528</v>
      </c>
      <c r="B490" s="0" t="s">
        <v>1088</v>
      </c>
      <c r="C490" s="0" t="s">
        <v>1089</v>
      </c>
      <c r="D490" s="0" t="e">
        <f aca="false">NA()</f>
        <v>#N/A</v>
      </c>
      <c r="E490" s="4" t="n">
        <v>0.761653599429793</v>
      </c>
      <c r="F490" s="0" t="n">
        <v>78223942</v>
      </c>
      <c r="G490" s="4" t="n">
        <v>0.857448325017819</v>
      </c>
      <c r="H490" s="0" t="n">
        <v>148263341</v>
      </c>
      <c r="I490" s="4" t="n">
        <v>0.769779044903778</v>
      </c>
      <c r="J490" s="0" t="n">
        <v>110600629</v>
      </c>
      <c r="K490" s="4" t="n">
        <v>0.753385602280827</v>
      </c>
      <c r="L490" s="0" t="n">
        <v>197117103</v>
      </c>
      <c r="M490" s="4" t="n">
        <v>0.712758374910905</v>
      </c>
      <c r="N490" s="0" t="n">
        <v>189426100</v>
      </c>
      <c r="O490" s="4" t="n">
        <v>0.714896650035638</v>
      </c>
    </row>
    <row r="491" customFormat="false" ht="15" hidden="false" customHeight="false" outlineLevel="0" collapsed="false">
      <c r="A491" s="0" t="n">
        <v>39996428</v>
      </c>
      <c r="B491" s="0" t="s">
        <v>1090</v>
      </c>
      <c r="C491" s="0" t="s">
        <v>1091</v>
      </c>
      <c r="D491" s="0" t="e">
        <f aca="false">NA()</f>
        <v>#N/A</v>
      </c>
      <c r="E491" s="4" t="n">
        <v>0.761582852431987</v>
      </c>
      <c r="F491" s="0" t="n">
        <v>78222986</v>
      </c>
      <c r="G491" s="4" t="n">
        <v>0.863149216817807</v>
      </c>
      <c r="H491" s="0" t="n">
        <v>148263926</v>
      </c>
      <c r="I491" s="4" t="n">
        <v>0.776586974443528</v>
      </c>
      <c r="J491" s="0" t="n">
        <v>110599133</v>
      </c>
      <c r="K491" s="4" t="n">
        <v>0.746084089035449</v>
      </c>
      <c r="L491" s="0" t="n">
        <v>197118286</v>
      </c>
      <c r="M491" s="4" t="n">
        <v>0.704863973619126</v>
      </c>
      <c r="N491" s="0" t="n">
        <v>189425013</v>
      </c>
      <c r="O491" s="4" t="n">
        <v>0.717230008244023</v>
      </c>
    </row>
    <row r="492" customFormat="false" ht="15" hidden="false" customHeight="false" outlineLevel="0" collapsed="false">
      <c r="A492" s="0" t="n">
        <v>39995625</v>
      </c>
      <c r="B492" s="0" t="s">
        <v>1092</v>
      </c>
      <c r="C492" s="0" t="s">
        <v>1093</v>
      </c>
      <c r="D492" s="0" t="s">
        <v>1094</v>
      </c>
      <c r="E492" s="4" t="n">
        <v>0.761548731642189</v>
      </c>
      <c r="F492" s="0" t="n">
        <v>78224224</v>
      </c>
      <c r="G492" s="4" t="n">
        <v>0.897196261682243</v>
      </c>
      <c r="H492" s="0" t="n">
        <v>148263046</v>
      </c>
      <c r="I492" s="4" t="n">
        <v>0.81041388518024</v>
      </c>
      <c r="J492" s="0" t="n">
        <v>110600905</v>
      </c>
      <c r="K492" s="4" t="n">
        <v>0.732977303070761</v>
      </c>
      <c r="L492" s="0" t="n">
        <v>197117901</v>
      </c>
      <c r="M492" s="4" t="n">
        <v>0.727636849132176</v>
      </c>
      <c r="N492" s="0" t="n">
        <v>189425958</v>
      </c>
      <c r="O492" s="4" t="n">
        <v>0.639519359145527</v>
      </c>
    </row>
    <row r="493" customFormat="false" ht="15" hidden="false" customHeight="false" outlineLevel="0" collapsed="false">
      <c r="A493" s="0" t="n">
        <v>39997380</v>
      </c>
      <c r="B493" s="0" t="s">
        <v>1095</v>
      </c>
      <c r="C493" s="0" t="s">
        <v>1096</v>
      </c>
      <c r="D493" s="0" t="e">
        <f aca="false">NA()</f>
        <v>#N/A</v>
      </c>
      <c r="E493" s="4" t="n">
        <v>0.761273209549072</v>
      </c>
      <c r="F493" s="0" t="n">
        <v>78223571</v>
      </c>
      <c r="G493" s="4" t="n">
        <v>0.877984084880637</v>
      </c>
      <c r="H493" s="0" t="n">
        <v>148263841</v>
      </c>
      <c r="I493" s="4" t="n">
        <v>0.80106100795756</v>
      </c>
      <c r="J493" s="0" t="n">
        <v>110600265</v>
      </c>
      <c r="K493" s="4" t="n">
        <v>0.782493368700265</v>
      </c>
      <c r="L493" s="0" t="n">
        <v>197117390</v>
      </c>
      <c r="M493" s="4" t="n">
        <v>0.689655172413793</v>
      </c>
      <c r="N493" s="0" t="n">
        <v>189425789</v>
      </c>
      <c r="O493" s="4" t="n">
        <v>0.655172413793103</v>
      </c>
    </row>
    <row r="494" customFormat="false" ht="15" hidden="false" customHeight="false" outlineLevel="0" collapsed="false">
      <c r="A494" s="0" t="n">
        <v>39996711</v>
      </c>
      <c r="B494" s="0" t="s">
        <v>1097</v>
      </c>
      <c r="C494" s="0" t="s">
        <v>371</v>
      </c>
      <c r="D494" s="0" t="e">
        <f aca="false">NA()</f>
        <v>#N/A</v>
      </c>
      <c r="E494" s="4" t="n">
        <v>0.761019108280255</v>
      </c>
      <c r="F494" s="0" t="n">
        <v>78222861</v>
      </c>
      <c r="G494" s="4" t="n">
        <v>0.919745222929936</v>
      </c>
      <c r="H494" s="0" t="n">
        <v>148264417</v>
      </c>
      <c r="I494" s="4" t="n">
        <v>0.743312101910828</v>
      </c>
      <c r="J494" s="0" t="n">
        <v>110601961</v>
      </c>
      <c r="K494" s="4" t="n">
        <v>0.732484076433121</v>
      </c>
      <c r="L494" s="0" t="n">
        <v>197116463</v>
      </c>
      <c r="M494" s="4" t="n">
        <v>0.702547770700637</v>
      </c>
      <c r="N494" s="0" t="n">
        <v>189425433</v>
      </c>
      <c r="O494" s="4" t="n">
        <v>0.707006369426752</v>
      </c>
    </row>
    <row r="495" customFormat="false" ht="15" hidden="false" customHeight="false" outlineLevel="0" collapsed="false">
      <c r="A495" s="0" t="n">
        <v>39998455</v>
      </c>
      <c r="B495" s="0" t="s">
        <v>1098</v>
      </c>
      <c r="C495" s="0" t="s">
        <v>1099</v>
      </c>
      <c r="D495" s="0" t="s">
        <v>1100</v>
      </c>
      <c r="E495" s="4" t="n">
        <v>0.76101860920666</v>
      </c>
      <c r="F495" s="0" t="n">
        <v>78221285</v>
      </c>
      <c r="G495" s="4" t="n">
        <v>0.875612144955926</v>
      </c>
      <c r="H495" s="0" t="n">
        <v>148266177</v>
      </c>
      <c r="I495" s="4" t="n">
        <v>0.757100881488737</v>
      </c>
      <c r="J495" s="0" t="n">
        <v>110599230</v>
      </c>
      <c r="K495" s="4" t="n">
        <v>0.740450538687561</v>
      </c>
      <c r="L495" s="0" t="n">
        <v>197120160</v>
      </c>
      <c r="M495" s="4" t="n">
        <v>0.701273261508325</v>
      </c>
      <c r="N495" s="0" t="n">
        <v>189425187</v>
      </c>
      <c r="O495" s="4" t="n">
        <v>0.730656219392752</v>
      </c>
    </row>
    <row r="496" customFormat="false" ht="15" hidden="false" customHeight="false" outlineLevel="0" collapsed="false">
      <c r="A496" s="0" t="n">
        <v>39996624</v>
      </c>
      <c r="B496" s="0" t="s">
        <v>1101</v>
      </c>
      <c r="C496" s="0" t="s">
        <v>1102</v>
      </c>
      <c r="D496" s="0" t="e">
        <f aca="false">NA()</f>
        <v>#N/A</v>
      </c>
      <c r="E496" s="4" t="n">
        <v>0.760806916426513</v>
      </c>
      <c r="F496" s="0" t="n">
        <v>78222632</v>
      </c>
      <c r="G496" s="4" t="n">
        <v>0.878962536023055</v>
      </c>
      <c r="H496" s="0" t="n">
        <v>148264662</v>
      </c>
      <c r="I496" s="4" t="n">
        <v>0.806916426512968</v>
      </c>
      <c r="J496" s="0" t="n">
        <v>110601434</v>
      </c>
      <c r="K496" s="4" t="n">
        <v>0.760806916426513</v>
      </c>
      <c r="L496" s="0" t="n">
        <v>197119059</v>
      </c>
      <c r="M496" s="4" t="n">
        <v>0.665706051873199</v>
      </c>
      <c r="N496" s="0" t="n">
        <v>189424152</v>
      </c>
      <c r="O496" s="4" t="n">
        <v>0.69164265129683</v>
      </c>
    </row>
    <row r="497" customFormat="false" ht="15" hidden="false" customHeight="false" outlineLevel="0" collapsed="false">
      <c r="A497" s="0" t="n">
        <v>39998189</v>
      </c>
      <c r="B497" s="0" t="s">
        <v>1103</v>
      </c>
      <c r="C497" s="0" t="s">
        <v>1104</v>
      </c>
      <c r="D497" s="0" t="s">
        <v>1105</v>
      </c>
      <c r="E497" s="4" t="n">
        <v>0.760581583198708</v>
      </c>
      <c r="F497" s="0" t="n">
        <v>78221606</v>
      </c>
      <c r="G497" s="4" t="n">
        <v>0.864297253634895</v>
      </c>
      <c r="H497" s="0" t="n">
        <v>148266296</v>
      </c>
      <c r="I497" s="4" t="n">
        <v>0.730210016155089</v>
      </c>
      <c r="J497" s="0" t="n">
        <v>110600809</v>
      </c>
      <c r="K497" s="4" t="n">
        <v>0.693053311793215</v>
      </c>
      <c r="L497" s="0" t="n">
        <v>197116636</v>
      </c>
      <c r="M497" s="4" t="n">
        <v>0.705977382875606</v>
      </c>
      <c r="N497" s="0" t="n">
        <v>189423891</v>
      </c>
      <c r="O497" s="4" t="n">
        <v>0.809369951534733</v>
      </c>
    </row>
    <row r="498" customFormat="false" ht="15" hidden="false" customHeight="false" outlineLevel="0" collapsed="false">
      <c r="A498" s="0" t="n">
        <v>39997938</v>
      </c>
      <c r="B498" s="0" t="s">
        <v>1106</v>
      </c>
      <c r="C498" s="0" t="s">
        <v>1107</v>
      </c>
      <c r="D498" s="0" t="e">
        <f aca="false">NA()</f>
        <v>#N/A</v>
      </c>
      <c r="E498" s="4" t="n">
        <v>0.760416666666667</v>
      </c>
      <c r="F498" s="0" t="n">
        <v>78221857</v>
      </c>
      <c r="G498" s="4" t="n">
        <v>0.885416666666667</v>
      </c>
      <c r="H498" s="0" t="n">
        <v>148263150</v>
      </c>
      <c r="I498" s="4" t="n">
        <v>0.786458333333333</v>
      </c>
      <c r="J498" s="0" t="n">
        <v>110601189</v>
      </c>
      <c r="K498" s="4" t="n">
        <v>0.677083333333333</v>
      </c>
      <c r="L498" s="0" t="n">
        <v>197117334</v>
      </c>
      <c r="M498" s="4" t="n">
        <v>0.755208333333333</v>
      </c>
      <c r="N498" s="0" t="n">
        <v>189424421</v>
      </c>
      <c r="O498" s="4" t="n">
        <v>0.697916666666667</v>
      </c>
    </row>
    <row r="499" customFormat="false" ht="15" hidden="false" customHeight="false" outlineLevel="0" collapsed="false">
      <c r="A499" s="0" t="n">
        <v>39997667</v>
      </c>
      <c r="B499" s="0" t="s">
        <v>1108</v>
      </c>
      <c r="C499" s="0" t="s">
        <v>1109</v>
      </c>
      <c r="D499" s="0" t="s">
        <v>1110</v>
      </c>
      <c r="E499" s="4" t="n">
        <v>0.760199004975124</v>
      </c>
      <c r="F499" s="0" t="n">
        <v>78222090</v>
      </c>
      <c r="G499" s="4" t="n">
        <v>0.855721393034826</v>
      </c>
      <c r="H499" s="0" t="n">
        <v>148263561</v>
      </c>
      <c r="I499" s="4" t="n">
        <v>0.781094527363184</v>
      </c>
      <c r="J499" s="0" t="n">
        <v>110600606</v>
      </c>
      <c r="K499" s="4" t="n">
        <v>0.629353233830846</v>
      </c>
      <c r="L499" s="0" t="n">
        <v>197118031</v>
      </c>
      <c r="M499" s="4" t="n">
        <v>0.793532338308458</v>
      </c>
      <c r="N499" s="0" t="n">
        <v>189425670</v>
      </c>
      <c r="O499" s="4" t="n">
        <v>0.741293532338308</v>
      </c>
    </row>
    <row r="500" customFormat="false" ht="15" hidden="false" customHeight="false" outlineLevel="0" collapsed="false">
      <c r="A500" s="0" t="n">
        <v>39996533</v>
      </c>
      <c r="B500" s="0" t="s">
        <v>1111</v>
      </c>
      <c r="C500" s="0" t="s">
        <v>1112</v>
      </c>
      <c r="D500" s="0" t="s">
        <v>493</v>
      </c>
      <c r="E500" s="4" t="n">
        <v>0.760086767895879</v>
      </c>
      <c r="F500" s="0" t="n">
        <v>78222448</v>
      </c>
      <c r="G500" s="4" t="n">
        <v>0.855748373101952</v>
      </c>
      <c r="H500" s="0" t="n">
        <v>148264106</v>
      </c>
      <c r="I500" s="4" t="n">
        <v>0.797180043383948</v>
      </c>
      <c r="J500" s="0" t="n">
        <v>110602131</v>
      </c>
      <c r="K500" s="4" t="n">
        <v>0.754880694143167</v>
      </c>
      <c r="L500" s="0" t="n">
        <v>197119021</v>
      </c>
      <c r="M500" s="4" t="n">
        <v>0.713665943600868</v>
      </c>
      <c r="N500" s="0" t="n">
        <v>189425156</v>
      </c>
      <c r="O500" s="4" t="n">
        <v>0.678958785249458</v>
      </c>
    </row>
    <row r="501" customFormat="false" ht="15" hidden="false" customHeight="false" outlineLevel="0" collapsed="false">
      <c r="A501" s="0" t="n">
        <v>39995547</v>
      </c>
      <c r="B501" s="0" t="s">
        <v>1113</v>
      </c>
      <c r="C501" s="0" t="s">
        <v>1114</v>
      </c>
      <c r="D501" s="0" t="s">
        <v>1115</v>
      </c>
      <c r="E501" s="4" t="n">
        <v>0.76</v>
      </c>
      <c r="F501" s="0" t="n">
        <v>78224583</v>
      </c>
      <c r="G501" s="4" t="n">
        <v>0.85</v>
      </c>
      <c r="H501" s="0" t="n">
        <v>148266292</v>
      </c>
      <c r="I501" s="4" t="n">
        <v>0.766</v>
      </c>
      <c r="J501" s="0" t="n">
        <v>110600805</v>
      </c>
      <c r="K501" s="4" t="n">
        <v>0.736</v>
      </c>
      <c r="L501" s="0" t="n">
        <v>197116632</v>
      </c>
      <c r="M501" s="4" t="n">
        <v>0.742</v>
      </c>
      <c r="N501" s="0" t="n">
        <v>189423468</v>
      </c>
      <c r="O501" s="4" t="n">
        <v>0.706</v>
      </c>
    </row>
    <row r="502" customFormat="false" ht="15" hidden="false" customHeight="false" outlineLevel="0" collapsed="false">
      <c r="A502" s="0" t="n">
        <v>39997130</v>
      </c>
      <c r="B502" s="0" t="s">
        <v>1116</v>
      </c>
      <c r="C502" s="0" t="s">
        <v>1117</v>
      </c>
      <c r="D502" s="0" t="e">
        <f aca="false">NA()</f>
        <v>#N/A</v>
      </c>
      <c r="E502" s="4" t="n">
        <v>0.759863945578232</v>
      </c>
      <c r="F502" s="0" t="n">
        <v>78222191</v>
      </c>
      <c r="G502" s="4" t="n">
        <v>0.884353741496599</v>
      </c>
      <c r="H502" s="0" t="n">
        <v>148263867</v>
      </c>
      <c r="I502" s="4" t="n">
        <v>0.76530612244898</v>
      </c>
      <c r="J502" s="0" t="n">
        <v>110600245</v>
      </c>
      <c r="K502" s="4" t="n">
        <v>0.739795918367347</v>
      </c>
      <c r="L502" s="0" t="n">
        <v>197117933</v>
      </c>
      <c r="M502" s="4" t="n">
        <v>0.76530612244898</v>
      </c>
      <c r="N502" s="0" t="n">
        <v>189424699</v>
      </c>
      <c r="O502" s="4" t="n">
        <v>0.644557823129252</v>
      </c>
    </row>
    <row r="503" customFormat="false" ht="15" hidden="false" customHeight="false" outlineLevel="0" collapsed="false">
      <c r="A503" s="0" t="n">
        <v>39995703</v>
      </c>
      <c r="B503" s="0" t="s">
        <v>1118</v>
      </c>
      <c r="C503" s="0" t="s">
        <v>717</v>
      </c>
      <c r="D503" s="0" t="e">
        <f aca="false">NA()</f>
        <v>#N/A</v>
      </c>
      <c r="E503" s="4" t="n">
        <v>0.759821428571429</v>
      </c>
      <c r="F503" s="0" t="n">
        <v>78224122</v>
      </c>
      <c r="G503" s="4" t="n">
        <v>0.861607142857143</v>
      </c>
      <c r="H503" s="0" t="n">
        <v>148265669</v>
      </c>
      <c r="I503" s="4" t="n">
        <v>0.758928571428571</v>
      </c>
      <c r="J503" s="0" t="n">
        <v>110601868</v>
      </c>
      <c r="K503" s="4" t="n">
        <v>0.767857142857143</v>
      </c>
      <c r="L503" s="0" t="n">
        <v>197117065</v>
      </c>
      <c r="M503" s="4" t="n">
        <v>0.705357142857143</v>
      </c>
      <c r="N503" s="0" t="n">
        <v>189424767</v>
      </c>
      <c r="O503" s="4" t="n">
        <v>0.705357142857143</v>
      </c>
    </row>
    <row r="504" customFormat="false" ht="15" hidden="false" customHeight="false" outlineLevel="0" collapsed="false">
      <c r="A504" s="0" t="n">
        <v>39998336</v>
      </c>
      <c r="B504" s="0" t="s">
        <v>1119</v>
      </c>
      <c r="C504" s="0" t="s">
        <v>1120</v>
      </c>
      <c r="D504" s="0" t="e">
        <f aca="false">NA()</f>
        <v>#N/A</v>
      </c>
      <c r="E504" s="4" t="n">
        <v>0.75933147632312</v>
      </c>
      <c r="F504" s="0" t="n">
        <v>78224377</v>
      </c>
      <c r="G504" s="4" t="n">
        <v>0.930362116991644</v>
      </c>
      <c r="H504" s="0" t="n">
        <v>148262378</v>
      </c>
      <c r="I504" s="4" t="n">
        <v>0.816155988857939</v>
      </c>
      <c r="J504" s="0" t="n">
        <v>110602165</v>
      </c>
      <c r="K504" s="4" t="n">
        <v>0.506963788300836</v>
      </c>
      <c r="L504" s="0" t="n">
        <v>197116554</v>
      </c>
      <c r="M504" s="4" t="n">
        <v>0.774373259052925</v>
      </c>
      <c r="N504" s="0" t="n">
        <v>189423546</v>
      </c>
      <c r="O504" s="4" t="n">
        <v>0.768802228412256</v>
      </c>
    </row>
    <row r="505" customFormat="false" ht="15" hidden="false" customHeight="false" outlineLevel="0" collapsed="false">
      <c r="A505" s="0" t="n">
        <v>39996215</v>
      </c>
      <c r="B505" s="0" t="s">
        <v>1121</v>
      </c>
      <c r="C505" s="0" t="s">
        <v>1122</v>
      </c>
      <c r="D505" s="0" t="e">
        <f aca="false">NA()</f>
        <v>#N/A</v>
      </c>
      <c r="E505" s="4" t="n">
        <v>0.759238095238095</v>
      </c>
      <c r="F505" s="0" t="n">
        <v>78223879</v>
      </c>
      <c r="G505" s="4" t="n">
        <v>0.860952380952381</v>
      </c>
      <c r="H505" s="0" t="n">
        <v>148264977</v>
      </c>
      <c r="I505" s="4" t="n">
        <v>0.826666666666667</v>
      </c>
      <c r="J505" s="0" t="n">
        <v>110600600</v>
      </c>
      <c r="K505" s="4" t="n">
        <v>0.558095238095238</v>
      </c>
      <c r="L505" s="0" t="n">
        <v>197118044</v>
      </c>
      <c r="M505" s="4" t="n">
        <v>0.782857142857143</v>
      </c>
      <c r="N505" s="0" t="n">
        <v>189426650</v>
      </c>
      <c r="O505" s="4" t="n">
        <v>0.767619047619048</v>
      </c>
    </row>
    <row r="506" customFormat="false" ht="15" hidden="false" customHeight="false" outlineLevel="0" collapsed="false">
      <c r="A506" s="0" t="n">
        <v>39996706</v>
      </c>
      <c r="B506" s="0" t="s">
        <v>1123</v>
      </c>
      <c r="C506" s="0" t="s">
        <v>1124</v>
      </c>
      <c r="D506" s="0" t="s">
        <v>1125</v>
      </c>
      <c r="E506" s="4" t="n">
        <v>0.759073359073359</v>
      </c>
      <c r="F506" s="0" t="n">
        <v>78222814</v>
      </c>
      <c r="G506" s="4" t="n">
        <v>0.872586872586873</v>
      </c>
      <c r="H506" s="0" t="n">
        <v>148263937</v>
      </c>
      <c r="I506" s="4" t="n">
        <v>0.818532818532819</v>
      </c>
      <c r="J506" s="0" t="n">
        <v>110599123</v>
      </c>
      <c r="K506" s="4" t="n">
        <v>0.795366795366795</v>
      </c>
      <c r="L506" s="0" t="n">
        <v>197119474</v>
      </c>
      <c r="M506" s="4" t="n">
        <v>0.749034749034749</v>
      </c>
      <c r="N506" s="0" t="n">
        <v>189424992</v>
      </c>
      <c r="O506" s="4" t="n">
        <v>0.55984555984556</v>
      </c>
    </row>
    <row r="507" customFormat="false" ht="15" hidden="false" customHeight="false" outlineLevel="0" collapsed="false">
      <c r="A507" s="0" t="n">
        <v>39996424</v>
      </c>
      <c r="B507" s="0" t="s">
        <v>1126</v>
      </c>
      <c r="C507" s="0" t="s">
        <v>1127</v>
      </c>
      <c r="D507" s="0" t="e">
        <f aca="false">NA()</f>
        <v>#N/A</v>
      </c>
      <c r="E507" s="4" t="n">
        <v>0.75886524822695</v>
      </c>
      <c r="F507" s="0" t="n">
        <v>78223654</v>
      </c>
      <c r="G507" s="4" t="n">
        <v>0.898345153664303</v>
      </c>
      <c r="H507" s="0" t="n">
        <v>148265758</v>
      </c>
      <c r="I507" s="4" t="n">
        <v>0.836879432624113</v>
      </c>
      <c r="J507" s="0" t="n">
        <v>110601016</v>
      </c>
      <c r="K507" s="4" t="n">
        <v>0.515366430260047</v>
      </c>
      <c r="L507" s="0" t="n">
        <v>197119773</v>
      </c>
      <c r="M507" s="4" t="n">
        <v>0.784869976359338</v>
      </c>
      <c r="N507" s="0" t="n">
        <v>189425334</v>
      </c>
      <c r="O507" s="4" t="n">
        <v>0.75886524822695</v>
      </c>
    </row>
    <row r="508" customFormat="false" ht="15" hidden="false" customHeight="false" outlineLevel="0" collapsed="false">
      <c r="A508" s="0" t="n">
        <v>39997475</v>
      </c>
      <c r="B508" s="0" t="s">
        <v>1128</v>
      </c>
      <c r="C508" s="0" t="s">
        <v>1129</v>
      </c>
      <c r="D508" s="0" t="s">
        <v>1130</v>
      </c>
      <c r="E508" s="4" t="n">
        <v>0.758620689655172</v>
      </c>
      <c r="F508" s="0" t="n">
        <v>78223695</v>
      </c>
      <c r="G508" s="4" t="n">
        <v>0.88735632183908</v>
      </c>
      <c r="H508" s="0" t="n">
        <v>148263795</v>
      </c>
      <c r="I508" s="4" t="n">
        <v>0.751724137931034</v>
      </c>
      <c r="J508" s="0" t="n">
        <v>110599898</v>
      </c>
      <c r="K508" s="4" t="n">
        <v>0.731034482758621</v>
      </c>
      <c r="L508" s="0" t="n">
        <v>197118340</v>
      </c>
      <c r="M508" s="4" t="n">
        <v>0.691954022988506</v>
      </c>
      <c r="N508" s="0" t="n">
        <v>189425541</v>
      </c>
      <c r="O508" s="4" t="n">
        <v>0.731034482758621</v>
      </c>
    </row>
    <row r="509" customFormat="false" ht="15" hidden="false" customHeight="false" outlineLevel="0" collapsed="false">
      <c r="A509" s="0" t="n">
        <v>39998454</v>
      </c>
      <c r="B509" s="0" t="s">
        <v>1131</v>
      </c>
      <c r="C509" s="0" t="s">
        <v>1132</v>
      </c>
      <c r="D509" s="0" t="e">
        <f aca="false">NA()</f>
        <v>#N/A</v>
      </c>
      <c r="E509" s="4" t="n">
        <v>0.758533501896334</v>
      </c>
      <c r="F509" s="0" t="n">
        <v>78221284</v>
      </c>
      <c r="G509" s="4" t="n">
        <v>0.864728192161821</v>
      </c>
      <c r="H509" s="0" t="n">
        <v>148266184</v>
      </c>
      <c r="I509" s="4" t="n">
        <v>0.758533501896334</v>
      </c>
      <c r="J509" s="0" t="n">
        <v>110599237</v>
      </c>
      <c r="K509" s="4" t="n">
        <v>0.737041719342604</v>
      </c>
      <c r="L509" s="0" t="n">
        <v>197120161</v>
      </c>
      <c r="M509" s="4" t="n">
        <v>0.743362831858407</v>
      </c>
      <c r="N509" s="0" t="n">
        <v>189423475</v>
      </c>
      <c r="O509" s="4" t="n">
        <v>0.689001264222503</v>
      </c>
    </row>
    <row r="510" customFormat="false" ht="15" hidden="false" customHeight="false" outlineLevel="0" collapsed="false">
      <c r="A510" s="0" t="n">
        <v>39997367</v>
      </c>
      <c r="B510" s="0" t="s">
        <v>1133</v>
      </c>
      <c r="C510" s="0" t="s">
        <v>377</v>
      </c>
      <c r="D510" s="0" t="e">
        <f aca="false">NA()</f>
        <v>#N/A</v>
      </c>
      <c r="E510" s="4" t="n">
        <v>0.758530183727034</v>
      </c>
      <c r="F510" s="0" t="n">
        <v>78223561</v>
      </c>
      <c r="G510" s="4" t="n">
        <v>0.845144356955381</v>
      </c>
      <c r="H510" s="0" t="n">
        <v>148265266</v>
      </c>
      <c r="I510" s="4" t="n">
        <v>0.784776902887139</v>
      </c>
      <c r="J510" s="0" t="n">
        <v>110602473</v>
      </c>
      <c r="K510" s="4" t="n">
        <v>0.73490813648294</v>
      </c>
      <c r="L510" s="0" t="n">
        <v>197117230</v>
      </c>
      <c r="M510" s="4" t="n">
        <v>0.745406824146982</v>
      </c>
      <c r="N510" s="0" t="n">
        <v>189423828</v>
      </c>
      <c r="O510" s="4" t="n">
        <v>0.68241469816273</v>
      </c>
    </row>
    <row r="511" customFormat="false" ht="15" hidden="false" customHeight="false" outlineLevel="0" collapsed="false">
      <c r="A511" s="0" t="n">
        <v>39996831</v>
      </c>
      <c r="B511" s="0" t="s">
        <v>1134</v>
      </c>
      <c r="C511" s="0" t="s">
        <v>724</v>
      </c>
      <c r="D511" s="0" t="s">
        <v>560</v>
      </c>
      <c r="E511" s="4" t="n">
        <v>0.758270676691729</v>
      </c>
      <c r="F511" s="0" t="n">
        <v>78223028</v>
      </c>
      <c r="G511" s="4" t="n">
        <v>0.834586466165414</v>
      </c>
      <c r="H511" s="0" t="n">
        <v>148264183</v>
      </c>
      <c r="I511" s="4" t="n">
        <v>0.757518796992481</v>
      </c>
      <c r="J511" s="0" t="n">
        <v>110600874</v>
      </c>
      <c r="K511" s="4" t="n">
        <v>0.75187969924812</v>
      </c>
      <c r="L511" s="0" t="n">
        <v>197118568</v>
      </c>
      <c r="M511" s="4" t="n">
        <v>0.719924812030075</v>
      </c>
      <c r="N511" s="0" t="n">
        <v>189424922</v>
      </c>
      <c r="O511" s="4" t="n">
        <v>0.727443609022556</v>
      </c>
    </row>
    <row r="512" customFormat="false" ht="15" hidden="false" customHeight="false" outlineLevel="0" collapsed="false">
      <c r="A512" s="0" t="n">
        <v>39997892</v>
      </c>
      <c r="B512" s="0" t="s">
        <v>1135</v>
      </c>
      <c r="C512" s="0" t="s">
        <v>290</v>
      </c>
      <c r="D512" s="0" t="e">
        <f aca="false">NA()</f>
        <v>#N/A</v>
      </c>
      <c r="E512" s="4" t="n">
        <v>0.757959183673469</v>
      </c>
      <c r="F512" s="0" t="n">
        <v>78221901</v>
      </c>
      <c r="G512" s="4" t="n">
        <v>0.826530612244898</v>
      </c>
      <c r="H512" s="0" t="n">
        <v>148263280</v>
      </c>
      <c r="I512" s="4" t="n">
        <v>0.785714285714286</v>
      </c>
      <c r="J512" s="0" t="n">
        <v>110599148</v>
      </c>
      <c r="K512" s="4" t="n">
        <v>0.751020408163265</v>
      </c>
      <c r="L512" s="0" t="n">
        <v>197118465</v>
      </c>
      <c r="M512" s="4" t="n">
        <v>0.740816326530612</v>
      </c>
      <c r="N512" s="0" t="n">
        <v>189423493</v>
      </c>
      <c r="O512" s="4" t="n">
        <v>0.685714285714286</v>
      </c>
    </row>
    <row r="513" customFormat="false" ht="15" hidden="false" customHeight="false" outlineLevel="0" collapsed="false">
      <c r="A513" s="0" t="n">
        <v>39997336</v>
      </c>
      <c r="B513" s="0" t="s">
        <v>1136</v>
      </c>
      <c r="C513" s="0" t="s">
        <v>1137</v>
      </c>
      <c r="D513" s="0" t="s">
        <v>1138</v>
      </c>
      <c r="E513" s="4" t="n">
        <v>0.757777777777778</v>
      </c>
      <c r="F513" s="0" t="n">
        <v>78223530</v>
      </c>
      <c r="G513" s="4" t="n">
        <v>0.869444444444444</v>
      </c>
      <c r="H513" s="0" t="n">
        <v>148265190</v>
      </c>
      <c r="I513" s="4" t="n">
        <v>0.763888888888889</v>
      </c>
      <c r="J513" s="0" t="n">
        <v>110600385</v>
      </c>
      <c r="K513" s="4" t="n">
        <v>0.780555555555556</v>
      </c>
      <c r="L513" s="0" t="n">
        <v>197119581</v>
      </c>
      <c r="M513" s="4" t="n">
        <v>0.772222222222222</v>
      </c>
      <c r="N513" s="0" t="n">
        <v>189425345</v>
      </c>
      <c r="O513" s="4" t="n">
        <v>0.602777777777778</v>
      </c>
    </row>
    <row r="514" customFormat="false" ht="15" hidden="false" customHeight="false" outlineLevel="0" collapsed="false">
      <c r="A514" s="0" t="n">
        <v>39995483</v>
      </c>
      <c r="B514" s="0" t="s">
        <v>1139</v>
      </c>
      <c r="C514" s="0" t="s">
        <v>1140</v>
      </c>
      <c r="D514" s="0" t="s">
        <v>1141</v>
      </c>
      <c r="E514" s="4" t="n">
        <v>0.757613814756672</v>
      </c>
      <c r="F514" s="0" t="n">
        <v>78224346</v>
      </c>
      <c r="G514" s="4" t="n">
        <v>0.836734693877551</v>
      </c>
      <c r="H514" s="0" t="n">
        <v>148262422</v>
      </c>
      <c r="I514" s="4" t="n">
        <v>0.751962323390895</v>
      </c>
      <c r="J514" s="0" t="n">
        <v>110600438</v>
      </c>
      <c r="K514" s="4" t="n">
        <v>0.76138147566719</v>
      </c>
      <c r="L514" s="0" t="n">
        <v>197116793</v>
      </c>
      <c r="M514" s="4" t="n">
        <v>0.718995290423862</v>
      </c>
      <c r="N514" s="0" t="n">
        <v>189425731</v>
      </c>
      <c r="O514" s="4" t="n">
        <v>0.718995290423862</v>
      </c>
    </row>
    <row r="515" customFormat="false" ht="15" hidden="false" customHeight="false" outlineLevel="0" collapsed="false">
      <c r="A515" s="0" t="n">
        <v>39996101</v>
      </c>
      <c r="B515" s="0" t="s">
        <v>1142</v>
      </c>
      <c r="C515" s="0" t="s">
        <v>1143</v>
      </c>
      <c r="D515" s="0" t="e">
        <f aca="false">NA()</f>
        <v>#N/A</v>
      </c>
      <c r="E515" s="4" t="n">
        <v>0.756763925729443</v>
      </c>
      <c r="F515" s="0" t="n">
        <v>78223765</v>
      </c>
      <c r="G515" s="4" t="n">
        <v>0.895225464190981</v>
      </c>
      <c r="H515" s="0" t="n">
        <v>148263001</v>
      </c>
      <c r="I515" s="4" t="n">
        <v>0.750663129973475</v>
      </c>
      <c r="J515" s="0" t="n">
        <v>110601248</v>
      </c>
      <c r="K515" s="4" t="n">
        <v>0.726790450928382</v>
      </c>
      <c r="L515" s="0" t="n">
        <v>197119174</v>
      </c>
      <c r="M515" s="4" t="n">
        <v>0.694960212201592</v>
      </c>
      <c r="N515" s="0" t="n">
        <v>189426322</v>
      </c>
      <c r="O515" s="4" t="n">
        <v>0.716180371352785</v>
      </c>
    </row>
    <row r="516" customFormat="false" ht="15" hidden="false" customHeight="false" outlineLevel="0" collapsed="false">
      <c r="A516" s="0" t="n">
        <v>39996264</v>
      </c>
      <c r="B516" s="0" t="s">
        <v>1144</v>
      </c>
      <c r="C516" s="0" t="s">
        <v>377</v>
      </c>
      <c r="D516" s="0" t="e">
        <f aca="false">NA()</f>
        <v>#N/A</v>
      </c>
      <c r="E516" s="4" t="n">
        <v>0.756756756756757</v>
      </c>
      <c r="F516" s="0" t="n">
        <v>78223610</v>
      </c>
      <c r="G516" s="4" t="n">
        <v>0.924324324324324</v>
      </c>
      <c r="H516" s="0" t="n">
        <v>148263523</v>
      </c>
      <c r="I516" s="4" t="n">
        <v>0.810810810810811</v>
      </c>
      <c r="J516" s="0" t="n">
        <v>110601835</v>
      </c>
      <c r="K516" s="4" t="n">
        <v>0.797297297297297</v>
      </c>
      <c r="L516" s="0" t="n">
        <v>197119630</v>
      </c>
      <c r="M516" s="4" t="n">
        <v>0.805405405405405</v>
      </c>
      <c r="N516" s="0" t="n">
        <v>189424861</v>
      </c>
      <c r="O516" s="4" t="n">
        <v>0.445945945945946</v>
      </c>
    </row>
    <row r="517" customFormat="false" ht="15" hidden="false" customHeight="false" outlineLevel="0" collapsed="false">
      <c r="A517" s="0" t="n">
        <v>39996226</v>
      </c>
      <c r="B517" s="0" t="s">
        <v>1145</v>
      </c>
      <c r="C517" s="0" t="s">
        <v>1146</v>
      </c>
      <c r="D517" s="0" t="s">
        <v>1147</v>
      </c>
      <c r="E517" s="4" t="n">
        <v>0.755948553054663</v>
      </c>
      <c r="F517" s="0" t="n">
        <v>78223869</v>
      </c>
      <c r="G517" s="4" t="n">
        <v>0.792604501607717</v>
      </c>
      <c r="H517" s="0" t="n">
        <v>148264966</v>
      </c>
      <c r="I517" s="4" t="n">
        <v>0.771704180064309</v>
      </c>
      <c r="J517" s="0" t="n">
        <v>110600589</v>
      </c>
      <c r="K517" s="4" t="n">
        <v>0.757234726688103</v>
      </c>
      <c r="L517" s="0" t="n">
        <v>197118054</v>
      </c>
      <c r="M517" s="4" t="n">
        <v>0.7491961414791</v>
      </c>
      <c r="N517" s="0" t="n">
        <v>189426390</v>
      </c>
      <c r="O517" s="4" t="n">
        <v>0.709003215434084</v>
      </c>
    </row>
    <row r="518" customFormat="false" ht="15" hidden="false" customHeight="false" outlineLevel="0" collapsed="false">
      <c r="A518" s="0" t="n">
        <v>39998401</v>
      </c>
      <c r="B518" s="0" t="s">
        <v>1148</v>
      </c>
      <c r="C518" s="0" t="s">
        <v>1149</v>
      </c>
      <c r="D518" s="0" t="s">
        <v>1150</v>
      </c>
      <c r="E518" s="4" t="n">
        <v>0.755277280858676</v>
      </c>
      <c r="F518" s="0" t="n">
        <v>78221247</v>
      </c>
      <c r="G518" s="4" t="n">
        <v>0.889087656529517</v>
      </c>
      <c r="H518" s="0" t="n">
        <v>148262256</v>
      </c>
      <c r="I518" s="4" t="n">
        <v>0.758497316636851</v>
      </c>
      <c r="J518" s="0" t="n">
        <v>110601818</v>
      </c>
      <c r="K518" s="4" t="n">
        <v>0.765652951699463</v>
      </c>
      <c r="L518" s="0" t="n">
        <v>197116439</v>
      </c>
      <c r="M518" s="4" t="n">
        <v>0.690518783542039</v>
      </c>
      <c r="N518" s="0" t="n">
        <v>189425980</v>
      </c>
      <c r="O518" s="4" t="n">
        <v>0.67262969588551</v>
      </c>
    </row>
    <row r="519" customFormat="false" ht="15" hidden="false" customHeight="false" outlineLevel="0" collapsed="false">
      <c r="A519" s="0" t="n">
        <v>39998402</v>
      </c>
      <c r="B519" s="0" t="s">
        <v>1151</v>
      </c>
      <c r="C519" s="0" t="s">
        <v>1152</v>
      </c>
      <c r="D519" s="0" t="e">
        <f aca="false">NA()</f>
        <v>#N/A</v>
      </c>
      <c r="E519" s="4" t="n">
        <v>0.755119825708061</v>
      </c>
      <c r="F519" s="0" t="n">
        <v>78221371</v>
      </c>
      <c r="G519" s="4" t="n">
        <v>0.832244008714597</v>
      </c>
      <c r="H519" s="0" t="n">
        <v>148262811</v>
      </c>
      <c r="I519" s="4" t="n">
        <v>0.759259259259259</v>
      </c>
      <c r="J519" s="0" t="n">
        <v>110600484</v>
      </c>
      <c r="K519" s="4" t="n">
        <v>0.742919389978213</v>
      </c>
      <c r="L519" s="0" t="n">
        <v>197117027</v>
      </c>
      <c r="M519" s="4" t="n">
        <v>0.729847494553377</v>
      </c>
      <c r="N519" s="0" t="n">
        <v>189424393</v>
      </c>
      <c r="O519" s="4" t="n">
        <v>0.711328976034858</v>
      </c>
    </row>
    <row r="520" customFormat="false" ht="15" hidden="false" customHeight="false" outlineLevel="0" collapsed="false">
      <c r="A520" s="0" t="n">
        <v>39996961</v>
      </c>
      <c r="B520" s="0" t="s">
        <v>1153</v>
      </c>
      <c r="C520" s="0" t="s">
        <v>1154</v>
      </c>
      <c r="D520" s="0" t="e">
        <f aca="false">NA()</f>
        <v>#N/A</v>
      </c>
      <c r="E520" s="4" t="n">
        <v>0.754679802955665</v>
      </c>
      <c r="F520" s="0" t="n">
        <v>78222519</v>
      </c>
      <c r="G520" s="4" t="n">
        <v>0.847290640394089</v>
      </c>
      <c r="H520" s="0" t="n">
        <v>148264291</v>
      </c>
      <c r="I520" s="4" t="n">
        <v>0.778325123152709</v>
      </c>
      <c r="J520" s="0" t="n">
        <v>110601885</v>
      </c>
      <c r="K520" s="4" t="n">
        <v>0.793103448275862</v>
      </c>
      <c r="L520" s="0" t="n">
        <v>197119459</v>
      </c>
      <c r="M520" s="4" t="n">
        <v>0.738916256157635</v>
      </c>
      <c r="N520" s="0" t="n">
        <v>189425371</v>
      </c>
      <c r="O520" s="4" t="n">
        <v>0.61576354679803</v>
      </c>
    </row>
    <row r="521" customFormat="false" ht="15" hidden="false" customHeight="false" outlineLevel="0" collapsed="false">
      <c r="A521" s="0" t="n">
        <v>39997579</v>
      </c>
      <c r="B521" s="0" t="s">
        <v>1155</v>
      </c>
      <c r="C521" s="0" t="s">
        <v>1156</v>
      </c>
      <c r="D521" s="0" t="e">
        <f aca="false">NA()</f>
        <v>#N/A</v>
      </c>
      <c r="E521" s="4" t="n">
        <v>0.754520547945205</v>
      </c>
      <c r="F521" s="0" t="n">
        <v>78223640</v>
      </c>
      <c r="G521" s="4" t="n">
        <v>0.797260273972603</v>
      </c>
      <c r="H521" s="0" t="n">
        <v>148263293</v>
      </c>
      <c r="I521" s="4" t="n">
        <v>0.813698630136986</v>
      </c>
      <c r="J521" s="0" t="n">
        <v>110601132</v>
      </c>
      <c r="K521" s="4" t="n">
        <v>0.734246575342466</v>
      </c>
      <c r="L521" s="0" t="n">
        <v>197117560</v>
      </c>
      <c r="M521" s="4" t="n">
        <v>0.70958904109589</v>
      </c>
      <c r="N521" s="0" t="n">
        <v>189426275</v>
      </c>
      <c r="O521" s="4" t="n">
        <v>0.717808219178082</v>
      </c>
    </row>
    <row r="522" customFormat="false" ht="15" hidden="false" customHeight="false" outlineLevel="0" collapsed="false">
      <c r="A522" s="0" t="n">
        <v>39996985</v>
      </c>
      <c r="B522" s="0" t="s">
        <v>1157</v>
      </c>
      <c r="C522" s="0" t="s">
        <v>1158</v>
      </c>
      <c r="D522" s="0" t="e">
        <f aca="false">NA()</f>
        <v>#N/A</v>
      </c>
      <c r="E522" s="4" t="n">
        <v>0.754356846473029</v>
      </c>
      <c r="F522" s="0" t="n">
        <v>78222497</v>
      </c>
      <c r="G522" s="4" t="n">
        <v>0.868603042876902</v>
      </c>
      <c r="H522" s="0" t="n">
        <v>148265011</v>
      </c>
      <c r="I522" s="4" t="n">
        <v>0.80359612724758</v>
      </c>
      <c r="J522" s="0" t="n">
        <v>110601670</v>
      </c>
      <c r="K522" s="4" t="n">
        <v>0.798063623789765</v>
      </c>
      <c r="L522" s="0" t="n">
        <v>197117261</v>
      </c>
      <c r="M522" s="4" t="n">
        <v>0.589211618257261</v>
      </c>
      <c r="N522" s="0" t="n">
        <v>189425225</v>
      </c>
      <c r="O522" s="4" t="n">
        <v>0.712309820193638</v>
      </c>
    </row>
    <row r="523" customFormat="false" ht="15" hidden="false" customHeight="false" outlineLevel="0" collapsed="false">
      <c r="A523" s="0" t="n">
        <v>39997319</v>
      </c>
      <c r="B523" s="0" t="s">
        <v>1159</v>
      </c>
      <c r="C523" s="0" t="s">
        <v>1160</v>
      </c>
      <c r="D523" s="0" t="e">
        <f aca="false">NA()</f>
        <v>#N/A</v>
      </c>
      <c r="E523" s="4" t="n">
        <v>0.754105263157895</v>
      </c>
      <c r="F523" s="0" t="n">
        <v>78223513</v>
      </c>
      <c r="G523" s="4" t="n">
        <v>0.846315789473684</v>
      </c>
      <c r="H523" s="0" t="n">
        <v>148265173</v>
      </c>
      <c r="I523" s="4" t="n">
        <v>0.755789473684211</v>
      </c>
      <c r="J523" s="0" t="n">
        <v>110601298</v>
      </c>
      <c r="K523" s="4" t="n">
        <v>0.741052631578947</v>
      </c>
      <c r="L523" s="0" t="n">
        <v>197117136</v>
      </c>
      <c r="M523" s="4" t="n">
        <v>0.728421052631579</v>
      </c>
      <c r="N523" s="0" t="n">
        <v>189425181</v>
      </c>
      <c r="O523" s="4" t="n">
        <v>0.698947368421053</v>
      </c>
    </row>
    <row r="524" customFormat="false" ht="15" hidden="false" customHeight="false" outlineLevel="0" collapsed="false">
      <c r="A524" s="0" t="n">
        <v>39998177</v>
      </c>
      <c r="B524" s="0" t="s">
        <v>1161</v>
      </c>
      <c r="C524" s="0" t="s">
        <v>1162</v>
      </c>
      <c r="D524" s="0" t="e">
        <f aca="false">NA()</f>
        <v>#N/A</v>
      </c>
      <c r="E524" s="4" t="n">
        <v>0.753781512605042</v>
      </c>
      <c r="F524" s="0" t="n">
        <v>78221618</v>
      </c>
      <c r="G524" s="4" t="n">
        <v>0.861344537815126</v>
      </c>
      <c r="H524" s="0" t="n">
        <v>148262986</v>
      </c>
      <c r="I524" s="4" t="n">
        <v>0.756302521008403</v>
      </c>
      <c r="J524" s="0" t="n">
        <v>110601801</v>
      </c>
      <c r="K524" s="4" t="n">
        <v>0.766806722689076</v>
      </c>
      <c r="L524" s="0" t="n">
        <v>197119181</v>
      </c>
      <c r="M524" s="4" t="n">
        <v>0.701680672268908</v>
      </c>
      <c r="N524" s="0" t="n">
        <v>189425826</v>
      </c>
      <c r="O524" s="4" t="n">
        <v>0.682773109243697</v>
      </c>
    </row>
    <row r="525" customFormat="false" ht="15" hidden="false" customHeight="false" outlineLevel="0" collapsed="false">
      <c r="A525" s="0" t="n">
        <v>39996990</v>
      </c>
      <c r="B525" s="0" t="s">
        <v>1163</v>
      </c>
      <c r="C525" s="0" t="s">
        <v>1164</v>
      </c>
      <c r="D525" s="0" t="e">
        <f aca="false">NA()</f>
        <v>#N/A</v>
      </c>
      <c r="E525" s="4" t="n">
        <v>0.753503184713376</v>
      </c>
      <c r="F525" s="0" t="n">
        <v>78222493</v>
      </c>
      <c r="G525" s="4" t="n">
        <v>0.815286624203822</v>
      </c>
      <c r="H525" s="0" t="n">
        <v>148265015</v>
      </c>
      <c r="I525" s="4" t="n">
        <v>0.799363057324841</v>
      </c>
      <c r="J525" s="0" t="n">
        <v>110600645</v>
      </c>
      <c r="K525" s="4" t="n">
        <v>0.780254777070064</v>
      </c>
      <c r="L525" s="0" t="n">
        <v>197117990</v>
      </c>
      <c r="M525" s="4" t="n">
        <v>0.738853503184713</v>
      </c>
      <c r="N525" s="0" t="n">
        <v>189425229</v>
      </c>
      <c r="O525" s="4" t="n">
        <v>0.633757961783439</v>
      </c>
    </row>
    <row r="526" customFormat="false" ht="15" hidden="false" customHeight="false" outlineLevel="0" collapsed="false">
      <c r="A526" s="0" t="n">
        <v>39996794</v>
      </c>
      <c r="B526" s="0" t="s">
        <v>1165</v>
      </c>
      <c r="C526" s="0" t="s">
        <v>1166</v>
      </c>
      <c r="D526" s="0" t="e">
        <f aca="false">NA()</f>
        <v>#N/A</v>
      </c>
      <c r="E526" s="4" t="n">
        <v>0.75343137254902</v>
      </c>
      <c r="F526" s="0" t="n">
        <v>78222839</v>
      </c>
      <c r="G526" s="4" t="n">
        <v>0.82843137254902</v>
      </c>
      <c r="H526" s="0" t="n">
        <v>148263948</v>
      </c>
      <c r="I526" s="4" t="n">
        <v>0.774509803921569</v>
      </c>
      <c r="J526" s="0" t="n">
        <v>110602152</v>
      </c>
      <c r="K526" s="4" t="n">
        <v>0.723039215686274</v>
      </c>
      <c r="L526" s="0" t="n">
        <v>197117685</v>
      </c>
      <c r="M526" s="4" t="n">
        <v>0.718137254901961</v>
      </c>
      <c r="N526" s="0" t="n">
        <v>189425276</v>
      </c>
      <c r="O526" s="4" t="n">
        <v>0.723039215686274</v>
      </c>
    </row>
    <row r="527" customFormat="false" ht="15" hidden="false" customHeight="false" outlineLevel="0" collapsed="false">
      <c r="A527" s="0" t="n">
        <v>39996855</v>
      </c>
      <c r="B527" s="0" t="s">
        <v>1167</v>
      </c>
      <c r="C527" s="0" t="s">
        <v>1168</v>
      </c>
      <c r="D527" s="0" t="s">
        <v>532</v>
      </c>
      <c r="E527" s="4" t="n">
        <v>0.752917505030181</v>
      </c>
      <c r="F527" s="0" t="n">
        <v>78223049</v>
      </c>
      <c r="G527" s="4" t="n">
        <v>0.875251509054326</v>
      </c>
      <c r="H527" s="0" t="n">
        <v>148264206</v>
      </c>
      <c r="I527" s="4" t="n">
        <v>0.75251509054326</v>
      </c>
      <c r="J527" s="0" t="n">
        <v>110602433</v>
      </c>
      <c r="K527" s="4" t="n">
        <v>0.762575452716298</v>
      </c>
      <c r="L527" s="0" t="n">
        <v>197118779</v>
      </c>
      <c r="M527" s="4" t="n">
        <v>0.710261569416499</v>
      </c>
      <c r="N527" s="0" t="n">
        <v>189425364</v>
      </c>
      <c r="O527" s="4" t="n">
        <v>0.663983903420523</v>
      </c>
    </row>
    <row r="528" customFormat="false" ht="15" hidden="false" customHeight="false" outlineLevel="0" collapsed="false">
      <c r="A528" s="0" t="n">
        <v>39996244</v>
      </c>
      <c r="B528" s="0" t="s">
        <v>1169</v>
      </c>
      <c r="C528" s="0" t="s">
        <v>1170</v>
      </c>
      <c r="D528" s="0" t="e">
        <f aca="false">NA()</f>
        <v>#N/A</v>
      </c>
      <c r="E528" s="4" t="n">
        <v>0.752688172043011</v>
      </c>
      <c r="F528" s="0" t="n">
        <v>78223624</v>
      </c>
      <c r="G528" s="4" t="n">
        <v>0.867383512544803</v>
      </c>
      <c r="H528" s="0" t="n">
        <v>148265030</v>
      </c>
      <c r="I528" s="4" t="n">
        <v>0.741935483870968</v>
      </c>
      <c r="J528" s="0" t="n">
        <v>110600656</v>
      </c>
      <c r="K528" s="4" t="n">
        <v>0.67741935483871</v>
      </c>
      <c r="L528" s="0" t="n">
        <v>197119526</v>
      </c>
      <c r="M528" s="4" t="n">
        <v>0.731182795698925</v>
      </c>
      <c r="N528" s="0" t="n">
        <v>189424793</v>
      </c>
      <c r="O528" s="4" t="n">
        <v>0.745519713261649</v>
      </c>
    </row>
    <row r="529" customFormat="false" ht="15" hidden="false" customHeight="false" outlineLevel="0" collapsed="false">
      <c r="A529" s="0" t="n">
        <v>39998452</v>
      </c>
      <c r="B529" s="0" t="s">
        <v>1171</v>
      </c>
      <c r="C529" s="0" t="s">
        <v>1172</v>
      </c>
      <c r="D529" s="0" t="e">
        <f aca="false">NA()</f>
        <v>#N/A</v>
      </c>
      <c r="E529" s="4" t="n">
        <v>0.752017937219731</v>
      </c>
      <c r="F529" s="0" t="n">
        <v>78221282</v>
      </c>
      <c r="G529" s="4" t="n">
        <v>0.828849028400598</v>
      </c>
      <c r="H529" s="0" t="n">
        <v>148266186</v>
      </c>
      <c r="I529" s="4" t="n">
        <v>0.775037369207773</v>
      </c>
      <c r="J529" s="0" t="n">
        <v>110599238</v>
      </c>
      <c r="K529" s="4" t="n">
        <v>0.754110612855007</v>
      </c>
      <c r="L529" s="0" t="n">
        <v>197120163</v>
      </c>
      <c r="M529" s="4" t="n">
        <v>0.730194319880418</v>
      </c>
      <c r="N529" s="0" t="n">
        <v>189423538</v>
      </c>
      <c r="O529" s="4" t="n">
        <v>0.671898355754858</v>
      </c>
    </row>
    <row r="530" customFormat="false" ht="15" hidden="false" customHeight="false" outlineLevel="0" collapsed="false">
      <c r="A530" s="0" t="n">
        <v>39997183</v>
      </c>
      <c r="B530" s="0" t="s">
        <v>1173</v>
      </c>
      <c r="C530" s="0" t="s">
        <v>1174</v>
      </c>
      <c r="D530" s="0" t="e">
        <f aca="false">NA()</f>
        <v>#N/A</v>
      </c>
      <c r="E530" s="4" t="n">
        <v>0.751813471502591</v>
      </c>
      <c r="F530" s="0" t="n">
        <v>78222142</v>
      </c>
      <c r="G530" s="4" t="n">
        <v>0.874352331606218</v>
      </c>
      <c r="H530" s="0" t="n">
        <v>148265239</v>
      </c>
      <c r="I530" s="4" t="n">
        <v>0.75259067357513</v>
      </c>
      <c r="J530" s="0" t="n">
        <v>110600402</v>
      </c>
      <c r="K530" s="4" t="n">
        <v>0.737046632124352</v>
      </c>
      <c r="L530" s="0" t="n">
        <v>197117256</v>
      </c>
      <c r="M530" s="4" t="n">
        <v>0.694300518134715</v>
      </c>
      <c r="N530" s="0" t="n">
        <v>189424043</v>
      </c>
      <c r="O530" s="4" t="n">
        <v>0.700777202072539</v>
      </c>
    </row>
    <row r="531" customFormat="false" ht="15" hidden="false" customHeight="false" outlineLevel="0" collapsed="false">
      <c r="A531" s="0" t="n">
        <v>39996177</v>
      </c>
      <c r="B531" s="0" t="s">
        <v>1175</v>
      </c>
      <c r="C531" s="0" t="s">
        <v>1176</v>
      </c>
      <c r="D531" s="0" t="e">
        <f aca="false">NA()</f>
        <v>#N/A</v>
      </c>
      <c r="E531" s="4" t="n">
        <v>0.7515625</v>
      </c>
      <c r="F531" s="0" t="n">
        <v>78221964</v>
      </c>
      <c r="G531" s="4" t="n">
        <v>0.9453125</v>
      </c>
      <c r="H531" s="0" t="n">
        <v>148263483</v>
      </c>
      <c r="I531" s="4" t="n">
        <v>0.73046875</v>
      </c>
      <c r="J531" s="0" t="n">
        <v>110602183</v>
      </c>
      <c r="K531" s="4" t="n">
        <v>0.703125</v>
      </c>
      <c r="L531" s="0" t="n">
        <v>197119679</v>
      </c>
      <c r="M531" s="4" t="n">
        <v>0.7109375</v>
      </c>
      <c r="N531" s="0" t="n">
        <v>189424312</v>
      </c>
      <c r="O531" s="4" t="n">
        <v>0.66796875</v>
      </c>
    </row>
    <row r="532" customFormat="false" ht="15" hidden="false" customHeight="false" outlineLevel="0" collapsed="false">
      <c r="A532" s="0" t="n">
        <v>39997949</v>
      </c>
      <c r="B532" s="0" t="s">
        <v>1177</v>
      </c>
      <c r="C532" s="0" t="s">
        <v>1178</v>
      </c>
      <c r="D532" s="0" t="e">
        <f aca="false">NA()</f>
        <v>#N/A</v>
      </c>
      <c r="E532" s="4" t="n">
        <v>0.751020408163265</v>
      </c>
      <c r="F532" s="0" t="n">
        <v>78221846</v>
      </c>
      <c r="G532" s="4" t="n">
        <v>0.833819241982507</v>
      </c>
      <c r="H532" s="0" t="n">
        <v>148263140</v>
      </c>
      <c r="I532" s="4" t="n">
        <v>0.755102040816326</v>
      </c>
      <c r="J532" s="0" t="n">
        <v>110601158</v>
      </c>
      <c r="K532" s="4" t="n">
        <v>0.760932944606414</v>
      </c>
      <c r="L532" s="0" t="n">
        <v>197117323</v>
      </c>
      <c r="M532" s="4" t="n">
        <v>0.737609329446064</v>
      </c>
      <c r="N532" s="0" t="n">
        <v>189424410</v>
      </c>
      <c r="O532" s="4" t="n">
        <v>0.667638483965015</v>
      </c>
    </row>
    <row r="533" customFormat="false" ht="15" hidden="false" customHeight="false" outlineLevel="0" collapsed="false">
      <c r="A533" s="0" t="n">
        <v>39995693</v>
      </c>
      <c r="B533" s="0" t="s">
        <v>1179</v>
      </c>
      <c r="C533" s="0" t="s">
        <v>1180</v>
      </c>
      <c r="D533" s="0" t="e">
        <f aca="false">NA()</f>
        <v>#N/A</v>
      </c>
      <c r="E533" s="4" t="n">
        <v>0.750179211469534</v>
      </c>
      <c r="F533" s="0" t="n">
        <v>78224132</v>
      </c>
      <c r="G533" s="4" t="n">
        <v>0.831541218637993</v>
      </c>
      <c r="H533" s="0" t="n">
        <v>148265681</v>
      </c>
      <c r="I533" s="4" t="n">
        <v>0.783154121863799</v>
      </c>
      <c r="J533" s="0" t="n">
        <v>110601879</v>
      </c>
      <c r="K533" s="4" t="n">
        <v>0.740143369175627</v>
      </c>
      <c r="L533" s="0" t="n">
        <v>197117048</v>
      </c>
      <c r="M533" s="4" t="n">
        <v>0.734767025089606</v>
      </c>
      <c r="N533" s="0" t="n">
        <v>189423119</v>
      </c>
      <c r="O533" s="4" t="n">
        <v>0.661290322580645</v>
      </c>
    </row>
    <row r="534" customFormat="false" ht="15" hidden="false" customHeight="false" outlineLevel="0" collapsed="false">
      <c r="A534" s="0" t="n">
        <v>39995399</v>
      </c>
      <c r="B534" s="0" t="s">
        <v>1181</v>
      </c>
      <c r="C534" s="0" t="s">
        <v>840</v>
      </c>
      <c r="D534" s="0" t="s">
        <v>841</v>
      </c>
      <c r="E534" s="4" t="n">
        <v>0.750098231827112</v>
      </c>
      <c r="F534" s="0" t="n">
        <v>78224463</v>
      </c>
      <c r="G534" s="4" t="n">
        <v>0.81335952848723</v>
      </c>
      <c r="H534" s="0" t="n">
        <v>148262218</v>
      </c>
      <c r="I534" s="4" t="n">
        <v>0.797642436149312</v>
      </c>
      <c r="J534" s="0" t="n">
        <v>110602275</v>
      </c>
      <c r="K534" s="4" t="n">
        <v>0.713163064833006</v>
      </c>
      <c r="L534" s="0" t="n">
        <v>197120356</v>
      </c>
      <c r="M534" s="4" t="n">
        <v>0.74852652259332</v>
      </c>
      <c r="N534" s="0" t="n">
        <v>189423489</v>
      </c>
      <c r="O534" s="4" t="n">
        <v>0.677799607072692</v>
      </c>
    </row>
    <row r="535" customFormat="false" ht="15" hidden="false" customHeight="false" outlineLevel="0" collapsed="false">
      <c r="A535" s="0" t="n">
        <v>39995241</v>
      </c>
      <c r="B535" s="0" t="s">
        <v>1182</v>
      </c>
      <c r="C535" s="0" t="s">
        <v>1183</v>
      </c>
      <c r="D535" s="0" t="e">
        <f aca="false">NA()</f>
        <v>#N/A</v>
      </c>
      <c r="E535" s="4" t="n">
        <v>0.750092421441775</v>
      </c>
      <c r="F535" s="0" t="n">
        <v>78224530</v>
      </c>
      <c r="G535" s="4" t="n">
        <v>0.818853974121996</v>
      </c>
      <c r="H535" s="0" t="n">
        <v>148262894</v>
      </c>
      <c r="I535" s="4" t="n">
        <v>0.77634011090573</v>
      </c>
      <c r="J535" s="0" t="n">
        <v>110600497</v>
      </c>
      <c r="K535" s="4" t="n">
        <v>0.735674676524954</v>
      </c>
      <c r="L535" s="0" t="n">
        <v>197117032</v>
      </c>
      <c r="M535" s="4" t="n">
        <v>0.763401109057301</v>
      </c>
      <c r="N535" s="0" t="n">
        <v>189426266</v>
      </c>
      <c r="O535" s="4" t="n">
        <v>0.656192236598891</v>
      </c>
    </row>
    <row r="536" customFormat="false" ht="15" hidden="false" customHeight="false" outlineLevel="0" collapsed="false">
      <c r="A536" s="0" t="n">
        <v>39995686</v>
      </c>
      <c r="B536" s="0" t="s">
        <v>1184</v>
      </c>
      <c r="C536" s="0" t="s">
        <v>1185</v>
      </c>
      <c r="D536" s="0" t="e">
        <f aca="false">NA()</f>
        <v>#N/A</v>
      </c>
      <c r="E536" s="4" t="n">
        <v>0.749741824440619</v>
      </c>
      <c r="F536" s="0" t="n">
        <v>78224137</v>
      </c>
      <c r="G536" s="4" t="n">
        <v>0.858864027538726</v>
      </c>
      <c r="H536" s="0" t="n">
        <v>148265692</v>
      </c>
      <c r="I536" s="4" t="n">
        <v>0.75473321858864</v>
      </c>
      <c r="J536" s="0" t="n">
        <v>110602115</v>
      </c>
      <c r="K536" s="4" t="n">
        <v>0.628227194492255</v>
      </c>
      <c r="L536" s="0" t="n">
        <v>197117039</v>
      </c>
      <c r="M536" s="4" t="n">
        <v>0.760757314974182</v>
      </c>
      <c r="N536" s="0" t="n">
        <v>189424088</v>
      </c>
      <c r="O536" s="4" t="n">
        <v>0.746127366609294</v>
      </c>
    </row>
    <row r="537" customFormat="false" ht="15" hidden="false" customHeight="false" outlineLevel="0" collapsed="false">
      <c r="A537" s="0" t="n">
        <v>39996074</v>
      </c>
      <c r="B537" s="0" t="s">
        <v>1186</v>
      </c>
      <c r="C537" s="0" t="s">
        <v>1187</v>
      </c>
      <c r="D537" s="0" t="e">
        <f aca="false">NA()</f>
        <v>#N/A</v>
      </c>
      <c r="E537" s="4" t="n">
        <v>0.749668874172186</v>
      </c>
      <c r="F537" s="0" t="n">
        <v>78222830</v>
      </c>
      <c r="G537" s="4" t="n">
        <v>0.708609271523179</v>
      </c>
      <c r="H537" s="0" t="n">
        <v>148264585</v>
      </c>
      <c r="I537" s="4" t="n">
        <v>0.788079470198676</v>
      </c>
      <c r="J537" s="0" t="n">
        <v>110601107</v>
      </c>
      <c r="K537" s="4" t="n">
        <v>0.748344370860927</v>
      </c>
      <c r="L537" s="0" t="n">
        <v>197118419</v>
      </c>
      <c r="M537" s="4" t="n">
        <v>0.788079470198676</v>
      </c>
      <c r="N537" s="0" t="n">
        <v>189426554</v>
      </c>
      <c r="O537" s="4" t="n">
        <v>0.71523178807947</v>
      </c>
    </row>
    <row r="538" customFormat="false" ht="15" hidden="false" customHeight="false" outlineLevel="0" collapsed="false">
      <c r="A538" s="0" t="n">
        <v>39996207</v>
      </c>
      <c r="B538" s="0" t="s">
        <v>1188</v>
      </c>
      <c r="C538" s="0" t="s">
        <v>1189</v>
      </c>
      <c r="D538" s="0" t="e">
        <f aca="false">NA()</f>
        <v>#N/A</v>
      </c>
      <c r="E538" s="4" t="n">
        <v>0.749283667621777</v>
      </c>
      <c r="F538" s="0" t="n">
        <v>78223886</v>
      </c>
      <c r="G538" s="4" t="n">
        <v>0.842406876790831</v>
      </c>
      <c r="H538" s="0" t="n">
        <v>148263638</v>
      </c>
      <c r="I538" s="4" t="n">
        <v>0.78080229226361</v>
      </c>
      <c r="J538" s="0" t="n">
        <v>110600279</v>
      </c>
      <c r="K538" s="4" t="n">
        <v>0.753581661891118</v>
      </c>
      <c r="L538" s="0" t="n">
        <v>197118038</v>
      </c>
      <c r="M538" s="4" t="n">
        <v>0.674785100286533</v>
      </c>
      <c r="N538" s="0" t="n">
        <v>189424444</v>
      </c>
      <c r="O538" s="4" t="n">
        <v>0.694842406876791</v>
      </c>
    </row>
    <row r="539" customFormat="false" ht="15" hidden="false" customHeight="false" outlineLevel="0" collapsed="false">
      <c r="A539" s="0" t="n">
        <v>39996957</v>
      </c>
      <c r="B539" s="0" t="s">
        <v>1190</v>
      </c>
      <c r="C539" s="0" t="s">
        <v>213</v>
      </c>
      <c r="D539" s="0" t="s">
        <v>566</v>
      </c>
      <c r="E539" s="4" t="n">
        <v>0.749185667752443</v>
      </c>
      <c r="F539" s="0" t="n">
        <v>78222523</v>
      </c>
      <c r="G539" s="4" t="n">
        <v>0.791530944625407</v>
      </c>
      <c r="H539" s="0" t="n">
        <v>148264287</v>
      </c>
      <c r="I539" s="4" t="n">
        <v>0.765472312703583</v>
      </c>
      <c r="J539" s="0" t="n">
        <v>110601119</v>
      </c>
      <c r="K539" s="4" t="n">
        <v>0.752442996742671</v>
      </c>
      <c r="L539" s="0" t="n">
        <v>197119455</v>
      </c>
      <c r="M539" s="4" t="n">
        <v>0.726384364820847</v>
      </c>
      <c r="N539" s="0" t="n">
        <v>189425366</v>
      </c>
      <c r="O539" s="4" t="n">
        <v>0.710097719869707</v>
      </c>
    </row>
    <row r="540" customFormat="false" ht="15" hidden="false" customHeight="false" outlineLevel="0" collapsed="false">
      <c r="A540" s="0" t="n">
        <v>39995406</v>
      </c>
      <c r="B540" s="0" t="s">
        <v>1191</v>
      </c>
      <c r="C540" s="0" t="s">
        <v>1170</v>
      </c>
      <c r="D540" s="0" t="e">
        <f aca="false">NA()</f>
        <v>#N/A</v>
      </c>
      <c r="E540" s="4" t="n">
        <v>0.74910394265233</v>
      </c>
      <c r="F540" s="0" t="n">
        <v>78224456</v>
      </c>
      <c r="G540" s="4" t="n">
        <v>0.917562724014337</v>
      </c>
      <c r="H540" s="0" t="n">
        <v>148266429</v>
      </c>
      <c r="I540" s="4" t="n">
        <v>0.698924731182796</v>
      </c>
      <c r="J540" s="0" t="n">
        <v>110601491</v>
      </c>
      <c r="K540" s="4" t="n">
        <v>0.670250896057348</v>
      </c>
      <c r="L540" s="0" t="n">
        <v>197120302</v>
      </c>
      <c r="M540" s="4" t="n">
        <v>0.706093189964158</v>
      </c>
      <c r="N540" s="0" t="n">
        <v>189425869</v>
      </c>
      <c r="O540" s="4" t="n">
        <v>0.752688172043011</v>
      </c>
    </row>
    <row r="541" customFormat="false" ht="15" hidden="false" customHeight="false" outlineLevel="0" collapsed="false">
      <c r="A541" s="0" t="n">
        <v>39995479</v>
      </c>
      <c r="B541" s="0" t="s">
        <v>1192</v>
      </c>
      <c r="C541" s="0" t="s">
        <v>1193</v>
      </c>
      <c r="D541" s="0" t="s">
        <v>1054</v>
      </c>
      <c r="E541" s="4" t="n">
        <v>0.74904214559387</v>
      </c>
      <c r="F541" s="0" t="n">
        <v>78224350</v>
      </c>
      <c r="G541" s="4" t="n">
        <v>0.845466155810983</v>
      </c>
      <c r="H541" s="0" t="n">
        <v>148266203</v>
      </c>
      <c r="I541" s="4" t="n">
        <v>0.751596424010217</v>
      </c>
      <c r="J541" s="0" t="n">
        <v>110599254</v>
      </c>
      <c r="K541" s="4" t="n">
        <v>0.750319284802043</v>
      </c>
      <c r="L541" s="0" t="n">
        <v>197120181</v>
      </c>
      <c r="M541" s="4" t="n">
        <v>0.686462324393359</v>
      </c>
      <c r="N541" s="0" t="n">
        <v>189426371</v>
      </c>
      <c r="O541" s="4" t="n">
        <v>0.711366538952746</v>
      </c>
    </row>
    <row r="542" customFormat="false" ht="15" hidden="false" customHeight="false" outlineLevel="0" collapsed="false">
      <c r="A542" s="0" t="n">
        <v>39995484</v>
      </c>
      <c r="B542" s="0" t="s">
        <v>1194</v>
      </c>
      <c r="C542" s="0" t="s">
        <v>1195</v>
      </c>
      <c r="D542" s="0" t="s">
        <v>919</v>
      </c>
      <c r="E542" s="4" t="n">
        <v>0.747872340425532</v>
      </c>
      <c r="F542" s="0" t="n">
        <v>78224345</v>
      </c>
      <c r="G542" s="4" t="n">
        <v>0.840425531914894</v>
      </c>
      <c r="H542" s="0" t="n">
        <v>148262421</v>
      </c>
      <c r="I542" s="4" t="n">
        <v>0.813829787234043</v>
      </c>
      <c r="J542" s="0" t="n">
        <v>110600439</v>
      </c>
      <c r="K542" s="4" t="n">
        <v>0.75</v>
      </c>
      <c r="L542" s="0" t="n">
        <v>197116794</v>
      </c>
      <c r="M542" s="4" t="n">
        <v>0.664893617021277</v>
      </c>
      <c r="N542" s="0" t="n">
        <v>189425729</v>
      </c>
      <c r="O542" s="4" t="n">
        <v>0.670212765957447</v>
      </c>
    </row>
    <row r="543" customFormat="false" ht="15" hidden="false" customHeight="false" outlineLevel="0" collapsed="false">
      <c r="A543" s="0" t="n">
        <v>39996795</v>
      </c>
      <c r="B543" s="0" t="s">
        <v>1196</v>
      </c>
      <c r="C543" s="0" t="s">
        <v>1197</v>
      </c>
      <c r="D543" s="0" t="s">
        <v>1198</v>
      </c>
      <c r="E543" s="4" t="n">
        <v>0.747772277227723</v>
      </c>
      <c r="F543" s="0" t="n">
        <v>78222840</v>
      </c>
      <c r="G543" s="4" t="n">
        <v>0.823019801980198</v>
      </c>
      <c r="H543" s="0" t="n">
        <v>148263949</v>
      </c>
      <c r="I543" s="4" t="n">
        <v>0.754950495049505</v>
      </c>
      <c r="J543" s="0" t="n">
        <v>110602153</v>
      </c>
      <c r="K543" s="4" t="n">
        <v>0.737623762376238</v>
      </c>
      <c r="L543" s="0" t="n">
        <v>197117686</v>
      </c>
      <c r="M543" s="4" t="n">
        <v>0.714108910891089</v>
      </c>
      <c r="N543" s="0" t="n">
        <v>189425339</v>
      </c>
      <c r="O543" s="4" t="n">
        <v>0.709158415841584</v>
      </c>
    </row>
    <row r="544" customFormat="false" ht="15" hidden="false" customHeight="false" outlineLevel="0" collapsed="false">
      <c r="A544" s="0" t="n">
        <v>39996982</v>
      </c>
      <c r="B544" s="0" t="s">
        <v>1199</v>
      </c>
      <c r="C544" s="0" t="s">
        <v>1200</v>
      </c>
      <c r="D544" s="0" t="e">
        <f aca="false">NA()</f>
        <v>#N/A</v>
      </c>
      <c r="E544" s="4" t="n">
        <v>0.747389558232932</v>
      </c>
      <c r="F544" s="0" t="n">
        <v>78222500</v>
      </c>
      <c r="G544" s="4" t="n">
        <v>0.839357429718876</v>
      </c>
      <c r="H544" s="0" t="n">
        <v>148265007</v>
      </c>
      <c r="I544" s="4" t="n">
        <v>0.781124497991968</v>
      </c>
      <c r="J544" s="0" t="n">
        <v>110601666</v>
      </c>
      <c r="K544" s="4" t="n">
        <v>0.763052208835341</v>
      </c>
      <c r="L544" s="0" t="n">
        <v>197117264</v>
      </c>
      <c r="M544" s="4" t="n">
        <v>0.696787148594378</v>
      </c>
      <c r="N544" s="0" t="n">
        <v>189425222</v>
      </c>
      <c r="O544" s="4" t="n">
        <v>0.656626506024096</v>
      </c>
    </row>
    <row r="545" customFormat="false" ht="15" hidden="false" customHeight="false" outlineLevel="0" collapsed="false">
      <c r="A545" s="0" t="n">
        <v>39995713</v>
      </c>
      <c r="B545" s="0" t="s">
        <v>1201</v>
      </c>
      <c r="C545" s="0" t="s">
        <v>1202</v>
      </c>
      <c r="D545" s="0" t="s">
        <v>1203</v>
      </c>
      <c r="E545" s="4" t="n">
        <v>0.747003154574133</v>
      </c>
      <c r="F545" s="0" t="n">
        <v>78224104</v>
      </c>
      <c r="G545" s="4" t="n">
        <v>0.856466876971609</v>
      </c>
      <c r="H545" s="0" t="n">
        <v>148265867</v>
      </c>
      <c r="I545" s="4" t="n">
        <v>0.764984227129338</v>
      </c>
      <c r="J545" s="0" t="n">
        <v>110601720</v>
      </c>
      <c r="K545" s="4" t="n">
        <v>0.706624605678233</v>
      </c>
      <c r="L545" s="0" t="n">
        <v>197119823</v>
      </c>
      <c r="M545" s="4" t="n">
        <v>0.695583596214511</v>
      </c>
      <c r="N545" s="0" t="n">
        <v>189425818</v>
      </c>
      <c r="O545" s="4" t="n">
        <v>0.711356466876972</v>
      </c>
    </row>
    <row r="546" customFormat="false" ht="15" hidden="false" customHeight="false" outlineLevel="0" collapsed="false">
      <c r="A546" s="0" t="n">
        <v>39996863</v>
      </c>
      <c r="B546" s="0" t="s">
        <v>1204</v>
      </c>
      <c r="C546" s="0" t="s">
        <v>950</v>
      </c>
      <c r="D546" s="0" t="s">
        <v>951</v>
      </c>
      <c r="E546" s="4" t="n">
        <v>0.74681861348528</v>
      </c>
      <c r="F546" s="0" t="n">
        <v>78223141</v>
      </c>
      <c r="G546" s="4" t="n">
        <v>0.802469135802469</v>
      </c>
      <c r="H546" s="0" t="n">
        <v>148264229</v>
      </c>
      <c r="I546" s="4" t="n">
        <v>0.761633428300095</v>
      </c>
      <c r="J546" s="0" t="n">
        <v>110599111</v>
      </c>
      <c r="K546" s="4" t="n">
        <v>0.739791073124407</v>
      </c>
      <c r="L546" s="0" t="n">
        <v>197117646</v>
      </c>
      <c r="M546" s="4" t="n">
        <v>0.723646723646724</v>
      </c>
      <c r="N546" s="0" t="n">
        <v>189425241</v>
      </c>
      <c r="O546" s="4" t="n">
        <v>0.706552706552707</v>
      </c>
    </row>
    <row r="547" customFormat="false" ht="15" hidden="false" customHeight="false" outlineLevel="0" collapsed="false">
      <c r="A547" s="0" t="n">
        <v>39997185</v>
      </c>
      <c r="B547" s="0" t="s">
        <v>1205</v>
      </c>
      <c r="C547" s="0" t="s">
        <v>1206</v>
      </c>
      <c r="D547" s="0" t="e">
        <f aca="false">NA()</f>
        <v>#N/A</v>
      </c>
      <c r="E547" s="4" t="n">
        <v>0.746749226006192</v>
      </c>
      <c r="F547" s="0" t="n">
        <v>78222140</v>
      </c>
      <c r="G547" s="4" t="n">
        <v>0.829721362229102</v>
      </c>
      <c r="H547" s="0" t="n">
        <v>148264904</v>
      </c>
      <c r="I547" s="4" t="n">
        <v>0.786377708978328</v>
      </c>
      <c r="J547" s="0" t="n">
        <v>110599852</v>
      </c>
      <c r="K547" s="4" t="n">
        <v>0.746130030959752</v>
      </c>
      <c r="L547" s="0" t="n">
        <v>197118884</v>
      </c>
      <c r="M547" s="4" t="n">
        <v>0.718266253869969</v>
      </c>
      <c r="N547" s="0" t="n">
        <v>189424044</v>
      </c>
      <c r="O547" s="4" t="n">
        <v>0.653250773993808</v>
      </c>
    </row>
    <row r="548" customFormat="false" ht="15" hidden="false" customHeight="false" outlineLevel="0" collapsed="false">
      <c r="A548" s="0" t="n">
        <v>39997898</v>
      </c>
      <c r="B548" s="0" t="s">
        <v>1207</v>
      </c>
      <c r="C548" s="0" t="s">
        <v>1208</v>
      </c>
      <c r="D548" s="0" t="s">
        <v>200</v>
      </c>
      <c r="E548" s="4" t="n">
        <v>0.746491228070176</v>
      </c>
      <c r="F548" s="0" t="n">
        <v>78221891</v>
      </c>
      <c r="G548" s="4" t="n">
        <v>0.864035087719298</v>
      </c>
      <c r="H548" s="0" t="n">
        <v>148263273</v>
      </c>
      <c r="I548" s="4" t="n">
        <v>0.714912280701754</v>
      </c>
      <c r="J548" s="0" t="n">
        <v>110599153</v>
      </c>
      <c r="K548" s="4" t="n">
        <v>0.714912280701754</v>
      </c>
      <c r="L548" s="0" t="n">
        <v>197118460</v>
      </c>
      <c r="M548" s="4" t="n">
        <v>0.697368421052632</v>
      </c>
      <c r="N548" s="0" t="n">
        <v>189423703</v>
      </c>
      <c r="O548" s="4" t="n">
        <v>0.741228070175439</v>
      </c>
    </row>
    <row r="549" customFormat="false" ht="15" hidden="false" customHeight="false" outlineLevel="0" collapsed="false">
      <c r="A549" s="0" t="n">
        <v>39995417</v>
      </c>
      <c r="B549" s="0" t="s">
        <v>1209</v>
      </c>
      <c r="C549" s="0" t="s">
        <v>1210</v>
      </c>
      <c r="D549" s="0" t="e">
        <f aca="false">NA()</f>
        <v>#N/A</v>
      </c>
      <c r="E549" s="4" t="n">
        <v>0.746401225114855</v>
      </c>
      <c r="F549" s="0" t="n">
        <v>78221344</v>
      </c>
      <c r="G549" s="4" t="n">
        <v>0.837672281776417</v>
      </c>
      <c r="H549" s="0" t="n">
        <v>148264009</v>
      </c>
      <c r="I549" s="4" t="n">
        <v>0.788667687595712</v>
      </c>
      <c r="J549" s="0" t="n">
        <v>110599833</v>
      </c>
      <c r="K549" s="4" t="n">
        <v>0.672281776416539</v>
      </c>
      <c r="L549" s="0" t="n">
        <v>197119501</v>
      </c>
      <c r="M549" s="4" t="n">
        <v>0.796324655436447</v>
      </c>
      <c r="N549" s="0" t="n">
        <v>189426112</v>
      </c>
      <c r="O549" s="4" t="n">
        <v>0.637059724349158</v>
      </c>
    </row>
    <row r="550" customFormat="false" ht="15" hidden="false" customHeight="false" outlineLevel="0" collapsed="false">
      <c r="A550" s="0" t="n">
        <v>39997168</v>
      </c>
      <c r="B550" s="0" t="s">
        <v>1211</v>
      </c>
      <c r="C550" s="0" t="s">
        <v>1212</v>
      </c>
      <c r="D550" s="0" t="e">
        <f aca="false">NA()</f>
        <v>#N/A</v>
      </c>
      <c r="E550" s="4" t="n">
        <v>0.746341463414634</v>
      </c>
      <c r="F550" s="0" t="n">
        <v>78222156</v>
      </c>
      <c r="G550" s="4" t="n">
        <v>0.768292682926829</v>
      </c>
      <c r="H550" s="0" t="n">
        <v>148264890</v>
      </c>
      <c r="I550" s="4" t="n">
        <v>0.75609756097561</v>
      </c>
      <c r="J550" s="0" t="n">
        <v>110599866</v>
      </c>
      <c r="K550" s="4" t="n">
        <v>0.713414634146341</v>
      </c>
      <c r="L550" s="0" t="n">
        <v>197118829</v>
      </c>
      <c r="M550" s="4" t="n">
        <v>0.780487804878049</v>
      </c>
      <c r="N550" s="0" t="n">
        <v>189425839</v>
      </c>
      <c r="O550" s="4" t="n">
        <v>0.713414634146341</v>
      </c>
    </row>
    <row r="551" customFormat="false" ht="15" hidden="false" customHeight="false" outlineLevel="0" collapsed="false">
      <c r="A551" s="0" t="n">
        <v>39997329</v>
      </c>
      <c r="B551" s="0" t="s">
        <v>1213</v>
      </c>
      <c r="C551" s="0" t="s">
        <v>1214</v>
      </c>
      <c r="D551" s="0" t="e">
        <f aca="false">NA()</f>
        <v>#N/A</v>
      </c>
      <c r="E551" s="4" t="n">
        <v>0.745454545454546</v>
      </c>
      <c r="F551" s="0" t="n">
        <v>78223523</v>
      </c>
      <c r="G551" s="4" t="n">
        <v>0.868471953578337</v>
      </c>
      <c r="H551" s="0" t="n">
        <v>148265183</v>
      </c>
      <c r="I551" s="4" t="n">
        <v>0.7678916827853</v>
      </c>
      <c r="J551" s="0" t="n">
        <v>110601288</v>
      </c>
      <c r="K551" s="4" t="n">
        <v>0.736943907156673</v>
      </c>
      <c r="L551" s="0" t="n">
        <v>197119574</v>
      </c>
      <c r="M551" s="4" t="n">
        <v>0.717601547388781</v>
      </c>
      <c r="N551" s="0" t="n">
        <v>189425007</v>
      </c>
      <c r="O551" s="4" t="n">
        <v>0.636363636363636</v>
      </c>
    </row>
    <row r="552" customFormat="false" ht="15" hidden="false" customHeight="false" outlineLevel="0" collapsed="false">
      <c r="A552" s="0" t="n">
        <v>39997015</v>
      </c>
      <c r="B552" s="0" t="s">
        <v>1215</v>
      </c>
      <c r="C552" s="0" t="s">
        <v>1216</v>
      </c>
      <c r="D552" s="0" t="s">
        <v>1217</v>
      </c>
      <c r="E552" s="4" t="n">
        <v>0.745454545454545</v>
      </c>
      <c r="F552" s="0" t="n">
        <v>78222468</v>
      </c>
      <c r="G552" s="4" t="n">
        <v>0.827505827505827</v>
      </c>
      <c r="H552" s="0" t="n">
        <v>148265749</v>
      </c>
      <c r="I552" s="4" t="n">
        <v>0.752913752913753</v>
      </c>
      <c r="J552" s="0" t="n">
        <v>110601151</v>
      </c>
      <c r="K552" s="4" t="n">
        <v>0.722610722610723</v>
      </c>
      <c r="L552" s="0" t="n">
        <v>197119125</v>
      </c>
      <c r="M552" s="4" t="n">
        <v>0.727272727272727</v>
      </c>
      <c r="N552" s="0" t="n">
        <v>189425768</v>
      </c>
      <c r="O552" s="4" t="n">
        <v>0.696969696969697</v>
      </c>
    </row>
    <row r="553" customFormat="false" ht="15" hidden="false" customHeight="false" outlineLevel="0" collapsed="false">
      <c r="A553" s="0" t="n">
        <v>39998075</v>
      </c>
      <c r="B553" s="0" t="s">
        <v>1218</v>
      </c>
      <c r="C553" s="0" t="s">
        <v>1035</v>
      </c>
      <c r="D553" s="0" t="s">
        <v>1219</v>
      </c>
      <c r="E553" s="4" t="n">
        <v>0.745205479452055</v>
      </c>
      <c r="F553" s="0" t="n">
        <v>78221714</v>
      </c>
      <c r="G553" s="4" t="n">
        <v>0.854794520547945</v>
      </c>
      <c r="H553" s="0" t="n">
        <v>148262133</v>
      </c>
      <c r="I553" s="4" t="n">
        <v>0.761643835616438</v>
      </c>
      <c r="J553" s="0" t="n">
        <v>110599367</v>
      </c>
      <c r="K553" s="4" t="n">
        <v>0.717808219178082</v>
      </c>
      <c r="L553" s="0" t="n">
        <v>197119894</v>
      </c>
      <c r="M553" s="4" t="n">
        <v>0.747945205479452</v>
      </c>
      <c r="N553" s="0" t="n">
        <v>189424894</v>
      </c>
      <c r="O553" s="4" t="n">
        <v>0.643835616438356</v>
      </c>
    </row>
    <row r="554" customFormat="false" ht="15" hidden="false" customHeight="false" outlineLevel="0" collapsed="false">
      <c r="A554" s="0" t="n">
        <v>39997013</v>
      </c>
      <c r="B554" s="0" t="s">
        <v>1220</v>
      </c>
      <c r="C554" s="0" t="s">
        <v>1221</v>
      </c>
      <c r="D554" s="0" t="s">
        <v>1222</v>
      </c>
      <c r="E554" s="4" t="n">
        <v>0.744918032786885</v>
      </c>
      <c r="F554" s="0" t="n">
        <v>78222470</v>
      </c>
      <c r="G554" s="4" t="n">
        <v>0.834426229508197</v>
      </c>
      <c r="H554" s="0" t="n">
        <v>148265747</v>
      </c>
      <c r="I554" s="4" t="n">
        <v>0.749180327868852</v>
      </c>
      <c r="J554" s="0" t="n">
        <v>110601149</v>
      </c>
      <c r="K554" s="4" t="n">
        <v>0.718032786885246</v>
      </c>
      <c r="L554" s="0" t="n">
        <v>197119123</v>
      </c>
      <c r="M554" s="4" t="n">
        <v>0.736065573770492</v>
      </c>
      <c r="N554" s="0" t="n">
        <v>189425770</v>
      </c>
      <c r="O554" s="4" t="n">
        <v>0.686885245901639</v>
      </c>
    </row>
    <row r="555" customFormat="false" ht="15" hidden="false" customHeight="false" outlineLevel="0" collapsed="false">
      <c r="A555" s="0" t="n">
        <v>39995528</v>
      </c>
      <c r="B555" s="0" t="s">
        <v>1223</v>
      </c>
      <c r="C555" s="0" t="s">
        <v>1224</v>
      </c>
      <c r="D555" s="0" t="e">
        <f aca="false">NA()</f>
        <v>#N/A</v>
      </c>
      <c r="E555" s="4" t="n">
        <v>0.744186046511628</v>
      </c>
      <c r="F555" s="0" t="n">
        <v>78224293</v>
      </c>
      <c r="G555" s="4" t="n">
        <v>0.854651162790698</v>
      </c>
      <c r="H555" s="0" t="n">
        <v>148266213</v>
      </c>
      <c r="I555" s="4" t="n">
        <v>0.726744186046512</v>
      </c>
      <c r="J555" s="0" t="n">
        <v>110599275</v>
      </c>
      <c r="K555" s="4" t="n">
        <v>0.709302325581395</v>
      </c>
      <c r="L555" s="0" t="n">
        <v>197120189</v>
      </c>
      <c r="M555" s="4" t="n">
        <v>0.75</v>
      </c>
      <c r="N555" s="0" t="n">
        <v>189426343</v>
      </c>
      <c r="O555" s="4" t="n">
        <v>0.680232558139535</v>
      </c>
    </row>
    <row r="556" customFormat="false" ht="15" hidden="false" customHeight="false" outlineLevel="0" collapsed="false">
      <c r="A556" s="0" t="n">
        <v>39995251</v>
      </c>
      <c r="B556" s="0" t="s">
        <v>1225</v>
      </c>
      <c r="C556" s="0" t="s">
        <v>1226</v>
      </c>
      <c r="D556" s="0" t="e">
        <f aca="false">NA()</f>
        <v>#N/A</v>
      </c>
      <c r="E556" s="4" t="n">
        <v>0.743661971830986</v>
      </c>
      <c r="F556" s="0" t="n">
        <v>78221417</v>
      </c>
      <c r="G556" s="4" t="n">
        <v>0.901408450704225</v>
      </c>
      <c r="H556" s="0" t="n">
        <v>148262297</v>
      </c>
      <c r="I556" s="4" t="n">
        <v>0.715962441314554</v>
      </c>
      <c r="J556" s="0" t="n">
        <v>110601640</v>
      </c>
      <c r="K556" s="4" t="n">
        <v>0.708920187793427</v>
      </c>
      <c r="L556" s="0" t="n">
        <v>197119986</v>
      </c>
      <c r="M556" s="4" t="n">
        <v>0.706572769953052</v>
      </c>
      <c r="N556" s="0" t="n">
        <v>189426213</v>
      </c>
      <c r="O556" s="4" t="n">
        <v>0.685446009389671</v>
      </c>
    </row>
    <row r="557" customFormat="false" ht="15" hidden="false" customHeight="false" outlineLevel="0" collapsed="false">
      <c r="A557" s="0" t="n">
        <v>39997147</v>
      </c>
      <c r="B557" s="0" t="s">
        <v>1227</v>
      </c>
      <c r="C557" s="0" t="s">
        <v>1228</v>
      </c>
      <c r="D557" s="0" t="s">
        <v>1229</v>
      </c>
      <c r="E557" s="4" t="n">
        <v>0.743615257048093</v>
      </c>
      <c r="F557" s="0" t="n">
        <v>78222172</v>
      </c>
      <c r="G557" s="4" t="n">
        <v>0.827529021558872</v>
      </c>
      <c r="H557" s="0" t="n">
        <v>148263852</v>
      </c>
      <c r="I557" s="4" t="n">
        <v>0.781094527363184</v>
      </c>
      <c r="J557" s="0" t="n">
        <v>110600255</v>
      </c>
      <c r="K557" s="4" t="n">
        <v>0.723051409618574</v>
      </c>
      <c r="L557" s="0" t="n">
        <v>197117914</v>
      </c>
      <c r="M557" s="4" t="n">
        <v>0.684908789386401</v>
      </c>
      <c r="N557" s="0" t="n">
        <v>189425546</v>
      </c>
      <c r="O557" s="4" t="n">
        <v>0.701492537313433</v>
      </c>
    </row>
    <row r="558" customFormat="false" ht="15" hidden="false" customHeight="false" outlineLevel="0" collapsed="false">
      <c r="A558" s="0" t="n">
        <v>39996369</v>
      </c>
      <c r="B558" s="0" t="s">
        <v>1230</v>
      </c>
      <c r="C558" s="0" t="s">
        <v>1231</v>
      </c>
      <c r="D558" s="0" t="e">
        <f aca="false">NA()</f>
        <v>#N/A</v>
      </c>
      <c r="E558" s="4" t="n">
        <v>0.743386243386243</v>
      </c>
      <c r="F558" s="0" t="n">
        <v>78222976</v>
      </c>
      <c r="G558" s="4" t="n">
        <v>0.804232804232804</v>
      </c>
      <c r="H558" s="0" t="n">
        <v>148264549</v>
      </c>
      <c r="I558" s="4" t="n">
        <v>0.753968253968254</v>
      </c>
      <c r="J558" s="0" t="n">
        <v>110602286</v>
      </c>
      <c r="K558" s="4" t="n">
        <v>0.759259259259259</v>
      </c>
      <c r="L558" s="0" t="n">
        <v>197118265</v>
      </c>
      <c r="M558" s="4" t="n">
        <v>0.722222222222222</v>
      </c>
      <c r="N558" s="0" t="n">
        <v>189424680</v>
      </c>
      <c r="O558" s="4" t="n">
        <v>0.677248677248677</v>
      </c>
    </row>
    <row r="559" customFormat="false" ht="15" hidden="false" customHeight="false" outlineLevel="0" collapsed="false">
      <c r="A559" s="0" t="n">
        <v>39995632</v>
      </c>
      <c r="B559" s="0" t="s">
        <v>1232</v>
      </c>
      <c r="C559" s="0" t="s">
        <v>1233</v>
      </c>
      <c r="D559" s="0" t="e">
        <f aca="false">NA()</f>
        <v>#N/A</v>
      </c>
      <c r="E559" s="4" t="n">
        <v>0.743295019157088</v>
      </c>
      <c r="F559" s="0" t="n">
        <v>78224201</v>
      </c>
      <c r="G559" s="4" t="n">
        <v>0.881226053639847</v>
      </c>
      <c r="H559" s="0" t="n">
        <v>148262689</v>
      </c>
      <c r="I559" s="4" t="n">
        <v>0.727969348659004</v>
      </c>
      <c r="J559" s="0" t="n">
        <v>110601587</v>
      </c>
      <c r="K559" s="4" t="n">
        <v>0.71264367816092</v>
      </c>
      <c r="L559" s="0" t="n">
        <v>197116754</v>
      </c>
      <c r="M559" s="4" t="n">
        <v>0.670498084291188</v>
      </c>
      <c r="N559" s="0" t="n">
        <v>189423127</v>
      </c>
      <c r="O559" s="4" t="n">
        <v>0.724137931034483</v>
      </c>
    </row>
    <row r="560" customFormat="false" ht="15" hidden="false" customHeight="false" outlineLevel="0" collapsed="false">
      <c r="A560" s="0" t="n">
        <v>39996422</v>
      </c>
      <c r="B560" s="0" t="s">
        <v>1234</v>
      </c>
      <c r="C560" s="0" t="s">
        <v>791</v>
      </c>
      <c r="D560" s="0" t="e">
        <f aca="false">NA()</f>
        <v>#N/A</v>
      </c>
      <c r="E560" s="4" t="n">
        <v>0.743229166666667</v>
      </c>
      <c r="F560" s="0" t="n">
        <v>78223656</v>
      </c>
      <c r="G560" s="4" t="n">
        <v>0.848958333333333</v>
      </c>
      <c r="H560" s="0" t="n">
        <v>148265760</v>
      </c>
      <c r="I560" s="4" t="n">
        <v>0.748697916666667</v>
      </c>
      <c r="J560" s="0" t="n">
        <v>110602173</v>
      </c>
      <c r="K560" s="4" t="n">
        <v>0.72265625</v>
      </c>
      <c r="L560" s="0" t="n">
        <v>197119775</v>
      </c>
      <c r="M560" s="4" t="n">
        <v>0.70703125</v>
      </c>
      <c r="N560" s="0" t="n">
        <v>189426125</v>
      </c>
      <c r="O560" s="4" t="n">
        <v>0.688802083333333</v>
      </c>
    </row>
    <row r="561" customFormat="false" ht="15" hidden="false" customHeight="false" outlineLevel="0" collapsed="false">
      <c r="A561" s="0" t="n">
        <v>39996917</v>
      </c>
      <c r="B561" s="0" t="s">
        <v>1235</v>
      </c>
      <c r="C561" s="0" t="s">
        <v>1236</v>
      </c>
      <c r="D561" s="0" t="e">
        <f aca="false">NA()</f>
        <v>#N/A</v>
      </c>
      <c r="E561" s="4" t="n">
        <v>0.743057503506311</v>
      </c>
      <c r="F561" s="0" t="n">
        <v>78222640</v>
      </c>
      <c r="G561" s="4" t="n">
        <v>0.834502103786816</v>
      </c>
      <c r="H561" s="0" t="n">
        <v>148264428</v>
      </c>
      <c r="I561" s="4" t="n">
        <v>0.744740532959327</v>
      </c>
      <c r="J561" s="0" t="n">
        <v>110601899</v>
      </c>
      <c r="K561" s="4" t="n">
        <v>0.76577840112202</v>
      </c>
      <c r="L561" s="0" t="n">
        <v>197118262</v>
      </c>
      <c r="M561" s="4" t="n">
        <v>0.694249649368864</v>
      </c>
      <c r="N561" s="0" t="n">
        <v>189425521</v>
      </c>
      <c r="O561" s="4" t="n">
        <v>0.67601683029453</v>
      </c>
    </row>
    <row r="562" customFormat="false" ht="15" hidden="false" customHeight="false" outlineLevel="0" collapsed="false">
      <c r="A562" s="0" t="n">
        <v>39997560</v>
      </c>
      <c r="B562" s="0" t="s">
        <v>1237</v>
      </c>
      <c r="C562" s="0" t="s">
        <v>666</v>
      </c>
      <c r="D562" s="0" t="e">
        <f aca="false">NA()</f>
        <v>#N/A</v>
      </c>
      <c r="E562" s="4" t="n">
        <v>0.742990654205608</v>
      </c>
      <c r="F562" s="0" t="n">
        <v>78221985</v>
      </c>
      <c r="G562" s="4" t="n">
        <v>0.831775700934579</v>
      </c>
      <c r="H562" s="0" t="n">
        <v>148262634</v>
      </c>
      <c r="I562" s="4" t="n">
        <v>0.771028037383178</v>
      </c>
      <c r="J562" s="0" t="n">
        <v>110601576</v>
      </c>
      <c r="K562" s="4" t="n">
        <v>0.747663551401869</v>
      </c>
      <c r="L562" s="0" t="n">
        <v>197116732</v>
      </c>
      <c r="M562" s="4" t="n">
        <v>0.731308411214953</v>
      </c>
      <c r="N562" s="0" t="n">
        <v>189426379</v>
      </c>
      <c r="O562" s="4" t="n">
        <v>0.633177570093458</v>
      </c>
    </row>
    <row r="563" customFormat="false" ht="15" hidden="false" customHeight="false" outlineLevel="0" collapsed="false">
      <c r="A563" s="0" t="n">
        <v>39998377</v>
      </c>
      <c r="B563" s="0" t="s">
        <v>1238</v>
      </c>
      <c r="C563" s="0" t="s">
        <v>1239</v>
      </c>
      <c r="D563" s="0" t="e">
        <f aca="false">NA()</f>
        <v>#N/A</v>
      </c>
      <c r="E563" s="4" t="n">
        <v>0.742984409799555</v>
      </c>
      <c r="F563" s="0" t="n">
        <v>78224428</v>
      </c>
      <c r="G563" s="4" t="n">
        <v>0.864142538975501</v>
      </c>
      <c r="H563" s="0" t="n">
        <v>148266424</v>
      </c>
      <c r="I563" s="4" t="n">
        <v>0.826280623608018</v>
      </c>
      <c r="J563" s="0" t="n">
        <v>110601487</v>
      </c>
      <c r="K563" s="4" t="n">
        <v>0.783964365256125</v>
      </c>
      <c r="L563" s="0" t="n">
        <v>197118579</v>
      </c>
      <c r="M563" s="4" t="n">
        <v>0.817371937639198</v>
      </c>
      <c r="N563" s="0" t="n">
        <v>189423871</v>
      </c>
      <c r="O563" s="4" t="n">
        <v>0.423162583518931</v>
      </c>
    </row>
    <row r="564" customFormat="false" ht="15" hidden="false" customHeight="false" outlineLevel="0" collapsed="false">
      <c r="A564" s="0" t="n">
        <v>39997382</v>
      </c>
      <c r="B564" s="0" t="s">
        <v>1240</v>
      </c>
      <c r="C564" s="0" t="s">
        <v>1241</v>
      </c>
      <c r="D564" s="0" t="e">
        <f aca="false">NA()</f>
        <v>#N/A</v>
      </c>
      <c r="E564" s="4" t="n">
        <v>0.742696629213483</v>
      </c>
      <c r="F564" s="0" t="n">
        <v>78223573</v>
      </c>
      <c r="G564" s="4" t="n">
        <v>0.865168539325843</v>
      </c>
      <c r="H564" s="0" t="n">
        <v>148263839</v>
      </c>
      <c r="I564" s="4" t="n">
        <v>0.764044943820225</v>
      </c>
      <c r="J564" s="0" t="n">
        <v>110600275</v>
      </c>
      <c r="K564" s="4" t="n">
        <v>0.696629213483146</v>
      </c>
      <c r="L564" s="0" t="n">
        <v>197117388</v>
      </c>
      <c r="M564" s="4" t="n">
        <v>0.719101123595506</v>
      </c>
      <c r="N564" s="0" t="n">
        <v>189425788</v>
      </c>
      <c r="O564" s="4" t="n">
        <v>0.668539325842697</v>
      </c>
    </row>
    <row r="565" customFormat="false" ht="15" hidden="false" customHeight="false" outlineLevel="0" collapsed="false">
      <c r="A565" s="0" t="n">
        <v>39996147</v>
      </c>
      <c r="B565" s="0" t="s">
        <v>1242</v>
      </c>
      <c r="C565" s="0" t="s">
        <v>1243</v>
      </c>
      <c r="D565" s="0" t="e">
        <f aca="false">NA()</f>
        <v>#N/A</v>
      </c>
      <c r="E565" s="4" t="n">
        <v>0.741052631578947</v>
      </c>
      <c r="F565" s="0" t="n">
        <v>78221935</v>
      </c>
      <c r="G565" s="4" t="n">
        <v>0.905263157894737</v>
      </c>
      <c r="H565" s="0" t="n">
        <v>148265330</v>
      </c>
      <c r="I565" s="4" t="n">
        <v>0.721052631578947</v>
      </c>
      <c r="J565" s="0" t="n">
        <v>110601755</v>
      </c>
      <c r="K565" s="4" t="n">
        <v>0.689473684210526</v>
      </c>
      <c r="L565" s="0" t="n">
        <v>197119785</v>
      </c>
      <c r="M565" s="4" t="n">
        <v>0.705263157894737</v>
      </c>
      <c r="N565" s="0" t="n">
        <v>189424855</v>
      </c>
      <c r="O565" s="4" t="n">
        <v>0.684210526315789</v>
      </c>
    </row>
    <row r="566" customFormat="false" ht="15" hidden="false" customHeight="false" outlineLevel="0" collapsed="false">
      <c r="A566" s="0" t="n">
        <v>39996231</v>
      </c>
      <c r="B566" s="0" t="s">
        <v>1244</v>
      </c>
      <c r="C566" s="0" t="s">
        <v>791</v>
      </c>
      <c r="D566" s="0" t="e">
        <f aca="false">NA()</f>
        <v>#N/A</v>
      </c>
      <c r="E566" s="4" t="n">
        <v>0.740365682137834</v>
      </c>
      <c r="F566" s="0" t="n">
        <v>78222032</v>
      </c>
      <c r="G566" s="4" t="n">
        <v>0.869198312236287</v>
      </c>
      <c r="H566" s="0" t="n">
        <v>148264953</v>
      </c>
      <c r="I566" s="4" t="n">
        <v>0.753867791842475</v>
      </c>
      <c r="J566" s="0" t="n">
        <v>110600563</v>
      </c>
      <c r="K566" s="4" t="n">
        <v>0.718706047819972</v>
      </c>
      <c r="L566" s="0" t="n">
        <v>197118898</v>
      </c>
      <c r="M566" s="4" t="n">
        <v>0.69901547116737</v>
      </c>
      <c r="N566" s="0" t="n">
        <v>189425304</v>
      </c>
      <c r="O566" s="4" t="n">
        <v>0.661040787623066</v>
      </c>
    </row>
    <row r="567" customFormat="false" ht="15" hidden="false" customHeight="false" outlineLevel="0" collapsed="false">
      <c r="A567" s="0" t="n">
        <v>39996595</v>
      </c>
      <c r="B567" s="0" t="s">
        <v>1245</v>
      </c>
      <c r="C567" s="0" t="s">
        <v>791</v>
      </c>
      <c r="D567" s="0" t="e">
        <f aca="false">NA()</f>
        <v>#N/A</v>
      </c>
      <c r="E567" s="4" t="n">
        <v>0.739816031537451</v>
      </c>
      <c r="F567" s="0" t="n">
        <v>78222609</v>
      </c>
      <c r="G567" s="4" t="n">
        <v>0.839684625492773</v>
      </c>
      <c r="H567" s="0" t="n">
        <v>148264719</v>
      </c>
      <c r="I567" s="4" t="n">
        <v>0.759526938239159</v>
      </c>
      <c r="J567" s="0" t="n">
        <v>110601065</v>
      </c>
      <c r="K567" s="4" t="n">
        <v>0.721419185282523</v>
      </c>
      <c r="L567" s="0" t="n">
        <v>197118968</v>
      </c>
      <c r="M567" s="4" t="n">
        <v>0.73850197109067</v>
      </c>
      <c r="N567" s="0" t="n">
        <v>189424716</v>
      </c>
      <c r="O567" s="4" t="n">
        <v>0.639947437582129</v>
      </c>
    </row>
    <row r="568" customFormat="false" ht="15" hidden="false" customHeight="false" outlineLevel="0" collapsed="false">
      <c r="A568" s="0" t="n">
        <v>39996739</v>
      </c>
      <c r="B568" s="0" t="s">
        <v>1246</v>
      </c>
      <c r="C568" s="0" t="s">
        <v>1247</v>
      </c>
      <c r="D568" s="0" t="e">
        <f aca="false">NA()</f>
        <v>#N/A</v>
      </c>
      <c r="E568" s="4" t="n">
        <v>0.739748953974895</v>
      </c>
      <c r="F568" s="0" t="n">
        <v>78223138</v>
      </c>
      <c r="G568" s="4" t="n">
        <v>0.861924686192469</v>
      </c>
      <c r="H568" s="0" t="n">
        <v>148264218</v>
      </c>
      <c r="I568" s="4" t="n">
        <v>0.736401673640167</v>
      </c>
      <c r="J568" s="0" t="n">
        <v>110599109</v>
      </c>
      <c r="K568" s="4" t="n">
        <v>0.723849372384937</v>
      </c>
      <c r="L568" s="0" t="n">
        <v>197117656</v>
      </c>
      <c r="M568" s="4" t="n">
        <v>0.690376569037657</v>
      </c>
      <c r="N568" s="0" t="n">
        <v>189424306</v>
      </c>
      <c r="O568" s="4" t="n">
        <v>0.686192468619247</v>
      </c>
    </row>
    <row r="569" customFormat="false" ht="15" hidden="false" customHeight="false" outlineLevel="0" collapsed="false">
      <c r="A569" s="0" t="n">
        <v>39995117</v>
      </c>
      <c r="B569" s="0" t="s">
        <v>1248</v>
      </c>
      <c r="C569" s="0" t="s">
        <v>1249</v>
      </c>
      <c r="D569" s="0" t="s">
        <v>1250</v>
      </c>
      <c r="E569" s="4" t="n">
        <v>0.739517625231911</v>
      </c>
      <c r="F569" s="0" t="n">
        <v>78221236</v>
      </c>
      <c r="G569" s="4" t="n">
        <v>0.866419294990724</v>
      </c>
      <c r="H569" s="0" t="n">
        <v>148262092</v>
      </c>
      <c r="I569" s="4" t="n">
        <v>0.732838589981447</v>
      </c>
      <c r="J569" s="0" t="n">
        <v>110599404</v>
      </c>
      <c r="K569" s="4" t="n">
        <v>0.727272727272727</v>
      </c>
      <c r="L569" s="0" t="n">
        <v>197116408</v>
      </c>
      <c r="M569" s="4" t="n">
        <v>0.693877551020408</v>
      </c>
      <c r="N569" s="0" t="n">
        <v>189423110</v>
      </c>
      <c r="O569" s="4" t="n">
        <v>0.677179962894249</v>
      </c>
    </row>
    <row r="570" customFormat="false" ht="15" hidden="false" customHeight="false" outlineLevel="0" collapsed="false">
      <c r="A570" s="0" t="n">
        <v>39997933</v>
      </c>
      <c r="B570" s="0" t="s">
        <v>1251</v>
      </c>
      <c r="C570" s="0" t="s">
        <v>1252</v>
      </c>
      <c r="D570" s="0" t="e">
        <f aca="false">NA()</f>
        <v>#N/A</v>
      </c>
      <c r="E570" s="4" t="n">
        <v>0.739175257731959</v>
      </c>
      <c r="F570" s="0" t="n">
        <v>78221862</v>
      </c>
      <c r="G570" s="4" t="n">
        <v>0.824742268041237</v>
      </c>
      <c r="H570" s="0" t="n">
        <v>148263155</v>
      </c>
      <c r="I570" s="4" t="n">
        <v>0.737113402061856</v>
      </c>
      <c r="J570" s="0" t="n">
        <v>110601171</v>
      </c>
      <c r="K570" s="4" t="n">
        <v>0.716494845360825</v>
      </c>
      <c r="L570" s="0" t="n">
        <v>197117339</v>
      </c>
      <c r="M570" s="4" t="n">
        <v>0.757731958762887</v>
      </c>
      <c r="N570" s="0" t="n">
        <v>189424426</v>
      </c>
      <c r="O570" s="4" t="n">
        <v>0.65979381443299</v>
      </c>
    </row>
    <row r="571" customFormat="false" ht="15" hidden="false" customHeight="false" outlineLevel="0" collapsed="false">
      <c r="A571" s="0" t="n">
        <v>39996213</v>
      </c>
      <c r="B571" s="0" t="s">
        <v>1253</v>
      </c>
      <c r="C571" s="0" t="s">
        <v>1254</v>
      </c>
      <c r="D571" s="0" t="e">
        <f aca="false">NA()</f>
        <v>#N/A</v>
      </c>
      <c r="E571" s="4" t="n">
        <v>0.73900481540931</v>
      </c>
      <c r="F571" s="0" t="n">
        <v>78223881</v>
      </c>
      <c r="G571" s="4" t="n">
        <v>0.813804173354735</v>
      </c>
      <c r="H571" s="0" t="n">
        <v>148263644</v>
      </c>
      <c r="I571" s="4" t="n">
        <v>0.730337078651685</v>
      </c>
      <c r="J571" s="0" t="n">
        <v>110602455</v>
      </c>
      <c r="K571" s="4" t="n">
        <v>0.73354735152488</v>
      </c>
      <c r="L571" s="0" t="n">
        <v>197118042</v>
      </c>
      <c r="M571" s="4" t="n">
        <v>0.701444622792937</v>
      </c>
      <c r="N571" s="0" t="n">
        <v>189426654</v>
      </c>
      <c r="O571" s="4" t="n">
        <v>0.715890850722311</v>
      </c>
    </row>
    <row r="572" customFormat="false" ht="15" hidden="false" customHeight="false" outlineLevel="0" collapsed="false">
      <c r="A572" s="0" t="n">
        <v>39995637</v>
      </c>
      <c r="B572" s="0" t="s">
        <v>1255</v>
      </c>
      <c r="C572" s="0" t="s">
        <v>1023</v>
      </c>
      <c r="D572" s="0" t="e">
        <f aca="false">NA()</f>
        <v>#N/A</v>
      </c>
      <c r="E572" s="4" t="n">
        <v>0.738805970149254</v>
      </c>
      <c r="F572" s="0" t="n">
        <v>78224186</v>
      </c>
      <c r="G572" s="4" t="n">
        <v>0.817164179104478</v>
      </c>
      <c r="H572" s="0" t="n">
        <v>148265928</v>
      </c>
      <c r="I572" s="4" t="n">
        <v>0.787313432835821</v>
      </c>
      <c r="J572" s="0" t="n">
        <v>110601590</v>
      </c>
      <c r="K572" s="4" t="n">
        <v>0.757462686567164</v>
      </c>
      <c r="L572" s="0" t="n">
        <v>197116757</v>
      </c>
      <c r="M572" s="4" t="n">
        <v>0.694029850746269</v>
      </c>
      <c r="N572" s="0" t="n">
        <v>189426661</v>
      </c>
      <c r="O572" s="4" t="n">
        <v>0.638059701492537</v>
      </c>
    </row>
    <row r="573" customFormat="false" ht="15" hidden="false" customHeight="false" outlineLevel="0" collapsed="false">
      <c r="A573" s="0" t="n">
        <v>39997163</v>
      </c>
      <c r="B573" s="0" t="s">
        <v>1256</v>
      </c>
      <c r="C573" s="0" t="s">
        <v>1257</v>
      </c>
      <c r="D573" s="0" t="s">
        <v>1258</v>
      </c>
      <c r="E573" s="4" t="n">
        <v>0.738689217758985</v>
      </c>
      <c r="F573" s="0" t="n">
        <v>78222161</v>
      </c>
      <c r="G573" s="4" t="n">
        <v>0.828752642706131</v>
      </c>
      <c r="H573" s="0" t="n">
        <v>148263768</v>
      </c>
      <c r="I573" s="4" t="n">
        <v>0.750528541226216</v>
      </c>
      <c r="J573" s="0" t="n">
        <v>110599874</v>
      </c>
      <c r="K573" s="4" t="n">
        <v>0.750528541226216</v>
      </c>
      <c r="L573" s="0" t="n">
        <v>197118822</v>
      </c>
      <c r="M573" s="4" t="n">
        <v>0.695560253699789</v>
      </c>
      <c r="N573" s="0" t="n">
        <v>189425737</v>
      </c>
      <c r="O573" s="4" t="n">
        <v>0.668076109936575</v>
      </c>
    </row>
    <row r="574" customFormat="false" ht="15" hidden="false" customHeight="false" outlineLevel="0" collapsed="false">
      <c r="A574" s="0" t="n">
        <v>39996837</v>
      </c>
      <c r="B574" s="0" t="s">
        <v>1259</v>
      </c>
      <c r="C574" s="0" t="s">
        <v>1260</v>
      </c>
      <c r="D574" s="0" t="e">
        <f aca="false">NA()</f>
        <v>#N/A</v>
      </c>
      <c r="E574" s="4" t="n">
        <v>0.738461538461538</v>
      </c>
      <c r="F574" s="0" t="n">
        <v>78223033</v>
      </c>
      <c r="G574" s="4" t="n">
        <v>0.849358974358974</v>
      </c>
      <c r="H574" s="0" t="n">
        <v>148264189</v>
      </c>
      <c r="I574" s="4" t="n">
        <v>0.666666666666667</v>
      </c>
      <c r="J574" s="0" t="n">
        <v>110600880</v>
      </c>
      <c r="K574" s="4" t="n">
        <v>0.653846153846154</v>
      </c>
      <c r="L574" s="0" t="n">
        <v>197118574</v>
      </c>
      <c r="M574" s="4" t="n">
        <v>0.75</v>
      </c>
      <c r="N574" s="0" t="n">
        <v>189424916</v>
      </c>
      <c r="O574" s="4" t="n">
        <v>0.772435897435897</v>
      </c>
    </row>
    <row r="575" customFormat="false" ht="15" hidden="false" customHeight="false" outlineLevel="0" collapsed="false">
      <c r="A575" s="0" t="n">
        <v>39996227</v>
      </c>
      <c r="B575" s="0" t="s">
        <v>1261</v>
      </c>
      <c r="C575" s="0" t="s">
        <v>1262</v>
      </c>
      <c r="D575" s="0" t="e">
        <f aca="false">NA()</f>
        <v>#N/A</v>
      </c>
      <c r="E575" s="4" t="n">
        <v>0.738271604938271</v>
      </c>
      <c r="F575" s="0" t="n">
        <v>78223868</v>
      </c>
      <c r="G575" s="4" t="n">
        <v>0.84156378600823</v>
      </c>
      <c r="H575" s="0" t="n">
        <v>148264965</v>
      </c>
      <c r="I575" s="4" t="n">
        <v>0.781893004115226</v>
      </c>
      <c r="J575" s="0" t="n">
        <v>110600588</v>
      </c>
      <c r="K575" s="4" t="n">
        <v>0.755144032921811</v>
      </c>
      <c r="L575" s="0" t="n">
        <v>197118055</v>
      </c>
      <c r="M575" s="4" t="n">
        <v>0.744855967078189</v>
      </c>
      <c r="N575" s="0" t="n">
        <v>189426389</v>
      </c>
      <c r="O575" s="4" t="n">
        <v>0.567901234567901</v>
      </c>
    </row>
    <row r="576" customFormat="false" ht="15" hidden="false" customHeight="false" outlineLevel="0" collapsed="false">
      <c r="A576" s="0" t="n">
        <v>39996392</v>
      </c>
      <c r="B576" s="0" t="s">
        <v>1263</v>
      </c>
      <c r="C576" s="0" t="s">
        <v>1264</v>
      </c>
      <c r="D576" s="0" t="e">
        <f aca="false">NA()</f>
        <v>#N/A</v>
      </c>
      <c r="E576" s="4" t="n">
        <v>0.738172043010753</v>
      </c>
      <c r="F576" s="0" t="n">
        <v>78223630</v>
      </c>
      <c r="G576" s="4" t="n">
        <v>0.853942652329749</v>
      </c>
      <c r="H576" s="0" t="n">
        <v>148265032</v>
      </c>
      <c r="I576" s="4" t="n">
        <v>0.732078853046595</v>
      </c>
      <c r="J576" s="0" t="n">
        <v>110600661</v>
      </c>
      <c r="K576" s="4" t="n">
        <v>0.710573476702509</v>
      </c>
      <c r="L576" s="0" t="n">
        <v>197117981</v>
      </c>
      <c r="M576" s="4" t="n">
        <v>0.709677419354839</v>
      </c>
      <c r="N576" s="0" t="n">
        <v>189424797</v>
      </c>
      <c r="O576" s="4" t="n">
        <v>0.684587813620072</v>
      </c>
    </row>
    <row r="577" customFormat="false" ht="15" hidden="false" customHeight="false" outlineLevel="0" collapsed="false">
      <c r="A577" s="0" t="n">
        <v>39996526</v>
      </c>
      <c r="B577" s="0" t="s">
        <v>1265</v>
      </c>
      <c r="C577" s="0" t="s">
        <v>1266</v>
      </c>
      <c r="D577" s="0" t="e">
        <f aca="false">NA()</f>
        <v>#N/A</v>
      </c>
      <c r="E577" s="4" t="n">
        <v>0.737582417582418</v>
      </c>
      <c r="F577" s="0" t="n">
        <v>78222442</v>
      </c>
      <c r="G577" s="4" t="n">
        <v>0.821978021978022</v>
      </c>
      <c r="H577" s="0" t="n">
        <v>148264099</v>
      </c>
      <c r="I577" s="4" t="n">
        <v>0.762637362637363</v>
      </c>
      <c r="J577" s="0" t="n">
        <v>110602075</v>
      </c>
      <c r="K577" s="4" t="n">
        <v>0.72967032967033</v>
      </c>
      <c r="L577" s="0" t="n">
        <v>197119028</v>
      </c>
      <c r="M577" s="4" t="n">
        <v>0.725274725274725</v>
      </c>
      <c r="N577" s="0" t="n">
        <v>189425332</v>
      </c>
      <c r="O577" s="4" t="n">
        <v>0.648351648351648</v>
      </c>
    </row>
    <row r="578" customFormat="false" ht="15" hidden="false" customHeight="false" outlineLevel="0" collapsed="false">
      <c r="A578" s="0" t="n">
        <v>39996224</v>
      </c>
      <c r="B578" s="0" t="s">
        <v>1267</v>
      </c>
      <c r="C578" s="0" t="s">
        <v>1268</v>
      </c>
      <c r="D578" s="0" t="e">
        <f aca="false">NA()</f>
        <v>#N/A</v>
      </c>
      <c r="E578" s="4" t="n">
        <v>0.737437603993344</v>
      </c>
      <c r="F578" s="0" t="n">
        <v>78223871</v>
      </c>
      <c r="G578" s="4" t="n">
        <v>0.801996672212978</v>
      </c>
      <c r="H578" s="0" t="n">
        <v>148264968</v>
      </c>
      <c r="I578" s="4" t="n">
        <v>0.772046589018303</v>
      </c>
      <c r="J578" s="0" t="n">
        <v>110600591</v>
      </c>
      <c r="K578" s="4" t="n">
        <v>0.735440931780366</v>
      </c>
      <c r="L578" s="0" t="n">
        <v>197118052</v>
      </c>
      <c r="M578" s="4" t="n">
        <v>0.707154742096506</v>
      </c>
      <c r="N578" s="0" t="n">
        <v>189423130</v>
      </c>
      <c r="O578" s="4" t="n">
        <v>0.670549084858569</v>
      </c>
    </row>
    <row r="579" customFormat="false" ht="15" hidden="false" customHeight="false" outlineLevel="0" collapsed="false">
      <c r="A579" s="0" t="n">
        <v>39995240</v>
      </c>
      <c r="B579" s="0" t="s">
        <v>1269</v>
      </c>
      <c r="C579" s="0" t="s">
        <v>894</v>
      </c>
      <c r="D579" s="0" t="e">
        <f aca="false">NA()</f>
        <v>#N/A</v>
      </c>
      <c r="E579" s="4" t="n">
        <v>0.737142857142857</v>
      </c>
      <c r="F579" s="0" t="n">
        <v>78224529</v>
      </c>
      <c r="G579" s="4" t="n">
        <v>0.841269841269841</v>
      </c>
      <c r="H579" s="0" t="n">
        <v>148262893</v>
      </c>
      <c r="I579" s="4" t="n">
        <v>0.717460317460317</v>
      </c>
      <c r="J579" s="0" t="n">
        <v>110600496</v>
      </c>
      <c r="K579" s="4" t="n">
        <v>0.736507936507937</v>
      </c>
      <c r="L579" s="0" t="n">
        <v>197117031</v>
      </c>
      <c r="M579" s="4" t="n">
        <v>0.723809523809524</v>
      </c>
      <c r="N579" s="0" t="n">
        <v>189426265</v>
      </c>
      <c r="O579" s="4" t="n">
        <v>0.666666666666667</v>
      </c>
    </row>
    <row r="580" customFormat="false" ht="15" hidden="false" customHeight="false" outlineLevel="0" collapsed="false">
      <c r="A580" s="0" t="n">
        <v>39995402</v>
      </c>
      <c r="B580" s="0" t="s">
        <v>1270</v>
      </c>
      <c r="C580" s="0" t="s">
        <v>529</v>
      </c>
      <c r="D580" s="0" t="e">
        <f aca="false">NA()</f>
        <v>#N/A</v>
      </c>
      <c r="E580" s="4" t="n">
        <v>0.736949152542373</v>
      </c>
      <c r="F580" s="0" t="n">
        <v>78224460</v>
      </c>
      <c r="G580" s="4" t="n">
        <v>0.83728813559322</v>
      </c>
      <c r="H580" s="0" t="n">
        <v>148266433</v>
      </c>
      <c r="I580" s="4" t="n">
        <v>0.727118644067797</v>
      </c>
      <c r="J580" s="0" t="n">
        <v>110601495</v>
      </c>
      <c r="K580" s="4" t="n">
        <v>0.716949152542373</v>
      </c>
      <c r="L580" s="0" t="n">
        <v>197120306</v>
      </c>
      <c r="M580" s="4" t="n">
        <v>0.701694915254237</v>
      </c>
      <c r="N580" s="0" t="n">
        <v>189425873</v>
      </c>
      <c r="O580" s="4" t="n">
        <v>0.701694915254237</v>
      </c>
    </row>
    <row r="581" customFormat="false" ht="15" hidden="false" customHeight="false" outlineLevel="0" collapsed="false">
      <c r="A581" s="0" t="n">
        <v>39996682</v>
      </c>
      <c r="B581" s="0" t="s">
        <v>1271</v>
      </c>
      <c r="C581" s="0" t="s">
        <v>1272</v>
      </c>
      <c r="D581" s="0" t="s">
        <v>1273</v>
      </c>
      <c r="E581" s="4" t="n">
        <v>0.736893203883495</v>
      </c>
      <c r="F581" s="0" t="n">
        <v>78222790</v>
      </c>
      <c r="G581" s="4" t="n">
        <v>0.811893203883495</v>
      </c>
      <c r="H581" s="0" t="n">
        <v>148264294</v>
      </c>
      <c r="I581" s="4" t="n">
        <v>0.740291262135922</v>
      </c>
      <c r="J581" s="0" t="n">
        <v>110601888</v>
      </c>
      <c r="K581" s="4" t="n">
        <v>0.739077669902913</v>
      </c>
      <c r="L581" s="0" t="n">
        <v>197118433</v>
      </c>
      <c r="M581" s="4" t="n">
        <v>0.726941747572815</v>
      </c>
      <c r="N581" s="0" t="n">
        <v>189425306</v>
      </c>
      <c r="O581" s="4" t="n">
        <v>0.66626213592233</v>
      </c>
    </row>
    <row r="582" customFormat="false" ht="15" hidden="false" customHeight="false" outlineLevel="0" collapsed="false">
      <c r="A582" s="0" t="n">
        <v>39995212</v>
      </c>
      <c r="B582" s="0" t="s">
        <v>1274</v>
      </c>
      <c r="C582" s="0" t="s">
        <v>1275</v>
      </c>
      <c r="D582" s="0" t="e">
        <f aca="false">NA()</f>
        <v>#N/A</v>
      </c>
      <c r="E582" s="4" t="n">
        <v>0.736532170119956</v>
      </c>
      <c r="F582" s="0" t="n">
        <v>78224606</v>
      </c>
      <c r="G582" s="4" t="n">
        <v>0.849509269356598</v>
      </c>
      <c r="H582" s="0" t="n">
        <v>148262243</v>
      </c>
      <c r="I582" s="4" t="n">
        <v>0.752453653217012</v>
      </c>
      <c r="J582" s="0" t="n">
        <v>110601774</v>
      </c>
      <c r="K582" s="4" t="n">
        <v>0.7546346782988</v>
      </c>
      <c r="L582" s="0" t="n">
        <v>197116434</v>
      </c>
      <c r="M582" s="4" t="n">
        <v>0.707742639040349</v>
      </c>
      <c r="N582" s="0" t="n">
        <v>189426116</v>
      </c>
      <c r="O582" s="4" t="n">
        <v>0.618320610687023</v>
      </c>
    </row>
    <row r="583" customFormat="false" ht="15" hidden="false" customHeight="false" outlineLevel="0" collapsed="false">
      <c r="A583" s="0" t="n">
        <v>39997363</v>
      </c>
      <c r="B583" s="0" t="s">
        <v>1276</v>
      </c>
      <c r="C583" s="0" t="s">
        <v>1277</v>
      </c>
      <c r="D583" s="0" t="s">
        <v>1278</v>
      </c>
      <c r="E583" s="4" t="n">
        <v>0.735555555555555</v>
      </c>
      <c r="F583" s="0" t="n">
        <v>78223557</v>
      </c>
      <c r="G583" s="4" t="n">
        <v>0.888888888888889</v>
      </c>
      <c r="H583" s="0" t="n">
        <v>148265262</v>
      </c>
      <c r="I583" s="4" t="n">
        <v>0.711111111111111</v>
      </c>
      <c r="J583" s="0" t="n">
        <v>110600420</v>
      </c>
      <c r="K583" s="4" t="n">
        <v>0.696296296296296</v>
      </c>
      <c r="L583" s="0" t="n">
        <v>197117234</v>
      </c>
      <c r="M583" s="4" t="n">
        <v>0.644444444444444</v>
      </c>
      <c r="N583" s="0" t="n">
        <v>189424996</v>
      </c>
      <c r="O583" s="4" t="n">
        <v>0.737037037037037</v>
      </c>
    </row>
    <row r="584" customFormat="false" ht="15" hidden="false" customHeight="false" outlineLevel="0" collapsed="false">
      <c r="A584" s="0" t="n">
        <v>39995518</v>
      </c>
      <c r="B584" s="0" t="s">
        <v>1279</v>
      </c>
      <c r="C584" s="0" t="s">
        <v>1280</v>
      </c>
      <c r="D584" s="0" t="e">
        <f aca="false">NA()</f>
        <v>#N/A</v>
      </c>
      <c r="E584" s="4" t="n">
        <v>0.735475896168109</v>
      </c>
      <c r="F584" s="0" t="n">
        <v>78224304</v>
      </c>
      <c r="G584" s="4" t="n">
        <v>0.84672435105068</v>
      </c>
      <c r="H584" s="0" t="n">
        <v>148266223</v>
      </c>
      <c r="I584" s="4" t="n">
        <v>0.72929542645241</v>
      </c>
      <c r="J584" s="0" t="n">
        <v>110599285</v>
      </c>
      <c r="K584" s="4" t="n">
        <v>0.719406674907293</v>
      </c>
      <c r="L584" s="0" t="n">
        <v>197120199</v>
      </c>
      <c r="M584" s="4" t="n">
        <v>0.694684796044499</v>
      </c>
      <c r="N584" s="0" t="n">
        <v>189426353</v>
      </c>
      <c r="O584" s="4" t="n">
        <v>0.687268232385661</v>
      </c>
    </row>
    <row r="585" customFormat="false" ht="15" hidden="false" customHeight="false" outlineLevel="0" collapsed="false">
      <c r="A585" s="0" t="n">
        <v>39996919</v>
      </c>
      <c r="B585" s="0" t="s">
        <v>1281</v>
      </c>
      <c r="C585" s="0" t="s">
        <v>1282</v>
      </c>
      <c r="D585" s="0" t="e">
        <f aca="false">NA()</f>
        <v>#N/A</v>
      </c>
      <c r="E585" s="4" t="n">
        <v>0.73505291005291</v>
      </c>
      <c r="F585" s="0" t="n">
        <v>78222638</v>
      </c>
      <c r="G585" s="4" t="n">
        <v>0.837962962962963</v>
      </c>
      <c r="H585" s="0" t="n">
        <v>148264430</v>
      </c>
      <c r="I585" s="4" t="n">
        <v>0.755291005291005</v>
      </c>
      <c r="J585" s="0" t="n">
        <v>110601901</v>
      </c>
      <c r="K585" s="4" t="n">
        <v>0.736772486772487</v>
      </c>
      <c r="L585" s="0" t="n">
        <v>197118260</v>
      </c>
      <c r="M585" s="4" t="n">
        <v>0.689153439153439</v>
      </c>
      <c r="N585" s="0" t="n">
        <v>189425747</v>
      </c>
      <c r="O585" s="4" t="n">
        <v>0.656084656084656</v>
      </c>
    </row>
    <row r="586" customFormat="false" ht="15" hidden="false" customHeight="false" outlineLevel="0" collapsed="false">
      <c r="A586" s="0" t="n">
        <v>39997120</v>
      </c>
      <c r="B586" s="0" t="s">
        <v>1283</v>
      </c>
      <c r="C586" s="0" t="s">
        <v>1284</v>
      </c>
      <c r="D586" s="0" t="s">
        <v>1285</v>
      </c>
      <c r="E586" s="4" t="n">
        <v>0.733620689655173</v>
      </c>
      <c r="F586" s="0" t="n">
        <v>78222201</v>
      </c>
      <c r="G586" s="4" t="n">
        <v>0.853448275862069</v>
      </c>
      <c r="H586" s="0" t="n">
        <v>148263880</v>
      </c>
      <c r="I586" s="4" t="n">
        <v>0.724137931034483</v>
      </c>
      <c r="J586" s="0" t="n">
        <v>110600235</v>
      </c>
      <c r="K586" s="4" t="n">
        <v>0.711206896551724</v>
      </c>
      <c r="L586" s="0" t="n">
        <v>197117946</v>
      </c>
      <c r="M586" s="4" t="n">
        <v>0.681034482758621</v>
      </c>
      <c r="N586" s="0" t="n">
        <v>189424654</v>
      </c>
      <c r="O586" s="4" t="n">
        <v>0.698275862068966</v>
      </c>
    </row>
    <row r="587" customFormat="false" ht="15" hidden="false" customHeight="false" outlineLevel="0" collapsed="false">
      <c r="A587" s="0" t="n">
        <v>39997292</v>
      </c>
      <c r="B587" s="0" t="s">
        <v>1286</v>
      </c>
      <c r="C587" s="0" t="s">
        <v>1287</v>
      </c>
      <c r="D587" s="0" t="s">
        <v>1288</v>
      </c>
      <c r="E587" s="4" t="n">
        <v>0.733405172413793</v>
      </c>
      <c r="F587" s="0" t="n">
        <v>78223495</v>
      </c>
      <c r="G587" s="4" t="n">
        <v>0.946120689655172</v>
      </c>
      <c r="H587" s="0" t="n">
        <v>148265151</v>
      </c>
      <c r="I587" s="4" t="n">
        <v>0.608836206896552</v>
      </c>
      <c r="J587" s="0" t="n">
        <v>110600017</v>
      </c>
      <c r="K587" s="4" t="n">
        <v>0.905172413793103</v>
      </c>
      <c r="L587" s="0" t="n">
        <v>197117160</v>
      </c>
      <c r="M587" s="4" t="n">
        <v>0.607758620689655</v>
      </c>
      <c r="N587" s="0" t="n">
        <v>189424960</v>
      </c>
      <c r="O587" s="4" t="n">
        <v>0.599137931034483</v>
      </c>
    </row>
    <row r="588" customFormat="false" ht="15" hidden="false" customHeight="false" outlineLevel="0" collapsed="false">
      <c r="A588" s="0" t="n">
        <v>39998410</v>
      </c>
      <c r="B588" s="0" t="s">
        <v>1289</v>
      </c>
      <c r="C588" s="0" t="s">
        <v>736</v>
      </c>
      <c r="D588" s="0" t="s">
        <v>1290</v>
      </c>
      <c r="E588" s="4" t="n">
        <v>0.733248407643312</v>
      </c>
      <c r="F588" s="0" t="n">
        <v>78221362</v>
      </c>
      <c r="G588" s="4" t="n">
        <v>0.812738853503185</v>
      </c>
      <c r="H588" s="0" t="n">
        <v>148266391</v>
      </c>
      <c r="I588" s="4" t="n">
        <v>0.759235668789809</v>
      </c>
      <c r="J588" s="0" t="n">
        <v>110599488</v>
      </c>
      <c r="K588" s="4" t="n">
        <v>0.737579617834395</v>
      </c>
      <c r="L588" s="0" t="n">
        <v>197120325</v>
      </c>
      <c r="M588" s="4" t="n">
        <v>0.684076433121019</v>
      </c>
      <c r="N588" s="0" t="n">
        <v>189426368</v>
      </c>
      <c r="O588" s="4" t="n">
        <v>0.672611464968153</v>
      </c>
    </row>
    <row r="589" customFormat="false" ht="15" hidden="false" customHeight="false" outlineLevel="0" collapsed="false">
      <c r="A589" s="0" t="n">
        <v>39996921</v>
      </c>
      <c r="B589" s="0" t="s">
        <v>1291</v>
      </c>
      <c r="C589" s="0" t="s">
        <v>1292</v>
      </c>
      <c r="D589" s="0" t="e">
        <f aca="false">NA()</f>
        <v>#N/A</v>
      </c>
      <c r="E589" s="4" t="n">
        <v>0.733050247699929</v>
      </c>
      <c r="F589" s="0" t="n">
        <v>78222636</v>
      </c>
      <c r="G589" s="4" t="n">
        <v>0.847841472045294</v>
      </c>
      <c r="H589" s="0" t="n">
        <v>148264432</v>
      </c>
      <c r="I589" s="4" t="n">
        <v>0.75654635527247</v>
      </c>
      <c r="J589" s="0" t="n">
        <v>110601903</v>
      </c>
      <c r="K589" s="4" t="n">
        <v>0.741684359518754</v>
      </c>
      <c r="L589" s="0" t="n">
        <v>197118138</v>
      </c>
      <c r="M589" s="4" t="n">
        <v>0.682944090587403</v>
      </c>
      <c r="N589" s="0" t="n">
        <v>189424210</v>
      </c>
      <c r="O589" s="4" t="n">
        <v>0.636234961075725</v>
      </c>
    </row>
    <row r="590" customFormat="false" ht="15" hidden="false" customHeight="false" outlineLevel="0" collapsed="false">
      <c r="A590" s="0" t="n">
        <v>39996925</v>
      </c>
      <c r="B590" s="0" t="s">
        <v>1293</v>
      </c>
      <c r="C590" s="0" t="s">
        <v>1294</v>
      </c>
      <c r="D590" s="0" t="e">
        <f aca="false">NA()</f>
        <v>#N/A</v>
      </c>
      <c r="E590" s="4" t="n">
        <v>0.73257790368272</v>
      </c>
      <c r="F590" s="0" t="n">
        <v>78223160</v>
      </c>
      <c r="G590" s="4" t="n">
        <v>0.818696883852691</v>
      </c>
      <c r="H590" s="0" t="n">
        <v>148264531</v>
      </c>
      <c r="I590" s="4" t="n">
        <v>0.739376770538244</v>
      </c>
      <c r="J590" s="0" t="n">
        <v>110600846</v>
      </c>
      <c r="K590" s="4" t="n">
        <v>0.747875354107649</v>
      </c>
      <c r="L590" s="0" t="n">
        <v>197118256</v>
      </c>
      <c r="M590" s="4" t="n">
        <v>0.71671388101983</v>
      </c>
      <c r="N590" s="0" t="n">
        <v>189425164</v>
      </c>
      <c r="O590" s="4" t="n">
        <v>0.640226628895184</v>
      </c>
    </row>
    <row r="591" customFormat="false" ht="15" hidden="false" customHeight="false" outlineLevel="0" collapsed="false">
      <c r="A591" s="0" t="n">
        <v>39997525</v>
      </c>
      <c r="B591" s="0" t="s">
        <v>1295</v>
      </c>
      <c r="C591" s="0" t="s">
        <v>1296</v>
      </c>
      <c r="D591" s="0" t="e">
        <f aca="false">NA()</f>
        <v>#N/A</v>
      </c>
      <c r="E591" s="4" t="n">
        <v>0.7325</v>
      </c>
      <c r="F591" s="0" t="n">
        <v>78222034</v>
      </c>
      <c r="G591" s="4" t="n">
        <v>0.907608695652174</v>
      </c>
      <c r="H591" s="0" t="n">
        <v>148264951</v>
      </c>
      <c r="I591" s="4" t="n">
        <v>0.845108695652174</v>
      </c>
      <c r="J591" s="0" t="n">
        <v>110600561</v>
      </c>
      <c r="K591" s="4" t="n">
        <v>0.864130434782609</v>
      </c>
      <c r="L591" s="0" t="n">
        <v>197118897</v>
      </c>
      <c r="M591" s="4" t="n">
        <v>0.785326086956522</v>
      </c>
      <c r="N591" s="0" t="n">
        <v>189426159</v>
      </c>
      <c r="O591" s="4" t="n">
        <v>0.260326086956522</v>
      </c>
    </row>
    <row r="592" customFormat="false" ht="15" hidden="false" customHeight="false" outlineLevel="0" collapsed="false">
      <c r="A592" s="0" t="n">
        <v>39998010</v>
      </c>
      <c r="B592" s="0" t="s">
        <v>1297</v>
      </c>
      <c r="C592" s="0" t="s">
        <v>1298</v>
      </c>
      <c r="D592" s="0" t="s">
        <v>1299</v>
      </c>
      <c r="E592" s="4" t="n">
        <v>0.732340425531915</v>
      </c>
      <c r="F592" s="0" t="n">
        <v>78221772</v>
      </c>
      <c r="G592" s="4" t="n">
        <v>0.908510638297872</v>
      </c>
      <c r="H592" s="0" t="n">
        <v>148262573</v>
      </c>
      <c r="I592" s="4" t="n">
        <v>0.819148936170213</v>
      </c>
      <c r="J592" s="0" t="n">
        <v>110601370</v>
      </c>
      <c r="K592" s="4" t="n">
        <v>0.797872340425532</v>
      </c>
      <c r="L592" s="0" t="n">
        <v>197116679</v>
      </c>
      <c r="M592" s="4" t="n">
        <v>0.776595744680851</v>
      </c>
      <c r="N592" s="0" t="n">
        <v>189423864</v>
      </c>
      <c r="O592" s="4" t="n">
        <v>0.359574468085106</v>
      </c>
    </row>
    <row r="593" customFormat="false" ht="15" hidden="false" customHeight="false" outlineLevel="0" collapsed="false">
      <c r="A593" s="0" t="n">
        <v>39996960</v>
      </c>
      <c r="B593" s="0" t="s">
        <v>1300</v>
      </c>
      <c r="C593" s="0" t="s">
        <v>1301</v>
      </c>
      <c r="D593" s="0" t="s">
        <v>566</v>
      </c>
      <c r="E593" s="4" t="n">
        <v>0.73216</v>
      </c>
      <c r="F593" s="0" t="n">
        <v>78222520</v>
      </c>
      <c r="G593" s="4" t="n">
        <v>0.864</v>
      </c>
      <c r="H593" s="0" t="n">
        <v>148264290</v>
      </c>
      <c r="I593" s="4" t="n">
        <v>0.724</v>
      </c>
      <c r="J593" s="0" t="n">
        <v>110601897</v>
      </c>
      <c r="K593" s="4" t="n">
        <v>0.7216</v>
      </c>
      <c r="L593" s="0" t="n">
        <v>197119458</v>
      </c>
      <c r="M593" s="4" t="n">
        <v>0.672</v>
      </c>
      <c r="N593" s="0" t="n">
        <v>189425369</v>
      </c>
      <c r="O593" s="4" t="n">
        <v>0.6792</v>
      </c>
    </row>
    <row r="594" customFormat="false" ht="15" hidden="false" customHeight="false" outlineLevel="0" collapsed="false">
      <c r="A594" s="0" t="n">
        <v>39998030</v>
      </c>
      <c r="B594" s="0" t="s">
        <v>1302</v>
      </c>
      <c r="C594" s="0" t="s">
        <v>1303</v>
      </c>
      <c r="D594" s="0" t="e">
        <f aca="false">NA()</f>
        <v>#N/A</v>
      </c>
      <c r="E594" s="4" t="n">
        <v>0.731988472622479</v>
      </c>
      <c r="F594" s="0" t="n">
        <v>78221753</v>
      </c>
      <c r="G594" s="4" t="n">
        <v>0.801152737752161</v>
      </c>
      <c r="H594" s="0" t="n">
        <v>148262528</v>
      </c>
      <c r="I594" s="4" t="n">
        <v>0.739193083573487</v>
      </c>
      <c r="J594" s="0" t="n">
        <v>110600060</v>
      </c>
      <c r="K594" s="4" t="n">
        <v>0.742074927953891</v>
      </c>
      <c r="L594" s="0" t="n">
        <v>197120390</v>
      </c>
      <c r="M594" s="4" t="n">
        <v>0.674351585014409</v>
      </c>
      <c r="N594" s="0" t="n">
        <v>189424269</v>
      </c>
      <c r="O594" s="4" t="n">
        <v>0.703170028818444</v>
      </c>
    </row>
    <row r="595" customFormat="false" ht="15" hidden="false" customHeight="false" outlineLevel="0" collapsed="false">
      <c r="A595" s="0" t="n">
        <v>39998457</v>
      </c>
      <c r="B595" s="0" t="s">
        <v>1304</v>
      </c>
      <c r="C595" s="0" t="s">
        <v>1305</v>
      </c>
      <c r="D595" s="0" t="s">
        <v>1306</v>
      </c>
      <c r="E595" s="4" t="n">
        <v>0.731840796019901</v>
      </c>
      <c r="F595" s="0" t="n">
        <v>78221287</v>
      </c>
      <c r="G595" s="4" t="n">
        <v>0.848258706467662</v>
      </c>
      <c r="H595" s="0" t="n">
        <v>148266173</v>
      </c>
      <c r="I595" s="4" t="n">
        <v>0.77363184079602</v>
      </c>
      <c r="J595" s="0" t="n">
        <v>110599228</v>
      </c>
      <c r="K595" s="4" t="n">
        <v>0.728855721393035</v>
      </c>
      <c r="L595" s="0" t="n">
        <v>197120158</v>
      </c>
      <c r="M595" s="4" t="n">
        <v>0.686567164179104</v>
      </c>
      <c r="N595" s="0" t="n">
        <v>189423939</v>
      </c>
      <c r="O595" s="4" t="n">
        <v>0.621890547263682</v>
      </c>
    </row>
    <row r="596" customFormat="false" ht="15" hidden="false" customHeight="false" outlineLevel="0" collapsed="false">
      <c r="A596" s="0" t="n">
        <v>39997401</v>
      </c>
      <c r="B596" s="0" t="s">
        <v>1307</v>
      </c>
      <c r="C596" s="0" t="s">
        <v>1308</v>
      </c>
      <c r="D596" s="0" t="s">
        <v>1309</v>
      </c>
      <c r="E596" s="4" t="n">
        <v>0.731570762052877</v>
      </c>
      <c r="F596" s="0" t="n">
        <v>78222307</v>
      </c>
      <c r="G596" s="4" t="n">
        <v>0.856920684292379</v>
      </c>
      <c r="H596" s="0" t="n">
        <v>148265393</v>
      </c>
      <c r="I596" s="4" t="n">
        <v>0.696734059097978</v>
      </c>
      <c r="J596" s="0" t="n">
        <v>110601621</v>
      </c>
      <c r="K596" s="4" t="n">
        <v>0.707620528771384</v>
      </c>
      <c r="L596" s="0" t="n">
        <v>197119707</v>
      </c>
      <c r="M596" s="4" t="n">
        <v>0.690513219284603</v>
      </c>
      <c r="N596" s="0" t="n">
        <v>189424880</v>
      </c>
      <c r="O596" s="4" t="n">
        <v>0.70606531881804</v>
      </c>
    </row>
    <row r="597" customFormat="false" ht="15" hidden="false" customHeight="false" outlineLevel="0" collapsed="false">
      <c r="A597" s="0" t="n">
        <v>39996220</v>
      </c>
      <c r="B597" s="0" t="s">
        <v>1310</v>
      </c>
      <c r="C597" s="0" t="s">
        <v>469</v>
      </c>
      <c r="D597" s="0" t="e">
        <f aca="false">NA()</f>
        <v>#N/A</v>
      </c>
      <c r="E597" s="4" t="n">
        <v>0.730566037735849</v>
      </c>
      <c r="F597" s="0" t="n">
        <v>78223874</v>
      </c>
      <c r="G597" s="4" t="n">
        <v>0.905660377358491</v>
      </c>
      <c r="H597" s="0" t="n">
        <v>148264972</v>
      </c>
      <c r="I597" s="4" t="n">
        <v>0.716981132075472</v>
      </c>
      <c r="J597" s="0" t="n">
        <v>110600595</v>
      </c>
      <c r="K597" s="4" t="n">
        <v>0.713207547169811</v>
      </c>
      <c r="L597" s="0" t="n">
        <v>197118048</v>
      </c>
      <c r="M597" s="4" t="n">
        <v>0.660377358490566</v>
      </c>
      <c r="N597" s="0" t="n">
        <v>189426646</v>
      </c>
      <c r="O597" s="4" t="n">
        <v>0.656603773584906</v>
      </c>
    </row>
    <row r="598" customFormat="false" ht="15" hidden="false" customHeight="false" outlineLevel="0" collapsed="false">
      <c r="A598" s="0" t="n">
        <v>39997948</v>
      </c>
      <c r="B598" s="0" t="s">
        <v>1311</v>
      </c>
      <c r="C598" s="0" t="s">
        <v>1312</v>
      </c>
      <c r="D598" s="0" t="e">
        <f aca="false">NA()</f>
        <v>#N/A</v>
      </c>
      <c r="E598" s="4" t="n">
        <v>0.730434782608696</v>
      </c>
      <c r="F598" s="0" t="n">
        <v>78221847</v>
      </c>
      <c r="G598" s="4" t="n">
        <v>0.866666666666667</v>
      </c>
      <c r="H598" s="0" t="n">
        <v>148263141</v>
      </c>
      <c r="I598" s="4" t="n">
        <v>0.715942028985507</v>
      </c>
      <c r="J598" s="0" t="n">
        <v>110601159</v>
      </c>
      <c r="K598" s="4" t="n">
        <v>0.718840579710145</v>
      </c>
      <c r="L598" s="0" t="n">
        <v>197117324</v>
      </c>
      <c r="M598" s="4" t="n">
        <v>0.718840579710145</v>
      </c>
      <c r="N598" s="0" t="n">
        <v>189424411</v>
      </c>
      <c r="O598" s="4" t="n">
        <v>0.631884057971015</v>
      </c>
    </row>
    <row r="599" customFormat="false" ht="15" hidden="false" customHeight="false" outlineLevel="0" collapsed="false">
      <c r="A599" s="0" t="n">
        <v>39995516</v>
      </c>
      <c r="B599" s="0" t="s">
        <v>1313</v>
      </c>
      <c r="C599" s="0" t="s">
        <v>1314</v>
      </c>
      <c r="D599" s="0" t="e">
        <f aca="false">NA()</f>
        <v>#N/A</v>
      </c>
      <c r="E599" s="4" t="n">
        <v>0.730396475770925</v>
      </c>
      <c r="F599" s="0" t="n">
        <v>78224306</v>
      </c>
      <c r="G599" s="4" t="n">
        <v>0.837004405286344</v>
      </c>
      <c r="H599" s="0" t="n">
        <v>148266225</v>
      </c>
      <c r="I599" s="4" t="n">
        <v>0.726872246696035</v>
      </c>
      <c r="J599" s="0" t="n">
        <v>110599287</v>
      </c>
      <c r="K599" s="4" t="n">
        <v>0.731277533039648</v>
      </c>
      <c r="L599" s="0" t="n">
        <v>197120201</v>
      </c>
      <c r="M599" s="4" t="n">
        <v>0.687224669603524</v>
      </c>
      <c r="N599" s="0" t="n">
        <v>189426355</v>
      </c>
      <c r="O599" s="4" t="n">
        <v>0.669603524229075</v>
      </c>
    </row>
    <row r="600" customFormat="false" ht="15" hidden="false" customHeight="false" outlineLevel="0" collapsed="false">
      <c r="A600" s="0" t="n">
        <v>39996521</v>
      </c>
      <c r="B600" s="0" t="s">
        <v>1315</v>
      </c>
      <c r="C600" s="0" t="s">
        <v>1316</v>
      </c>
      <c r="D600" s="0" t="e">
        <f aca="false">NA()</f>
        <v>#N/A</v>
      </c>
      <c r="E600" s="4" t="n">
        <v>0.730337078651685</v>
      </c>
      <c r="F600" s="0" t="n">
        <v>78222437</v>
      </c>
      <c r="G600" s="4" t="n">
        <v>0.823033707865168</v>
      </c>
      <c r="H600" s="0" t="n">
        <v>148264094</v>
      </c>
      <c r="I600" s="4" t="n">
        <v>0.721910112359551</v>
      </c>
      <c r="J600" s="0" t="n">
        <v>110602080</v>
      </c>
      <c r="K600" s="4" t="n">
        <v>0.702247191011236</v>
      </c>
      <c r="L600" s="0" t="n">
        <v>197119031</v>
      </c>
      <c r="M600" s="4" t="n">
        <v>0.778089887640449</v>
      </c>
      <c r="N600" s="0" t="n">
        <v>189425760</v>
      </c>
      <c r="O600" s="4" t="n">
        <v>0.626404494382023</v>
      </c>
    </row>
    <row r="601" customFormat="false" ht="15" hidden="false" customHeight="false" outlineLevel="0" collapsed="false">
      <c r="A601" s="0" t="n">
        <v>39995529</v>
      </c>
      <c r="B601" s="0" t="s">
        <v>1317</v>
      </c>
      <c r="C601" s="0" t="s">
        <v>1318</v>
      </c>
      <c r="D601" s="0" t="e">
        <f aca="false">NA()</f>
        <v>#N/A</v>
      </c>
      <c r="E601" s="4" t="n">
        <v>0.730124777183601</v>
      </c>
      <c r="F601" s="0" t="n">
        <v>78224292</v>
      </c>
      <c r="G601" s="4" t="n">
        <v>0.823529411764706</v>
      </c>
      <c r="H601" s="0" t="n">
        <v>148266212</v>
      </c>
      <c r="I601" s="4" t="n">
        <v>0.727272727272727</v>
      </c>
      <c r="J601" s="0" t="n">
        <v>110599274</v>
      </c>
      <c r="K601" s="4" t="n">
        <v>0.71301247771836</v>
      </c>
      <c r="L601" s="0" t="n">
        <v>197120188</v>
      </c>
      <c r="M601" s="4" t="n">
        <v>0.663101604278075</v>
      </c>
      <c r="N601" s="0" t="n">
        <v>189426342</v>
      </c>
      <c r="O601" s="4" t="n">
        <v>0.723707664884136</v>
      </c>
    </row>
    <row r="602" customFormat="false" ht="15" hidden="false" customHeight="false" outlineLevel="0" collapsed="false">
      <c r="A602" s="0" t="n">
        <v>39997012</v>
      </c>
      <c r="B602" s="0" t="s">
        <v>1319</v>
      </c>
      <c r="C602" s="0" t="s">
        <v>1320</v>
      </c>
      <c r="D602" s="0" t="e">
        <f aca="false">NA()</f>
        <v>#N/A</v>
      </c>
      <c r="E602" s="4" t="n">
        <v>0.729856115107914</v>
      </c>
      <c r="F602" s="0" t="n">
        <v>78222471</v>
      </c>
      <c r="G602" s="4" t="n">
        <v>0.866906474820144</v>
      </c>
      <c r="H602" s="0" t="n">
        <v>148265746</v>
      </c>
      <c r="I602" s="4" t="n">
        <v>0.778776978417266</v>
      </c>
      <c r="J602" s="0" t="n">
        <v>110601148</v>
      </c>
      <c r="K602" s="4" t="n">
        <v>0.753597122302158</v>
      </c>
      <c r="L602" s="0" t="n">
        <v>197119122</v>
      </c>
      <c r="M602" s="4" t="n">
        <v>0.735611510791367</v>
      </c>
      <c r="N602" s="0" t="n">
        <v>189425771</v>
      </c>
      <c r="O602" s="4" t="n">
        <v>0.514388489208633</v>
      </c>
    </row>
    <row r="603" customFormat="false" ht="15" hidden="false" customHeight="false" outlineLevel="0" collapsed="false">
      <c r="A603" s="0" t="n">
        <v>39995198</v>
      </c>
      <c r="B603" s="0" t="s">
        <v>1321</v>
      </c>
      <c r="C603" s="0" t="s">
        <v>1322</v>
      </c>
      <c r="D603" s="0" t="s">
        <v>243</v>
      </c>
      <c r="E603" s="4" t="n">
        <v>0.728130671506352</v>
      </c>
      <c r="F603" s="0" t="n">
        <v>78224620</v>
      </c>
      <c r="G603" s="4" t="n">
        <v>0.791288566243194</v>
      </c>
      <c r="H603" s="0" t="n">
        <v>148265607</v>
      </c>
      <c r="I603" s="4" t="n">
        <v>0.744101633393829</v>
      </c>
      <c r="J603" s="0" t="n">
        <v>110601765</v>
      </c>
      <c r="K603" s="4" t="n">
        <v>0.704174228675136</v>
      </c>
      <c r="L603" s="0" t="n">
        <v>197116427</v>
      </c>
      <c r="M603" s="4" t="n">
        <v>0.704174228675136</v>
      </c>
      <c r="N603" s="0" t="n">
        <v>189423934</v>
      </c>
      <c r="O603" s="4" t="n">
        <v>0.696914700544465</v>
      </c>
    </row>
    <row r="604" customFormat="false" ht="15" hidden="false" customHeight="false" outlineLevel="0" collapsed="false">
      <c r="A604" s="0" t="n">
        <v>39995882</v>
      </c>
      <c r="B604" s="0" t="s">
        <v>1323</v>
      </c>
      <c r="C604" s="0" t="s">
        <v>791</v>
      </c>
      <c r="D604" s="0" t="e">
        <f aca="false">NA()</f>
        <v>#N/A</v>
      </c>
      <c r="E604" s="4" t="n">
        <v>0.727979274611399</v>
      </c>
      <c r="F604" s="0" t="n">
        <v>78222276</v>
      </c>
      <c r="G604" s="4" t="n">
        <v>0.844559585492228</v>
      </c>
      <c r="H604" s="0" t="n">
        <v>148265414</v>
      </c>
      <c r="I604" s="4" t="n">
        <v>0.738341968911917</v>
      </c>
      <c r="J604" s="0" t="n">
        <v>110601239</v>
      </c>
      <c r="K604" s="4" t="n">
        <v>0.691709844559586</v>
      </c>
      <c r="L604" s="0" t="n">
        <v>197118650</v>
      </c>
      <c r="M604" s="4" t="n">
        <v>0.709844559585492</v>
      </c>
      <c r="N604" s="0" t="n">
        <v>189423222</v>
      </c>
      <c r="O604" s="4" t="n">
        <v>0.655440414507772</v>
      </c>
    </row>
    <row r="605" customFormat="false" ht="15" hidden="false" customHeight="false" outlineLevel="0" collapsed="false">
      <c r="A605" s="0" t="n">
        <v>39995485</v>
      </c>
      <c r="B605" s="0" t="s">
        <v>1324</v>
      </c>
      <c r="C605" s="0" t="s">
        <v>1325</v>
      </c>
      <c r="D605" s="0" t="s">
        <v>919</v>
      </c>
      <c r="E605" s="4" t="n">
        <v>0.727851458885942</v>
      </c>
      <c r="F605" s="0" t="n">
        <v>78224344</v>
      </c>
      <c r="G605" s="4" t="n">
        <v>0.831564986737401</v>
      </c>
      <c r="H605" s="0" t="n">
        <v>148262420</v>
      </c>
      <c r="I605" s="4" t="n">
        <v>0.728116710875332</v>
      </c>
      <c r="J605" s="0" t="n">
        <v>110600440</v>
      </c>
      <c r="K605" s="4" t="n">
        <v>0.710875331564987</v>
      </c>
      <c r="L605" s="0" t="n">
        <v>197116795</v>
      </c>
      <c r="M605" s="4" t="n">
        <v>0.668435013262599</v>
      </c>
      <c r="N605" s="0" t="n">
        <v>189425728</v>
      </c>
      <c r="O605" s="4" t="n">
        <v>0.70026525198939</v>
      </c>
    </row>
    <row r="606" customFormat="false" ht="15" hidden="false" customHeight="false" outlineLevel="0" collapsed="false">
      <c r="A606" s="0" t="n">
        <v>39995411</v>
      </c>
      <c r="B606" s="0" t="s">
        <v>1326</v>
      </c>
      <c r="C606" s="0" t="s">
        <v>1327</v>
      </c>
      <c r="D606" s="0" t="e">
        <f aca="false">NA()</f>
        <v>#N/A</v>
      </c>
      <c r="E606" s="4" t="n">
        <v>0.726808510638298</v>
      </c>
      <c r="F606" s="0" t="n">
        <v>78221250</v>
      </c>
      <c r="G606" s="4" t="n">
        <v>0.823829787234043</v>
      </c>
      <c r="H606" s="0" t="n">
        <v>148262250</v>
      </c>
      <c r="I606" s="4" t="n">
        <v>0.743829787234043</v>
      </c>
      <c r="J606" s="0" t="n">
        <v>110601823</v>
      </c>
      <c r="K606" s="4" t="n">
        <v>0.731063829787234</v>
      </c>
      <c r="L606" s="0" t="n">
        <v>197116436</v>
      </c>
      <c r="M606" s="4" t="n">
        <v>0.663829787234043</v>
      </c>
      <c r="N606" s="0" t="n">
        <v>189425697</v>
      </c>
      <c r="O606" s="4" t="n">
        <v>0.671489361702128</v>
      </c>
    </row>
    <row r="607" customFormat="false" ht="15" hidden="false" customHeight="false" outlineLevel="0" collapsed="false">
      <c r="A607" s="0" t="n">
        <v>39995193</v>
      </c>
      <c r="B607" s="0" t="s">
        <v>1328</v>
      </c>
      <c r="C607" s="0" t="s">
        <v>1329</v>
      </c>
      <c r="D607" s="0" t="e">
        <f aca="false">NA()</f>
        <v>#N/A</v>
      </c>
      <c r="E607" s="4" t="n">
        <v>0.726315789473684</v>
      </c>
      <c r="F607" s="0" t="n">
        <v>78224625</v>
      </c>
      <c r="G607" s="4" t="n">
        <v>0.823157894736842</v>
      </c>
      <c r="H607" s="0" t="n">
        <v>148262954</v>
      </c>
      <c r="I607" s="4" t="n">
        <v>0.755789473684211</v>
      </c>
      <c r="J607" s="0" t="n">
        <v>110601605</v>
      </c>
      <c r="K607" s="4" t="n">
        <v>0.72421052631579</v>
      </c>
      <c r="L607" s="0" t="n">
        <v>197119760</v>
      </c>
      <c r="M607" s="4" t="n">
        <v>0.72421052631579</v>
      </c>
      <c r="N607" s="0" t="n">
        <v>189423553</v>
      </c>
      <c r="O607" s="4" t="n">
        <v>0.604210526315789</v>
      </c>
    </row>
    <row r="608" customFormat="false" ht="15" hidden="false" customHeight="false" outlineLevel="0" collapsed="false">
      <c r="A608" s="0" t="n">
        <v>39997642</v>
      </c>
      <c r="B608" s="0" t="s">
        <v>1330</v>
      </c>
      <c r="C608" s="0" t="s">
        <v>789</v>
      </c>
      <c r="D608" s="0" t="e">
        <f aca="false">NA()</f>
        <v>#N/A</v>
      </c>
      <c r="E608" s="4" t="n">
        <v>0.726116373477673</v>
      </c>
      <c r="F608" s="0" t="n">
        <v>78222113</v>
      </c>
      <c r="G608" s="4" t="n">
        <v>0.861975642760487</v>
      </c>
      <c r="H608" s="0" t="n">
        <v>148265708</v>
      </c>
      <c r="I608" s="4" t="n">
        <v>0.78213802435724</v>
      </c>
      <c r="J608" s="0" t="n">
        <v>110602370</v>
      </c>
      <c r="K608" s="4" t="n">
        <v>0.481732070365359</v>
      </c>
      <c r="L608" s="0" t="n">
        <v>197119083</v>
      </c>
      <c r="M608" s="4" t="n">
        <v>0.759133964817321</v>
      </c>
      <c r="N608" s="0" t="n">
        <v>189426314</v>
      </c>
      <c r="O608" s="4" t="n">
        <v>0.745602165087957</v>
      </c>
    </row>
    <row r="609" customFormat="false" ht="15" hidden="false" customHeight="false" outlineLevel="0" collapsed="false">
      <c r="A609" s="0" t="n">
        <v>39995418</v>
      </c>
      <c r="B609" s="0" t="s">
        <v>1331</v>
      </c>
      <c r="C609" s="0" t="s">
        <v>1332</v>
      </c>
      <c r="D609" s="0" t="e">
        <f aca="false">NA()</f>
        <v>#N/A</v>
      </c>
      <c r="E609" s="4" t="n">
        <v>0.725598526703499</v>
      </c>
      <c r="F609" s="0" t="n">
        <v>78221343</v>
      </c>
      <c r="G609" s="4" t="n">
        <v>0.797421731123389</v>
      </c>
      <c r="H609" s="0" t="n">
        <v>148264010</v>
      </c>
      <c r="I609" s="4" t="n">
        <v>0.721915285451197</v>
      </c>
      <c r="J609" s="0" t="n">
        <v>110599834</v>
      </c>
      <c r="K609" s="4" t="n">
        <v>0.731123388581952</v>
      </c>
      <c r="L609" s="0" t="n">
        <v>197119500</v>
      </c>
      <c r="M609" s="4" t="n">
        <v>0.707182320441989</v>
      </c>
      <c r="N609" s="0" t="n">
        <v>189425999</v>
      </c>
      <c r="O609" s="4" t="n">
        <v>0.670349907918969</v>
      </c>
    </row>
    <row r="610" customFormat="false" ht="15" hidden="false" customHeight="false" outlineLevel="0" collapsed="false">
      <c r="A610" s="0" t="n">
        <v>39996888</v>
      </c>
      <c r="B610" s="0" t="s">
        <v>1333</v>
      </c>
      <c r="C610" s="0" t="s">
        <v>703</v>
      </c>
      <c r="D610" s="0" t="e">
        <f aca="false">NA()</f>
        <v>#N/A</v>
      </c>
      <c r="E610" s="4" t="n">
        <v>0.725176470588236</v>
      </c>
      <c r="F610" s="0" t="n">
        <v>78223077</v>
      </c>
      <c r="G610" s="4" t="n">
        <v>0.729411764705882</v>
      </c>
      <c r="H610" s="0" t="n">
        <v>148263976</v>
      </c>
      <c r="I610" s="4" t="n">
        <v>0.771764705882353</v>
      </c>
      <c r="J610" s="0" t="n">
        <v>110599104</v>
      </c>
      <c r="K610" s="4" t="n">
        <v>0.705882352941177</v>
      </c>
      <c r="L610" s="0" t="n">
        <v>197117664</v>
      </c>
      <c r="M610" s="4" t="n">
        <v>0.698823529411765</v>
      </c>
      <c r="N610" s="0" t="n">
        <v>189424984</v>
      </c>
      <c r="O610" s="4" t="n">
        <v>0.72</v>
      </c>
    </row>
    <row r="611" customFormat="false" ht="15" hidden="false" customHeight="false" outlineLevel="0" collapsed="false">
      <c r="A611" s="0" t="n">
        <v>39997473</v>
      </c>
      <c r="B611" s="0" t="s">
        <v>1334</v>
      </c>
      <c r="C611" s="0" t="s">
        <v>1335</v>
      </c>
      <c r="D611" s="0" t="s">
        <v>1336</v>
      </c>
      <c r="E611" s="4" t="n">
        <v>0.725136612021858</v>
      </c>
      <c r="F611" s="0" t="n">
        <v>78223693</v>
      </c>
      <c r="G611" s="4" t="n">
        <v>0.907103825136612</v>
      </c>
      <c r="H611" s="0" t="n">
        <v>148263797</v>
      </c>
      <c r="I611" s="4" t="n">
        <v>0.73224043715847</v>
      </c>
      <c r="J611" s="0" t="n">
        <v>110599899</v>
      </c>
      <c r="K611" s="4" t="n">
        <v>0.685792349726776</v>
      </c>
      <c r="L611" s="0" t="n">
        <v>197118343</v>
      </c>
      <c r="M611" s="4" t="n">
        <v>0.622950819672131</v>
      </c>
      <c r="N611" s="0" t="n">
        <v>189424277</v>
      </c>
      <c r="O611" s="4" t="n">
        <v>0.677595628415301</v>
      </c>
    </row>
    <row r="612" customFormat="false" ht="15" hidden="false" customHeight="false" outlineLevel="0" collapsed="false">
      <c r="A612" s="0" t="n">
        <v>39995628</v>
      </c>
      <c r="B612" s="0" t="s">
        <v>1337</v>
      </c>
      <c r="C612" s="0" t="s">
        <v>1338</v>
      </c>
      <c r="D612" s="0" t="e">
        <f aca="false">NA()</f>
        <v>#N/A</v>
      </c>
      <c r="E612" s="4" t="n">
        <v>0.724808184143223</v>
      </c>
      <c r="F612" s="0" t="n">
        <v>78224227</v>
      </c>
      <c r="G612" s="4" t="n">
        <v>0.823529411764706</v>
      </c>
      <c r="H612" s="0" t="n">
        <v>148263028</v>
      </c>
      <c r="I612" s="4" t="n">
        <v>0.746803069053708</v>
      </c>
      <c r="J612" s="0" t="n">
        <v>110601548</v>
      </c>
      <c r="K612" s="4" t="n">
        <v>0.749360613810742</v>
      </c>
      <c r="L612" s="0" t="n">
        <v>197119151</v>
      </c>
      <c r="M612" s="4" t="n">
        <v>0.687979539641944</v>
      </c>
      <c r="N612" s="0" t="n">
        <v>189425960</v>
      </c>
      <c r="O612" s="4" t="n">
        <v>0.616368286445013</v>
      </c>
    </row>
    <row r="613" customFormat="false" ht="15" hidden="false" customHeight="false" outlineLevel="0" collapsed="false">
      <c r="A613" s="0" t="n">
        <v>39996229</v>
      </c>
      <c r="B613" s="0" t="s">
        <v>1339</v>
      </c>
      <c r="C613" s="0" t="s">
        <v>1340</v>
      </c>
      <c r="D613" s="0" t="e">
        <f aca="false">NA()</f>
        <v>#N/A</v>
      </c>
      <c r="E613" s="4" t="n">
        <v>0.724786324786325</v>
      </c>
      <c r="F613" s="0" t="n">
        <v>78223866</v>
      </c>
      <c r="G613" s="4" t="n">
        <v>0.854700854700855</v>
      </c>
      <c r="H613" s="0" t="n">
        <v>148262485</v>
      </c>
      <c r="I613" s="4" t="n">
        <v>0.773504273504274</v>
      </c>
      <c r="J613" s="0" t="n">
        <v>110600046</v>
      </c>
      <c r="K613" s="4" t="n">
        <v>0.700854700854701</v>
      </c>
      <c r="L613" s="0" t="n">
        <v>197118842</v>
      </c>
      <c r="M613" s="4" t="n">
        <v>0.602564102564103</v>
      </c>
      <c r="N613" s="0" t="n">
        <v>189424282</v>
      </c>
      <c r="O613" s="4" t="n">
        <v>0.692307692307692</v>
      </c>
    </row>
    <row r="614" customFormat="false" ht="15" hidden="false" customHeight="false" outlineLevel="0" collapsed="false">
      <c r="A614" s="0" t="n">
        <v>39995614</v>
      </c>
      <c r="B614" s="0" t="s">
        <v>1341</v>
      </c>
      <c r="C614" s="0" t="s">
        <v>1342</v>
      </c>
      <c r="D614" s="0" t="e">
        <f aca="false">NA()</f>
        <v>#N/A</v>
      </c>
      <c r="E614" s="4" t="n">
        <v>0.724590163934426</v>
      </c>
      <c r="F614" s="0" t="n">
        <v>78224213</v>
      </c>
      <c r="G614" s="4" t="n">
        <v>0.79344262295082</v>
      </c>
      <c r="H614" s="0" t="n">
        <v>148265937</v>
      </c>
      <c r="I614" s="4" t="n">
        <v>0.744262295081967</v>
      </c>
      <c r="J614" s="0" t="n">
        <v>110600994</v>
      </c>
      <c r="K614" s="4" t="n">
        <v>0.737704918032787</v>
      </c>
      <c r="L614" s="0" t="n">
        <v>197116971</v>
      </c>
      <c r="M614" s="4" t="n">
        <v>0.695081967213115</v>
      </c>
      <c r="N614" s="0" t="n">
        <v>189426002</v>
      </c>
      <c r="O614" s="4" t="n">
        <v>0.652459016393443</v>
      </c>
    </row>
    <row r="615" customFormat="false" ht="15" hidden="false" customHeight="false" outlineLevel="0" collapsed="false">
      <c r="A615" s="0" t="n">
        <v>39998184</v>
      </c>
      <c r="B615" s="0" t="s">
        <v>1343</v>
      </c>
      <c r="C615" s="0" t="s">
        <v>1344</v>
      </c>
      <c r="D615" s="0" t="s">
        <v>1345</v>
      </c>
      <c r="E615" s="4" t="n">
        <v>0.722994652406417</v>
      </c>
      <c r="F615" s="0" t="n">
        <v>78221611</v>
      </c>
      <c r="G615" s="4" t="n">
        <v>0.812834224598931</v>
      </c>
      <c r="H615" s="0" t="n">
        <v>148266063</v>
      </c>
      <c r="I615" s="4" t="n">
        <v>0.716577540106952</v>
      </c>
      <c r="J615" s="0" t="n">
        <v>110601325</v>
      </c>
      <c r="K615" s="4" t="n">
        <v>0.700534759358289</v>
      </c>
      <c r="L615" s="0" t="n">
        <v>197120060</v>
      </c>
      <c r="M615" s="4" t="n">
        <v>0.711229946524064</v>
      </c>
      <c r="N615" s="0" t="n">
        <v>189424083</v>
      </c>
      <c r="O615" s="4" t="n">
        <v>0.67379679144385</v>
      </c>
    </row>
    <row r="616" customFormat="false" ht="15" hidden="false" customHeight="false" outlineLevel="0" collapsed="false">
      <c r="A616" s="0" t="n">
        <v>39995195</v>
      </c>
      <c r="B616" s="0" t="s">
        <v>1346</v>
      </c>
      <c r="C616" s="0" t="s">
        <v>1347</v>
      </c>
      <c r="D616" s="0" t="s">
        <v>837</v>
      </c>
      <c r="E616" s="4" t="n">
        <v>0.722714681440443</v>
      </c>
      <c r="F616" s="0" t="n">
        <v>78224623</v>
      </c>
      <c r="G616" s="4" t="n">
        <v>0.843490304709141</v>
      </c>
      <c r="H616" s="0" t="n">
        <v>148265642</v>
      </c>
      <c r="I616" s="4" t="n">
        <v>0.732686980609418</v>
      </c>
      <c r="J616" s="0" t="n">
        <v>110601980</v>
      </c>
      <c r="K616" s="4" t="n">
        <v>0.714681440443213</v>
      </c>
      <c r="L616" s="0" t="n">
        <v>197116485</v>
      </c>
      <c r="M616" s="4" t="n">
        <v>0.689750692520776</v>
      </c>
      <c r="N616" s="0" t="n">
        <v>189423526</v>
      </c>
      <c r="O616" s="4" t="n">
        <v>0.632963988919668</v>
      </c>
    </row>
    <row r="617" customFormat="false" ht="15" hidden="false" customHeight="false" outlineLevel="0" collapsed="false">
      <c r="A617" s="0" t="n">
        <v>39997701</v>
      </c>
      <c r="B617" s="0" t="s">
        <v>1348</v>
      </c>
      <c r="C617" s="0" t="s">
        <v>1349</v>
      </c>
      <c r="D617" s="0" t="s">
        <v>1350</v>
      </c>
      <c r="E617" s="4" t="n">
        <v>0.721900826446281</v>
      </c>
      <c r="F617" s="0" t="n">
        <v>78222083</v>
      </c>
      <c r="G617" s="4" t="n">
        <v>0.809917355371901</v>
      </c>
      <c r="H617" s="0" t="n">
        <v>148263529</v>
      </c>
      <c r="I617" s="4" t="n">
        <v>0.733471074380165</v>
      </c>
      <c r="J617" s="0" t="n">
        <v>110601840</v>
      </c>
      <c r="K617" s="4" t="n">
        <v>0.737603305785124</v>
      </c>
      <c r="L617" s="0" t="n">
        <v>197119625</v>
      </c>
      <c r="M617" s="4" t="n">
        <v>0.690082644628099</v>
      </c>
      <c r="N617" s="0" t="n">
        <v>189425208</v>
      </c>
      <c r="O617" s="4" t="n">
        <v>0.638429752066116</v>
      </c>
    </row>
    <row r="618" customFormat="false" ht="15" hidden="false" customHeight="false" outlineLevel="0" collapsed="false">
      <c r="A618" s="0" t="n">
        <v>39995558</v>
      </c>
      <c r="B618" s="0" t="s">
        <v>1351</v>
      </c>
      <c r="C618" s="0" t="s">
        <v>1352</v>
      </c>
      <c r="D618" s="0" t="e">
        <f aca="false">NA()</f>
        <v>#N/A</v>
      </c>
      <c r="E618" s="4" t="n">
        <v>0.721794871794872</v>
      </c>
      <c r="F618" s="0" t="n">
        <v>78224574</v>
      </c>
      <c r="G618" s="4" t="n">
        <v>0.841880341880342</v>
      </c>
      <c r="H618" s="0" t="n">
        <v>148266302</v>
      </c>
      <c r="I618" s="4" t="n">
        <v>0.713675213675214</v>
      </c>
      <c r="J618" s="0" t="n">
        <v>110600815</v>
      </c>
      <c r="K618" s="4" t="n">
        <v>0.724358974358974</v>
      </c>
      <c r="L618" s="0" t="n">
        <v>197116642</v>
      </c>
      <c r="M618" s="4" t="n">
        <v>0.709401709401709</v>
      </c>
      <c r="N618" s="0" t="n">
        <v>189424063</v>
      </c>
      <c r="O618" s="4" t="n">
        <v>0.61965811965812</v>
      </c>
    </row>
    <row r="619" customFormat="false" ht="15" hidden="false" customHeight="false" outlineLevel="0" collapsed="false">
      <c r="A619" s="0" t="n">
        <v>39996920</v>
      </c>
      <c r="B619" s="0" t="s">
        <v>1353</v>
      </c>
      <c r="C619" s="0" t="s">
        <v>1354</v>
      </c>
      <c r="D619" s="0" t="s">
        <v>1355</v>
      </c>
      <c r="E619" s="4" t="n">
        <v>0.721782178217822</v>
      </c>
      <c r="F619" s="0" t="n">
        <v>78222637</v>
      </c>
      <c r="G619" s="4" t="n">
        <v>0.795379537953795</v>
      </c>
      <c r="H619" s="0" t="n">
        <v>148264431</v>
      </c>
      <c r="I619" s="4" t="n">
        <v>0.711221122112211</v>
      </c>
      <c r="J619" s="0" t="n">
        <v>110601902</v>
      </c>
      <c r="K619" s="4" t="n">
        <v>0.731023102310231</v>
      </c>
      <c r="L619" s="0" t="n">
        <v>197118137</v>
      </c>
      <c r="M619" s="4" t="n">
        <v>0.688118811881188</v>
      </c>
      <c r="N619" s="0" t="n">
        <v>189424209</v>
      </c>
      <c r="O619" s="4" t="n">
        <v>0.683168316831683</v>
      </c>
    </row>
    <row r="620" customFormat="false" ht="15" hidden="false" customHeight="false" outlineLevel="0" collapsed="false">
      <c r="A620" s="0" t="n">
        <v>39995282</v>
      </c>
      <c r="B620" s="0" t="s">
        <v>1356</v>
      </c>
      <c r="C620" s="0" t="s">
        <v>1357</v>
      </c>
      <c r="D620" s="0" t="e">
        <f aca="false">NA()</f>
        <v>#N/A</v>
      </c>
      <c r="E620" s="4" t="n">
        <v>0.721161825726141</v>
      </c>
      <c r="F620" s="0" t="n">
        <v>78222934</v>
      </c>
      <c r="G620" s="4" t="n">
        <v>0.771784232365145</v>
      </c>
      <c r="H620" s="0" t="n">
        <v>148266025</v>
      </c>
      <c r="I620" s="4" t="n">
        <v>0.738589211618257</v>
      </c>
      <c r="J620" s="0" t="n">
        <v>110601906</v>
      </c>
      <c r="K620" s="4" t="n">
        <v>0.730290456431535</v>
      </c>
      <c r="L620" s="0" t="n">
        <v>197118602</v>
      </c>
      <c r="M620" s="4" t="n">
        <v>0.680497925311203</v>
      </c>
      <c r="N620" s="0" t="n">
        <v>189423727</v>
      </c>
      <c r="O620" s="4" t="n">
        <v>0.684647302904564</v>
      </c>
    </row>
    <row r="621" customFormat="false" ht="15" hidden="false" customHeight="false" outlineLevel="0" collapsed="false">
      <c r="A621" s="0" t="n">
        <v>39996234</v>
      </c>
      <c r="B621" s="0" t="s">
        <v>1358</v>
      </c>
      <c r="C621" s="0" t="s">
        <v>1359</v>
      </c>
      <c r="D621" s="0" t="e">
        <f aca="false">NA()</f>
        <v>#N/A</v>
      </c>
      <c r="E621" s="4" t="n">
        <v>0.721146953405018</v>
      </c>
      <c r="F621" s="0" t="n">
        <v>78222392</v>
      </c>
      <c r="G621" s="4" t="n">
        <v>0.817204301075269</v>
      </c>
      <c r="H621" s="0" t="n">
        <v>148263169</v>
      </c>
      <c r="I621" s="4" t="n">
        <v>0.718637992831541</v>
      </c>
      <c r="J621" s="0" t="n">
        <v>110601184</v>
      </c>
      <c r="K621" s="4" t="n">
        <v>0.695340501792115</v>
      </c>
      <c r="L621" s="0" t="n">
        <v>197117354</v>
      </c>
      <c r="M621" s="4" t="n">
        <v>0.67741935483871</v>
      </c>
      <c r="N621" s="0" t="n">
        <v>189426542</v>
      </c>
      <c r="O621" s="4" t="n">
        <v>0.697132616487455</v>
      </c>
    </row>
    <row r="622" customFormat="false" ht="15" hidden="false" customHeight="false" outlineLevel="0" collapsed="false">
      <c r="A622" s="0" t="n">
        <v>39997128</v>
      </c>
      <c r="B622" s="0" t="s">
        <v>1360</v>
      </c>
      <c r="C622" s="0" t="s">
        <v>1361</v>
      </c>
      <c r="D622" s="0" t="e">
        <f aca="false">NA()</f>
        <v>#N/A</v>
      </c>
      <c r="E622" s="4" t="n">
        <v>0.721135646687697</v>
      </c>
      <c r="F622" s="0" t="n">
        <v>78222193</v>
      </c>
      <c r="G622" s="4" t="n">
        <v>0.83596214511041</v>
      </c>
      <c r="H622" s="0" t="n">
        <v>148263869</v>
      </c>
      <c r="I622" s="4" t="n">
        <v>0.697160883280757</v>
      </c>
      <c r="J622" s="0" t="n">
        <v>110600243</v>
      </c>
      <c r="K622" s="4" t="n">
        <v>0.649842271293375</v>
      </c>
      <c r="L622" s="0" t="n">
        <v>197117935</v>
      </c>
      <c r="M622" s="4" t="n">
        <v>0.735015772870662</v>
      </c>
      <c r="N622" s="0" t="n">
        <v>189424701</v>
      </c>
      <c r="O622" s="4" t="n">
        <v>0.687697160883281</v>
      </c>
    </row>
    <row r="623" customFormat="false" ht="15" hidden="false" customHeight="false" outlineLevel="0" collapsed="false">
      <c r="A623" s="0" t="n">
        <v>39995734</v>
      </c>
      <c r="B623" s="0" t="s">
        <v>1362</v>
      </c>
      <c r="C623" s="0" t="s">
        <v>1363</v>
      </c>
      <c r="D623" s="0" t="s">
        <v>1364</v>
      </c>
      <c r="E623" s="4" t="n">
        <v>0.719553072625698</v>
      </c>
      <c r="F623" s="0" t="n">
        <v>78222526</v>
      </c>
      <c r="G623" s="4" t="n">
        <v>0.662942271880819</v>
      </c>
      <c r="H623" s="0" t="n">
        <v>148265237</v>
      </c>
      <c r="I623" s="4" t="n">
        <v>0.726256983240223</v>
      </c>
      <c r="J623" s="0" t="n">
        <v>110600400</v>
      </c>
      <c r="K623" s="4" t="n">
        <v>0.728119180633147</v>
      </c>
      <c r="L623" s="0" t="n">
        <v>197117257</v>
      </c>
      <c r="M623" s="4" t="n">
        <v>0.756052141527002</v>
      </c>
      <c r="N623" s="0" t="n">
        <v>189425807</v>
      </c>
      <c r="O623" s="4" t="n">
        <v>0.7243947858473</v>
      </c>
    </row>
    <row r="624" customFormat="false" ht="15" hidden="false" customHeight="false" outlineLevel="0" collapsed="false">
      <c r="A624" s="0" t="n">
        <v>39998027</v>
      </c>
      <c r="B624" s="0" t="s">
        <v>1365</v>
      </c>
      <c r="C624" s="0" t="s">
        <v>1366</v>
      </c>
      <c r="D624" s="0" t="e">
        <f aca="false">NA()</f>
        <v>#N/A</v>
      </c>
      <c r="E624" s="4" t="n">
        <v>0.719387755102041</v>
      </c>
      <c r="F624" s="0" t="n">
        <v>78221756</v>
      </c>
      <c r="G624" s="4" t="n">
        <v>0.826530612244898</v>
      </c>
      <c r="H624" s="0" t="n">
        <v>148262537</v>
      </c>
      <c r="I624" s="4" t="n">
        <v>0.795918367346939</v>
      </c>
      <c r="J624" s="0" t="n">
        <v>110600063</v>
      </c>
      <c r="K624" s="4" t="n">
        <v>0.698979591836735</v>
      </c>
      <c r="L624" s="0" t="n">
        <v>197120387</v>
      </c>
      <c r="M624" s="4" t="n">
        <v>0.683673469387755</v>
      </c>
      <c r="N624" s="0" t="n">
        <v>189424236</v>
      </c>
      <c r="O624" s="4" t="n">
        <v>0.591836734693878</v>
      </c>
    </row>
    <row r="625" customFormat="false" ht="15" hidden="false" customHeight="false" outlineLevel="0" collapsed="false">
      <c r="A625" s="0" t="n">
        <v>39996562</v>
      </c>
      <c r="B625" s="0" t="s">
        <v>1367</v>
      </c>
      <c r="C625" s="0" t="s">
        <v>1368</v>
      </c>
      <c r="D625" s="0" t="e">
        <f aca="false">NA()</f>
        <v>#N/A</v>
      </c>
      <c r="E625" s="4" t="n">
        <v>0.719095477386935</v>
      </c>
      <c r="F625" s="0" t="n">
        <v>78222568</v>
      </c>
      <c r="G625" s="4" t="n">
        <v>0.834170854271357</v>
      </c>
      <c r="H625" s="0" t="n">
        <v>148264836</v>
      </c>
      <c r="I625" s="4" t="n">
        <v>0.733668341708543</v>
      </c>
      <c r="J625" s="0" t="n">
        <v>110600085</v>
      </c>
      <c r="K625" s="4" t="n">
        <v>0.706030150753769</v>
      </c>
      <c r="L625" s="0" t="n">
        <v>197119261</v>
      </c>
      <c r="M625" s="4" t="n">
        <v>0.690954773869347</v>
      </c>
      <c r="N625" s="0" t="n">
        <v>189424926</v>
      </c>
      <c r="O625" s="4" t="n">
        <v>0.630653266331658</v>
      </c>
    </row>
    <row r="626" customFormat="false" ht="15" hidden="false" customHeight="false" outlineLevel="0" collapsed="false">
      <c r="A626" s="0" t="n">
        <v>39995334</v>
      </c>
      <c r="B626" s="0" t="s">
        <v>1369</v>
      </c>
      <c r="C626" s="0" t="s">
        <v>1370</v>
      </c>
      <c r="D626" s="0" t="e">
        <f aca="false">NA()</f>
        <v>#N/A</v>
      </c>
      <c r="E626" s="4" t="n">
        <v>0.718947368421053</v>
      </c>
      <c r="F626" s="0" t="n">
        <v>78221911</v>
      </c>
      <c r="G626" s="4" t="n">
        <v>0.752631578947368</v>
      </c>
      <c r="H626" s="0" t="n">
        <v>148262429</v>
      </c>
      <c r="I626" s="4" t="n">
        <v>0.7</v>
      </c>
      <c r="J626" s="0" t="n">
        <v>110600430</v>
      </c>
      <c r="K626" s="4" t="n">
        <v>0.742105263157895</v>
      </c>
      <c r="L626" s="0" t="n">
        <v>197116809</v>
      </c>
      <c r="M626" s="4" t="n">
        <v>0.684210526315789</v>
      </c>
      <c r="N626" s="0" t="n">
        <v>189426010</v>
      </c>
      <c r="O626" s="4" t="n">
        <v>0.715789473684211</v>
      </c>
    </row>
    <row r="627" customFormat="false" ht="15" hidden="false" customHeight="false" outlineLevel="0" collapsed="false">
      <c r="A627" s="0" t="n">
        <v>39996772</v>
      </c>
      <c r="B627" s="0" t="s">
        <v>1371</v>
      </c>
      <c r="C627" s="0" t="s">
        <v>1372</v>
      </c>
      <c r="D627" s="0" t="s">
        <v>1373</v>
      </c>
      <c r="E627" s="4" t="n">
        <v>0.718785578747628</v>
      </c>
      <c r="F627" s="0" t="n">
        <v>78223891</v>
      </c>
      <c r="G627" s="4" t="n">
        <v>0.798861480075901</v>
      </c>
      <c r="H627" s="0" t="n">
        <v>148264830</v>
      </c>
      <c r="I627" s="4" t="n">
        <v>0.798861480075901</v>
      </c>
      <c r="J627" s="0" t="n">
        <v>110600729</v>
      </c>
      <c r="K627" s="4" t="n">
        <v>0.757115749525617</v>
      </c>
      <c r="L627" s="0" t="n">
        <v>197118035</v>
      </c>
      <c r="M627" s="4" t="n">
        <v>0.535104364326376</v>
      </c>
      <c r="N627" s="0" t="n">
        <v>189425444</v>
      </c>
      <c r="O627" s="4" t="n">
        <v>0.703984819734345</v>
      </c>
    </row>
    <row r="628" customFormat="false" ht="15" hidden="false" customHeight="false" outlineLevel="0" collapsed="false">
      <c r="A628" s="0" t="n">
        <v>39997141</v>
      </c>
      <c r="B628" s="0" t="s">
        <v>1374</v>
      </c>
      <c r="C628" s="0" t="s">
        <v>1375</v>
      </c>
      <c r="D628" s="0" t="e">
        <f aca="false">NA()</f>
        <v>#N/A</v>
      </c>
      <c r="E628" s="4" t="n">
        <v>0.718367346938776</v>
      </c>
      <c r="F628" s="0" t="n">
        <v>78222179</v>
      </c>
      <c r="G628" s="4" t="n">
        <v>0.816326530612245</v>
      </c>
      <c r="H628" s="0" t="n">
        <v>148263857</v>
      </c>
      <c r="I628" s="4" t="n">
        <v>0.736961451247165</v>
      </c>
      <c r="J628" s="0" t="n">
        <v>110600274</v>
      </c>
      <c r="K628" s="4" t="n">
        <v>0.757369614512472</v>
      </c>
      <c r="L628" s="0" t="n">
        <v>197117919</v>
      </c>
      <c r="M628" s="4" t="n">
        <v>0.655328798185941</v>
      </c>
      <c r="N628" s="0" t="n">
        <v>189425219</v>
      </c>
      <c r="O628" s="4" t="n">
        <v>0.625850340136054</v>
      </c>
    </row>
    <row r="629" customFormat="false" ht="15" hidden="false" customHeight="false" outlineLevel="0" collapsed="false">
      <c r="A629" s="0" t="n">
        <v>39996858</v>
      </c>
      <c r="B629" s="0" t="s">
        <v>1376</v>
      </c>
      <c r="C629" s="0" t="s">
        <v>1377</v>
      </c>
      <c r="D629" s="0" t="s">
        <v>1378</v>
      </c>
      <c r="E629" s="4" t="n">
        <v>0.71767955801105</v>
      </c>
      <c r="F629" s="0" t="n">
        <v>78223052</v>
      </c>
      <c r="G629" s="4" t="n">
        <v>0.779005524861878</v>
      </c>
      <c r="H629" s="0" t="n">
        <v>148264209</v>
      </c>
      <c r="I629" s="4" t="n">
        <v>0.723756906077348</v>
      </c>
      <c r="J629" s="0" t="n">
        <v>110601965</v>
      </c>
      <c r="K629" s="4" t="n">
        <v>0.698895027624309</v>
      </c>
      <c r="L629" s="0" t="n">
        <v>197118782</v>
      </c>
      <c r="M629" s="4" t="n">
        <v>0.718232044198895</v>
      </c>
      <c r="N629" s="0" t="n">
        <v>189425166</v>
      </c>
      <c r="O629" s="4" t="n">
        <v>0.668508287292818</v>
      </c>
    </row>
    <row r="630" customFormat="false" ht="15" hidden="false" customHeight="false" outlineLevel="0" collapsed="false">
      <c r="A630" s="0" t="n">
        <v>39996883</v>
      </c>
      <c r="B630" s="0" t="s">
        <v>1379</v>
      </c>
      <c r="C630" s="0" t="s">
        <v>1380</v>
      </c>
      <c r="D630" s="0" t="e">
        <f aca="false">NA()</f>
        <v>#N/A</v>
      </c>
      <c r="E630" s="4" t="n">
        <v>0.717283950617284</v>
      </c>
      <c r="F630" s="0" t="n">
        <v>78223072</v>
      </c>
      <c r="G630" s="4" t="n">
        <v>0.847222222222222</v>
      </c>
      <c r="H630" s="0" t="n">
        <v>148263980</v>
      </c>
      <c r="I630" s="4" t="n">
        <v>0.74537037037037</v>
      </c>
      <c r="J630" s="0" t="n">
        <v>110599100</v>
      </c>
      <c r="K630" s="4" t="n">
        <v>0.725308641975309</v>
      </c>
      <c r="L630" s="0" t="n">
        <v>197117666</v>
      </c>
      <c r="M630" s="4" t="n">
        <v>0.666666666666667</v>
      </c>
      <c r="N630" s="0" t="n">
        <v>189424512</v>
      </c>
      <c r="O630" s="4" t="n">
        <v>0.601851851851852</v>
      </c>
    </row>
    <row r="631" customFormat="false" ht="15" hidden="false" customHeight="false" outlineLevel="0" collapsed="false">
      <c r="A631" s="0" t="n">
        <v>39995199</v>
      </c>
      <c r="B631" s="0" t="s">
        <v>1381</v>
      </c>
      <c r="C631" s="0" t="s">
        <v>242</v>
      </c>
      <c r="D631" s="0" t="s">
        <v>243</v>
      </c>
      <c r="E631" s="4" t="n">
        <v>0.716791044776119</v>
      </c>
      <c r="F631" s="0" t="n">
        <v>78224618</v>
      </c>
      <c r="G631" s="4" t="n">
        <v>0.764925373134328</v>
      </c>
      <c r="H631" s="0" t="n">
        <v>148265606</v>
      </c>
      <c r="I631" s="4" t="n">
        <v>0.761194029850746</v>
      </c>
      <c r="J631" s="0" t="n">
        <v>110601766</v>
      </c>
      <c r="K631" s="4" t="n">
        <v>0.727611940298508</v>
      </c>
      <c r="L631" s="0" t="n">
        <v>197116428</v>
      </c>
      <c r="M631" s="4" t="n">
        <v>0.684701492537313</v>
      </c>
      <c r="N631" s="0" t="n">
        <v>189423933</v>
      </c>
      <c r="O631" s="4" t="n">
        <v>0.645522388059702</v>
      </c>
    </row>
    <row r="632" customFormat="false" ht="15" hidden="false" customHeight="false" outlineLevel="0" collapsed="false">
      <c r="A632" s="0" t="n">
        <v>39997706</v>
      </c>
      <c r="B632" s="0" t="s">
        <v>1382</v>
      </c>
      <c r="C632" s="0" t="s">
        <v>1383</v>
      </c>
      <c r="D632" s="0" t="e">
        <f aca="false">NA()</f>
        <v>#N/A</v>
      </c>
      <c r="E632" s="4" t="n">
        <v>0.716610169491526</v>
      </c>
      <c r="F632" s="0" t="n">
        <v>78221888</v>
      </c>
      <c r="G632" s="4" t="n">
        <v>0.505084745762712</v>
      </c>
      <c r="H632" s="0" t="n">
        <v>148266163</v>
      </c>
      <c r="I632" s="4" t="n">
        <v>0.877966101694915</v>
      </c>
      <c r="J632" s="0" t="n">
        <v>110599891</v>
      </c>
      <c r="K632" s="4" t="n">
        <v>0.874576271186441</v>
      </c>
      <c r="L632" s="0" t="n">
        <v>197119690</v>
      </c>
      <c r="M632" s="4" t="n">
        <v>0.538983050847458</v>
      </c>
      <c r="N632" s="0" t="n">
        <v>189424853</v>
      </c>
      <c r="O632" s="4" t="n">
        <v>0.786440677966102</v>
      </c>
    </row>
    <row r="633" customFormat="false" ht="15" hidden="false" customHeight="false" outlineLevel="0" collapsed="false">
      <c r="A633" s="0" t="n">
        <v>39996911</v>
      </c>
      <c r="B633" s="0" t="s">
        <v>1384</v>
      </c>
      <c r="C633" s="0" t="s">
        <v>1385</v>
      </c>
      <c r="D633" s="0" t="e">
        <f aca="false">NA()</f>
        <v>#N/A</v>
      </c>
      <c r="E633" s="4" t="n">
        <v>0.716411824668706</v>
      </c>
      <c r="F633" s="0" t="n">
        <v>78222646</v>
      </c>
      <c r="G633" s="4" t="n">
        <v>0.803261977573904</v>
      </c>
      <c r="H633" s="0" t="n">
        <v>148264350</v>
      </c>
      <c r="I633" s="4" t="n">
        <v>0.784913353720693</v>
      </c>
      <c r="J633" s="0" t="n">
        <v>110600960</v>
      </c>
      <c r="K633" s="4" t="n">
        <v>0.757390417940877</v>
      </c>
      <c r="L633" s="0" t="n">
        <v>197118664</v>
      </c>
      <c r="M633" s="4" t="n">
        <v>0.505606523955148</v>
      </c>
      <c r="N633" s="0" t="n">
        <v>189424202</v>
      </c>
      <c r="O633" s="4" t="n">
        <v>0.730886850152905</v>
      </c>
    </row>
    <row r="634" customFormat="false" ht="15" hidden="false" customHeight="false" outlineLevel="0" collapsed="false">
      <c r="A634" s="0" t="n">
        <v>39996661</v>
      </c>
      <c r="B634" s="0" t="s">
        <v>1386</v>
      </c>
      <c r="C634" s="0" t="s">
        <v>1387</v>
      </c>
      <c r="D634" s="0" t="e">
        <f aca="false">NA()</f>
        <v>#N/A</v>
      </c>
      <c r="E634" s="4" t="n">
        <v>0.716402116402116</v>
      </c>
      <c r="F634" s="0" t="n">
        <v>78222880</v>
      </c>
      <c r="G634" s="4" t="n">
        <v>0.775132275132275</v>
      </c>
      <c r="H634" s="0" t="n">
        <v>148264476</v>
      </c>
      <c r="I634" s="4" t="n">
        <v>0.765432098765432</v>
      </c>
      <c r="J634" s="0" t="n">
        <v>110600842</v>
      </c>
      <c r="K634" s="4" t="n">
        <v>0.731040564373898</v>
      </c>
      <c r="L634" s="0" t="n">
        <v>197119864</v>
      </c>
      <c r="M634" s="4" t="n">
        <v>0.664902998236332</v>
      </c>
      <c r="N634" s="0" t="n">
        <v>189423460</v>
      </c>
      <c r="O634" s="4" t="n">
        <v>0.645502645502645</v>
      </c>
    </row>
    <row r="635" customFormat="false" ht="15" hidden="false" customHeight="false" outlineLevel="0" collapsed="false">
      <c r="A635" s="0" t="n">
        <v>39996616</v>
      </c>
      <c r="B635" s="0" t="s">
        <v>1388</v>
      </c>
      <c r="C635" s="0" t="s">
        <v>1389</v>
      </c>
      <c r="D635" s="0" t="e">
        <f aca="false">NA()</f>
        <v>#N/A</v>
      </c>
      <c r="E635" s="4" t="n">
        <v>0.715241635687732</v>
      </c>
      <c r="F635" s="0" t="n">
        <v>78222624</v>
      </c>
      <c r="G635" s="4" t="n">
        <v>0.769516728624535</v>
      </c>
      <c r="H635" s="0" t="n">
        <v>148264671</v>
      </c>
      <c r="I635" s="4" t="n">
        <v>0.698884758364312</v>
      </c>
      <c r="J635" s="0" t="n">
        <v>110600921</v>
      </c>
      <c r="K635" s="4" t="n">
        <v>0.728624535315985</v>
      </c>
      <c r="L635" s="0" t="n">
        <v>197118373</v>
      </c>
      <c r="M635" s="4" t="n">
        <v>0.669144981412639</v>
      </c>
      <c r="N635" s="0" t="n">
        <v>189424929</v>
      </c>
      <c r="O635" s="4" t="n">
        <v>0.71003717472119</v>
      </c>
    </row>
    <row r="636" customFormat="false" ht="15" hidden="false" customHeight="false" outlineLevel="0" collapsed="false">
      <c r="A636" s="0" t="n">
        <v>39997339</v>
      </c>
      <c r="B636" s="0" t="s">
        <v>1390</v>
      </c>
      <c r="C636" s="0" t="s">
        <v>1391</v>
      </c>
      <c r="D636" s="0" t="e">
        <f aca="false">NA()</f>
        <v>#N/A</v>
      </c>
      <c r="E636" s="4" t="n">
        <v>0.714950166112957</v>
      </c>
      <c r="F636" s="0" t="n">
        <v>78223533</v>
      </c>
      <c r="G636" s="4" t="n">
        <v>0.908637873754153</v>
      </c>
      <c r="H636" s="0" t="n">
        <v>148264642</v>
      </c>
      <c r="I636" s="4" t="n">
        <v>0.725913621262459</v>
      </c>
      <c r="J636" s="0" t="n">
        <v>110600962</v>
      </c>
      <c r="K636" s="4" t="n">
        <v>0.367109634551495</v>
      </c>
      <c r="L636" s="0" t="n">
        <v>197117253</v>
      </c>
      <c r="M636" s="4" t="n">
        <v>0.802325581395349</v>
      </c>
      <c r="N636" s="0" t="n">
        <v>189423550</v>
      </c>
      <c r="O636" s="4" t="n">
        <v>0.770764119601329</v>
      </c>
    </row>
    <row r="637" customFormat="false" ht="15" hidden="false" customHeight="false" outlineLevel="0" collapsed="false">
      <c r="A637" s="0" t="n">
        <v>39995636</v>
      </c>
      <c r="B637" s="0" t="s">
        <v>1392</v>
      </c>
      <c r="C637" s="0" t="s">
        <v>1393</v>
      </c>
      <c r="D637" s="0" t="e">
        <f aca="false">NA()</f>
        <v>#N/A</v>
      </c>
      <c r="E637" s="4" t="n">
        <v>0.71484375</v>
      </c>
      <c r="F637" s="0" t="n">
        <v>78224187</v>
      </c>
      <c r="G637" s="4" t="n">
        <v>0.802734375</v>
      </c>
      <c r="H637" s="0" t="n">
        <v>148265930</v>
      </c>
      <c r="I637" s="4" t="n">
        <v>0.728515625</v>
      </c>
      <c r="J637" s="0" t="n">
        <v>110601589</v>
      </c>
      <c r="K637" s="4" t="n">
        <v>0.689453125</v>
      </c>
      <c r="L637" s="0" t="n">
        <v>197116756</v>
      </c>
      <c r="M637" s="4" t="n">
        <v>0.671875</v>
      </c>
      <c r="N637" s="0" t="n">
        <v>189426628</v>
      </c>
      <c r="O637" s="4" t="n">
        <v>0.681640625</v>
      </c>
    </row>
    <row r="638" customFormat="false" ht="15" hidden="false" customHeight="false" outlineLevel="0" collapsed="false">
      <c r="A638" s="0" t="n">
        <v>39996183</v>
      </c>
      <c r="B638" s="0" t="s">
        <v>1394</v>
      </c>
      <c r="C638" s="0" t="s">
        <v>1395</v>
      </c>
      <c r="D638" s="0" t="e">
        <f aca="false">NA()</f>
        <v>#N/A</v>
      </c>
      <c r="E638" s="4" t="n">
        <v>0.714657980456026</v>
      </c>
      <c r="F638" s="0" t="n">
        <v>78221972</v>
      </c>
      <c r="G638" s="4" t="n">
        <v>0.794788273615635</v>
      </c>
      <c r="H638" s="0" t="n">
        <v>148263459</v>
      </c>
      <c r="I638" s="4" t="n">
        <v>0.719869706840391</v>
      </c>
      <c r="J638" s="0" t="n">
        <v>110602177</v>
      </c>
      <c r="K638" s="4" t="n">
        <v>0.716612377850163</v>
      </c>
      <c r="L638" s="0" t="n">
        <v>197119719</v>
      </c>
      <c r="M638" s="4" t="n">
        <v>0.654723127035831</v>
      </c>
      <c r="N638" s="0" t="n">
        <v>189424811</v>
      </c>
      <c r="O638" s="4" t="n">
        <v>0.687296416938111</v>
      </c>
    </row>
    <row r="639" customFormat="false" ht="15" hidden="false" customHeight="false" outlineLevel="0" collapsed="false">
      <c r="A639" s="0" t="n">
        <v>39996225</v>
      </c>
      <c r="B639" s="0" t="s">
        <v>1396</v>
      </c>
      <c r="C639" s="0" t="s">
        <v>666</v>
      </c>
      <c r="D639" s="0" t="e">
        <f aca="false">NA()</f>
        <v>#N/A</v>
      </c>
      <c r="E639" s="4" t="n">
        <v>0.714613180515759</v>
      </c>
      <c r="F639" s="0" t="n">
        <v>78223870</v>
      </c>
      <c r="G639" s="4" t="n">
        <v>0.802292263610315</v>
      </c>
      <c r="H639" s="0" t="n">
        <v>148264967</v>
      </c>
      <c r="I639" s="4" t="n">
        <v>0.739255014326648</v>
      </c>
      <c r="J639" s="0" t="n">
        <v>110600590</v>
      </c>
      <c r="K639" s="4" t="n">
        <v>0.730659025787966</v>
      </c>
      <c r="L639" s="0" t="n">
        <v>197118053</v>
      </c>
      <c r="M639" s="4" t="n">
        <v>0.638968481375358</v>
      </c>
      <c r="N639" s="0" t="n">
        <v>189426391</v>
      </c>
      <c r="O639" s="4" t="n">
        <v>0.66189111747851</v>
      </c>
    </row>
    <row r="640" customFormat="false" ht="15" hidden="false" customHeight="false" outlineLevel="0" collapsed="false">
      <c r="A640" s="0" t="n">
        <v>39998225</v>
      </c>
      <c r="B640" s="0" t="s">
        <v>1397</v>
      </c>
      <c r="C640" s="0" t="s">
        <v>1398</v>
      </c>
      <c r="D640" s="0" t="e">
        <f aca="false">NA()</f>
        <v>#N/A</v>
      </c>
      <c r="E640" s="4" t="n">
        <v>0.713533834586466</v>
      </c>
      <c r="F640" s="0" t="n">
        <v>78221573</v>
      </c>
      <c r="G640" s="4" t="n">
        <v>0.827067669172932</v>
      </c>
      <c r="H640" s="0" t="n">
        <v>148266324</v>
      </c>
      <c r="I640" s="4" t="n">
        <v>0.650375939849624</v>
      </c>
      <c r="J640" s="0" t="n">
        <v>110601390</v>
      </c>
      <c r="K640" s="4" t="n">
        <v>0.695488721804511</v>
      </c>
      <c r="L640" s="0" t="n">
        <v>197120010</v>
      </c>
      <c r="M640" s="4" t="n">
        <v>0.676691729323308</v>
      </c>
      <c r="N640" s="0" t="n">
        <v>189424048</v>
      </c>
      <c r="O640" s="4" t="n">
        <v>0.718045112781955</v>
      </c>
    </row>
    <row r="641" customFormat="false" ht="15" hidden="false" customHeight="false" outlineLevel="0" collapsed="false">
      <c r="A641" s="0" t="n">
        <v>39996065</v>
      </c>
      <c r="B641" s="0" t="s">
        <v>1399</v>
      </c>
      <c r="C641" s="0" t="s">
        <v>1400</v>
      </c>
      <c r="D641" s="0" t="e">
        <f aca="false">NA()</f>
        <v>#N/A</v>
      </c>
      <c r="E641" s="4" t="n">
        <v>0.713277623026927</v>
      </c>
      <c r="F641" s="0" t="n">
        <v>78221921</v>
      </c>
      <c r="G641" s="4" t="n">
        <v>0.860724233983287</v>
      </c>
      <c r="H641" s="0" t="n">
        <v>148263490</v>
      </c>
      <c r="I641" s="4" t="n">
        <v>0.784586815227484</v>
      </c>
      <c r="J641" s="0" t="n">
        <v>110602281</v>
      </c>
      <c r="K641" s="4" t="n">
        <v>0.743732590529248</v>
      </c>
      <c r="L641" s="0" t="n">
        <v>197117910</v>
      </c>
      <c r="M641" s="4" t="n">
        <v>0.731662024141133</v>
      </c>
      <c r="N641" s="0" t="n">
        <v>189425688</v>
      </c>
      <c r="O641" s="4" t="n">
        <v>0.445682451253482</v>
      </c>
    </row>
    <row r="642" customFormat="false" ht="15" hidden="false" customHeight="false" outlineLevel="0" collapsed="false">
      <c r="A642" s="0" t="n">
        <v>39996685</v>
      </c>
      <c r="B642" s="0" t="s">
        <v>1401</v>
      </c>
      <c r="C642" s="0" t="s">
        <v>1402</v>
      </c>
      <c r="D642" s="0" t="e">
        <f aca="false">NA()</f>
        <v>#N/A</v>
      </c>
      <c r="E642" s="4" t="n">
        <v>0.7125</v>
      </c>
      <c r="F642" s="0" t="n">
        <v>78222793</v>
      </c>
      <c r="G642" s="4" t="n">
        <v>0.805147058823529</v>
      </c>
      <c r="H642" s="0" t="n">
        <v>148263955</v>
      </c>
      <c r="I642" s="4" t="n">
        <v>0.724264705882353</v>
      </c>
      <c r="J642" s="0" t="n">
        <v>110601935</v>
      </c>
      <c r="K642" s="4" t="n">
        <v>0.720588235294118</v>
      </c>
      <c r="L642" s="0" t="n">
        <v>197117687</v>
      </c>
      <c r="M642" s="4" t="n">
        <v>0.694852941176471</v>
      </c>
      <c r="N642" s="0" t="n">
        <v>189424725</v>
      </c>
      <c r="O642" s="4" t="n">
        <v>0.617647058823529</v>
      </c>
    </row>
    <row r="643" customFormat="false" ht="15" hidden="false" customHeight="false" outlineLevel="0" collapsed="false">
      <c r="A643" s="0" t="n">
        <v>39997461</v>
      </c>
      <c r="B643" s="0" t="s">
        <v>1403</v>
      </c>
      <c r="C643" s="0" t="s">
        <v>1404</v>
      </c>
      <c r="D643" s="0" t="s">
        <v>1405</v>
      </c>
      <c r="E643" s="4" t="n">
        <v>0.712096774193548</v>
      </c>
      <c r="F643" s="0" t="n">
        <v>78223675</v>
      </c>
      <c r="G643" s="4" t="n">
        <v>0.856854838709677</v>
      </c>
      <c r="H643" s="0" t="n">
        <v>148265298</v>
      </c>
      <c r="I643" s="4" t="n">
        <v>0.719758064516129</v>
      </c>
      <c r="J643" s="0" t="n">
        <v>110601619</v>
      </c>
      <c r="K643" s="4" t="n">
        <v>0.713709677419355</v>
      </c>
      <c r="L643" s="0" t="n">
        <v>197119709</v>
      </c>
      <c r="M643" s="4" t="n">
        <v>0.633064516129032</v>
      </c>
      <c r="N643" s="0" t="n">
        <v>189424718</v>
      </c>
      <c r="O643" s="4" t="n">
        <v>0.637096774193548</v>
      </c>
    </row>
    <row r="644" customFormat="false" ht="15" hidden="false" customHeight="false" outlineLevel="0" collapsed="false">
      <c r="A644" s="0" t="n">
        <v>39996971</v>
      </c>
      <c r="B644" s="0" t="s">
        <v>1406</v>
      </c>
      <c r="C644" s="0" t="s">
        <v>1407</v>
      </c>
      <c r="D644" s="0" t="e">
        <f aca="false">NA()</f>
        <v>#N/A</v>
      </c>
      <c r="E644" s="4" t="n">
        <v>0.711601150527325</v>
      </c>
      <c r="F644" s="0" t="n">
        <v>78222509</v>
      </c>
      <c r="G644" s="4" t="n">
        <v>0.823585810162991</v>
      </c>
      <c r="H644" s="0" t="n">
        <v>148264112</v>
      </c>
      <c r="I644" s="4" t="n">
        <v>0.727708533077661</v>
      </c>
      <c r="J644" s="0" t="n">
        <v>110602136</v>
      </c>
      <c r="K644" s="4" t="n">
        <v>0.721955896452541</v>
      </c>
      <c r="L644" s="0" t="n">
        <v>197117683</v>
      </c>
      <c r="M644" s="4" t="n">
        <v>0.686481303930968</v>
      </c>
      <c r="N644" s="0" t="n">
        <v>189425052</v>
      </c>
      <c r="O644" s="4" t="n">
        <v>0.598274209012464</v>
      </c>
    </row>
    <row r="645" customFormat="false" ht="15" hidden="false" customHeight="false" outlineLevel="0" collapsed="false">
      <c r="A645" s="0" t="n">
        <v>39995581</v>
      </c>
      <c r="B645" s="0" t="s">
        <v>1408</v>
      </c>
      <c r="C645" s="0" t="s">
        <v>1409</v>
      </c>
      <c r="D645" s="0" t="e">
        <f aca="false">NA()</f>
        <v>#N/A</v>
      </c>
      <c r="E645" s="4" t="n">
        <v>0.711423550087873</v>
      </c>
      <c r="F645" s="0" t="n">
        <v>78224278</v>
      </c>
      <c r="G645" s="4" t="n">
        <v>0.813708260105448</v>
      </c>
      <c r="H645" s="0" t="n">
        <v>148263017</v>
      </c>
      <c r="I645" s="4" t="n">
        <v>0.739894551845343</v>
      </c>
      <c r="J645" s="0" t="n">
        <v>110601544</v>
      </c>
      <c r="K645" s="4" t="n">
        <v>0.725834797891037</v>
      </c>
      <c r="L645" s="0" t="n">
        <v>197119153</v>
      </c>
      <c r="M645" s="4" t="n">
        <v>0.695957820738137</v>
      </c>
      <c r="N645" s="0" t="n">
        <v>189423453</v>
      </c>
      <c r="O645" s="4" t="n">
        <v>0.581722319859402</v>
      </c>
    </row>
    <row r="646" customFormat="false" ht="15" hidden="false" customHeight="false" outlineLevel="0" collapsed="false">
      <c r="A646" s="0" t="n">
        <v>39997893</v>
      </c>
      <c r="B646" s="0" t="s">
        <v>1410</v>
      </c>
      <c r="C646" s="0" t="s">
        <v>1411</v>
      </c>
      <c r="D646" s="0" t="e">
        <f aca="false">NA()</f>
        <v>#N/A</v>
      </c>
      <c r="E646" s="4" t="n">
        <v>0.710734463276836</v>
      </c>
      <c r="F646" s="0" t="n">
        <v>78221900</v>
      </c>
      <c r="G646" s="4" t="n">
        <v>0.760828625235405</v>
      </c>
      <c r="H646" s="0" t="n">
        <v>148263279</v>
      </c>
      <c r="I646" s="4" t="n">
        <v>0.745762711864407</v>
      </c>
      <c r="J646" s="0" t="n">
        <v>110599149</v>
      </c>
      <c r="K646" s="4" t="n">
        <v>0.706214689265537</v>
      </c>
      <c r="L646" s="0" t="n">
        <v>197118464</v>
      </c>
      <c r="M646" s="4" t="n">
        <v>0.666666666666667</v>
      </c>
      <c r="N646" s="0" t="n">
        <v>189423491</v>
      </c>
      <c r="O646" s="4" t="n">
        <v>0.674199623352166</v>
      </c>
    </row>
    <row r="647" customFormat="false" ht="15" hidden="false" customHeight="false" outlineLevel="0" collapsed="false">
      <c r="A647" s="0" t="n">
        <v>39996527</v>
      </c>
      <c r="B647" s="0" t="s">
        <v>1412</v>
      </c>
      <c r="C647" s="0" t="s">
        <v>1413</v>
      </c>
      <c r="D647" s="0" t="e">
        <f aca="false">NA()</f>
        <v>#N/A</v>
      </c>
      <c r="E647" s="4" t="n">
        <v>0.710687022900764</v>
      </c>
      <c r="F647" s="0" t="n">
        <v>78222443</v>
      </c>
      <c r="G647" s="4" t="n">
        <v>0.83969465648855</v>
      </c>
      <c r="H647" s="0" t="n">
        <v>148264100</v>
      </c>
      <c r="I647" s="4" t="n">
        <v>0.770992366412214</v>
      </c>
      <c r="J647" s="0" t="n">
        <v>110602074</v>
      </c>
      <c r="K647" s="4" t="n">
        <v>0.732824427480916</v>
      </c>
      <c r="L647" s="0" t="n">
        <v>197119027</v>
      </c>
      <c r="M647" s="4" t="n">
        <v>0.67175572519084</v>
      </c>
      <c r="N647" s="0" t="n">
        <v>189425161</v>
      </c>
      <c r="O647" s="4" t="n">
        <v>0.538167938931298</v>
      </c>
    </row>
    <row r="648" customFormat="false" ht="15" hidden="false" customHeight="false" outlineLevel="0" collapsed="false">
      <c r="A648" s="0" t="n">
        <v>39997364</v>
      </c>
      <c r="B648" s="0" t="s">
        <v>1414</v>
      </c>
      <c r="C648" s="0" t="s">
        <v>1415</v>
      </c>
      <c r="D648" s="0" t="s">
        <v>1416</v>
      </c>
      <c r="E648" s="4" t="n">
        <v>0.710571923743501</v>
      </c>
      <c r="F648" s="0" t="n">
        <v>78223558</v>
      </c>
      <c r="G648" s="4" t="n">
        <v>0.826689774696707</v>
      </c>
      <c r="H648" s="0" t="n">
        <v>148265263</v>
      </c>
      <c r="I648" s="4" t="n">
        <v>0.719237435008666</v>
      </c>
      <c r="J648" s="0" t="n">
        <v>110600421</v>
      </c>
      <c r="K648" s="4" t="n">
        <v>0.707105719237435</v>
      </c>
      <c r="L648" s="0" t="n">
        <v>197117233</v>
      </c>
      <c r="M648" s="4" t="n">
        <v>0.681109185441941</v>
      </c>
      <c r="N648" s="0" t="n">
        <v>189423831</v>
      </c>
      <c r="O648" s="4" t="n">
        <v>0.618717504332756</v>
      </c>
    </row>
    <row r="649" customFormat="false" ht="15" hidden="false" customHeight="false" outlineLevel="0" collapsed="false">
      <c r="A649" s="0" t="n">
        <v>39997922</v>
      </c>
      <c r="B649" s="0" t="s">
        <v>1417</v>
      </c>
      <c r="C649" s="0" t="s">
        <v>1418</v>
      </c>
      <c r="D649" s="0" t="e">
        <f aca="false">NA()</f>
        <v>#N/A</v>
      </c>
      <c r="E649" s="4" t="n">
        <v>0.710526315789474</v>
      </c>
      <c r="F649" s="0" t="n">
        <v>78221874</v>
      </c>
      <c r="G649" s="4" t="n">
        <v>0.815789473684211</v>
      </c>
      <c r="H649" s="0" t="n">
        <v>148263166</v>
      </c>
      <c r="I649" s="4" t="n">
        <v>0.766917293233083</v>
      </c>
      <c r="J649" s="0" t="n">
        <v>110601181</v>
      </c>
      <c r="K649" s="4" t="n">
        <v>0.736842105263158</v>
      </c>
      <c r="L649" s="0" t="n">
        <v>197117351</v>
      </c>
      <c r="M649" s="4" t="n">
        <v>0.578947368421053</v>
      </c>
      <c r="N649" s="0" t="n">
        <v>189424438</v>
      </c>
      <c r="O649" s="4" t="n">
        <v>0.654135338345865</v>
      </c>
    </row>
    <row r="650" customFormat="false" ht="15" hidden="false" customHeight="false" outlineLevel="0" collapsed="false">
      <c r="A650" s="0" t="n">
        <v>39995345</v>
      </c>
      <c r="B650" s="0" t="s">
        <v>1419</v>
      </c>
      <c r="C650" s="0" t="s">
        <v>1420</v>
      </c>
      <c r="D650" s="0" t="e">
        <f aca="false">NA()</f>
        <v>#N/A</v>
      </c>
      <c r="E650" s="4" t="n">
        <v>0.70973597359736</v>
      </c>
      <c r="F650" s="0" t="n">
        <v>78221406</v>
      </c>
      <c r="G650" s="4" t="n">
        <v>0.829207920792079</v>
      </c>
      <c r="H650" s="0" t="n">
        <v>148264302</v>
      </c>
      <c r="I650" s="4" t="n">
        <v>0.749174917491749</v>
      </c>
      <c r="J650" s="0" t="n">
        <v>110601896</v>
      </c>
      <c r="K650" s="4" t="n">
        <v>0.533003300330033</v>
      </c>
      <c r="L650" s="0" t="n">
        <v>197119399</v>
      </c>
      <c r="M650" s="4" t="n">
        <v>0.683993399339934</v>
      </c>
      <c r="N650" s="0" t="n">
        <v>189425601</v>
      </c>
      <c r="O650" s="4" t="n">
        <v>0.753300330033003</v>
      </c>
    </row>
    <row r="651" customFormat="false" ht="15" hidden="false" customHeight="false" outlineLevel="0" collapsed="false">
      <c r="A651" s="0" t="n">
        <v>39998167</v>
      </c>
      <c r="B651" s="0" t="s">
        <v>1421</v>
      </c>
      <c r="C651" s="0" t="s">
        <v>1422</v>
      </c>
      <c r="D651" s="0" t="e">
        <f aca="false">NA()</f>
        <v>#N/A</v>
      </c>
      <c r="E651" s="4" t="n">
        <v>0.709411764705882</v>
      </c>
      <c r="F651" s="0" t="n">
        <v>78221625</v>
      </c>
      <c r="G651" s="4" t="n">
        <v>0.784313725490196</v>
      </c>
      <c r="H651" s="0" t="n">
        <v>148265993</v>
      </c>
      <c r="I651" s="4" t="n">
        <v>0.703921568627451</v>
      </c>
      <c r="J651" s="0" t="n">
        <v>110601472</v>
      </c>
      <c r="K651" s="4" t="n">
        <v>0.723529411764706</v>
      </c>
      <c r="L651" s="0" t="n">
        <v>197116881</v>
      </c>
      <c r="M651" s="4" t="n">
        <v>0.701960784313725</v>
      </c>
      <c r="N651" s="0" t="n">
        <v>189423747</v>
      </c>
      <c r="O651" s="4" t="n">
        <v>0.633333333333333</v>
      </c>
    </row>
    <row r="652" customFormat="false" ht="15" hidden="false" customHeight="false" outlineLevel="0" collapsed="false">
      <c r="A652" s="0" t="n">
        <v>39997707</v>
      </c>
      <c r="B652" s="0" t="s">
        <v>1423</v>
      </c>
      <c r="C652" s="0" t="s">
        <v>989</v>
      </c>
      <c r="D652" s="0" t="e">
        <f aca="false">NA()</f>
        <v>#N/A</v>
      </c>
      <c r="E652" s="4" t="n">
        <v>0.709014675052411</v>
      </c>
      <c r="F652" s="0" t="n">
        <v>78222078</v>
      </c>
      <c r="G652" s="4" t="n">
        <v>0.756813417190776</v>
      </c>
      <c r="H652" s="0" t="n">
        <v>148263784</v>
      </c>
      <c r="I652" s="4" t="n">
        <v>0.719077568134172</v>
      </c>
      <c r="J652" s="0" t="n">
        <v>110599890</v>
      </c>
      <c r="K652" s="4" t="n">
        <v>0.70440251572327</v>
      </c>
      <c r="L652" s="0" t="n">
        <v>197118807</v>
      </c>
      <c r="M652" s="4" t="n">
        <v>0.666666666666667</v>
      </c>
      <c r="N652" s="0" t="n">
        <v>189425064</v>
      </c>
      <c r="O652" s="4" t="n">
        <v>0.69811320754717</v>
      </c>
    </row>
    <row r="653" customFormat="false" ht="15" hidden="false" customHeight="false" outlineLevel="0" collapsed="false">
      <c r="A653" s="0" t="n">
        <v>39996376</v>
      </c>
      <c r="B653" s="0" t="s">
        <v>1424</v>
      </c>
      <c r="C653" s="0" t="s">
        <v>290</v>
      </c>
      <c r="D653" s="0" t="e">
        <f aca="false">NA()</f>
        <v>#N/A</v>
      </c>
      <c r="E653" s="4" t="n">
        <v>0.708828828828829</v>
      </c>
      <c r="F653" s="0" t="n">
        <v>78222981</v>
      </c>
      <c r="G653" s="4" t="n">
        <v>0.859459459459459</v>
      </c>
      <c r="H653" s="0" t="n">
        <v>148263916</v>
      </c>
      <c r="I653" s="4" t="n">
        <v>0.699099099099099</v>
      </c>
      <c r="J653" s="0" t="n">
        <v>110599794</v>
      </c>
      <c r="K653" s="4" t="n">
        <v>0.659459459459459</v>
      </c>
      <c r="L653" s="0" t="n">
        <v>197118282</v>
      </c>
      <c r="M653" s="4" t="n">
        <v>0.67027027027027</v>
      </c>
      <c r="N653" s="0" t="n">
        <v>189425141</v>
      </c>
      <c r="O653" s="4" t="n">
        <v>0.655855855855856</v>
      </c>
    </row>
    <row r="654" customFormat="false" ht="15" hidden="false" customHeight="false" outlineLevel="0" collapsed="false">
      <c r="A654" s="0" t="n">
        <v>39998196</v>
      </c>
      <c r="B654" s="0" t="s">
        <v>1425</v>
      </c>
      <c r="C654" s="0" t="s">
        <v>1426</v>
      </c>
      <c r="D654" s="0" t="s">
        <v>1427</v>
      </c>
      <c r="E654" s="4" t="n">
        <v>0.708010335917313</v>
      </c>
      <c r="F654" s="0" t="n">
        <v>78221599</v>
      </c>
      <c r="G654" s="4" t="n">
        <v>0.757105943152455</v>
      </c>
      <c r="H654" s="0" t="n">
        <v>148266074</v>
      </c>
      <c r="I654" s="4" t="n">
        <v>0.718346253229974</v>
      </c>
      <c r="J654" s="0" t="n">
        <v>110601336</v>
      </c>
      <c r="K654" s="4" t="n">
        <v>0.710594315245478</v>
      </c>
      <c r="L654" s="0" t="n">
        <v>197120072</v>
      </c>
      <c r="M654" s="4" t="n">
        <v>0.695090439276486</v>
      </c>
      <c r="N654" s="0" t="n">
        <v>189424093</v>
      </c>
      <c r="O654" s="4" t="n">
        <v>0.65891472868217</v>
      </c>
    </row>
    <row r="655" customFormat="false" ht="15" hidden="false" customHeight="false" outlineLevel="0" collapsed="false">
      <c r="A655" s="0" t="n">
        <v>39996930</v>
      </c>
      <c r="B655" s="0" t="s">
        <v>1428</v>
      </c>
      <c r="C655" s="0" t="s">
        <v>1429</v>
      </c>
      <c r="D655" s="0" t="e">
        <f aca="false">NA()</f>
        <v>#N/A</v>
      </c>
      <c r="E655" s="4" t="n">
        <v>0.707964601769912</v>
      </c>
      <c r="F655" s="0" t="n">
        <v>78223165</v>
      </c>
      <c r="G655" s="4" t="n">
        <v>0.787610619469027</v>
      </c>
      <c r="H655" s="0" t="n">
        <v>148264298</v>
      </c>
      <c r="I655" s="4" t="n">
        <v>0.690265486725664</v>
      </c>
      <c r="J655" s="0" t="n">
        <v>110601892</v>
      </c>
      <c r="K655" s="4" t="n">
        <v>0.730088495575221</v>
      </c>
      <c r="L655" s="0" t="n">
        <v>197118677</v>
      </c>
      <c r="M655" s="4" t="n">
        <v>0.68141592920354</v>
      </c>
      <c r="N655" s="0" t="n">
        <v>189424943</v>
      </c>
      <c r="O655" s="4" t="n">
        <v>0.650442477876106</v>
      </c>
    </row>
    <row r="656" customFormat="false" ht="15" hidden="false" customHeight="false" outlineLevel="0" collapsed="false">
      <c r="A656" s="0" t="n">
        <v>39998165</v>
      </c>
      <c r="B656" s="0" t="s">
        <v>1430</v>
      </c>
      <c r="C656" s="0" t="s">
        <v>1431</v>
      </c>
      <c r="D656" s="0" t="e">
        <f aca="false">NA()</f>
        <v>#N/A</v>
      </c>
      <c r="E656" s="4" t="n">
        <v>0.707803992740472</v>
      </c>
      <c r="F656" s="0" t="n">
        <v>78221627</v>
      </c>
      <c r="G656" s="4" t="n">
        <v>0.851179673321234</v>
      </c>
      <c r="H656" s="0" t="n">
        <v>148265991</v>
      </c>
      <c r="I656" s="4" t="n">
        <v>0.719600725952813</v>
      </c>
      <c r="J656" s="0" t="n">
        <v>110601470</v>
      </c>
      <c r="K656" s="4" t="n">
        <v>0.692377495462795</v>
      </c>
      <c r="L656" s="0" t="n">
        <v>197116883</v>
      </c>
      <c r="M656" s="4" t="n">
        <v>0.653357531760436</v>
      </c>
      <c r="N656" s="0" t="n">
        <v>189423745</v>
      </c>
      <c r="O656" s="4" t="n">
        <v>0.622504537205082</v>
      </c>
    </row>
    <row r="657" customFormat="false" ht="15" hidden="false" customHeight="false" outlineLevel="0" collapsed="false">
      <c r="A657" s="0" t="n">
        <v>39997375</v>
      </c>
      <c r="B657" s="0" t="s">
        <v>1432</v>
      </c>
      <c r="C657" s="0" t="s">
        <v>1433</v>
      </c>
      <c r="D657" s="0" t="e">
        <f aca="false">NA()</f>
        <v>#N/A</v>
      </c>
      <c r="E657" s="4" t="n">
        <v>0.707476635514019</v>
      </c>
      <c r="F657" s="0" t="n">
        <v>78223568</v>
      </c>
      <c r="G657" s="4" t="n">
        <v>0.817757009345794</v>
      </c>
      <c r="H657" s="0" t="n">
        <v>148263844</v>
      </c>
      <c r="I657" s="4" t="n">
        <v>0.714953271028037</v>
      </c>
      <c r="J657" s="0" t="n">
        <v>110600262</v>
      </c>
      <c r="K657" s="4" t="n">
        <v>0.677570093457944</v>
      </c>
      <c r="L657" s="0" t="n">
        <v>197117393</v>
      </c>
      <c r="M657" s="4" t="n">
        <v>0.703271028037383</v>
      </c>
      <c r="N657" s="0" t="n">
        <v>189425792</v>
      </c>
      <c r="O657" s="4" t="n">
        <v>0.623831775700935</v>
      </c>
    </row>
    <row r="658" customFormat="false" ht="15" hidden="false" customHeight="false" outlineLevel="0" collapsed="false">
      <c r="A658" s="0" t="n">
        <v>39997639</v>
      </c>
      <c r="B658" s="0" t="s">
        <v>1434</v>
      </c>
      <c r="C658" s="0" t="s">
        <v>1435</v>
      </c>
      <c r="D658" s="0" t="e">
        <f aca="false">NA()</f>
        <v>#N/A</v>
      </c>
      <c r="E658" s="4" t="n">
        <v>0.707277628032345</v>
      </c>
      <c r="F658" s="0" t="n">
        <v>78222116</v>
      </c>
      <c r="G658" s="4" t="n">
        <v>0.814016172506739</v>
      </c>
      <c r="H658" s="0" t="n">
        <v>148265705</v>
      </c>
      <c r="I658" s="4" t="n">
        <v>0.676549865229111</v>
      </c>
      <c r="J658" s="0" t="n">
        <v>110602462</v>
      </c>
      <c r="K658" s="4" t="n">
        <v>0.684636118598383</v>
      </c>
      <c r="L658" s="0" t="n">
        <v>197119080</v>
      </c>
      <c r="M658" s="4" t="n">
        <v>0.676549865229111</v>
      </c>
      <c r="N658" s="0" t="n">
        <v>189423531</v>
      </c>
      <c r="O658" s="4" t="n">
        <v>0.684636118598383</v>
      </c>
    </row>
    <row r="659" customFormat="false" ht="15" hidden="false" customHeight="false" outlineLevel="0" collapsed="false">
      <c r="A659" s="0" t="n">
        <v>39995453</v>
      </c>
      <c r="B659" s="0" t="s">
        <v>1436</v>
      </c>
      <c r="C659" s="0" t="s">
        <v>1437</v>
      </c>
      <c r="D659" s="0" t="s">
        <v>173</v>
      </c>
      <c r="E659" s="4" t="n">
        <v>0.706619718309859</v>
      </c>
      <c r="F659" s="0" t="n">
        <v>78224539</v>
      </c>
      <c r="G659" s="4" t="n">
        <v>0.745774647887324</v>
      </c>
      <c r="H659" s="0" t="n">
        <v>148266248</v>
      </c>
      <c r="I659" s="4" t="n">
        <v>0.744366197183099</v>
      </c>
      <c r="J659" s="0" t="n">
        <v>110599310</v>
      </c>
      <c r="K659" s="4" t="n">
        <v>0.72887323943662</v>
      </c>
      <c r="L659" s="0" t="n">
        <v>197120281</v>
      </c>
      <c r="M659" s="4" t="n">
        <v>0.699295774647887</v>
      </c>
      <c r="N659" s="0" t="n">
        <v>189426181</v>
      </c>
      <c r="O659" s="4" t="n">
        <v>0.614788732394366</v>
      </c>
    </row>
    <row r="660" customFormat="false" ht="15" hidden="false" customHeight="false" outlineLevel="0" collapsed="false">
      <c r="A660" s="0" t="n">
        <v>39996230</v>
      </c>
      <c r="B660" s="0" t="s">
        <v>1438</v>
      </c>
      <c r="C660" s="0" t="s">
        <v>1439</v>
      </c>
      <c r="D660" s="0" t="e">
        <f aca="false">NA()</f>
        <v>#N/A</v>
      </c>
      <c r="E660" s="4" t="n">
        <v>0.706106870229008</v>
      </c>
      <c r="F660" s="0" t="n">
        <v>78223865</v>
      </c>
      <c r="G660" s="4" t="n">
        <v>0.881679389312977</v>
      </c>
      <c r="H660" s="0" t="n">
        <v>148264962</v>
      </c>
      <c r="I660" s="4" t="n">
        <v>0.736641221374046</v>
      </c>
      <c r="J660" s="0" t="n">
        <v>110600586</v>
      </c>
      <c r="K660" s="4" t="n">
        <v>0.721374045801527</v>
      </c>
      <c r="L660" s="0" t="n">
        <v>197118919</v>
      </c>
      <c r="M660" s="4" t="n">
        <v>0.568702290076336</v>
      </c>
      <c r="N660" s="0" t="n">
        <v>189425303</v>
      </c>
      <c r="O660" s="4" t="n">
        <v>0.622137404580153</v>
      </c>
    </row>
    <row r="661" customFormat="false" ht="15" hidden="false" customHeight="false" outlineLevel="0" collapsed="false">
      <c r="A661" s="0" t="n">
        <v>39998465</v>
      </c>
      <c r="B661" s="0" t="s">
        <v>1440</v>
      </c>
      <c r="C661" s="0" t="s">
        <v>1441</v>
      </c>
      <c r="D661" s="0" t="e">
        <f aca="false">NA()</f>
        <v>#N/A</v>
      </c>
      <c r="E661" s="4" t="n">
        <v>0.705725190839695</v>
      </c>
      <c r="F661" s="0" t="n">
        <v>78221296</v>
      </c>
      <c r="G661" s="4" t="n">
        <v>0.858778625954199</v>
      </c>
      <c r="H661" s="0" t="n">
        <v>148262278</v>
      </c>
      <c r="I661" s="4" t="n">
        <v>0.717557251908397</v>
      </c>
      <c r="J661" s="0" t="n">
        <v>110602140</v>
      </c>
      <c r="K661" s="4" t="n">
        <v>0.694656488549618</v>
      </c>
      <c r="L661" s="0" t="n">
        <v>197117720</v>
      </c>
      <c r="M661" s="4" t="n">
        <v>0.645038167938931</v>
      </c>
      <c r="N661" s="0" t="n">
        <v>189426658</v>
      </c>
      <c r="O661" s="4" t="n">
        <v>0.612595419847328</v>
      </c>
    </row>
    <row r="662" customFormat="false" ht="15" hidden="false" customHeight="false" outlineLevel="0" collapsed="false">
      <c r="A662" s="0" t="n">
        <v>39995180</v>
      </c>
      <c r="B662" s="0" t="s">
        <v>1442</v>
      </c>
      <c r="C662" s="0" t="s">
        <v>1443</v>
      </c>
      <c r="D662" s="0" t="e">
        <f aca="false">NA()</f>
        <v>#N/A</v>
      </c>
      <c r="E662" s="4" t="n">
        <v>0.705676855895197</v>
      </c>
      <c r="F662" s="0" t="n">
        <v>78224702</v>
      </c>
      <c r="G662" s="4" t="n">
        <v>0.890829694323144</v>
      </c>
      <c r="H662" s="0" t="n">
        <v>148262936</v>
      </c>
      <c r="I662" s="4" t="n">
        <v>0.779475982532751</v>
      </c>
      <c r="J662" s="0" t="n">
        <v>110601596</v>
      </c>
      <c r="K662" s="4" t="n">
        <v>0.794759825327511</v>
      </c>
      <c r="L662" s="0" t="n">
        <v>197119565</v>
      </c>
      <c r="M662" s="4" t="n">
        <v>0.790393013100437</v>
      </c>
      <c r="N662" s="0" t="n">
        <v>189424228</v>
      </c>
      <c r="O662" s="4" t="n">
        <v>0.27292576419214</v>
      </c>
    </row>
    <row r="663" customFormat="false" ht="15" hidden="false" customHeight="false" outlineLevel="0" collapsed="false">
      <c r="A663" s="0" t="n">
        <v>39995227</v>
      </c>
      <c r="B663" s="0" t="s">
        <v>1444</v>
      </c>
      <c r="C663" s="0" t="s">
        <v>1445</v>
      </c>
      <c r="D663" s="0" t="e">
        <f aca="false">NA()</f>
        <v>#N/A</v>
      </c>
      <c r="E663" s="4" t="n">
        <v>0.705263157894737</v>
      </c>
      <c r="F663" s="0" t="n">
        <v>78224593</v>
      </c>
      <c r="G663" s="4" t="n">
        <v>0.800362976406534</v>
      </c>
      <c r="H663" s="0" t="n">
        <v>148266279</v>
      </c>
      <c r="I663" s="4" t="n">
        <v>0.713248638838475</v>
      </c>
      <c r="J663" s="0" t="n">
        <v>110600787</v>
      </c>
      <c r="K663" s="4" t="n">
        <v>0.707803992740472</v>
      </c>
      <c r="L663" s="0" t="n">
        <v>197116479</v>
      </c>
      <c r="M663" s="4" t="n">
        <v>0.662431941923775</v>
      </c>
      <c r="N663" s="0" t="n">
        <v>189426502</v>
      </c>
      <c r="O663" s="4" t="n">
        <v>0.642468239564428</v>
      </c>
    </row>
    <row r="664" customFormat="false" ht="15" hidden="false" customHeight="false" outlineLevel="0" collapsed="false">
      <c r="A664" s="0" t="n">
        <v>39998396</v>
      </c>
      <c r="B664" s="0" t="s">
        <v>1446</v>
      </c>
      <c r="C664" s="0" t="s">
        <v>1447</v>
      </c>
      <c r="D664" s="0" t="e">
        <f aca="false">NA()</f>
        <v>#N/A</v>
      </c>
      <c r="E664" s="4" t="n">
        <v>0.705263157894737</v>
      </c>
      <c r="F664" s="0" t="n">
        <v>78224450</v>
      </c>
      <c r="G664" s="4" t="n">
        <v>0.811842105263158</v>
      </c>
      <c r="H664" s="0" t="n">
        <v>148262740</v>
      </c>
      <c r="I664" s="4" t="n">
        <v>0.756578947368421</v>
      </c>
      <c r="J664" s="0" t="n">
        <v>110599588</v>
      </c>
      <c r="K664" s="4" t="n">
        <v>0.726315789473684</v>
      </c>
      <c r="L664" s="0" t="n">
        <v>197116951</v>
      </c>
      <c r="M664" s="4" t="n">
        <v>0.690789473684211</v>
      </c>
      <c r="N664" s="0" t="n">
        <v>189426301</v>
      </c>
      <c r="O664" s="4" t="n">
        <v>0.54078947368421</v>
      </c>
    </row>
    <row r="665" customFormat="false" ht="15" hidden="false" customHeight="false" outlineLevel="0" collapsed="false">
      <c r="A665" s="0" t="n">
        <v>39996045</v>
      </c>
      <c r="B665" s="0" t="s">
        <v>1448</v>
      </c>
      <c r="C665" s="0" t="s">
        <v>1449</v>
      </c>
      <c r="D665" s="0" t="e">
        <f aca="false">NA()</f>
        <v>#N/A</v>
      </c>
      <c r="E665" s="4" t="n">
        <v>0.705154639175258</v>
      </c>
      <c r="F665" s="0" t="n">
        <v>78221917</v>
      </c>
      <c r="G665" s="4" t="n">
        <v>0.791237113402062</v>
      </c>
      <c r="H665" s="0" t="n">
        <v>148265379</v>
      </c>
      <c r="I665" s="4" t="n">
        <v>0.716494845360825</v>
      </c>
      <c r="J665" s="0" t="n">
        <v>110600354</v>
      </c>
      <c r="K665" s="4" t="n">
        <v>0.721649484536082</v>
      </c>
      <c r="L665" s="0" t="n">
        <v>197117897</v>
      </c>
      <c r="M665" s="4" t="n">
        <v>0.68298969072165</v>
      </c>
      <c r="N665" s="0" t="n">
        <v>189423487</v>
      </c>
      <c r="O665" s="4" t="n">
        <v>0.61340206185567</v>
      </c>
    </row>
    <row r="666" customFormat="false" ht="15" hidden="false" customHeight="false" outlineLevel="0" collapsed="false">
      <c r="A666" s="0" t="n">
        <v>39996684</v>
      </c>
      <c r="B666" s="0" t="s">
        <v>1450</v>
      </c>
      <c r="C666" s="0" t="s">
        <v>1451</v>
      </c>
      <c r="D666" s="0" t="s">
        <v>1452</v>
      </c>
      <c r="E666" s="4" t="n">
        <v>0.704946996466431</v>
      </c>
      <c r="F666" s="0" t="n">
        <v>78222792</v>
      </c>
      <c r="G666" s="4" t="n">
        <v>0.779151943462898</v>
      </c>
      <c r="H666" s="0" t="n">
        <v>148264292</v>
      </c>
      <c r="I666" s="4" t="n">
        <v>0.736749116607774</v>
      </c>
      <c r="J666" s="0" t="n">
        <v>110601886</v>
      </c>
      <c r="K666" s="4" t="n">
        <v>0.724381625441696</v>
      </c>
      <c r="L666" s="0" t="n">
        <v>197118435</v>
      </c>
      <c r="M666" s="4" t="n">
        <v>0.671378091872792</v>
      </c>
      <c r="N666" s="0" t="n">
        <v>189425429</v>
      </c>
      <c r="O666" s="4" t="n">
        <v>0.613074204946996</v>
      </c>
    </row>
    <row r="667" customFormat="false" ht="15" hidden="false" customHeight="false" outlineLevel="0" collapsed="false">
      <c r="A667" s="0" t="n">
        <v>39997177</v>
      </c>
      <c r="B667" s="0" t="s">
        <v>1453</v>
      </c>
      <c r="C667" s="0" t="s">
        <v>1454</v>
      </c>
      <c r="D667" s="0" t="e">
        <f aca="false">NA()</f>
        <v>#N/A</v>
      </c>
      <c r="E667" s="4" t="n">
        <v>0.704469273743017</v>
      </c>
      <c r="F667" s="0" t="n">
        <v>78222148</v>
      </c>
      <c r="G667" s="4" t="n">
        <v>0.783054003724395</v>
      </c>
      <c r="H667" s="0" t="n">
        <v>148264898</v>
      </c>
      <c r="I667" s="4" t="n">
        <v>0.711359404096834</v>
      </c>
      <c r="J667" s="0" t="n">
        <v>110599858</v>
      </c>
      <c r="K667" s="4" t="n">
        <v>0.700186219739292</v>
      </c>
      <c r="L667" s="0" t="n">
        <v>197118837</v>
      </c>
      <c r="M667" s="4" t="n">
        <v>0.672253258845438</v>
      </c>
      <c r="N667" s="0" t="n">
        <v>189425549</v>
      </c>
      <c r="O667" s="4" t="n">
        <v>0.655493482309125</v>
      </c>
    </row>
    <row r="668" customFormat="false" ht="15" hidden="false" customHeight="false" outlineLevel="0" collapsed="false">
      <c r="A668" s="0" t="n">
        <v>39997289</v>
      </c>
      <c r="B668" s="0" t="s">
        <v>1455</v>
      </c>
      <c r="C668" s="0" t="s">
        <v>1456</v>
      </c>
      <c r="D668" s="0" t="e">
        <f aca="false">NA()</f>
        <v>#N/A</v>
      </c>
      <c r="E668" s="4" t="n">
        <v>0.704312114989733</v>
      </c>
      <c r="F668" s="0" t="n">
        <v>78223492</v>
      </c>
      <c r="G668" s="4" t="n">
        <v>0.836755646817248</v>
      </c>
      <c r="H668" s="0" t="n">
        <v>148265295</v>
      </c>
      <c r="I668" s="4" t="n">
        <v>0.802874743326489</v>
      </c>
      <c r="J668" s="0" t="n">
        <v>110601623</v>
      </c>
      <c r="K668" s="4" t="n">
        <v>0.774127310061602</v>
      </c>
      <c r="L668" s="0" t="n">
        <v>197119705</v>
      </c>
      <c r="M668" s="4" t="n">
        <v>0.761806981519507</v>
      </c>
      <c r="N668" s="0" t="n">
        <v>189425290</v>
      </c>
      <c r="O668" s="4" t="n">
        <v>0.345995893223819</v>
      </c>
    </row>
    <row r="669" customFormat="false" ht="15" hidden="false" customHeight="false" outlineLevel="0" collapsed="false">
      <c r="A669" s="0" t="n">
        <v>39996996</v>
      </c>
      <c r="B669" s="0" t="s">
        <v>1457</v>
      </c>
      <c r="C669" s="0" t="s">
        <v>1458</v>
      </c>
      <c r="D669" s="0" t="e">
        <f aca="false">NA()</f>
        <v>#N/A</v>
      </c>
      <c r="E669" s="4" t="n">
        <v>0.703777335984096</v>
      </c>
      <c r="F669" s="0" t="n">
        <v>78222487</v>
      </c>
      <c r="G669" s="4" t="n">
        <v>0.813121272365805</v>
      </c>
      <c r="H669" s="0" t="n">
        <v>148265722</v>
      </c>
      <c r="I669" s="4" t="n">
        <v>0.73558648111332</v>
      </c>
      <c r="J669" s="0" t="n">
        <v>110601562</v>
      </c>
      <c r="K669" s="4" t="n">
        <v>0.675944333996024</v>
      </c>
      <c r="L669" s="0" t="n">
        <v>197119105</v>
      </c>
      <c r="M669" s="4" t="n">
        <v>0.662027833001988</v>
      </c>
      <c r="N669" s="0" t="n">
        <v>189423431</v>
      </c>
      <c r="O669" s="4" t="n">
        <v>0.63220675944334</v>
      </c>
    </row>
    <row r="670" customFormat="false" ht="15" hidden="false" customHeight="false" outlineLevel="0" collapsed="false">
      <c r="A670" s="0" t="n">
        <v>39997561</v>
      </c>
      <c r="B670" s="0" t="s">
        <v>1459</v>
      </c>
      <c r="C670" s="0" t="s">
        <v>1460</v>
      </c>
      <c r="D670" s="0" t="e">
        <f aca="false">NA()</f>
        <v>#N/A</v>
      </c>
      <c r="E670" s="4" t="n">
        <v>0.703567984570878</v>
      </c>
      <c r="F670" s="0" t="n">
        <v>78221984</v>
      </c>
      <c r="G670" s="4" t="n">
        <v>0.765670202507232</v>
      </c>
      <c r="H670" s="0" t="n">
        <v>148262633</v>
      </c>
      <c r="I670" s="4" t="n">
        <v>0.720347155255545</v>
      </c>
      <c r="J670" s="0" t="n">
        <v>110601575</v>
      </c>
      <c r="K670" s="4" t="n">
        <v>0.723240115718419</v>
      </c>
      <c r="L670" s="0" t="n">
        <v>197116731</v>
      </c>
      <c r="M670" s="4" t="n">
        <v>0.691417550626808</v>
      </c>
      <c r="N670" s="0" t="n">
        <v>189426378</v>
      </c>
      <c r="O670" s="4" t="n">
        <v>0.617164898746384</v>
      </c>
    </row>
    <row r="671" customFormat="false" ht="15" hidden="false" customHeight="false" outlineLevel="0" collapsed="false">
      <c r="A671" s="0" t="n">
        <v>39997710</v>
      </c>
      <c r="B671" s="0" t="s">
        <v>1461</v>
      </c>
      <c r="C671" s="0" t="s">
        <v>1462</v>
      </c>
      <c r="D671" s="0" t="e">
        <f aca="false">NA()</f>
        <v>#N/A</v>
      </c>
      <c r="E671" s="4" t="n">
        <v>0.70316742081448</v>
      </c>
      <c r="F671" s="0" t="n">
        <v>78222075</v>
      </c>
      <c r="G671" s="4" t="n">
        <v>0.805429864253394</v>
      </c>
      <c r="H671" s="0" t="n">
        <v>148263781</v>
      </c>
      <c r="I671" s="4" t="n">
        <v>0.708144796380091</v>
      </c>
      <c r="J671" s="0" t="n">
        <v>110599887</v>
      </c>
      <c r="K671" s="4" t="n">
        <v>0.680995475113122</v>
      </c>
      <c r="L671" s="0" t="n">
        <v>197116902</v>
      </c>
      <c r="M671" s="4" t="n">
        <v>0.658371040723982</v>
      </c>
      <c r="N671" s="0" t="n">
        <v>189425067</v>
      </c>
      <c r="O671" s="4" t="n">
        <v>0.66289592760181</v>
      </c>
    </row>
    <row r="672" customFormat="false" ht="15" hidden="false" customHeight="false" outlineLevel="0" collapsed="false">
      <c r="A672" s="0" t="n">
        <v>39996443</v>
      </c>
      <c r="B672" s="0" t="s">
        <v>1463</v>
      </c>
      <c r="C672" s="0" t="s">
        <v>377</v>
      </c>
      <c r="D672" s="0" t="e">
        <f aca="false">NA()</f>
        <v>#N/A</v>
      </c>
      <c r="E672" s="4" t="n">
        <v>0.702756892230577</v>
      </c>
      <c r="F672" s="0" t="n">
        <v>78222764</v>
      </c>
      <c r="G672" s="4" t="n">
        <v>0.711779448621554</v>
      </c>
      <c r="H672" s="0" t="n">
        <v>148262166</v>
      </c>
      <c r="I672" s="4" t="n">
        <v>0.734335839598998</v>
      </c>
      <c r="J672" s="0" t="n">
        <v>110599173</v>
      </c>
      <c r="K672" s="4" t="n">
        <v>0.734335839598998</v>
      </c>
      <c r="L672" s="0" t="n">
        <v>197118548</v>
      </c>
      <c r="M672" s="4" t="n">
        <v>0.734335839598998</v>
      </c>
      <c r="N672" s="0" t="n">
        <v>189423615</v>
      </c>
      <c r="O672" s="4" t="n">
        <v>0.598997493734336</v>
      </c>
    </row>
    <row r="673" customFormat="false" ht="15" hidden="false" customHeight="false" outlineLevel="0" collapsed="false">
      <c r="A673" s="0" t="n">
        <v>39997755</v>
      </c>
      <c r="B673" s="0" t="s">
        <v>1464</v>
      </c>
      <c r="C673" s="0" t="s">
        <v>1465</v>
      </c>
      <c r="D673" s="0" t="e">
        <f aca="false">NA()</f>
        <v>#N/A</v>
      </c>
      <c r="E673" s="4" t="n">
        <v>0.702649006622517</v>
      </c>
      <c r="F673" s="0" t="n">
        <v>78223715</v>
      </c>
      <c r="G673" s="4" t="n">
        <v>0.735099337748344</v>
      </c>
      <c r="H673" s="0" t="n">
        <v>148262846</v>
      </c>
      <c r="I673" s="4" t="n">
        <v>0.721854304635762</v>
      </c>
      <c r="J673" s="0" t="n">
        <v>110600490</v>
      </c>
      <c r="K673" s="4" t="n">
        <v>0.708609271523179</v>
      </c>
      <c r="L673" s="0" t="n">
        <v>197119389</v>
      </c>
      <c r="M673" s="4" t="n">
        <v>0.678807947019868</v>
      </c>
      <c r="N673" s="0" t="n">
        <v>189423295</v>
      </c>
      <c r="O673" s="4" t="n">
        <v>0.66887417218543</v>
      </c>
    </row>
    <row r="674" customFormat="false" ht="15" hidden="false" customHeight="false" outlineLevel="0" collapsed="false">
      <c r="A674" s="0" t="n">
        <v>39998302</v>
      </c>
      <c r="B674" s="0" t="s">
        <v>1466</v>
      </c>
      <c r="C674" s="0" t="s">
        <v>1467</v>
      </c>
      <c r="D674" s="0" t="s">
        <v>1468</v>
      </c>
      <c r="E674" s="4" t="n">
        <v>0.702454991816694</v>
      </c>
      <c r="F674" s="0" t="n">
        <v>78224389</v>
      </c>
      <c r="G674" s="4" t="n">
        <v>0.844517184942717</v>
      </c>
      <c r="H674" s="0" t="n">
        <v>148266142</v>
      </c>
      <c r="I674" s="4" t="n">
        <v>0.751227495908347</v>
      </c>
      <c r="J674" s="0" t="n">
        <v>110601845</v>
      </c>
      <c r="K674" s="4" t="n">
        <v>0.623567921440262</v>
      </c>
      <c r="L674" s="0" t="n">
        <v>197120140</v>
      </c>
      <c r="M674" s="4" t="n">
        <v>0.662847790507365</v>
      </c>
      <c r="N674" s="0" t="n">
        <v>189424077</v>
      </c>
      <c r="O674" s="4" t="n">
        <v>0.630114566284779</v>
      </c>
    </row>
    <row r="675" customFormat="false" ht="15" hidden="false" customHeight="false" outlineLevel="0" collapsed="false">
      <c r="A675" s="0" t="n">
        <v>39997723</v>
      </c>
      <c r="B675" s="0" t="s">
        <v>1469</v>
      </c>
      <c r="C675" s="0" t="s">
        <v>1470</v>
      </c>
      <c r="D675" s="0" t="s">
        <v>1471</v>
      </c>
      <c r="E675" s="4" t="n">
        <v>0.701830282861897</v>
      </c>
      <c r="F675" s="0" t="n">
        <v>78222062</v>
      </c>
      <c r="G675" s="4" t="n">
        <v>0.762063227953411</v>
      </c>
      <c r="H675" s="0" t="n">
        <v>148265274</v>
      </c>
      <c r="I675" s="4" t="n">
        <v>0.728785357737105</v>
      </c>
      <c r="J675" s="0" t="n">
        <v>110601997</v>
      </c>
      <c r="K675" s="4" t="n">
        <v>0.712146422628952</v>
      </c>
      <c r="L675" s="0" t="n">
        <v>197117223</v>
      </c>
      <c r="M675" s="4" t="n">
        <v>0.70216306156406</v>
      </c>
      <c r="N675" s="0" t="n">
        <v>189424721</v>
      </c>
      <c r="O675" s="4" t="n">
        <v>0.603993344425957</v>
      </c>
    </row>
    <row r="676" customFormat="false" ht="15" hidden="false" customHeight="false" outlineLevel="0" collapsed="false">
      <c r="A676" s="0" t="n">
        <v>39996292</v>
      </c>
      <c r="B676" s="0" t="s">
        <v>1472</v>
      </c>
      <c r="C676" s="0" t="s">
        <v>1473</v>
      </c>
      <c r="D676" s="0" t="e">
        <f aca="false">NA()</f>
        <v>#N/A</v>
      </c>
      <c r="E676" s="4" t="n">
        <v>0.701453957996769</v>
      </c>
      <c r="F676" s="0" t="n">
        <v>78223587</v>
      </c>
      <c r="G676" s="4" t="n">
        <v>0.793214862681745</v>
      </c>
      <c r="H676" s="0" t="n">
        <v>148265325</v>
      </c>
      <c r="I676" s="4" t="n">
        <v>0.726978998384491</v>
      </c>
      <c r="J676" s="0" t="n">
        <v>110600378</v>
      </c>
      <c r="K676" s="4" t="n">
        <v>0.696284329563813</v>
      </c>
      <c r="L676" s="0" t="n">
        <v>197117912</v>
      </c>
      <c r="M676" s="4" t="n">
        <v>0.684975767366721</v>
      </c>
      <c r="N676" s="0" t="n">
        <v>189424014</v>
      </c>
      <c r="O676" s="4" t="n">
        <v>0.605815831987076</v>
      </c>
    </row>
    <row r="677" customFormat="false" ht="15" hidden="false" customHeight="false" outlineLevel="0" collapsed="false">
      <c r="A677" s="0" t="n">
        <v>39995631</v>
      </c>
      <c r="B677" s="0" t="s">
        <v>1474</v>
      </c>
      <c r="C677" s="0" t="s">
        <v>1475</v>
      </c>
      <c r="D677" s="0" t="e">
        <f aca="false">NA()</f>
        <v>#N/A</v>
      </c>
      <c r="E677" s="4" t="n">
        <v>0.700507614213198</v>
      </c>
      <c r="F677" s="0" t="n">
        <v>78224202</v>
      </c>
      <c r="G677" s="4" t="n">
        <v>0.822335025380711</v>
      </c>
      <c r="H677" s="0" t="n">
        <v>148262687</v>
      </c>
      <c r="I677" s="4" t="n">
        <v>0.746192893401015</v>
      </c>
      <c r="J677" s="0" t="n">
        <v>110601585</v>
      </c>
      <c r="K677" s="4" t="n">
        <v>0.725888324873096</v>
      </c>
      <c r="L677" s="0" t="n">
        <v>197116752</v>
      </c>
      <c r="M677" s="4" t="n">
        <v>0.652284263959391</v>
      </c>
      <c r="N677" s="0" t="n">
        <v>189423481</v>
      </c>
      <c r="O677" s="4" t="n">
        <v>0.555837563451777</v>
      </c>
    </row>
    <row r="678" customFormat="false" ht="15" hidden="false" customHeight="false" outlineLevel="0" collapsed="false">
      <c r="A678" s="0" t="n">
        <v>39997102</v>
      </c>
      <c r="B678" s="0" t="s">
        <v>1476</v>
      </c>
      <c r="C678" s="0" t="s">
        <v>1477</v>
      </c>
      <c r="D678" s="0" t="e">
        <f aca="false">NA()</f>
        <v>#N/A</v>
      </c>
      <c r="E678" s="4" t="n">
        <v>0.700356506238859</v>
      </c>
      <c r="F678" s="0" t="n">
        <v>78222213</v>
      </c>
      <c r="G678" s="4" t="n">
        <v>0.834224598930481</v>
      </c>
      <c r="H678" s="0" t="n">
        <v>148263899</v>
      </c>
      <c r="I678" s="4" t="n">
        <v>0.754901960784314</v>
      </c>
      <c r="J678" s="0" t="n">
        <v>110602413</v>
      </c>
      <c r="K678" s="4" t="n">
        <v>0.549019607843137</v>
      </c>
      <c r="L678" s="0" t="n">
        <v>197119033</v>
      </c>
      <c r="M678" s="4" t="n">
        <v>0.712121212121212</v>
      </c>
      <c r="N678" s="0" t="n">
        <v>189424889</v>
      </c>
      <c r="O678" s="4" t="n">
        <v>0.651515151515151</v>
      </c>
    </row>
    <row r="679" customFormat="false" ht="15" hidden="false" customHeight="false" outlineLevel="0" collapsed="false">
      <c r="A679" s="0" t="n">
        <v>39997640</v>
      </c>
      <c r="B679" s="0" t="s">
        <v>1478</v>
      </c>
      <c r="C679" s="0" t="s">
        <v>1479</v>
      </c>
      <c r="D679" s="0" t="e">
        <f aca="false">NA()</f>
        <v>#N/A</v>
      </c>
      <c r="E679" s="4" t="n">
        <v>0.700350877192982</v>
      </c>
      <c r="F679" s="0" t="n">
        <v>78222115</v>
      </c>
      <c r="G679" s="4" t="n">
        <v>0.887719298245614</v>
      </c>
      <c r="H679" s="0" t="n">
        <v>148265706</v>
      </c>
      <c r="I679" s="4" t="n">
        <v>0.701754385964912</v>
      </c>
      <c r="J679" s="0" t="n">
        <v>110602463</v>
      </c>
      <c r="K679" s="4" t="n">
        <v>0.673684210526316</v>
      </c>
      <c r="L679" s="0" t="n">
        <v>197119081</v>
      </c>
      <c r="M679" s="4" t="n">
        <v>0.67719298245614</v>
      </c>
      <c r="N679" s="0" t="n">
        <v>189423533</v>
      </c>
      <c r="O679" s="4" t="n">
        <v>0.56140350877193</v>
      </c>
    </row>
    <row r="680" customFormat="false" ht="15" hidden="false" customHeight="false" outlineLevel="0" collapsed="false">
      <c r="A680" s="0" t="n">
        <v>39996504</v>
      </c>
      <c r="B680" s="0" t="s">
        <v>1480</v>
      </c>
      <c r="C680" s="0" t="s">
        <v>1481</v>
      </c>
      <c r="D680" s="0" t="e">
        <f aca="false">NA()</f>
        <v>#N/A</v>
      </c>
      <c r="E680" s="4" t="n">
        <v>0.7</v>
      </c>
      <c r="F680" s="0" t="n">
        <v>78222432</v>
      </c>
      <c r="G680" s="4" t="n">
        <v>0.764705882352941</v>
      </c>
      <c r="H680" s="0" t="n">
        <v>148264550</v>
      </c>
      <c r="I680" s="4" t="n">
        <v>0.713235294117647</v>
      </c>
      <c r="J680" s="0" t="n">
        <v>110602288</v>
      </c>
      <c r="K680" s="4" t="n">
        <v>0.700980392156863</v>
      </c>
      <c r="L680" s="0" t="n">
        <v>197119460</v>
      </c>
      <c r="M680" s="4" t="n">
        <v>0.681372549019608</v>
      </c>
      <c r="N680" s="0" t="n">
        <v>189425784</v>
      </c>
      <c r="O680" s="4" t="n">
        <v>0.639705882352941</v>
      </c>
    </row>
    <row r="681" customFormat="false" ht="15" hidden="false" customHeight="false" outlineLevel="0" collapsed="false">
      <c r="A681" s="0" t="n">
        <v>39997699</v>
      </c>
      <c r="B681" s="0" t="s">
        <v>1482</v>
      </c>
      <c r="C681" s="0" t="s">
        <v>1483</v>
      </c>
      <c r="D681" s="0" t="s">
        <v>1484</v>
      </c>
      <c r="E681" s="4" t="n">
        <v>0.7</v>
      </c>
      <c r="F681" s="0" t="n">
        <v>78222085</v>
      </c>
      <c r="G681" s="4" t="n">
        <v>0.76010101010101</v>
      </c>
      <c r="H681" s="0" t="n">
        <v>148263531</v>
      </c>
      <c r="I681" s="4" t="n">
        <v>0.757575757575758</v>
      </c>
      <c r="J681" s="0" t="n">
        <v>110601842</v>
      </c>
      <c r="K681" s="4" t="n">
        <v>0.707070707070707</v>
      </c>
      <c r="L681" s="0" t="n">
        <v>197119623</v>
      </c>
      <c r="M681" s="4" t="n">
        <v>0.694444444444444</v>
      </c>
      <c r="N681" s="0" t="n">
        <v>189425206</v>
      </c>
      <c r="O681" s="4" t="n">
        <v>0.580808080808081</v>
      </c>
    </row>
    <row r="682" customFormat="false" ht="15" hidden="false" customHeight="false" outlineLevel="0" collapsed="false">
      <c r="A682" s="0" t="n">
        <v>39996031</v>
      </c>
      <c r="B682" s="0" t="s">
        <v>1485</v>
      </c>
      <c r="C682" s="0" t="s">
        <v>795</v>
      </c>
      <c r="D682" s="0" t="e">
        <f aca="false">NA()</f>
        <v>#N/A</v>
      </c>
      <c r="E682" s="4" t="n">
        <v>0.699616858237548</v>
      </c>
      <c r="F682" s="0" t="n">
        <v>78223728</v>
      </c>
      <c r="G682" s="4" t="n">
        <v>0.799489144316731</v>
      </c>
      <c r="H682" s="0" t="n">
        <v>148265651</v>
      </c>
      <c r="I682" s="4" t="n">
        <v>0.747126436781609</v>
      </c>
      <c r="J682" s="0" t="n">
        <v>110599496</v>
      </c>
      <c r="K682" s="4" t="n">
        <v>0.719029374201788</v>
      </c>
      <c r="L682" s="0" t="n">
        <v>197117082</v>
      </c>
      <c r="M682" s="4" t="n">
        <v>0.642401021711367</v>
      </c>
      <c r="N682" s="0" t="n">
        <v>189423568</v>
      </c>
      <c r="O682" s="4" t="n">
        <v>0.590038314176245</v>
      </c>
    </row>
    <row r="683" customFormat="false" ht="15" hidden="false" customHeight="false" outlineLevel="0" collapsed="false">
      <c r="A683" s="0" t="n">
        <v>39996131</v>
      </c>
      <c r="B683" s="0" t="s">
        <v>1486</v>
      </c>
      <c r="C683" s="0" t="s">
        <v>1487</v>
      </c>
      <c r="D683" s="0" t="e">
        <f aca="false">NA()</f>
        <v>#N/A</v>
      </c>
      <c r="E683" s="4" t="n">
        <v>0.699527559055118</v>
      </c>
      <c r="F683" s="0" t="n">
        <v>78221931</v>
      </c>
      <c r="G683" s="4" t="n">
        <v>0.792125984251968</v>
      </c>
      <c r="H683" s="0" t="n">
        <v>148263514</v>
      </c>
      <c r="I683" s="4" t="n">
        <v>0.696062992125984</v>
      </c>
      <c r="J683" s="0" t="n">
        <v>110602421</v>
      </c>
      <c r="K683" s="4" t="n">
        <v>0.703937007874016</v>
      </c>
      <c r="L683" s="0" t="n">
        <v>197118848</v>
      </c>
      <c r="M683" s="4" t="n">
        <v>0.688188976377953</v>
      </c>
      <c r="N683" s="0" t="n">
        <v>189425653</v>
      </c>
      <c r="O683" s="4" t="n">
        <v>0.617322834645669</v>
      </c>
    </row>
    <row r="684" customFormat="false" ht="15" hidden="false" customHeight="false" outlineLevel="0" collapsed="false">
      <c r="A684" s="0" t="n">
        <v>39997578</v>
      </c>
      <c r="B684" s="0" t="s">
        <v>1488</v>
      </c>
      <c r="C684" s="0" t="s">
        <v>1489</v>
      </c>
      <c r="D684" s="0" t="e">
        <f aca="false">NA()</f>
        <v>#N/A</v>
      </c>
      <c r="E684" s="4" t="n">
        <v>0.699426111908178</v>
      </c>
      <c r="F684" s="0" t="n">
        <v>78223639</v>
      </c>
      <c r="G684" s="4" t="n">
        <v>0.866571018651363</v>
      </c>
      <c r="H684" s="0" t="n">
        <v>148263295</v>
      </c>
      <c r="I684" s="4" t="n">
        <v>0.766140602582496</v>
      </c>
      <c r="J684" s="0" t="n">
        <v>110601133</v>
      </c>
      <c r="K684" s="4" t="n">
        <v>0.428981348637016</v>
      </c>
      <c r="L684" s="0" t="n">
        <v>197118982</v>
      </c>
      <c r="M684" s="4" t="n">
        <v>0.717360114777618</v>
      </c>
      <c r="N684" s="0" t="n">
        <v>189426276</v>
      </c>
      <c r="O684" s="4" t="n">
        <v>0.718077474892396</v>
      </c>
    </row>
    <row r="685" customFormat="false" ht="15" hidden="false" customHeight="false" outlineLevel="0" collapsed="false">
      <c r="A685" s="0" t="n">
        <v>39998296</v>
      </c>
      <c r="B685" s="0" t="s">
        <v>1490</v>
      </c>
      <c r="C685" s="0" t="s">
        <v>1491</v>
      </c>
      <c r="D685" s="0" t="e">
        <f aca="false">NA()</f>
        <v>#N/A</v>
      </c>
      <c r="E685" s="4" t="n">
        <v>0.699423076923077</v>
      </c>
      <c r="F685" s="0" t="n">
        <v>78224395</v>
      </c>
      <c r="G685" s="4" t="n">
        <v>0.826923076923077</v>
      </c>
      <c r="H685" s="0" t="n">
        <v>148262792</v>
      </c>
      <c r="I685" s="4" t="n">
        <v>0.793269230769231</v>
      </c>
      <c r="J685" s="0" t="n">
        <v>110602341</v>
      </c>
      <c r="K685" s="4" t="n">
        <v>0.420192307692308</v>
      </c>
      <c r="L685" s="0" t="n">
        <v>197117014</v>
      </c>
      <c r="M685" s="4" t="n">
        <v>0.778846153846154</v>
      </c>
      <c r="N685" s="0" t="n">
        <v>189426257</v>
      </c>
      <c r="O685" s="4" t="n">
        <v>0.677884615384615</v>
      </c>
    </row>
    <row r="686" customFormat="false" ht="15" hidden="false" customHeight="false" outlineLevel="0" collapsed="false">
      <c r="A686" s="0" t="n">
        <v>39995973</v>
      </c>
      <c r="B686" s="0" t="s">
        <v>1492</v>
      </c>
      <c r="C686" s="0" t="s">
        <v>1493</v>
      </c>
      <c r="D686" s="0" t="e">
        <f aca="false">NA()</f>
        <v>#N/A</v>
      </c>
      <c r="E686" s="4" t="n">
        <v>0.699122807017544</v>
      </c>
      <c r="F686" s="0" t="n">
        <v>78222383</v>
      </c>
      <c r="G686" s="4" t="n">
        <v>0.826754385964912</v>
      </c>
      <c r="H686" s="0" t="n">
        <v>148263434</v>
      </c>
      <c r="I686" s="4" t="n">
        <v>0.706140350877193</v>
      </c>
      <c r="J686" s="0" t="n">
        <v>110602438</v>
      </c>
      <c r="K686" s="4" t="n">
        <v>0.701754385964912</v>
      </c>
      <c r="L686" s="0" t="n">
        <v>197117284</v>
      </c>
      <c r="M686" s="4" t="n">
        <v>0.62280701754386</v>
      </c>
      <c r="N686" s="0" t="n">
        <v>189426103</v>
      </c>
      <c r="O686" s="4" t="n">
        <v>0.638157894736842</v>
      </c>
    </row>
    <row r="687" customFormat="false" ht="15" hidden="false" customHeight="false" outlineLevel="0" collapsed="false">
      <c r="A687" s="0" t="n">
        <v>39997810</v>
      </c>
      <c r="B687" s="0" t="s">
        <v>1494</v>
      </c>
      <c r="C687" s="0" t="s">
        <v>1495</v>
      </c>
      <c r="D687" s="0" t="e">
        <f aca="false">NA()</f>
        <v>#N/A</v>
      </c>
      <c r="E687" s="4" t="n">
        <v>0.699038461538462</v>
      </c>
      <c r="F687" s="0" t="n">
        <v>78222343</v>
      </c>
      <c r="G687" s="4" t="n">
        <v>0.810096153846154</v>
      </c>
      <c r="H687" s="0" t="n">
        <v>148263193</v>
      </c>
      <c r="I687" s="4" t="n">
        <v>0.697115384615385</v>
      </c>
      <c r="J687" s="0" t="n">
        <v>110600715</v>
      </c>
      <c r="K687" s="4" t="n">
        <v>0.641826923076923</v>
      </c>
      <c r="L687" s="0" t="n">
        <v>197118843</v>
      </c>
      <c r="M687" s="4" t="n">
        <v>0.668269230769231</v>
      </c>
      <c r="N687" s="0" t="n">
        <v>189426499</v>
      </c>
      <c r="O687" s="4" t="n">
        <v>0.677884615384615</v>
      </c>
    </row>
    <row r="688" customFormat="false" ht="15" hidden="false" customHeight="false" outlineLevel="0" collapsed="false">
      <c r="A688" s="0" t="n">
        <v>39996108</v>
      </c>
      <c r="B688" s="0" t="s">
        <v>1496</v>
      </c>
      <c r="C688" s="0" t="s">
        <v>1497</v>
      </c>
      <c r="D688" s="0" t="e">
        <f aca="false">NA()</f>
        <v>#N/A</v>
      </c>
      <c r="E688" s="4" t="n">
        <v>0.698901098901099</v>
      </c>
      <c r="F688" s="0" t="n">
        <v>78223758</v>
      </c>
      <c r="G688" s="4" t="n">
        <v>0.785714285714286</v>
      </c>
      <c r="H688" s="0" t="n">
        <v>148262987</v>
      </c>
      <c r="I688" s="4" t="n">
        <v>0.692307692307692</v>
      </c>
      <c r="J688" s="0" t="n">
        <v>110601802</v>
      </c>
      <c r="K688" s="4" t="n">
        <v>0.686813186813187</v>
      </c>
      <c r="L688" s="0" t="n">
        <v>197119180</v>
      </c>
      <c r="M688" s="4" t="n">
        <v>0.705128205128205</v>
      </c>
      <c r="N688" s="0" t="n">
        <v>189425844</v>
      </c>
      <c r="O688" s="4" t="n">
        <v>0.624542124542125</v>
      </c>
    </row>
    <row r="689" customFormat="false" ht="15" hidden="false" customHeight="false" outlineLevel="0" collapsed="false">
      <c r="A689" s="0" t="n">
        <v>39995930</v>
      </c>
      <c r="B689" s="0" t="s">
        <v>1498</v>
      </c>
      <c r="C689" s="0" t="s">
        <v>1499</v>
      </c>
      <c r="D689" s="0" t="e">
        <f aca="false">NA()</f>
        <v>#N/A</v>
      </c>
      <c r="E689" s="4" t="n">
        <v>0.698795180722892</v>
      </c>
      <c r="F689" s="0" t="n">
        <v>78223023</v>
      </c>
      <c r="G689" s="4" t="n">
        <v>0.775100401606426</v>
      </c>
      <c r="H689" s="0" t="n">
        <v>148264503</v>
      </c>
      <c r="I689" s="4" t="n">
        <v>0.718875502008032</v>
      </c>
      <c r="J689" s="0" t="n">
        <v>110600791</v>
      </c>
      <c r="K689" s="4" t="n">
        <v>0.714859437751004</v>
      </c>
      <c r="L689" s="0" t="n">
        <v>197119226</v>
      </c>
      <c r="M689" s="4" t="n">
        <v>0.626506024096386</v>
      </c>
      <c r="N689" s="0" t="n">
        <v>189426077</v>
      </c>
      <c r="O689" s="4" t="n">
        <v>0.65863453815261</v>
      </c>
    </row>
    <row r="690" customFormat="false" ht="15" hidden="false" customHeight="false" outlineLevel="0" collapsed="false">
      <c r="A690" s="0" t="n">
        <v>39995221</v>
      </c>
      <c r="B690" s="0" t="s">
        <v>1500</v>
      </c>
      <c r="C690" s="0" t="s">
        <v>1501</v>
      </c>
      <c r="D690" s="0" t="s">
        <v>77</v>
      </c>
      <c r="E690" s="4" t="n">
        <v>0.698657718120806</v>
      </c>
      <c r="F690" s="0" t="n">
        <v>78224599</v>
      </c>
      <c r="G690" s="4" t="n">
        <v>0.89261744966443</v>
      </c>
      <c r="H690" s="0" t="n">
        <v>148266270</v>
      </c>
      <c r="I690" s="4" t="n">
        <v>0.691275167785235</v>
      </c>
      <c r="J690" s="0" t="n">
        <v>110602254</v>
      </c>
      <c r="K690" s="4" t="n">
        <v>0.674496644295302</v>
      </c>
      <c r="L690" s="0" t="n">
        <v>197120314</v>
      </c>
      <c r="M690" s="4" t="n">
        <v>0.674496644295302</v>
      </c>
      <c r="N690" s="0" t="n">
        <v>189426222</v>
      </c>
      <c r="O690" s="4" t="n">
        <v>0.560402684563758</v>
      </c>
    </row>
    <row r="691" customFormat="false" ht="15" hidden="false" customHeight="false" outlineLevel="0" collapsed="false">
      <c r="A691" s="0" t="n">
        <v>39996105</v>
      </c>
      <c r="B691" s="0" t="s">
        <v>1502</v>
      </c>
      <c r="C691" s="0" t="s">
        <v>1503</v>
      </c>
      <c r="D691" s="0" t="e">
        <f aca="false">NA()</f>
        <v>#N/A</v>
      </c>
      <c r="E691" s="4" t="n">
        <v>0.697846153846154</v>
      </c>
      <c r="F691" s="0" t="n">
        <v>78223761</v>
      </c>
      <c r="G691" s="4" t="n">
        <v>0.818461538461538</v>
      </c>
      <c r="H691" s="0" t="n">
        <v>148262990</v>
      </c>
      <c r="I691" s="4" t="n">
        <v>0.713846153846154</v>
      </c>
      <c r="J691" s="0" t="n">
        <v>110601805</v>
      </c>
      <c r="K691" s="4" t="n">
        <v>0.698461538461538</v>
      </c>
      <c r="L691" s="0" t="n">
        <v>197119177</v>
      </c>
      <c r="M691" s="4" t="n">
        <v>0.68</v>
      </c>
      <c r="N691" s="0" t="n">
        <v>189426013</v>
      </c>
      <c r="O691" s="4" t="n">
        <v>0.578461538461538</v>
      </c>
    </row>
    <row r="692" customFormat="false" ht="15" hidden="false" customHeight="false" outlineLevel="0" collapsed="false">
      <c r="A692" s="0" t="n">
        <v>39998160</v>
      </c>
      <c r="B692" s="0" t="s">
        <v>1504</v>
      </c>
      <c r="C692" s="0" t="s">
        <v>1505</v>
      </c>
      <c r="D692" s="0" t="s">
        <v>1506</v>
      </c>
      <c r="E692" s="4" t="n">
        <v>0.697151898734177</v>
      </c>
      <c r="F692" s="0" t="n">
        <v>78221633</v>
      </c>
      <c r="G692" s="4" t="n">
        <v>0.893987341772152</v>
      </c>
      <c r="H692" s="0" t="n">
        <v>148265985</v>
      </c>
      <c r="I692" s="4" t="n">
        <v>0.689873417721519</v>
      </c>
      <c r="J692" s="0" t="n">
        <v>110601464</v>
      </c>
      <c r="K692" s="4" t="n">
        <v>0.651898734177215</v>
      </c>
      <c r="L692" s="0" t="n">
        <v>197116889</v>
      </c>
      <c r="M692" s="4" t="n">
        <v>0.623417721518987</v>
      </c>
      <c r="N692" s="0" t="n">
        <v>189423739</v>
      </c>
      <c r="O692" s="4" t="n">
        <v>0.626582278481013</v>
      </c>
    </row>
    <row r="693" customFormat="false" ht="15" hidden="false" customHeight="false" outlineLevel="0" collapsed="false">
      <c r="A693" s="0" t="n">
        <v>39997320</v>
      </c>
      <c r="B693" s="0" t="s">
        <v>1507</v>
      </c>
      <c r="C693" s="0" t="s">
        <v>1264</v>
      </c>
      <c r="D693" s="0" t="e">
        <f aca="false">NA()</f>
        <v>#N/A</v>
      </c>
      <c r="E693" s="4" t="n">
        <v>0.697116279069768</v>
      </c>
      <c r="F693" s="0" t="n">
        <v>78223514</v>
      </c>
      <c r="G693" s="4" t="n">
        <v>0.81953488372093</v>
      </c>
      <c r="H693" s="0" t="n">
        <v>148265174</v>
      </c>
      <c r="I693" s="4" t="n">
        <v>0.684651162790698</v>
      </c>
      <c r="J693" s="0" t="n">
        <v>110601297</v>
      </c>
      <c r="K693" s="4" t="n">
        <v>0.68</v>
      </c>
      <c r="L693" s="0" t="n">
        <v>197117135</v>
      </c>
      <c r="M693" s="4" t="n">
        <v>0.663255813953488</v>
      </c>
      <c r="N693" s="0" t="n">
        <v>189425182</v>
      </c>
      <c r="O693" s="4" t="n">
        <v>0.638139534883721</v>
      </c>
    </row>
    <row r="694" customFormat="false" ht="15" hidden="false" customHeight="false" outlineLevel="0" collapsed="false">
      <c r="A694" s="0" t="n">
        <v>39998066</v>
      </c>
      <c r="B694" s="0" t="s">
        <v>1508</v>
      </c>
      <c r="C694" s="0" t="s">
        <v>1509</v>
      </c>
      <c r="D694" s="0" t="s">
        <v>1510</v>
      </c>
      <c r="E694" s="4" t="n">
        <v>0.697029702970297</v>
      </c>
      <c r="F694" s="0" t="n">
        <v>78221724</v>
      </c>
      <c r="G694" s="4" t="n">
        <v>0.821782178217822</v>
      </c>
      <c r="H694" s="0" t="n">
        <v>148266167</v>
      </c>
      <c r="I694" s="4" t="n">
        <v>0.70957095709571</v>
      </c>
      <c r="J694" s="0" t="n">
        <v>110599999</v>
      </c>
      <c r="K694" s="4" t="n">
        <v>0.574257425742574</v>
      </c>
      <c r="L694" s="0" t="n">
        <v>197117009</v>
      </c>
      <c r="M694" s="4" t="n">
        <v>0.603960396039604</v>
      </c>
      <c r="N694" s="0" t="n">
        <v>189425679</v>
      </c>
      <c r="O694" s="4" t="n">
        <v>0.775577557755776</v>
      </c>
    </row>
    <row r="695" customFormat="false" ht="15" hidden="false" customHeight="false" outlineLevel="0" collapsed="false">
      <c r="A695" s="0" t="n">
        <v>39996107</v>
      </c>
      <c r="B695" s="0" t="s">
        <v>1511</v>
      </c>
      <c r="C695" s="0" t="s">
        <v>1512</v>
      </c>
      <c r="D695" s="0" t="e">
        <f aca="false">NA()</f>
        <v>#N/A</v>
      </c>
      <c r="E695" s="4" t="n">
        <v>0.696812749003984</v>
      </c>
      <c r="F695" s="0" t="n">
        <v>78223759</v>
      </c>
      <c r="G695" s="4" t="n">
        <v>0.792828685258964</v>
      </c>
      <c r="H695" s="0" t="n">
        <v>148262988</v>
      </c>
      <c r="I695" s="4" t="n">
        <v>0.713147410358566</v>
      </c>
      <c r="J695" s="0" t="n">
        <v>110601803</v>
      </c>
      <c r="K695" s="4" t="n">
        <v>0.707171314741036</v>
      </c>
      <c r="L695" s="0" t="n">
        <v>197119179</v>
      </c>
      <c r="M695" s="4" t="n">
        <v>0.685258964143426</v>
      </c>
      <c r="N695" s="0" t="n">
        <v>189425843</v>
      </c>
      <c r="O695" s="4" t="n">
        <v>0.585657370517928</v>
      </c>
    </row>
    <row r="696" customFormat="false" ht="15" hidden="false" customHeight="false" outlineLevel="0" collapsed="false">
      <c r="A696" s="0" t="n">
        <v>39996827</v>
      </c>
      <c r="B696" s="0" t="s">
        <v>1513</v>
      </c>
      <c r="C696" s="0" t="s">
        <v>1514</v>
      </c>
      <c r="D696" s="0" t="e">
        <f aca="false">NA()</f>
        <v>#N/A</v>
      </c>
      <c r="E696" s="4" t="n">
        <v>0.696598639455783</v>
      </c>
      <c r="F696" s="0" t="n">
        <v>78222226</v>
      </c>
      <c r="G696" s="4" t="n">
        <v>0.828231292517007</v>
      </c>
      <c r="H696" s="0" t="n">
        <v>148264894</v>
      </c>
      <c r="I696" s="4" t="n">
        <v>0.693877551020408</v>
      </c>
      <c r="J696" s="0" t="n">
        <v>110599862</v>
      </c>
      <c r="K696" s="4" t="n">
        <v>0.675170068027211</v>
      </c>
      <c r="L696" s="0" t="n">
        <v>197118833</v>
      </c>
      <c r="M696" s="4" t="n">
        <v>0.687074829931973</v>
      </c>
      <c r="N696" s="0" t="n">
        <v>189425302</v>
      </c>
      <c r="O696" s="4" t="n">
        <v>0.598639455782313</v>
      </c>
    </row>
    <row r="697" customFormat="false" ht="15" hidden="false" customHeight="false" outlineLevel="0" collapsed="false">
      <c r="A697" s="0" t="n">
        <v>39997927</v>
      </c>
      <c r="B697" s="0" t="s">
        <v>1515</v>
      </c>
      <c r="C697" s="0" t="s">
        <v>1516</v>
      </c>
      <c r="D697" s="0" t="e">
        <f aca="false">NA()</f>
        <v>#N/A</v>
      </c>
      <c r="E697" s="4" t="n">
        <v>0.696464646464647</v>
      </c>
      <c r="F697" s="0" t="n">
        <v>78221868</v>
      </c>
      <c r="G697" s="4" t="n">
        <v>0.737373737373737</v>
      </c>
      <c r="H697" s="0" t="n">
        <v>148263161</v>
      </c>
      <c r="I697" s="4" t="n">
        <v>0.724747474747475</v>
      </c>
      <c r="J697" s="0" t="n">
        <v>110601176</v>
      </c>
      <c r="K697" s="4" t="n">
        <v>0.704545454545455</v>
      </c>
      <c r="L697" s="0" t="n">
        <v>197117345</v>
      </c>
      <c r="M697" s="4" t="n">
        <v>0.656565656565657</v>
      </c>
      <c r="N697" s="0" t="n">
        <v>189424432</v>
      </c>
      <c r="O697" s="4" t="n">
        <v>0.659090909090909</v>
      </c>
    </row>
    <row r="698" customFormat="false" ht="15" hidden="false" customHeight="false" outlineLevel="0" collapsed="false">
      <c r="A698" s="0" t="n">
        <v>39998280</v>
      </c>
      <c r="B698" s="0" t="s">
        <v>1517</v>
      </c>
      <c r="C698" s="0" t="s">
        <v>1518</v>
      </c>
      <c r="D698" s="0" t="e">
        <f aca="false">NA()</f>
        <v>#N/A</v>
      </c>
      <c r="E698" s="4" t="n">
        <v>0.696367521367521</v>
      </c>
      <c r="F698" s="0" t="n">
        <v>78224408</v>
      </c>
      <c r="G698" s="4" t="n">
        <v>0.756410256410256</v>
      </c>
      <c r="H698" s="0" t="n">
        <v>148262372</v>
      </c>
      <c r="I698" s="4" t="n">
        <v>0.672008547008547</v>
      </c>
      <c r="J698" s="0" t="n">
        <v>110602385</v>
      </c>
      <c r="K698" s="4" t="n">
        <v>0.686965811965812</v>
      </c>
      <c r="L698" s="0" t="n">
        <v>197116548</v>
      </c>
      <c r="M698" s="4" t="n">
        <v>0.699786324786325</v>
      </c>
      <c r="N698" s="0" t="n">
        <v>189426216</v>
      </c>
      <c r="O698" s="4" t="n">
        <v>0.666666666666667</v>
      </c>
    </row>
    <row r="699" customFormat="false" ht="15" hidden="false" customHeight="false" outlineLevel="0" collapsed="false">
      <c r="A699" s="0" t="n">
        <v>39995194</v>
      </c>
      <c r="B699" s="0" t="s">
        <v>1519</v>
      </c>
      <c r="C699" s="0" t="s">
        <v>1520</v>
      </c>
      <c r="D699" s="0" t="e">
        <f aca="false">NA()</f>
        <v>#N/A</v>
      </c>
      <c r="E699" s="4" t="n">
        <v>0.696049896049896</v>
      </c>
      <c r="F699" s="0" t="n">
        <v>78224624</v>
      </c>
      <c r="G699" s="4" t="n">
        <v>0.827442827442827</v>
      </c>
      <c r="H699" s="0" t="n">
        <v>148262955</v>
      </c>
      <c r="I699" s="4" t="n">
        <v>0.696465696465696</v>
      </c>
      <c r="J699" s="0" t="n">
        <v>110601606</v>
      </c>
      <c r="K699" s="4" t="n">
        <v>0.696465696465696</v>
      </c>
      <c r="L699" s="0" t="n">
        <v>197119761</v>
      </c>
      <c r="M699" s="4" t="n">
        <v>0.625779625779626</v>
      </c>
      <c r="N699" s="0" t="n">
        <v>189423409</v>
      </c>
      <c r="O699" s="4" t="n">
        <v>0.634095634095634</v>
      </c>
    </row>
    <row r="700" customFormat="false" ht="15" hidden="false" customHeight="false" outlineLevel="0" collapsed="false">
      <c r="A700" s="0" t="n">
        <v>39996690</v>
      </c>
      <c r="B700" s="0" t="s">
        <v>1521</v>
      </c>
      <c r="C700" s="0" t="s">
        <v>1522</v>
      </c>
      <c r="D700" s="0" t="e">
        <f aca="false">NA()</f>
        <v>#N/A</v>
      </c>
      <c r="E700" s="4" t="n">
        <v>0.696</v>
      </c>
      <c r="F700" s="0" t="n">
        <v>78222798</v>
      </c>
      <c r="G700" s="4" t="n">
        <v>0.77</v>
      </c>
      <c r="H700" s="0" t="n">
        <v>148263960</v>
      </c>
      <c r="I700" s="4" t="n">
        <v>0.724</v>
      </c>
      <c r="J700" s="0" t="n">
        <v>110601939</v>
      </c>
      <c r="K700" s="4" t="n">
        <v>0.72</v>
      </c>
      <c r="L700" s="0" t="n">
        <v>197117693</v>
      </c>
      <c r="M700" s="4" t="n">
        <v>0.644</v>
      </c>
      <c r="N700" s="0" t="n">
        <v>189424730</v>
      </c>
      <c r="O700" s="4" t="n">
        <v>0.622</v>
      </c>
    </row>
    <row r="701" customFormat="false" ht="15" hidden="false" customHeight="false" outlineLevel="0" collapsed="false">
      <c r="A701" s="0" t="n">
        <v>39995526</v>
      </c>
      <c r="B701" s="0" t="s">
        <v>1523</v>
      </c>
      <c r="C701" s="0" t="s">
        <v>1524</v>
      </c>
      <c r="D701" s="0" t="e">
        <f aca="false">NA()</f>
        <v>#N/A</v>
      </c>
      <c r="E701" s="4" t="n">
        <v>0.695918367346939</v>
      </c>
      <c r="F701" s="0" t="n">
        <v>78224296</v>
      </c>
      <c r="G701" s="4" t="n">
        <v>0.811224489795918</v>
      </c>
      <c r="H701" s="0" t="n">
        <v>148266215</v>
      </c>
      <c r="I701" s="4" t="n">
        <v>0.719387755102041</v>
      </c>
      <c r="J701" s="0" t="n">
        <v>110599277</v>
      </c>
      <c r="K701" s="4" t="n">
        <v>0.704081632653061</v>
      </c>
      <c r="L701" s="0" t="n">
        <v>197120191</v>
      </c>
      <c r="M701" s="4" t="n">
        <v>0.663265306122449</v>
      </c>
      <c r="N701" s="0" t="n">
        <v>189426345</v>
      </c>
      <c r="O701" s="4" t="n">
        <v>0.581632653061224</v>
      </c>
    </row>
    <row r="702" customFormat="false" ht="15" hidden="false" customHeight="false" outlineLevel="0" collapsed="false">
      <c r="A702" s="0" t="n">
        <v>39997358</v>
      </c>
      <c r="B702" s="0" t="s">
        <v>1525</v>
      </c>
      <c r="C702" s="0" t="s">
        <v>1526</v>
      </c>
      <c r="D702" s="0" t="e">
        <f aca="false">NA()</f>
        <v>#N/A</v>
      </c>
      <c r="E702" s="4" t="n">
        <v>0.695881731784583</v>
      </c>
      <c r="F702" s="0" t="n">
        <v>78223552</v>
      </c>
      <c r="G702" s="4" t="n">
        <v>0.883843717001056</v>
      </c>
      <c r="H702" s="0" t="n">
        <v>148265259</v>
      </c>
      <c r="I702" s="4" t="n">
        <v>0.672650475184794</v>
      </c>
      <c r="J702" s="0" t="n">
        <v>110600417</v>
      </c>
      <c r="K702" s="4" t="n">
        <v>0.672650475184794</v>
      </c>
      <c r="L702" s="0" t="n">
        <v>197117237</v>
      </c>
      <c r="M702" s="4" t="n">
        <v>0.665258711721225</v>
      </c>
      <c r="N702" s="0" t="n">
        <v>189423843</v>
      </c>
      <c r="O702" s="4" t="n">
        <v>0.585005279831045</v>
      </c>
    </row>
    <row r="703" customFormat="false" ht="15" hidden="false" customHeight="false" outlineLevel="0" collapsed="false">
      <c r="A703" s="0" t="n">
        <v>39995986</v>
      </c>
      <c r="B703" s="0" t="s">
        <v>1527</v>
      </c>
      <c r="C703" s="0" t="s">
        <v>1528</v>
      </c>
      <c r="D703" s="0" t="s">
        <v>1529</v>
      </c>
      <c r="E703" s="4" t="n">
        <v>0.695709570957096</v>
      </c>
      <c r="F703" s="0" t="n">
        <v>78223934</v>
      </c>
      <c r="G703" s="4" t="n">
        <v>0.79950495049505</v>
      </c>
      <c r="H703" s="0" t="n">
        <v>148263353</v>
      </c>
      <c r="I703" s="4" t="n">
        <v>0.723597359735974</v>
      </c>
      <c r="J703" s="0" t="n">
        <v>110600626</v>
      </c>
      <c r="K703" s="4" t="n">
        <v>0.691419141914191</v>
      </c>
      <c r="L703" s="0" t="n">
        <v>197117108</v>
      </c>
      <c r="M703" s="4" t="n">
        <v>0.671617161716172</v>
      </c>
      <c r="N703" s="0" t="n">
        <v>189426594</v>
      </c>
      <c r="O703" s="4" t="n">
        <v>0.592409240924092</v>
      </c>
    </row>
    <row r="704" customFormat="false" ht="15" hidden="false" customHeight="false" outlineLevel="0" collapsed="false">
      <c r="A704" s="0" t="n">
        <v>39998090</v>
      </c>
      <c r="B704" s="0" t="s">
        <v>1530</v>
      </c>
      <c r="C704" s="0" t="s">
        <v>1531</v>
      </c>
      <c r="D704" s="0" t="s">
        <v>1532</v>
      </c>
      <c r="E704" s="4" t="n">
        <v>0.695440729483283</v>
      </c>
      <c r="F704" s="0" t="n">
        <v>78221698</v>
      </c>
      <c r="G704" s="4" t="n">
        <v>0.814589665653495</v>
      </c>
      <c r="H704" s="0" t="n">
        <v>148262118</v>
      </c>
      <c r="I704" s="4" t="n">
        <v>0.817629179331307</v>
      </c>
      <c r="J704" s="0" t="n">
        <v>110599382</v>
      </c>
      <c r="K704" s="4" t="n">
        <v>0.717325227963526</v>
      </c>
      <c r="L704" s="0" t="n">
        <v>197119907</v>
      </c>
      <c r="M704" s="4" t="n">
        <v>0.702127659574468</v>
      </c>
      <c r="N704" s="0" t="n">
        <v>189426698</v>
      </c>
      <c r="O704" s="4" t="n">
        <v>0.425531914893617</v>
      </c>
    </row>
    <row r="705" customFormat="false" ht="15" hidden="false" customHeight="false" outlineLevel="0" collapsed="false">
      <c r="A705" s="0" t="n">
        <v>39995587</v>
      </c>
      <c r="B705" s="0" t="s">
        <v>1533</v>
      </c>
      <c r="C705" s="0" t="s">
        <v>1534</v>
      </c>
      <c r="D705" s="0" t="s">
        <v>1535</v>
      </c>
      <c r="E705" s="4" t="n">
        <v>0.694915254237288</v>
      </c>
      <c r="F705" s="0" t="n">
        <v>78224274</v>
      </c>
      <c r="G705" s="4" t="n">
        <v>0.872229465449804</v>
      </c>
      <c r="H705" s="0" t="n">
        <v>148263013</v>
      </c>
      <c r="I705" s="4" t="n">
        <v>0.740547588005215</v>
      </c>
      <c r="J705" s="0" t="n">
        <v>110601541</v>
      </c>
      <c r="K705" s="4" t="n">
        <v>0.740547588005215</v>
      </c>
      <c r="L705" s="0" t="n">
        <v>197119168</v>
      </c>
      <c r="M705" s="4" t="n">
        <v>0.714471968709257</v>
      </c>
      <c r="N705" s="0" t="n">
        <v>189424137</v>
      </c>
      <c r="O705" s="4" t="n">
        <v>0.406779661016949</v>
      </c>
    </row>
    <row r="706" customFormat="false" ht="15" hidden="false" customHeight="false" outlineLevel="0" collapsed="false">
      <c r="A706" s="0" t="n">
        <v>39998086</v>
      </c>
      <c r="B706" s="0" t="s">
        <v>1536</v>
      </c>
      <c r="C706" s="0" t="s">
        <v>1537</v>
      </c>
      <c r="D706" s="0" t="s">
        <v>1538</v>
      </c>
      <c r="E706" s="4" t="n">
        <v>0.694890510948905</v>
      </c>
      <c r="F706" s="0" t="n">
        <v>78221703</v>
      </c>
      <c r="G706" s="4" t="n">
        <v>0.878345498783455</v>
      </c>
      <c r="H706" s="0" t="n">
        <v>148262121</v>
      </c>
      <c r="I706" s="4" t="n">
        <v>0.778588807785888</v>
      </c>
      <c r="J706" s="0" t="n">
        <v>110599379</v>
      </c>
      <c r="K706" s="4" t="n">
        <v>0.759124087591241</v>
      </c>
      <c r="L706" s="0" t="n">
        <v>197119904</v>
      </c>
      <c r="M706" s="4" t="n">
        <v>0.737226277372263</v>
      </c>
      <c r="N706" s="0" t="n">
        <v>189426696</v>
      </c>
      <c r="O706" s="4" t="n">
        <v>0.321167883211679</v>
      </c>
    </row>
    <row r="707" customFormat="false" ht="15" hidden="false" customHeight="false" outlineLevel="0" collapsed="false">
      <c r="A707" s="0" t="n">
        <v>39995244</v>
      </c>
      <c r="B707" s="0" t="s">
        <v>1539</v>
      </c>
      <c r="C707" s="0" t="s">
        <v>1540</v>
      </c>
      <c r="D707" s="0" t="e">
        <f aca="false">NA()</f>
        <v>#N/A</v>
      </c>
      <c r="E707" s="4" t="n">
        <v>0.694827586206896</v>
      </c>
      <c r="F707" s="0" t="n">
        <v>78221409</v>
      </c>
      <c r="G707" s="4" t="n">
        <v>0.903735632183908</v>
      </c>
      <c r="H707" s="0" t="n">
        <v>148266325</v>
      </c>
      <c r="I707" s="4" t="n">
        <v>0.772988505747126</v>
      </c>
      <c r="J707" s="0" t="n">
        <v>110601389</v>
      </c>
      <c r="K707" s="4" t="n">
        <v>0.747126436781609</v>
      </c>
      <c r="L707" s="0" t="n">
        <v>197119633</v>
      </c>
      <c r="M707" s="4" t="n">
        <v>0.604885057471264</v>
      </c>
      <c r="N707" s="0" t="n">
        <v>189424075</v>
      </c>
      <c r="O707" s="4" t="n">
        <v>0.445402298850575</v>
      </c>
    </row>
    <row r="708" customFormat="false" ht="15" hidden="false" customHeight="false" outlineLevel="0" collapsed="false">
      <c r="A708" s="0" t="n">
        <v>39998236</v>
      </c>
      <c r="B708" s="0" t="s">
        <v>1541</v>
      </c>
      <c r="C708" s="0" t="s">
        <v>1542</v>
      </c>
      <c r="D708" s="0" t="e">
        <f aca="false">NA()</f>
        <v>#N/A</v>
      </c>
      <c r="E708" s="4" t="n">
        <v>0.694425087108014</v>
      </c>
      <c r="F708" s="0" t="n">
        <v>78221524</v>
      </c>
      <c r="G708" s="4" t="n">
        <v>0.815331010452962</v>
      </c>
      <c r="H708" s="0" t="n">
        <v>148265592</v>
      </c>
      <c r="I708" s="4" t="n">
        <v>0.681184668989547</v>
      </c>
      <c r="J708" s="0" t="n">
        <v>110601242</v>
      </c>
      <c r="K708" s="4" t="n">
        <v>0.672473867595819</v>
      </c>
      <c r="L708" s="0" t="n">
        <v>197118653</v>
      </c>
      <c r="M708" s="4" t="n">
        <v>0.658536585365854</v>
      </c>
      <c r="N708" s="0" t="n">
        <v>189424224</v>
      </c>
      <c r="O708" s="4" t="n">
        <v>0.644599303135889</v>
      </c>
    </row>
    <row r="709" customFormat="false" ht="15" hidden="false" customHeight="false" outlineLevel="0" collapsed="false">
      <c r="A709" s="0" t="n">
        <v>39997374</v>
      </c>
      <c r="B709" s="0" t="s">
        <v>1543</v>
      </c>
      <c r="C709" s="0" t="s">
        <v>1544</v>
      </c>
      <c r="D709" s="0" t="e">
        <f aca="false">NA()</f>
        <v>#N/A</v>
      </c>
      <c r="E709" s="4" t="n">
        <v>0.694070080862534</v>
      </c>
      <c r="F709" s="0" t="n">
        <v>78223567</v>
      </c>
      <c r="G709" s="4" t="n">
        <v>0.838274932614555</v>
      </c>
      <c r="H709" s="0" t="n">
        <v>148263846</v>
      </c>
      <c r="I709" s="4" t="n">
        <v>0.761455525606469</v>
      </c>
      <c r="J709" s="0" t="n">
        <v>110600260</v>
      </c>
      <c r="K709" s="4" t="n">
        <v>0.467654986522911</v>
      </c>
      <c r="L709" s="0" t="n">
        <v>197117394</v>
      </c>
      <c r="M709" s="4" t="n">
        <v>0.741239892183288</v>
      </c>
      <c r="N709" s="0" t="n">
        <v>189425793</v>
      </c>
      <c r="O709" s="4" t="n">
        <v>0.661725067385445</v>
      </c>
    </row>
    <row r="710" customFormat="false" ht="15" hidden="false" customHeight="false" outlineLevel="0" collapsed="false">
      <c r="A710" s="0" t="n">
        <v>39998162</v>
      </c>
      <c r="B710" s="0" t="s">
        <v>1545</v>
      </c>
      <c r="C710" s="0" t="s">
        <v>1546</v>
      </c>
      <c r="D710" s="0" t="s">
        <v>1547</v>
      </c>
      <c r="E710" s="4" t="n">
        <v>0.693314763231198</v>
      </c>
      <c r="F710" s="0" t="n">
        <v>78221631</v>
      </c>
      <c r="G710" s="4" t="n">
        <v>0.85933147632312</v>
      </c>
      <c r="H710" s="0" t="n">
        <v>148265987</v>
      </c>
      <c r="I710" s="4" t="n">
        <v>0.681058495821727</v>
      </c>
      <c r="J710" s="0" t="n">
        <v>110601466</v>
      </c>
      <c r="K710" s="4" t="n">
        <v>0.628133704735376</v>
      </c>
      <c r="L710" s="0" t="n">
        <v>197116887</v>
      </c>
      <c r="M710" s="4" t="n">
        <v>0.643454038997215</v>
      </c>
      <c r="N710" s="0" t="n">
        <v>189423741</v>
      </c>
      <c r="O710" s="4" t="n">
        <v>0.654596100278552</v>
      </c>
    </row>
    <row r="711" customFormat="false" ht="15" hidden="false" customHeight="false" outlineLevel="0" collapsed="false">
      <c r="A711" s="0" t="n">
        <v>39996918</v>
      </c>
      <c r="B711" s="0" t="s">
        <v>1548</v>
      </c>
      <c r="C711" s="0" t="s">
        <v>1549</v>
      </c>
      <c r="D711" s="0" t="e">
        <f aca="false">NA()</f>
        <v>#N/A</v>
      </c>
      <c r="E711" s="4" t="n">
        <v>0.693004115226338</v>
      </c>
      <c r="F711" s="0" t="n">
        <v>78222639</v>
      </c>
      <c r="G711" s="4" t="n">
        <v>0.792181069958848</v>
      </c>
      <c r="H711" s="0" t="n">
        <v>148264429</v>
      </c>
      <c r="I711" s="4" t="n">
        <v>0.699588477366255</v>
      </c>
      <c r="J711" s="0" t="n">
        <v>110601900</v>
      </c>
      <c r="K711" s="4" t="n">
        <v>0.652263374485597</v>
      </c>
      <c r="L711" s="0" t="n">
        <v>197118261</v>
      </c>
      <c r="M711" s="4" t="n">
        <v>0.676954732510288</v>
      </c>
      <c r="N711" s="0" t="n">
        <v>189425748</v>
      </c>
      <c r="O711" s="4" t="n">
        <v>0.6440329218107</v>
      </c>
    </row>
    <row r="712" customFormat="false" ht="15" hidden="false" customHeight="false" outlineLevel="0" collapsed="false">
      <c r="A712" s="0" t="n">
        <v>39997359</v>
      </c>
      <c r="B712" s="0" t="s">
        <v>1550</v>
      </c>
      <c r="C712" s="0" t="s">
        <v>1551</v>
      </c>
      <c r="D712" s="0" t="s">
        <v>1552</v>
      </c>
      <c r="E712" s="4" t="n">
        <v>0.692792792792793</v>
      </c>
      <c r="F712" s="0" t="n">
        <v>78223553</v>
      </c>
      <c r="G712" s="4" t="n">
        <v>0.858858858858859</v>
      </c>
      <c r="H712" s="0" t="n">
        <v>148265260</v>
      </c>
      <c r="I712" s="4" t="n">
        <v>0.675675675675676</v>
      </c>
      <c r="J712" s="0" t="n">
        <v>110600418</v>
      </c>
      <c r="K712" s="4" t="n">
        <v>0.663663663663664</v>
      </c>
      <c r="L712" s="0" t="n">
        <v>197117236</v>
      </c>
      <c r="M712" s="4" t="n">
        <v>0.602102102102102</v>
      </c>
      <c r="N712" s="0" t="n">
        <v>189423836</v>
      </c>
      <c r="O712" s="4" t="n">
        <v>0.663663663663664</v>
      </c>
    </row>
    <row r="713" customFormat="false" ht="15" hidden="false" customHeight="false" outlineLevel="0" collapsed="false">
      <c r="A713" s="0" t="n">
        <v>39996731</v>
      </c>
      <c r="B713" s="0" t="s">
        <v>1553</v>
      </c>
      <c r="C713" s="0" t="s">
        <v>666</v>
      </c>
      <c r="D713" s="0" t="e">
        <f aca="false">NA()</f>
        <v>#N/A</v>
      </c>
      <c r="E713" s="4" t="n">
        <v>0.692477876106195</v>
      </c>
      <c r="F713" s="0" t="n">
        <v>78223151</v>
      </c>
      <c r="G713" s="4" t="n">
        <v>0.803097345132743</v>
      </c>
      <c r="H713" s="0" t="n">
        <v>148264120</v>
      </c>
      <c r="I713" s="4" t="n">
        <v>0.723451327433628</v>
      </c>
      <c r="J713" s="0" t="n">
        <v>110601444</v>
      </c>
      <c r="K713" s="4" t="n">
        <v>0.712389380530973</v>
      </c>
      <c r="L713" s="0" t="n">
        <v>197118715</v>
      </c>
      <c r="M713" s="4" t="n">
        <v>0.617256637168142</v>
      </c>
      <c r="N713" s="0" t="n">
        <v>189425749</v>
      </c>
      <c r="O713" s="4" t="n">
        <v>0.606194690265487</v>
      </c>
    </row>
    <row r="714" customFormat="false" ht="15" hidden="false" customHeight="false" outlineLevel="0" collapsed="false">
      <c r="A714" s="0" t="n">
        <v>39995219</v>
      </c>
      <c r="B714" s="0" t="s">
        <v>1554</v>
      </c>
      <c r="C714" s="0" t="s">
        <v>1555</v>
      </c>
      <c r="D714" s="0" t="s">
        <v>77</v>
      </c>
      <c r="E714" s="4" t="n">
        <v>0.692105263157895</v>
      </c>
      <c r="F714" s="0" t="n">
        <v>78224601</v>
      </c>
      <c r="G714" s="4" t="n">
        <v>0.798245614035088</v>
      </c>
      <c r="H714" s="0" t="n">
        <v>148266268</v>
      </c>
      <c r="I714" s="4" t="n">
        <v>0.728070175438597</v>
      </c>
      <c r="J714" s="0" t="n">
        <v>110602252</v>
      </c>
      <c r="K714" s="4" t="n">
        <v>0.614035087719298</v>
      </c>
      <c r="L714" s="0" t="n">
        <v>197120316</v>
      </c>
      <c r="M714" s="4" t="n">
        <v>0.675438596491228</v>
      </c>
      <c r="N714" s="0" t="n">
        <v>189426224</v>
      </c>
      <c r="O714" s="4" t="n">
        <v>0.644736842105263</v>
      </c>
    </row>
    <row r="715" customFormat="false" ht="15" hidden="false" customHeight="false" outlineLevel="0" collapsed="false">
      <c r="A715" s="0" t="n">
        <v>39998101</v>
      </c>
      <c r="B715" s="0" t="s">
        <v>1556</v>
      </c>
      <c r="C715" s="0" t="s">
        <v>1557</v>
      </c>
      <c r="D715" s="0" t="s">
        <v>1558</v>
      </c>
      <c r="E715" s="4" t="n">
        <v>0.691935483870968</v>
      </c>
      <c r="F715" s="0" t="n">
        <v>78221687</v>
      </c>
      <c r="G715" s="4" t="n">
        <v>0.80241935483871</v>
      </c>
      <c r="H715" s="0" t="n">
        <v>148266198</v>
      </c>
      <c r="I715" s="4" t="n">
        <v>0.75</v>
      </c>
      <c r="J715" s="0" t="n">
        <v>110599249</v>
      </c>
      <c r="K715" s="4" t="n">
        <v>0.705645161290323</v>
      </c>
      <c r="L715" s="0" t="n">
        <v>197120175</v>
      </c>
      <c r="M715" s="4" t="n">
        <v>0.633064516129032</v>
      </c>
      <c r="N715" s="0" t="n">
        <v>189426130</v>
      </c>
      <c r="O715" s="4" t="n">
        <v>0.568548387096774</v>
      </c>
    </row>
    <row r="716" customFormat="false" ht="15" hidden="false" customHeight="false" outlineLevel="0" collapsed="false">
      <c r="A716" s="0" t="n">
        <v>39996386</v>
      </c>
      <c r="B716" s="0" t="s">
        <v>1559</v>
      </c>
      <c r="C716" s="0" t="s">
        <v>1560</v>
      </c>
      <c r="D716" s="0" t="e">
        <f aca="false">NA()</f>
        <v>#N/A</v>
      </c>
      <c r="E716" s="4" t="n">
        <v>0.691845493562232</v>
      </c>
      <c r="F716" s="0" t="n">
        <v>78223635</v>
      </c>
      <c r="G716" s="4" t="n">
        <v>0.832618025751073</v>
      </c>
      <c r="H716" s="0" t="n">
        <v>148265036</v>
      </c>
      <c r="I716" s="4" t="n">
        <v>0.699570815450644</v>
      </c>
      <c r="J716" s="0" t="n">
        <v>110600665</v>
      </c>
      <c r="K716" s="4" t="n">
        <v>0.738197424892704</v>
      </c>
      <c r="L716" s="0" t="n">
        <v>197119104</v>
      </c>
      <c r="M716" s="4" t="n">
        <v>0.660944206008584</v>
      </c>
      <c r="N716" s="0" t="n">
        <v>189424802</v>
      </c>
      <c r="O716" s="4" t="n">
        <v>0.527896995708155</v>
      </c>
    </row>
    <row r="717" customFormat="false" ht="15" hidden="false" customHeight="false" outlineLevel="0" collapsed="false">
      <c r="A717" s="0" t="n">
        <v>39998475</v>
      </c>
      <c r="B717" s="0" t="s">
        <v>1561</v>
      </c>
      <c r="C717" s="0" t="s">
        <v>1562</v>
      </c>
      <c r="D717" s="0" t="e">
        <f aca="false">NA()</f>
        <v>#N/A</v>
      </c>
      <c r="E717" s="4" t="n">
        <v>0.691787439613527</v>
      </c>
      <c r="F717" s="0" t="n">
        <v>78224708</v>
      </c>
      <c r="G717" s="4" t="n">
        <v>0.684380032206119</v>
      </c>
      <c r="H717" s="0" t="n">
        <v>148264436</v>
      </c>
      <c r="I717" s="4" t="n">
        <v>0.747181964573269</v>
      </c>
      <c r="J717" s="0" t="n">
        <v>110602442</v>
      </c>
      <c r="K717" s="4" t="n">
        <v>0.613526570048309</v>
      </c>
      <c r="L717" s="0" t="n">
        <v>197117117</v>
      </c>
      <c r="M717" s="4" t="n">
        <v>0.703703703703704</v>
      </c>
      <c r="N717" s="0" t="n">
        <v>189424970</v>
      </c>
      <c r="O717" s="4" t="n">
        <v>0.710144927536232</v>
      </c>
    </row>
    <row r="718" customFormat="false" ht="15" hidden="false" customHeight="false" outlineLevel="0" collapsed="false">
      <c r="A718" s="0" t="n">
        <v>39998157</v>
      </c>
      <c r="B718" s="0" t="s">
        <v>1563</v>
      </c>
      <c r="C718" s="0" t="s">
        <v>1564</v>
      </c>
      <c r="D718" s="0" t="s">
        <v>1565</v>
      </c>
      <c r="E718" s="4" t="n">
        <v>0.691743119266055</v>
      </c>
      <c r="F718" s="0" t="n">
        <v>78221636</v>
      </c>
      <c r="G718" s="4" t="n">
        <v>0.838532110091743</v>
      </c>
      <c r="H718" s="0" t="n">
        <v>148265982</v>
      </c>
      <c r="I718" s="4" t="n">
        <v>0.715596330275229</v>
      </c>
      <c r="J718" s="0" t="n">
        <v>110601461</v>
      </c>
      <c r="K718" s="4" t="n">
        <v>0.647706422018349</v>
      </c>
      <c r="L718" s="0" t="n">
        <v>197116892</v>
      </c>
      <c r="M718" s="4" t="n">
        <v>0.618348623853211</v>
      </c>
      <c r="N718" s="0" t="n">
        <v>189423736</v>
      </c>
      <c r="O718" s="4" t="n">
        <v>0.638532110091743</v>
      </c>
    </row>
    <row r="719" customFormat="false" ht="15" hidden="false" customHeight="false" outlineLevel="0" collapsed="false">
      <c r="A719" s="0" t="n">
        <v>39995482</v>
      </c>
      <c r="B719" s="0" t="s">
        <v>1566</v>
      </c>
      <c r="C719" s="0" t="s">
        <v>1567</v>
      </c>
      <c r="D719" s="0" t="e">
        <f aca="false">NA()</f>
        <v>#N/A</v>
      </c>
      <c r="E719" s="4" t="n">
        <v>0.691089108910891</v>
      </c>
      <c r="F719" s="0" t="n">
        <v>78224347</v>
      </c>
      <c r="G719" s="4" t="n">
        <v>0.846534653465347</v>
      </c>
      <c r="H719" s="0" t="n">
        <v>148263999</v>
      </c>
      <c r="I719" s="4" t="n">
        <v>0.702970297029703</v>
      </c>
      <c r="J719" s="0" t="n">
        <v>110599828</v>
      </c>
      <c r="K719" s="4" t="n">
        <v>0.594059405940594</v>
      </c>
      <c r="L719" s="0" t="n">
        <v>197119511</v>
      </c>
      <c r="M719" s="4" t="n">
        <v>0.707920792079208</v>
      </c>
      <c r="N719" s="0" t="n">
        <v>189426507</v>
      </c>
      <c r="O719" s="4" t="n">
        <v>0.603960396039604</v>
      </c>
    </row>
    <row r="720" customFormat="false" ht="15" hidden="false" customHeight="false" outlineLevel="0" collapsed="false">
      <c r="A720" s="0" t="n">
        <v>39998546</v>
      </c>
      <c r="B720" s="0" t="s">
        <v>1568</v>
      </c>
      <c r="C720" s="0" t="s">
        <v>1569</v>
      </c>
      <c r="D720" s="0" t="e">
        <f aca="false">NA()</f>
        <v>#N/A</v>
      </c>
      <c r="E720" s="4" t="n">
        <v>0.691025641025641</v>
      </c>
      <c r="F720" s="0" t="n">
        <v>78224737</v>
      </c>
      <c r="G720" s="4" t="n">
        <v>0.807692307692308</v>
      </c>
      <c r="H720" s="0" t="n">
        <v>148266396</v>
      </c>
      <c r="I720" s="4" t="n">
        <v>0.708333333333333</v>
      </c>
      <c r="J720" s="0" t="n">
        <v>110599481</v>
      </c>
      <c r="K720" s="4" t="n">
        <v>0.67948717948718</v>
      </c>
      <c r="L720" s="0" t="n">
        <v>197120330</v>
      </c>
      <c r="M720" s="4" t="n">
        <v>0.666666666666667</v>
      </c>
      <c r="N720" s="0" t="n">
        <v>189423598</v>
      </c>
      <c r="O720" s="4" t="n">
        <v>0.592948717948718</v>
      </c>
    </row>
    <row r="721" customFormat="false" ht="15" hidden="false" customHeight="false" outlineLevel="0" collapsed="false">
      <c r="A721" s="0" t="n">
        <v>39996336</v>
      </c>
      <c r="B721" s="0" t="s">
        <v>1570</v>
      </c>
      <c r="C721" s="0" t="s">
        <v>1571</v>
      </c>
      <c r="D721" s="0" t="e">
        <f aca="false">NA()</f>
        <v>#N/A</v>
      </c>
      <c r="E721" s="4" t="n">
        <v>0.690731707317073</v>
      </c>
      <c r="F721" s="0" t="n">
        <v>78222959</v>
      </c>
      <c r="G721" s="4" t="n">
        <v>0.795121951219512</v>
      </c>
      <c r="H721" s="0" t="n">
        <v>148264332</v>
      </c>
      <c r="I721" s="4" t="n">
        <v>0.697560975609756</v>
      </c>
      <c r="J721" s="0" t="n">
        <v>110600977</v>
      </c>
      <c r="K721" s="4" t="n">
        <v>0.680487804878049</v>
      </c>
      <c r="L721" s="0" t="n">
        <v>197119483</v>
      </c>
      <c r="M721" s="4" t="n">
        <v>0.665853658536585</v>
      </c>
      <c r="N721" s="0" t="n">
        <v>189425554</v>
      </c>
      <c r="O721" s="4" t="n">
        <v>0.614634146341463</v>
      </c>
    </row>
    <row r="722" customFormat="false" ht="15" hidden="false" customHeight="false" outlineLevel="0" collapsed="false">
      <c r="A722" s="0" t="n">
        <v>39996304</v>
      </c>
      <c r="B722" s="0" t="s">
        <v>1572</v>
      </c>
      <c r="C722" s="0" t="s">
        <v>1573</v>
      </c>
      <c r="D722" s="0" t="s">
        <v>164</v>
      </c>
      <c r="E722" s="4" t="n">
        <v>0.690635451505017</v>
      </c>
      <c r="F722" s="0" t="n">
        <v>78222322</v>
      </c>
      <c r="G722" s="4" t="n">
        <v>0.826086956521739</v>
      </c>
      <c r="H722" s="0" t="n">
        <v>148265296</v>
      </c>
      <c r="I722" s="4" t="n">
        <v>0.692307692307692</v>
      </c>
      <c r="J722" s="0" t="n">
        <v>110601622</v>
      </c>
      <c r="K722" s="4" t="n">
        <v>0.680602006688963</v>
      </c>
      <c r="L722" s="0" t="n">
        <v>197119706</v>
      </c>
      <c r="M722" s="4" t="n">
        <v>0.650501672240803</v>
      </c>
      <c r="N722" s="0" t="n">
        <v>189424720</v>
      </c>
      <c r="O722" s="4" t="n">
        <v>0.603678929765886</v>
      </c>
    </row>
    <row r="723" customFormat="false" ht="15" hidden="false" customHeight="false" outlineLevel="0" collapsed="false">
      <c r="A723" s="0" t="n">
        <v>39998420</v>
      </c>
      <c r="B723" s="0" t="s">
        <v>1574</v>
      </c>
      <c r="C723" s="0" t="s">
        <v>1575</v>
      </c>
      <c r="D723" s="0" t="s">
        <v>1576</v>
      </c>
      <c r="E723" s="4" t="n">
        <v>0.690038809831824</v>
      </c>
      <c r="F723" s="0" t="n">
        <v>78221349</v>
      </c>
      <c r="G723" s="4" t="n">
        <v>0.848641655886158</v>
      </c>
      <c r="H723" s="0" t="n">
        <v>148266419</v>
      </c>
      <c r="I723" s="4" t="n">
        <v>0.724450194049159</v>
      </c>
      <c r="J723" s="0" t="n">
        <v>110601483</v>
      </c>
      <c r="K723" s="4" t="n">
        <v>0.63130659767141</v>
      </c>
      <c r="L723" s="0" t="n">
        <v>197117570</v>
      </c>
      <c r="M723" s="4" t="n">
        <v>0.558861578266494</v>
      </c>
      <c r="N723" s="0" t="n">
        <v>189424672</v>
      </c>
      <c r="O723" s="4" t="n">
        <v>0.686934023285899</v>
      </c>
    </row>
    <row r="724" customFormat="false" ht="15" hidden="false" customHeight="false" outlineLevel="0" collapsed="false">
      <c r="A724" s="0" t="n">
        <v>39998391</v>
      </c>
      <c r="B724" s="0" t="s">
        <v>1577</v>
      </c>
      <c r="C724" s="0" t="s">
        <v>1578</v>
      </c>
      <c r="D724" s="0" t="s">
        <v>1579</v>
      </c>
      <c r="E724" s="4" t="n">
        <v>0.689808917197452</v>
      </c>
      <c r="F724" s="0" t="n">
        <v>78224442</v>
      </c>
      <c r="G724" s="4" t="n">
        <v>0.923566878980892</v>
      </c>
      <c r="H724" s="0" t="n">
        <v>148262733</v>
      </c>
      <c r="I724" s="4" t="n">
        <v>0.89171974522293</v>
      </c>
      <c r="J724" s="0" t="n">
        <v>110601911</v>
      </c>
      <c r="K724" s="4" t="n">
        <v>0.883227176220807</v>
      </c>
      <c r="L724" s="0" t="n">
        <v>197119211</v>
      </c>
      <c r="M724" s="4" t="n">
        <v>0.276008492569002</v>
      </c>
      <c r="N724" s="0" t="n">
        <v>189426309</v>
      </c>
      <c r="O724" s="4" t="n">
        <v>0.474522292993631</v>
      </c>
    </row>
    <row r="725" customFormat="false" ht="15" hidden="false" customHeight="false" outlineLevel="0" collapsed="false">
      <c r="A725" s="0" t="n">
        <v>39998076</v>
      </c>
      <c r="B725" s="0" t="s">
        <v>1580</v>
      </c>
      <c r="C725" s="0" t="s">
        <v>377</v>
      </c>
      <c r="D725" s="0" t="s">
        <v>1219</v>
      </c>
      <c r="E725" s="4" t="n">
        <v>0.689461358313817</v>
      </c>
      <c r="F725" s="0" t="n">
        <v>78221713</v>
      </c>
      <c r="G725" s="4" t="n">
        <v>0.791569086651054</v>
      </c>
      <c r="H725" s="0" t="n">
        <v>148262132</v>
      </c>
      <c r="I725" s="4" t="n">
        <v>0.714285714285714</v>
      </c>
      <c r="J725" s="0" t="n">
        <v>110599368</v>
      </c>
      <c r="K725" s="4" t="n">
        <v>0.695550351288056</v>
      </c>
      <c r="L725" s="0" t="n">
        <v>197119895</v>
      </c>
      <c r="M725" s="4" t="n">
        <v>0.648711943793911</v>
      </c>
      <c r="N725" s="0" t="n">
        <v>189424893</v>
      </c>
      <c r="O725" s="4" t="n">
        <v>0.597189695550351</v>
      </c>
    </row>
    <row r="726" customFormat="false" ht="15" hidden="false" customHeight="false" outlineLevel="0" collapsed="false">
      <c r="A726" s="0" t="n">
        <v>39996963</v>
      </c>
      <c r="B726" s="0" t="s">
        <v>1581</v>
      </c>
      <c r="C726" s="0" t="s">
        <v>1582</v>
      </c>
      <c r="D726" s="0" t="e">
        <f aca="false">NA()</f>
        <v>#N/A</v>
      </c>
      <c r="E726" s="4" t="n">
        <v>0.689345794392524</v>
      </c>
      <c r="F726" s="0" t="n">
        <v>78222517</v>
      </c>
      <c r="G726" s="4" t="n">
        <v>0.779439252336449</v>
      </c>
      <c r="H726" s="0" t="n">
        <v>148264356</v>
      </c>
      <c r="I726" s="4" t="n">
        <v>0.671028037383178</v>
      </c>
      <c r="J726" s="0" t="n">
        <v>110600955</v>
      </c>
      <c r="K726" s="4" t="n">
        <v>0.648598130841122</v>
      </c>
      <c r="L726" s="0" t="n">
        <v>197118670</v>
      </c>
      <c r="M726" s="4" t="n">
        <v>0.693457943925234</v>
      </c>
      <c r="N726" s="0" t="n">
        <v>189425373</v>
      </c>
      <c r="O726" s="4" t="n">
        <v>0.654205607476635</v>
      </c>
    </row>
    <row r="727" customFormat="false" ht="15" hidden="false" customHeight="false" outlineLevel="0" collapsed="false">
      <c r="A727" s="0" t="n">
        <v>39997759</v>
      </c>
      <c r="B727" s="0" t="s">
        <v>1583</v>
      </c>
      <c r="C727" s="0" t="s">
        <v>1584</v>
      </c>
      <c r="D727" s="0" t="e">
        <f aca="false">NA()</f>
        <v>#N/A</v>
      </c>
      <c r="E727" s="4" t="n">
        <v>0.688543689320389</v>
      </c>
      <c r="F727" s="0" t="n">
        <v>78223718</v>
      </c>
      <c r="G727" s="4" t="n">
        <v>0.8</v>
      </c>
      <c r="H727" s="0" t="n">
        <v>148262891</v>
      </c>
      <c r="I727" s="4" t="n">
        <v>0.70873786407767</v>
      </c>
      <c r="J727" s="0" t="n">
        <v>110600494</v>
      </c>
      <c r="K727" s="4" t="n">
        <v>0.625242718446602</v>
      </c>
      <c r="L727" s="0" t="n">
        <v>197120366</v>
      </c>
      <c r="M727" s="4" t="n">
        <v>0.596116504854369</v>
      </c>
      <c r="N727" s="0" t="n">
        <v>189423243</v>
      </c>
      <c r="O727" s="4" t="n">
        <v>0.712621359223301</v>
      </c>
    </row>
    <row r="728" customFormat="false" ht="15" hidden="false" customHeight="false" outlineLevel="0" collapsed="false">
      <c r="A728" s="0" t="n">
        <v>39998193</v>
      </c>
      <c r="B728" s="0" t="s">
        <v>1585</v>
      </c>
      <c r="C728" s="0" t="s">
        <v>1586</v>
      </c>
      <c r="D728" s="0" t="e">
        <f aca="false">NA()</f>
        <v>#N/A</v>
      </c>
      <c r="E728" s="4" t="n">
        <v>0.688499025341131</v>
      </c>
      <c r="F728" s="0" t="n">
        <v>78221602</v>
      </c>
      <c r="G728" s="4" t="n">
        <v>0.855750487329435</v>
      </c>
      <c r="H728" s="0" t="n">
        <v>148266071</v>
      </c>
      <c r="I728" s="4" t="n">
        <v>0.715399610136452</v>
      </c>
      <c r="J728" s="0" t="n">
        <v>110601333</v>
      </c>
      <c r="K728" s="4" t="n">
        <v>0.627680311890838</v>
      </c>
      <c r="L728" s="0" t="n">
        <v>197120069</v>
      </c>
      <c r="M728" s="4" t="n">
        <v>0.635477582846004</v>
      </c>
      <c r="N728" s="0" t="n">
        <v>189424096</v>
      </c>
      <c r="O728" s="4" t="n">
        <v>0.608187134502924</v>
      </c>
    </row>
    <row r="729" customFormat="false" ht="15" hidden="false" customHeight="false" outlineLevel="0" collapsed="false">
      <c r="A729" s="0" t="n">
        <v>39995712</v>
      </c>
      <c r="B729" s="0" t="s">
        <v>1587</v>
      </c>
      <c r="C729" s="0" t="s">
        <v>1588</v>
      </c>
      <c r="D729" s="0" t="s">
        <v>1589</v>
      </c>
      <c r="E729" s="4" t="n">
        <v>0.688227334235453</v>
      </c>
      <c r="F729" s="0" t="n">
        <v>78224105</v>
      </c>
      <c r="G729" s="4" t="n">
        <v>0.817320703653586</v>
      </c>
      <c r="H729" s="0" t="n">
        <v>148265868</v>
      </c>
      <c r="I729" s="4" t="n">
        <v>0.684709066305819</v>
      </c>
      <c r="J729" s="0" t="n">
        <v>110601719</v>
      </c>
      <c r="K729" s="4" t="n">
        <v>0.684709066305819</v>
      </c>
      <c r="L729" s="0" t="n">
        <v>197119824</v>
      </c>
      <c r="M729" s="4" t="n">
        <v>0.641407307171854</v>
      </c>
      <c r="N729" s="0" t="n">
        <v>189425819</v>
      </c>
      <c r="O729" s="4" t="n">
        <v>0.612990527740189</v>
      </c>
    </row>
    <row r="730" customFormat="false" ht="15" hidden="false" customHeight="false" outlineLevel="0" collapsed="false">
      <c r="A730" s="0" t="n">
        <v>39998550</v>
      </c>
      <c r="B730" s="0" t="s">
        <v>1590</v>
      </c>
      <c r="C730" s="0" t="s">
        <v>1591</v>
      </c>
      <c r="D730" s="0" t="e">
        <f aca="false">NA()</f>
        <v>#N/A</v>
      </c>
      <c r="E730" s="4" t="n">
        <v>0.686919831223629</v>
      </c>
      <c r="F730" s="0" t="n">
        <v>78224739</v>
      </c>
      <c r="G730" s="4" t="n">
        <v>0.789029535864979</v>
      </c>
      <c r="H730" s="0" t="n">
        <v>148266330</v>
      </c>
      <c r="I730" s="4" t="n">
        <v>0.759493670886076</v>
      </c>
      <c r="J730" s="0" t="n">
        <v>110601385</v>
      </c>
      <c r="K730" s="4" t="n">
        <v>0.725738396624473</v>
      </c>
      <c r="L730" s="0" t="n">
        <v>197120009</v>
      </c>
      <c r="M730" s="4" t="n">
        <v>0.60337552742616</v>
      </c>
      <c r="N730" s="0" t="n">
        <v>189426681</v>
      </c>
      <c r="O730" s="4" t="n">
        <v>0.556962025316456</v>
      </c>
    </row>
    <row r="731" customFormat="false" ht="15" hidden="false" customHeight="false" outlineLevel="0" collapsed="false">
      <c r="A731" s="0" t="n">
        <v>39997139</v>
      </c>
      <c r="B731" s="0" t="s">
        <v>1592</v>
      </c>
      <c r="C731" s="0" t="s">
        <v>791</v>
      </c>
      <c r="D731" s="0" t="e">
        <f aca="false">NA()</f>
        <v>#N/A</v>
      </c>
      <c r="E731" s="4" t="n">
        <v>0.686516853932584</v>
      </c>
      <c r="F731" s="0" t="n">
        <v>78222181</v>
      </c>
      <c r="G731" s="4" t="n">
        <v>0.797752808988764</v>
      </c>
      <c r="H731" s="0" t="n">
        <v>148263859</v>
      </c>
      <c r="I731" s="4" t="n">
        <v>0.692415730337079</v>
      </c>
      <c r="J731" s="0" t="n">
        <v>110600249</v>
      </c>
      <c r="K731" s="4" t="n">
        <v>0.682584269662921</v>
      </c>
      <c r="L731" s="0" t="n">
        <v>197117921</v>
      </c>
      <c r="M731" s="4" t="n">
        <v>0.639044943820225</v>
      </c>
      <c r="N731" s="0" t="n">
        <v>189425217</v>
      </c>
      <c r="O731" s="4" t="n">
        <v>0.620786516853933</v>
      </c>
    </row>
    <row r="732" customFormat="false" ht="15" hidden="false" customHeight="false" outlineLevel="0" collapsed="false">
      <c r="A732" s="0" t="n">
        <v>39997362</v>
      </c>
      <c r="B732" s="0" t="s">
        <v>1593</v>
      </c>
      <c r="C732" s="0" t="s">
        <v>1594</v>
      </c>
      <c r="D732" s="0" t="s">
        <v>1595</v>
      </c>
      <c r="E732" s="4" t="n">
        <v>0.686486486486487</v>
      </c>
      <c r="F732" s="0" t="n">
        <v>78223556</v>
      </c>
      <c r="G732" s="4" t="n">
        <v>0.84029484029484</v>
      </c>
      <c r="H732" s="0" t="n">
        <v>148265261</v>
      </c>
      <c r="I732" s="4" t="n">
        <v>0.675675675675676</v>
      </c>
      <c r="J732" s="0" t="n">
        <v>110600419</v>
      </c>
      <c r="K732" s="4" t="n">
        <v>0.653562653562654</v>
      </c>
      <c r="L732" s="0" t="n">
        <v>197117235</v>
      </c>
      <c r="M732" s="4" t="n">
        <v>0.668304668304668</v>
      </c>
      <c r="N732" s="0" t="n">
        <v>189423833</v>
      </c>
      <c r="O732" s="4" t="n">
        <v>0.594594594594595</v>
      </c>
    </row>
    <row r="733" customFormat="false" ht="15" hidden="false" customHeight="false" outlineLevel="0" collapsed="false">
      <c r="A733" s="0" t="n">
        <v>39996620</v>
      </c>
      <c r="B733" s="0" t="s">
        <v>1596</v>
      </c>
      <c r="C733" s="0" t="s">
        <v>1597</v>
      </c>
      <c r="D733" s="0" t="e">
        <f aca="false">NA()</f>
        <v>#N/A</v>
      </c>
      <c r="E733" s="4" t="n">
        <v>0.686134779240899</v>
      </c>
      <c r="F733" s="0" t="n">
        <v>78222628</v>
      </c>
      <c r="G733" s="4" t="n">
        <v>0.779240898528273</v>
      </c>
      <c r="H733" s="0" t="n">
        <v>148264667</v>
      </c>
      <c r="I733" s="4" t="n">
        <v>0.693261037955074</v>
      </c>
      <c r="J733" s="0" t="n">
        <v>110600925</v>
      </c>
      <c r="K733" s="4" t="n">
        <v>0.65995352439969</v>
      </c>
      <c r="L733" s="0" t="n">
        <v>197118377</v>
      </c>
      <c r="M733" s="4" t="n">
        <v>0.65995352439969</v>
      </c>
      <c r="N733" s="0" t="n">
        <v>189424933</v>
      </c>
      <c r="O733" s="4" t="n">
        <v>0.638264910921766</v>
      </c>
    </row>
    <row r="734" customFormat="false" ht="15" hidden="false" customHeight="false" outlineLevel="0" collapsed="false">
      <c r="A734" s="0" t="n">
        <v>39995226</v>
      </c>
      <c r="B734" s="0" t="s">
        <v>1598</v>
      </c>
      <c r="C734" s="0" t="s">
        <v>1599</v>
      </c>
      <c r="D734" s="0" t="s">
        <v>1600</v>
      </c>
      <c r="E734" s="4" t="n">
        <v>0.686120996441281</v>
      </c>
      <c r="F734" s="0" t="n">
        <v>78224594</v>
      </c>
      <c r="G734" s="4" t="n">
        <v>0.790035587188612</v>
      </c>
      <c r="H734" s="0" t="n">
        <v>148266278</v>
      </c>
      <c r="I734" s="4" t="n">
        <v>0.692170818505338</v>
      </c>
      <c r="J734" s="0" t="n">
        <v>110600786</v>
      </c>
      <c r="K734" s="4" t="n">
        <v>0.674377224199288</v>
      </c>
      <c r="L734" s="0" t="n">
        <v>197116478</v>
      </c>
      <c r="M734" s="4" t="n">
        <v>0.676156583629893</v>
      </c>
      <c r="N734" s="0" t="n">
        <v>189426498</v>
      </c>
      <c r="O734" s="4" t="n">
        <v>0.597864768683274</v>
      </c>
    </row>
    <row r="735" customFormat="false" ht="15" hidden="false" customHeight="false" outlineLevel="0" collapsed="false">
      <c r="A735" s="0" t="n">
        <v>39996267</v>
      </c>
      <c r="B735" s="0" t="s">
        <v>1601</v>
      </c>
      <c r="C735" s="0" t="s">
        <v>1602</v>
      </c>
      <c r="D735" s="0" t="e">
        <f aca="false">NA()</f>
        <v>#N/A</v>
      </c>
      <c r="E735" s="4" t="n">
        <v>0.686073298429319</v>
      </c>
      <c r="F735" s="0" t="n">
        <v>78223607</v>
      </c>
      <c r="G735" s="4" t="n">
        <v>0.782198952879581</v>
      </c>
      <c r="H735" s="0" t="n">
        <v>148264944</v>
      </c>
      <c r="I735" s="4" t="n">
        <v>0.690052356020942</v>
      </c>
      <c r="J735" s="0" t="n">
        <v>110602332</v>
      </c>
      <c r="K735" s="4" t="n">
        <v>0.687958115183246</v>
      </c>
      <c r="L735" s="0" t="n">
        <v>197118893</v>
      </c>
      <c r="M735" s="4" t="n">
        <v>0.625130890052356</v>
      </c>
      <c r="N735" s="0" t="n">
        <v>189424815</v>
      </c>
      <c r="O735" s="4" t="n">
        <v>0.645026178010471</v>
      </c>
    </row>
    <row r="736" customFormat="false" ht="15" hidden="false" customHeight="false" outlineLevel="0" collapsed="false">
      <c r="A736" s="0" t="n">
        <v>39995534</v>
      </c>
      <c r="B736" s="0" t="s">
        <v>1603</v>
      </c>
      <c r="C736" s="0" t="s">
        <v>1604</v>
      </c>
      <c r="D736" s="0" t="e">
        <f aca="false">NA()</f>
        <v>#N/A</v>
      </c>
      <c r="E736" s="4" t="n">
        <v>0.685860306643952</v>
      </c>
      <c r="F736" s="0" t="n">
        <v>78224286</v>
      </c>
      <c r="G736" s="4" t="n">
        <v>0.846678023850085</v>
      </c>
      <c r="H736" s="0" t="n">
        <v>148266206</v>
      </c>
      <c r="I736" s="4" t="n">
        <v>0.683134582623509</v>
      </c>
      <c r="J736" s="0" t="n">
        <v>110599268</v>
      </c>
      <c r="K736" s="4" t="n">
        <v>0.676320272572402</v>
      </c>
      <c r="L736" s="0" t="n">
        <v>197120182</v>
      </c>
      <c r="M736" s="4" t="n">
        <v>0.643952299829642</v>
      </c>
      <c r="N736" s="0" t="n">
        <v>189426336</v>
      </c>
      <c r="O736" s="4" t="n">
        <v>0.579216354344123</v>
      </c>
    </row>
    <row r="737" customFormat="false" ht="15" hidden="false" customHeight="false" outlineLevel="0" collapsed="false">
      <c r="A737" s="0" t="n">
        <v>39995191</v>
      </c>
      <c r="B737" s="0" t="s">
        <v>1605</v>
      </c>
      <c r="C737" s="0" t="s">
        <v>1606</v>
      </c>
      <c r="D737" s="0" t="e">
        <f aca="false">NA()</f>
        <v>#N/A</v>
      </c>
      <c r="E737" s="4" t="n">
        <v>0.685589519650655</v>
      </c>
      <c r="F737" s="0" t="n">
        <v>78224627</v>
      </c>
      <c r="G737" s="4" t="n">
        <v>0.807860262008734</v>
      </c>
      <c r="H737" s="0" t="n">
        <v>148262952</v>
      </c>
      <c r="I737" s="4" t="n">
        <v>0.707423580786026</v>
      </c>
      <c r="J737" s="0" t="n">
        <v>110601603</v>
      </c>
      <c r="K737" s="4" t="n">
        <v>0.679767103347889</v>
      </c>
      <c r="L737" s="0" t="n">
        <v>197119758</v>
      </c>
      <c r="M737" s="4" t="n">
        <v>0.698689956331878</v>
      </c>
      <c r="N737" s="0" t="n">
        <v>189423555</v>
      </c>
      <c r="O737" s="4" t="n">
        <v>0.534206695778748</v>
      </c>
    </row>
    <row r="738" customFormat="false" ht="15" hidden="false" customHeight="false" outlineLevel="0" collapsed="false">
      <c r="A738" s="0" t="n">
        <v>39995985</v>
      </c>
      <c r="B738" s="0" t="s">
        <v>1607</v>
      </c>
      <c r="C738" s="0" t="s">
        <v>1608</v>
      </c>
      <c r="D738" s="0" t="e">
        <f aca="false">NA()</f>
        <v>#N/A</v>
      </c>
      <c r="E738" s="4" t="n">
        <v>0.685553470919324</v>
      </c>
      <c r="F738" s="0" t="n">
        <v>78223935</v>
      </c>
      <c r="G738" s="4" t="n">
        <v>0.831144465290807</v>
      </c>
      <c r="H738" s="0" t="n">
        <v>148263352</v>
      </c>
      <c r="I738" s="4" t="n">
        <v>0.673545966228893</v>
      </c>
      <c r="J738" s="0" t="n">
        <v>110600627</v>
      </c>
      <c r="K738" s="4" t="n">
        <v>0.664165103189493</v>
      </c>
      <c r="L738" s="0" t="n">
        <v>197117107</v>
      </c>
      <c r="M738" s="4" t="n">
        <v>0.615384615384615</v>
      </c>
      <c r="N738" s="0" t="n">
        <v>189425605</v>
      </c>
      <c r="O738" s="4" t="n">
        <v>0.643527204502814</v>
      </c>
    </row>
    <row r="739" customFormat="false" ht="15" hidden="false" customHeight="false" outlineLevel="0" collapsed="false">
      <c r="A739" s="0" t="n">
        <v>39997664</v>
      </c>
      <c r="B739" s="0" t="s">
        <v>1609</v>
      </c>
      <c r="C739" s="0" t="s">
        <v>1610</v>
      </c>
      <c r="D739" s="0" t="e">
        <f aca="false">NA()</f>
        <v>#N/A</v>
      </c>
      <c r="E739" s="4" t="n">
        <v>0.6853125</v>
      </c>
      <c r="F739" s="0" t="n">
        <v>78222093</v>
      </c>
      <c r="G739" s="4" t="n">
        <v>0.8390625</v>
      </c>
      <c r="H739" s="0" t="n">
        <v>148263558</v>
      </c>
      <c r="I739" s="4" t="n">
        <v>0.7625</v>
      </c>
      <c r="J739" s="0" t="n">
        <v>110600609</v>
      </c>
      <c r="K739" s="4" t="n">
        <v>0.7375</v>
      </c>
      <c r="L739" s="0" t="n">
        <v>197118358</v>
      </c>
      <c r="M739" s="4" t="n">
        <v>0.5609375</v>
      </c>
      <c r="N739" s="0" t="n">
        <v>189426122</v>
      </c>
      <c r="O739" s="4" t="n">
        <v>0.5265625</v>
      </c>
    </row>
    <row r="740" customFormat="false" ht="15" hidden="false" customHeight="false" outlineLevel="0" collapsed="false">
      <c r="A740" s="0" t="n">
        <v>39996530</v>
      </c>
      <c r="B740" s="0" t="s">
        <v>1611</v>
      </c>
      <c r="C740" s="0" t="s">
        <v>1612</v>
      </c>
      <c r="D740" s="0" t="e">
        <f aca="false">NA()</f>
        <v>#N/A</v>
      </c>
      <c r="E740" s="4" t="n">
        <v>0.685179856115108</v>
      </c>
      <c r="F740" s="0" t="n">
        <v>78222445</v>
      </c>
      <c r="G740" s="4" t="n">
        <v>0.776978417266187</v>
      </c>
      <c r="H740" s="0" t="n">
        <v>148264103</v>
      </c>
      <c r="I740" s="4" t="n">
        <v>0.748201438848921</v>
      </c>
      <c r="J740" s="0" t="n">
        <v>110602071</v>
      </c>
      <c r="K740" s="4" t="n">
        <v>0.671223021582734</v>
      </c>
      <c r="L740" s="0" t="n">
        <v>197119024</v>
      </c>
      <c r="M740" s="4" t="n">
        <v>0.600719424460432</v>
      </c>
      <c r="N740" s="0" t="n">
        <v>189425158</v>
      </c>
      <c r="O740" s="4" t="n">
        <v>0.628776978417266</v>
      </c>
    </row>
    <row r="741" customFormat="false" ht="15" hidden="false" customHeight="false" outlineLevel="0" collapsed="false">
      <c r="A741" s="0" t="n">
        <v>39996912</v>
      </c>
      <c r="B741" s="0" t="s">
        <v>1613</v>
      </c>
      <c r="C741" s="0" t="s">
        <v>1614</v>
      </c>
      <c r="D741" s="0" t="e">
        <f aca="false">NA()</f>
        <v>#N/A</v>
      </c>
      <c r="E741" s="4" t="n">
        <v>0.684752475247525</v>
      </c>
      <c r="F741" s="0" t="n">
        <v>78222645</v>
      </c>
      <c r="G741" s="4" t="n">
        <v>0.773267326732673</v>
      </c>
      <c r="H741" s="0" t="n">
        <v>148264351</v>
      </c>
      <c r="I741" s="4" t="n">
        <v>0.622772277227723</v>
      </c>
      <c r="J741" s="0" t="n">
        <v>110600981</v>
      </c>
      <c r="K741" s="4" t="n">
        <v>0.687128712871287</v>
      </c>
      <c r="L741" s="0" t="n">
        <v>197118665</v>
      </c>
      <c r="M741" s="4" t="n">
        <v>0.706930693069307</v>
      </c>
      <c r="N741" s="0" t="n">
        <v>189424203</v>
      </c>
      <c r="O741" s="4" t="n">
        <v>0.633663366336634</v>
      </c>
    </row>
    <row r="742" customFormat="false" ht="15" hidden="false" customHeight="false" outlineLevel="0" collapsed="false">
      <c r="A742" s="0" t="n">
        <v>39997467</v>
      </c>
      <c r="B742" s="0" t="s">
        <v>1615</v>
      </c>
      <c r="C742" s="0" t="s">
        <v>1616</v>
      </c>
      <c r="D742" s="0" t="s">
        <v>1617</v>
      </c>
      <c r="E742" s="4" t="n">
        <v>0.684615384615384</v>
      </c>
      <c r="F742" s="0" t="n">
        <v>78223680</v>
      </c>
      <c r="G742" s="4" t="n">
        <v>0.774358974358974</v>
      </c>
      <c r="H742" s="0" t="n">
        <v>148265306</v>
      </c>
      <c r="I742" s="4" t="n">
        <v>0.692307692307692</v>
      </c>
      <c r="J742" s="0" t="n">
        <v>110601614</v>
      </c>
      <c r="K742" s="4" t="n">
        <v>0.7</v>
      </c>
      <c r="L742" s="0" t="n">
        <v>197119714</v>
      </c>
      <c r="M742" s="4" t="n">
        <v>0.658974358974359</v>
      </c>
      <c r="N742" s="0" t="n">
        <v>189424303</v>
      </c>
      <c r="O742" s="4" t="n">
        <v>0.597435897435897</v>
      </c>
    </row>
    <row r="743" customFormat="false" ht="15" hidden="false" customHeight="false" outlineLevel="0" collapsed="false">
      <c r="A743" s="0" t="n">
        <v>39996784</v>
      </c>
      <c r="B743" s="0" t="s">
        <v>1618</v>
      </c>
      <c r="C743" s="0" t="s">
        <v>1619</v>
      </c>
      <c r="D743" s="0" t="e">
        <f aca="false">NA()</f>
        <v>#N/A</v>
      </c>
      <c r="E743" s="4" t="n">
        <v>0.6842266824085</v>
      </c>
      <c r="F743" s="0" t="n">
        <v>78222828</v>
      </c>
      <c r="G743" s="4" t="n">
        <v>0.917355371900826</v>
      </c>
      <c r="H743" s="0" t="n">
        <v>148263461</v>
      </c>
      <c r="I743" s="4" t="n">
        <v>0.852420306965762</v>
      </c>
      <c r="J743" s="0" t="n">
        <v>110602179</v>
      </c>
      <c r="K743" s="4" t="n">
        <v>0.827626918536009</v>
      </c>
      <c r="L743" s="0" t="n">
        <v>197117379</v>
      </c>
      <c r="M743" s="4" t="n">
        <v>0.775678866587957</v>
      </c>
      <c r="N743" s="0" t="n">
        <v>189423235</v>
      </c>
      <c r="O743" s="4" t="n">
        <v>0.0480519480519481</v>
      </c>
    </row>
    <row r="744" customFormat="false" ht="15" hidden="false" customHeight="false" outlineLevel="0" collapsed="false">
      <c r="A744" s="0" t="n">
        <v>39995972</v>
      </c>
      <c r="B744" s="0" t="s">
        <v>1620</v>
      </c>
      <c r="C744" s="0" t="s">
        <v>1621</v>
      </c>
      <c r="D744" s="0" t="e">
        <f aca="false">NA()</f>
        <v>#N/A</v>
      </c>
      <c r="E744" s="4" t="n">
        <v>0.68421052631579</v>
      </c>
      <c r="F744" s="0" t="n">
        <v>78222382</v>
      </c>
      <c r="G744" s="4" t="n">
        <v>0.894736842105263</v>
      </c>
      <c r="H744" s="0" t="n">
        <v>148263236</v>
      </c>
      <c r="I744" s="4" t="n">
        <v>0.736842105263158</v>
      </c>
      <c r="J744" s="0" t="n">
        <v>110602193</v>
      </c>
      <c r="K744" s="4" t="n">
        <v>0.730263157894737</v>
      </c>
      <c r="L744" s="0" t="n">
        <v>197117879</v>
      </c>
      <c r="M744" s="4" t="n">
        <v>0.528947368421053</v>
      </c>
      <c r="N744" s="0" t="n">
        <v>189423486</v>
      </c>
      <c r="O744" s="4" t="n">
        <v>0.530263157894737</v>
      </c>
    </row>
    <row r="745" customFormat="false" ht="15" hidden="false" customHeight="false" outlineLevel="0" collapsed="false">
      <c r="A745" s="0" t="n">
        <v>39995140</v>
      </c>
      <c r="B745" s="0" t="s">
        <v>1622</v>
      </c>
      <c r="C745" s="0" t="s">
        <v>835</v>
      </c>
      <c r="D745" s="0" t="e">
        <f aca="false">NA()</f>
        <v>#N/A</v>
      </c>
      <c r="E745" s="4" t="n">
        <v>0.683966244725738</v>
      </c>
      <c r="F745" s="0" t="n">
        <v>78224719</v>
      </c>
      <c r="G745" s="4" t="n">
        <v>0.864978902953586</v>
      </c>
      <c r="H745" s="0" t="n">
        <v>148262290</v>
      </c>
      <c r="I745" s="4" t="n">
        <v>0.782700421940928</v>
      </c>
      <c r="J745" s="0" t="n">
        <v>110601631</v>
      </c>
      <c r="K745" s="4" t="n">
        <v>0.379746835443038</v>
      </c>
      <c r="L745" s="0" t="n">
        <v>197119871</v>
      </c>
      <c r="M745" s="4" t="n">
        <v>0.721518987341772</v>
      </c>
      <c r="N745" s="0" t="n">
        <v>189426520</v>
      </c>
      <c r="O745" s="4" t="n">
        <v>0.670886075949367</v>
      </c>
    </row>
    <row r="746" customFormat="false" ht="15" hidden="false" customHeight="false" outlineLevel="0" collapsed="false">
      <c r="A746" s="0" t="n">
        <v>39996303</v>
      </c>
      <c r="B746" s="0" t="s">
        <v>1623</v>
      </c>
      <c r="C746" s="0" t="s">
        <v>1624</v>
      </c>
      <c r="D746" s="0" t="e">
        <f aca="false">NA()</f>
        <v>#N/A</v>
      </c>
      <c r="E746" s="4" t="n">
        <v>0.683848797250859</v>
      </c>
      <c r="F746" s="0" t="n">
        <v>78222321</v>
      </c>
      <c r="G746" s="4" t="n">
        <v>0.872852233676976</v>
      </c>
      <c r="H746" s="0" t="n">
        <v>148263835</v>
      </c>
      <c r="I746" s="4" t="n">
        <v>0.745704467353952</v>
      </c>
      <c r="J746" s="0" t="n">
        <v>110600270</v>
      </c>
      <c r="K746" s="4" t="n">
        <v>0.745704467353952</v>
      </c>
      <c r="L746" s="0" t="n">
        <v>197117113</v>
      </c>
      <c r="M746" s="4" t="n">
        <v>0.52233676975945</v>
      </c>
      <c r="N746" s="0" t="n">
        <v>189424976</v>
      </c>
      <c r="O746" s="4" t="n">
        <v>0.532646048109966</v>
      </c>
    </row>
    <row r="747" customFormat="false" ht="15" hidden="false" customHeight="false" outlineLevel="0" collapsed="false">
      <c r="A747" s="0" t="n">
        <v>39995369</v>
      </c>
      <c r="B747" s="0" t="s">
        <v>1625</v>
      </c>
      <c r="C747" s="0" t="s">
        <v>1626</v>
      </c>
      <c r="D747" s="0" t="e">
        <f aca="false">NA()</f>
        <v>#N/A</v>
      </c>
      <c r="E747" s="4" t="n">
        <v>0.683832335329341</v>
      </c>
      <c r="F747" s="0" t="n">
        <v>78222655</v>
      </c>
      <c r="G747" s="4" t="n">
        <v>0.838323353293413</v>
      </c>
      <c r="H747" s="0" t="n">
        <v>148264886</v>
      </c>
      <c r="I747" s="4" t="n">
        <v>0.625748502994012</v>
      </c>
      <c r="J747" s="0" t="n">
        <v>110602004</v>
      </c>
      <c r="K747" s="4" t="n">
        <v>0.736526946107784</v>
      </c>
      <c r="L747" s="0" t="n">
        <v>197118418</v>
      </c>
      <c r="M747" s="4" t="n">
        <v>0.595808383233533</v>
      </c>
      <c r="N747" s="0" t="n">
        <v>189423206</v>
      </c>
      <c r="O747" s="4" t="n">
        <v>0.622754491017964</v>
      </c>
    </row>
    <row r="748" customFormat="false" ht="15" hidden="false" customHeight="false" outlineLevel="0" collapsed="false">
      <c r="A748" s="0" t="n">
        <v>39997006</v>
      </c>
      <c r="B748" s="0" t="s">
        <v>1627</v>
      </c>
      <c r="C748" s="0" t="s">
        <v>1628</v>
      </c>
      <c r="D748" s="0" t="e">
        <f aca="false">NA()</f>
        <v>#N/A</v>
      </c>
      <c r="E748" s="4" t="n">
        <v>0.683522727272727</v>
      </c>
      <c r="F748" s="0" t="n">
        <v>78222477</v>
      </c>
      <c r="G748" s="4" t="n">
        <v>0.769886363636364</v>
      </c>
      <c r="H748" s="0" t="n">
        <v>148265737</v>
      </c>
      <c r="I748" s="4" t="n">
        <v>0.735795454545455</v>
      </c>
      <c r="J748" s="0" t="n">
        <v>110601140</v>
      </c>
      <c r="K748" s="4" t="n">
        <v>0.664772727272727</v>
      </c>
      <c r="L748" s="0" t="n">
        <v>197119117</v>
      </c>
      <c r="M748" s="4" t="n">
        <v>0.681818181818182</v>
      </c>
      <c r="N748" s="0" t="n">
        <v>189425557</v>
      </c>
      <c r="O748" s="4" t="n">
        <v>0.565340909090909</v>
      </c>
    </row>
    <row r="749" customFormat="false" ht="15" hidden="false" customHeight="false" outlineLevel="0" collapsed="false">
      <c r="A749" s="0" t="n">
        <v>39996740</v>
      </c>
      <c r="B749" s="0" t="s">
        <v>1629</v>
      </c>
      <c r="C749" s="0" t="s">
        <v>1630</v>
      </c>
      <c r="D749" s="0" t="s">
        <v>1631</v>
      </c>
      <c r="E749" s="4" t="n">
        <v>0.683228247162673</v>
      </c>
      <c r="F749" s="0" t="n">
        <v>78223137</v>
      </c>
      <c r="G749" s="4" t="n">
        <v>0.920554854981084</v>
      </c>
      <c r="H749" s="0" t="n">
        <v>148264217</v>
      </c>
      <c r="I749" s="4" t="n">
        <v>0.814627994955864</v>
      </c>
      <c r="J749" s="0" t="n">
        <v>110600506</v>
      </c>
      <c r="K749" s="4" t="n">
        <v>0.240857503152585</v>
      </c>
      <c r="L749" s="0" t="n">
        <v>197117657</v>
      </c>
      <c r="M749" s="4" t="n">
        <v>0.704918032786885</v>
      </c>
      <c r="N749" s="0" t="n">
        <v>189424273</v>
      </c>
      <c r="O749" s="4" t="n">
        <v>0.735182849936948</v>
      </c>
    </row>
    <row r="750" customFormat="false" ht="15" hidden="false" customHeight="false" outlineLevel="0" collapsed="false">
      <c r="A750" s="0" t="n">
        <v>39998512</v>
      </c>
      <c r="B750" s="0" t="s">
        <v>1632</v>
      </c>
      <c r="C750" s="0" t="s">
        <v>1633</v>
      </c>
      <c r="D750" s="0" t="s">
        <v>1299</v>
      </c>
      <c r="E750" s="4" t="n">
        <v>0.68305531167691</v>
      </c>
      <c r="F750" s="0" t="n">
        <v>78221402</v>
      </c>
      <c r="G750" s="4" t="n">
        <v>0.870061457418788</v>
      </c>
      <c r="H750" s="0" t="n">
        <v>148262916</v>
      </c>
      <c r="I750" s="4" t="n">
        <v>0.737489025460931</v>
      </c>
      <c r="J750" s="0" t="n">
        <v>110600696</v>
      </c>
      <c r="K750" s="4" t="n">
        <v>0.705882352941177</v>
      </c>
      <c r="L750" s="0" t="n">
        <v>197117767</v>
      </c>
      <c r="M750" s="4" t="n">
        <v>0.488147497805092</v>
      </c>
      <c r="N750" s="0" t="n">
        <v>189425860</v>
      </c>
      <c r="O750" s="4" t="n">
        <v>0.61369622475856</v>
      </c>
    </row>
    <row r="751" customFormat="false" ht="15" hidden="false" customHeight="false" outlineLevel="0" collapsed="false">
      <c r="A751" s="0" t="n">
        <v>39996981</v>
      </c>
      <c r="B751" s="0" t="s">
        <v>1634</v>
      </c>
      <c r="C751" s="0" t="s">
        <v>1635</v>
      </c>
      <c r="D751" s="0" t="e">
        <f aca="false">NA()</f>
        <v>#N/A</v>
      </c>
      <c r="E751" s="4" t="n">
        <v>0.683</v>
      </c>
      <c r="F751" s="0" t="n">
        <v>78222501</v>
      </c>
      <c r="G751" s="4" t="n">
        <v>0.81</v>
      </c>
      <c r="H751" s="0" t="n">
        <v>148265006</v>
      </c>
      <c r="I751" s="4" t="n">
        <v>0.71</v>
      </c>
      <c r="J751" s="0" t="n">
        <v>110601665</v>
      </c>
      <c r="K751" s="4" t="n">
        <v>0.695</v>
      </c>
      <c r="L751" s="0" t="n">
        <v>197117265</v>
      </c>
      <c r="M751" s="4" t="n">
        <v>0.61</v>
      </c>
      <c r="N751" s="0" t="n">
        <v>189425221</v>
      </c>
      <c r="O751" s="4" t="n">
        <v>0.59</v>
      </c>
    </row>
    <row r="752" customFormat="false" ht="15" hidden="false" customHeight="false" outlineLevel="0" collapsed="false">
      <c r="A752" s="0" t="n">
        <v>39998119</v>
      </c>
      <c r="B752" s="0" t="s">
        <v>1636</v>
      </c>
      <c r="C752" s="0" t="s">
        <v>1637</v>
      </c>
      <c r="D752" s="0" t="e">
        <f aca="false">NA()</f>
        <v>#N/A</v>
      </c>
      <c r="E752" s="4" t="n">
        <v>0.682983682983683</v>
      </c>
      <c r="F752" s="0" t="n">
        <v>78221681</v>
      </c>
      <c r="G752" s="4" t="n">
        <v>0.806526806526807</v>
      </c>
      <c r="H752" s="0" t="n">
        <v>148266090</v>
      </c>
      <c r="I752" s="4" t="n">
        <v>0.65034965034965</v>
      </c>
      <c r="J752" s="0" t="n">
        <v>110599925</v>
      </c>
      <c r="K752" s="4" t="n">
        <v>0.680652680652681</v>
      </c>
      <c r="L752" s="0" t="n">
        <v>197120112</v>
      </c>
      <c r="M752" s="4" t="n">
        <v>0.641025641025641</v>
      </c>
      <c r="N752" s="0" t="n">
        <v>189423111</v>
      </c>
      <c r="O752" s="4" t="n">
        <v>0.636363636363636</v>
      </c>
    </row>
    <row r="753" customFormat="false" ht="15" hidden="false" customHeight="false" outlineLevel="0" collapsed="false">
      <c r="A753" s="0" t="n">
        <v>39995237</v>
      </c>
      <c r="B753" s="0" t="s">
        <v>1638</v>
      </c>
      <c r="C753" s="0" t="s">
        <v>278</v>
      </c>
      <c r="D753" s="0" t="e">
        <f aca="false">NA()</f>
        <v>#N/A</v>
      </c>
      <c r="E753" s="4" t="n">
        <v>0.6828</v>
      </c>
      <c r="F753" s="0" t="n">
        <v>78224526</v>
      </c>
      <c r="G753" s="4" t="n">
        <v>0.832</v>
      </c>
      <c r="H753" s="0" t="n">
        <v>148262789</v>
      </c>
      <c r="I753" s="4" t="n">
        <v>0.744</v>
      </c>
      <c r="J753" s="0" t="n">
        <v>110602340</v>
      </c>
      <c r="K753" s="4" t="n">
        <v>0.698</v>
      </c>
      <c r="L753" s="0" t="n">
        <v>197117013</v>
      </c>
      <c r="M753" s="4" t="n">
        <v>0.59</v>
      </c>
      <c r="N753" s="0" t="n">
        <v>189424066</v>
      </c>
      <c r="O753" s="4" t="n">
        <v>0.55</v>
      </c>
    </row>
    <row r="754" customFormat="false" ht="15" hidden="false" customHeight="false" outlineLevel="0" collapsed="false">
      <c r="A754" s="0" t="n">
        <v>39998524</v>
      </c>
      <c r="B754" s="0" t="s">
        <v>1639</v>
      </c>
      <c r="C754" s="0" t="s">
        <v>1640</v>
      </c>
      <c r="D754" s="0" t="e">
        <f aca="false">NA()</f>
        <v>#N/A</v>
      </c>
      <c r="E754" s="4" t="n">
        <v>0.682758620689655</v>
      </c>
      <c r="F754" s="0" t="n">
        <v>78221387</v>
      </c>
      <c r="G754" s="4" t="n">
        <v>0.896551724137931</v>
      </c>
      <c r="H754" s="0" t="n">
        <v>148262407</v>
      </c>
      <c r="I754" s="4" t="n">
        <v>0.714285714285714</v>
      </c>
      <c r="J754" s="0" t="n">
        <v>110600451</v>
      </c>
      <c r="K754" s="4" t="n">
        <v>0.694581280788177</v>
      </c>
      <c r="L754" s="0" t="n">
        <v>197116573</v>
      </c>
      <c r="M754" s="4" t="n">
        <v>0.512315270935961</v>
      </c>
      <c r="N754" s="0" t="n">
        <v>189423754</v>
      </c>
      <c r="O754" s="4" t="n">
        <v>0.596059113300493</v>
      </c>
    </row>
    <row r="755" customFormat="false" ht="15" hidden="false" customHeight="false" outlineLevel="0" collapsed="false">
      <c r="A755" s="0" t="n">
        <v>39997379</v>
      </c>
      <c r="B755" s="0" t="s">
        <v>1641</v>
      </c>
      <c r="C755" s="0" t="s">
        <v>1642</v>
      </c>
      <c r="D755" s="0" t="s">
        <v>1643</v>
      </c>
      <c r="E755" s="4" t="n">
        <v>0.682603254067585</v>
      </c>
      <c r="F755" s="0" t="n">
        <v>78223570</v>
      </c>
      <c r="G755" s="4" t="n">
        <v>0.809762202753442</v>
      </c>
      <c r="H755" s="0" t="n">
        <v>148263842</v>
      </c>
      <c r="I755" s="4" t="n">
        <v>0.723404255319149</v>
      </c>
      <c r="J755" s="0" t="n">
        <v>110600264</v>
      </c>
      <c r="K755" s="4" t="n">
        <v>0.704630788485607</v>
      </c>
      <c r="L755" s="0" t="n">
        <v>197117391</v>
      </c>
      <c r="M755" s="4" t="n">
        <v>0.619524405506884</v>
      </c>
      <c r="N755" s="0" t="n">
        <v>189425790</v>
      </c>
      <c r="O755" s="4" t="n">
        <v>0.555694618272841</v>
      </c>
    </row>
    <row r="756" customFormat="false" ht="15" hidden="false" customHeight="false" outlineLevel="0" collapsed="false">
      <c r="A756" s="0" t="n">
        <v>39996575</v>
      </c>
      <c r="B756" s="0" t="s">
        <v>1644</v>
      </c>
      <c r="C756" s="0" t="s">
        <v>1645</v>
      </c>
      <c r="D756" s="0" t="e">
        <f aca="false">NA()</f>
        <v>#N/A</v>
      </c>
      <c r="E756" s="4" t="n">
        <v>0.682247191011236</v>
      </c>
      <c r="F756" s="0" t="n">
        <v>78222581</v>
      </c>
      <c r="G756" s="4" t="n">
        <v>0.8</v>
      </c>
      <c r="H756" s="0" t="n">
        <v>148264087</v>
      </c>
      <c r="I756" s="4" t="n">
        <v>0.696629213483146</v>
      </c>
      <c r="J756" s="0" t="n">
        <v>110600339</v>
      </c>
      <c r="K756" s="4" t="n">
        <v>0.635955056179775</v>
      </c>
      <c r="L756" s="0" t="n">
        <v>197119062</v>
      </c>
      <c r="M756" s="4" t="n">
        <v>0.665168539325843</v>
      </c>
      <c r="N756" s="0" t="n">
        <v>189424323</v>
      </c>
      <c r="O756" s="4" t="n">
        <v>0.613483146067416</v>
      </c>
    </row>
    <row r="757" customFormat="false" ht="15" hidden="false" customHeight="false" outlineLevel="0" collapsed="false">
      <c r="A757" s="0" t="n">
        <v>39995714</v>
      </c>
      <c r="B757" s="0" t="s">
        <v>1646</v>
      </c>
      <c r="C757" s="0" t="s">
        <v>1647</v>
      </c>
      <c r="D757" s="0" t="e">
        <f aca="false">NA()</f>
        <v>#N/A</v>
      </c>
      <c r="E757" s="4" t="n">
        <v>0.682032667876588</v>
      </c>
      <c r="F757" s="0" t="n">
        <v>78224103</v>
      </c>
      <c r="G757" s="4" t="n">
        <v>0.756805807622504</v>
      </c>
      <c r="H757" s="0" t="n">
        <v>148265866</v>
      </c>
      <c r="I757" s="4" t="n">
        <v>0.702359346642468</v>
      </c>
      <c r="J757" s="0" t="n">
        <v>110601721</v>
      </c>
      <c r="K757" s="4" t="n">
        <v>0.647912885662432</v>
      </c>
      <c r="L757" s="0" t="n">
        <v>197119822</v>
      </c>
      <c r="M757" s="4" t="n">
        <v>0.687840290381125</v>
      </c>
      <c r="N757" s="0" t="n">
        <v>189425817</v>
      </c>
      <c r="O757" s="4" t="n">
        <v>0.61524500907441</v>
      </c>
    </row>
    <row r="758" customFormat="false" ht="15" hidden="false" customHeight="false" outlineLevel="0" collapsed="false">
      <c r="A758" s="0" t="n">
        <v>39997288</v>
      </c>
      <c r="B758" s="0" t="s">
        <v>1648</v>
      </c>
      <c r="C758" s="0" t="s">
        <v>1649</v>
      </c>
      <c r="D758" s="0" t="e">
        <f aca="false">NA()</f>
        <v>#N/A</v>
      </c>
      <c r="E758" s="4" t="n">
        <v>0.682028985507246</v>
      </c>
      <c r="F758" s="0" t="n">
        <v>78223491</v>
      </c>
      <c r="G758" s="4" t="n">
        <v>0.839130434782609</v>
      </c>
      <c r="H758" s="0" t="n">
        <v>148265291</v>
      </c>
      <c r="I758" s="4" t="n">
        <v>0.742028985507246</v>
      </c>
      <c r="J758" s="0" t="n">
        <v>110601624</v>
      </c>
      <c r="K758" s="4" t="n">
        <v>0.730434782608696</v>
      </c>
      <c r="L758" s="0" t="n">
        <v>197119704</v>
      </c>
      <c r="M758" s="4" t="n">
        <v>0.708695652173913</v>
      </c>
      <c r="N758" s="0" t="n">
        <v>189424935</v>
      </c>
      <c r="O758" s="4" t="n">
        <v>0.389855072463768</v>
      </c>
    </row>
    <row r="759" customFormat="false" ht="15" hidden="false" customHeight="false" outlineLevel="0" collapsed="false">
      <c r="A759" s="0" t="n">
        <v>39995954</v>
      </c>
      <c r="B759" s="0" t="s">
        <v>1650</v>
      </c>
      <c r="C759" s="0" t="s">
        <v>1651</v>
      </c>
      <c r="D759" s="0" t="e">
        <f aca="false">NA()</f>
        <v>#N/A</v>
      </c>
      <c r="E759" s="4" t="n">
        <v>0.681944444444444</v>
      </c>
      <c r="F759" s="0" t="n">
        <v>78224675</v>
      </c>
      <c r="G759" s="4" t="n">
        <v>0.798611111111111</v>
      </c>
      <c r="H759" s="0" t="n">
        <v>148262512</v>
      </c>
      <c r="I759" s="4" t="n">
        <v>0.694444444444444</v>
      </c>
      <c r="J759" s="0" t="n">
        <v>110600071</v>
      </c>
      <c r="K759" s="4" t="n">
        <v>0.634027777777778</v>
      </c>
      <c r="L759" s="0" t="n">
        <v>197117753</v>
      </c>
      <c r="M759" s="4" t="n">
        <v>0.652083333333333</v>
      </c>
      <c r="N759" s="0" t="n">
        <v>189423272</v>
      </c>
      <c r="O759" s="4" t="n">
        <v>0.630555555555556</v>
      </c>
    </row>
    <row r="760" customFormat="false" ht="15" hidden="false" customHeight="false" outlineLevel="0" collapsed="false">
      <c r="A760" s="0" t="n">
        <v>39996253</v>
      </c>
      <c r="B760" s="0" t="s">
        <v>1652</v>
      </c>
      <c r="C760" s="0" t="s">
        <v>1653</v>
      </c>
      <c r="D760" s="0" t="e">
        <f aca="false">NA()</f>
        <v>#N/A</v>
      </c>
      <c r="E760" s="4" t="n">
        <v>0.681923076923077</v>
      </c>
      <c r="F760" s="0" t="n">
        <v>78223618</v>
      </c>
      <c r="G760" s="4" t="n">
        <v>0.832692307692308</v>
      </c>
      <c r="H760" s="0" t="n">
        <v>148265001</v>
      </c>
      <c r="I760" s="4" t="n">
        <v>0.673076923076923</v>
      </c>
      <c r="J760" s="0" t="n">
        <v>110601660</v>
      </c>
      <c r="K760" s="4" t="n">
        <v>0.663461538461538</v>
      </c>
      <c r="L760" s="0" t="n">
        <v>197117269</v>
      </c>
      <c r="M760" s="4" t="n">
        <v>0.655769230769231</v>
      </c>
      <c r="N760" s="0" t="n">
        <v>189426140</v>
      </c>
      <c r="O760" s="4" t="n">
        <v>0.584615384615385</v>
      </c>
    </row>
    <row r="761" customFormat="false" ht="15" hidden="false" customHeight="false" outlineLevel="0" collapsed="false">
      <c r="A761" s="0" t="n">
        <v>39995438</v>
      </c>
      <c r="B761" s="0" t="s">
        <v>1654</v>
      </c>
      <c r="C761" s="0" t="s">
        <v>1655</v>
      </c>
      <c r="D761" s="0" t="e">
        <f aca="false">NA()</f>
        <v>#N/A</v>
      </c>
      <c r="E761" s="4" t="n">
        <v>0.681115879828326</v>
      </c>
      <c r="F761" s="0" t="n">
        <v>78224554</v>
      </c>
      <c r="G761" s="4" t="n">
        <v>0.784334763948498</v>
      </c>
      <c r="H761" s="0" t="n">
        <v>148262762</v>
      </c>
      <c r="I761" s="4" t="n">
        <v>0.679184549356223</v>
      </c>
      <c r="J761" s="0" t="n">
        <v>110599636</v>
      </c>
      <c r="K761" s="4" t="n">
        <v>0.683476394849785</v>
      </c>
      <c r="L761" s="0" t="n">
        <v>197116992</v>
      </c>
      <c r="M761" s="4" t="n">
        <v>0.648068669527897</v>
      </c>
      <c r="N761" s="0" t="n">
        <v>189424346</v>
      </c>
      <c r="O761" s="4" t="n">
        <v>0.610515021459227</v>
      </c>
    </row>
    <row r="762" customFormat="false" ht="15" hidden="false" customHeight="false" outlineLevel="0" collapsed="false">
      <c r="A762" s="0" t="n">
        <v>39996694</v>
      </c>
      <c r="B762" s="0" t="s">
        <v>1656</v>
      </c>
      <c r="C762" s="0" t="s">
        <v>795</v>
      </c>
      <c r="D762" s="0" t="e">
        <f aca="false">NA()</f>
        <v>#N/A</v>
      </c>
      <c r="E762" s="4" t="n">
        <v>0.680886426592798</v>
      </c>
      <c r="F762" s="0" t="n">
        <v>78222802</v>
      </c>
      <c r="G762" s="4" t="n">
        <v>0.806094182825485</v>
      </c>
      <c r="H762" s="0" t="n">
        <v>148263964</v>
      </c>
      <c r="I762" s="4" t="n">
        <v>0.704986149584488</v>
      </c>
      <c r="J762" s="0" t="n">
        <v>110601943</v>
      </c>
      <c r="K762" s="4" t="n">
        <v>0.682825484764543</v>
      </c>
      <c r="L762" s="0" t="n">
        <v>197117697</v>
      </c>
      <c r="M762" s="4" t="n">
        <v>0.685595567867036</v>
      </c>
      <c r="N762" s="0" t="n">
        <v>189424898</v>
      </c>
      <c r="O762" s="4" t="n">
        <v>0.524930747922438</v>
      </c>
    </row>
    <row r="763" customFormat="false" ht="15" hidden="false" customHeight="false" outlineLevel="0" collapsed="false">
      <c r="A763" s="0" t="n">
        <v>39996433</v>
      </c>
      <c r="B763" s="0" t="s">
        <v>1657</v>
      </c>
      <c r="C763" s="0" t="s">
        <v>1584</v>
      </c>
      <c r="D763" s="0" t="e">
        <f aca="false">NA()</f>
        <v>#N/A</v>
      </c>
      <c r="E763" s="4" t="n">
        <v>0.680808080808081</v>
      </c>
      <c r="F763" s="0" t="n">
        <v>78222760</v>
      </c>
      <c r="G763" s="4" t="n">
        <v>0.728715728715729</v>
      </c>
      <c r="H763" s="0" t="n">
        <v>148262171</v>
      </c>
      <c r="I763" s="4" t="n">
        <v>0.712842712842713</v>
      </c>
      <c r="J763" s="0" t="n">
        <v>110599168</v>
      </c>
      <c r="K763" s="4" t="n">
        <v>0.639249639249639</v>
      </c>
      <c r="L763" s="0" t="n">
        <v>197118546</v>
      </c>
      <c r="M763" s="4" t="n">
        <v>0.686868686868687</v>
      </c>
      <c r="N763" s="0" t="n">
        <v>189426127</v>
      </c>
      <c r="O763" s="4" t="n">
        <v>0.636363636363636</v>
      </c>
    </row>
    <row r="764" customFormat="false" ht="15" hidden="false" customHeight="false" outlineLevel="0" collapsed="false">
      <c r="A764" s="0" t="n">
        <v>39996623</v>
      </c>
      <c r="B764" s="0" t="s">
        <v>1658</v>
      </c>
      <c r="C764" s="0" t="s">
        <v>1659</v>
      </c>
      <c r="D764" s="0" t="e">
        <f aca="false">NA()</f>
        <v>#N/A</v>
      </c>
      <c r="E764" s="4" t="n">
        <v>0.680542986425339</v>
      </c>
      <c r="F764" s="0" t="n">
        <v>78222631</v>
      </c>
      <c r="G764" s="4" t="n">
        <v>0.735294117647059</v>
      </c>
      <c r="H764" s="0" t="n">
        <v>148264663</v>
      </c>
      <c r="I764" s="4" t="n">
        <v>0.69683257918552</v>
      </c>
      <c r="J764" s="0" t="n">
        <v>110601435</v>
      </c>
      <c r="K764" s="4" t="n">
        <v>0.68552036199095</v>
      </c>
      <c r="L764" s="0" t="n">
        <v>197119060</v>
      </c>
      <c r="M764" s="4" t="n">
        <v>0.658371040723982</v>
      </c>
      <c r="N764" s="0" t="n">
        <v>189424153</v>
      </c>
      <c r="O764" s="4" t="n">
        <v>0.626696832579186</v>
      </c>
    </row>
    <row r="765" customFormat="false" ht="15" hidden="false" customHeight="false" outlineLevel="0" collapsed="false">
      <c r="A765" s="0" t="n">
        <v>39995562</v>
      </c>
      <c r="B765" s="0" t="s">
        <v>1660</v>
      </c>
      <c r="C765" s="0" t="s">
        <v>1661</v>
      </c>
      <c r="D765" s="0" t="e">
        <f aca="false">NA()</f>
        <v>#N/A</v>
      </c>
      <c r="E765" s="4" t="n">
        <v>0.680530973451327</v>
      </c>
      <c r="F765" s="0" t="n">
        <v>78224570</v>
      </c>
      <c r="G765" s="4" t="n">
        <v>0.785398230088496</v>
      </c>
      <c r="H765" s="0" t="n">
        <v>148262765</v>
      </c>
      <c r="I765" s="4" t="n">
        <v>0.670353982300885</v>
      </c>
      <c r="J765" s="0" t="n">
        <v>110599639</v>
      </c>
      <c r="K765" s="4" t="n">
        <v>0.648230088495575</v>
      </c>
      <c r="L765" s="0" t="n">
        <v>197116996</v>
      </c>
      <c r="M765" s="4" t="n">
        <v>0.639380530973451</v>
      </c>
      <c r="N765" s="0" t="n">
        <v>189423726</v>
      </c>
      <c r="O765" s="4" t="n">
        <v>0.65929203539823</v>
      </c>
    </row>
    <row r="766" customFormat="false" ht="15" hidden="false" customHeight="false" outlineLevel="0" collapsed="false">
      <c r="A766" s="0" t="n">
        <v>39997797</v>
      </c>
      <c r="B766" s="0" t="s">
        <v>1662</v>
      </c>
      <c r="C766" s="0" t="s">
        <v>1663</v>
      </c>
      <c r="D766" s="0" t="e">
        <f aca="false">NA()</f>
        <v>#N/A</v>
      </c>
      <c r="E766" s="4" t="n">
        <v>0.68022759601707</v>
      </c>
      <c r="F766" s="0" t="n">
        <v>78222256</v>
      </c>
      <c r="G766" s="4" t="n">
        <v>0.85348506401138</v>
      </c>
      <c r="H766" s="0" t="n">
        <v>148265563</v>
      </c>
      <c r="I766" s="4" t="n">
        <v>0.711237553342816</v>
      </c>
      <c r="J766" s="0" t="n">
        <v>110601245</v>
      </c>
      <c r="K766" s="4" t="n">
        <v>0.635846372688478</v>
      </c>
      <c r="L766" s="0" t="n">
        <v>197117737</v>
      </c>
      <c r="M766" s="4" t="n">
        <v>0.658605974395448</v>
      </c>
      <c r="N766" s="0" t="n">
        <v>189426629</v>
      </c>
      <c r="O766" s="4" t="n">
        <v>0.541963015647226</v>
      </c>
    </row>
    <row r="767" customFormat="false" ht="15" hidden="false" customHeight="false" outlineLevel="0" collapsed="false">
      <c r="A767" s="0" t="n">
        <v>39995439</v>
      </c>
      <c r="B767" s="0" t="s">
        <v>1664</v>
      </c>
      <c r="C767" s="0" t="s">
        <v>1665</v>
      </c>
      <c r="D767" s="0" t="e">
        <f aca="false">NA()</f>
        <v>#N/A</v>
      </c>
      <c r="E767" s="4" t="n">
        <v>0.680113636363636</v>
      </c>
      <c r="F767" s="0" t="n">
        <v>78224553</v>
      </c>
      <c r="G767" s="4" t="n">
        <v>0.747159090909091</v>
      </c>
      <c r="H767" s="0" t="n">
        <v>148262763</v>
      </c>
      <c r="I767" s="4" t="n">
        <v>0.715909090909091</v>
      </c>
      <c r="J767" s="0" t="n">
        <v>110599637</v>
      </c>
      <c r="K767" s="4" t="n">
        <v>0.681818181818182</v>
      </c>
      <c r="L767" s="0" t="n">
        <v>197116994</v>
      </c>
      <c r="M767" s="4" t="n">
        <v>0.678977272727273</v>
      </c>
      <c r="N767" s="0" t="n">
        <v>189424347</v>
      </c>
      <c r="O767" s="4" t="n">
        <v>0.576704545454545</v>
      </c>
    </row>
    <row r="768" customFormat="false" ht="15" hidden="false" customHeight="false" outlineLevel="0" collapsed="false">
      <c r="A768" s="0" t="n">
        <v>39997651</v>
      </c>
      <c r="B768" s="0" t="s">
        <v>1666</v>
      </c>
      <c r="C768" s="0" t="s">
        <v>1667</v>
      </c>
      <c r="D768" s="0" t="e">
        <f aca="false">NA()</f>
        <v>#N/A</v>
      </c>
      <c r="E768" s="4" t="n">
        <v>0.679714285714286</v>
      </c>
      <c r="F768" s="0" t="n">
        <v>78222108</v>
      </c>
      <c r="G768" s="4" t="n">
        <v>0.78</v>
      </c>
      <c r="H768" s="0" t="n">
        <v>148265713</v>
      </c>
      <c r="I768" s="4" t="n">
        <v>0.697142857142857</v>
      </c>
      <c r="J768" s="0" t="n">
        <v>110601572</v>
      </c>
      <c r="K768" s="4" t="n">
        <v>0.675714285714286</v>
      </c>
      <c r="L768" s="0" t="n">
        <v>197119087</v>
      </c>
      <c r="M768" s="4" t="n">
        <v>0.64</v>
      </c>
      <c r="N768" s="0" t="n">
        <v>189426319</v>
      </c>
      <c r="O768" s="4" t="n">
        <v>0.605714285714286</v>
      </c>
    </row>
    <row r="769" customFormat="false" ht="15" hidden="false" customHeight="false" outlineLevel="0" collapsed="false">
      <c r="A769" s="0" t="n">
        <v>39995128</v>
      </c>
      <c r="B769" s="0" t="s">
        <v>1668</v>
      </c>
      <c r="C769" s="0" t="s">
        <v>1669</v>
      </c>
      <c r="D769" s="0" t="e">
        <f aca="false">NA()</f>
        <v>#N/A</v>
      </c>
      <c r="E769" s="4" t="n">
        <v>0.679627601314348</v>
      </c>
      <c r="F769" s="0" t="n">
        <v>78224730</v>
      </c>
      <c r="G769" s="4" t="n">
        <v>0.858707557502738</v>
      </c>
      <c r="H769" s="0" t="n">
        <v>148262223</v>
      </c>
      <c r="I769" s="4" t="n">
        <v>0.732749178532311</v>
      </c>
      <c r="J769" s="0" t="n">
        <v>110602278</v>
      </c>
      <c r="K769" s="4" t="n">
        <v>0.530668127053669</v>
      </c>
      <c r="L769" s="0" t="n">
        <v>197116614</v>
      </c>
      <c r="M769" s="4" t="n">
        <v>0.690580503833516</v>
      </c>
      <c r="N769" s="0" t="n">
        <v>189423769</v>
      </c>
      <c r="O769" s="4" t="n">
        <v>0.585432639649507</v>
      </c>
    </row>
    <row r="770" customFormat="false" ht="15" hidden="false" customHeight="false" outlineLevel="0" collapsed="false">
      <c r="A770" s="0" t="n">
        <v>39997553</v>
      </c>
      <c r="B770" s="0" t="s">
        <v>1670</v>
      </c>
      <c r="C770" s="0" t="s">
        <v>1671</v>
      </c>
      <c r="D770" s="0" t="e">
        <f aca="false">NA()</f>
        <v>#N/A</v>
      </c>
      <c r="E770" s="4" t="n">
        <v>0.677966101694915</v>
      </c>
      <c r="F770" s="0" t="n">
        <v>78223974</v>
      </c>
      <c r="G770" s="4" t="n">
        <v>0.832203389830508</v>
      </c>
      <c r="H770" s="0" t="n">
        <v>148262716</v>
      </c>
      <c r="I770" s="4" t="n">
        <v>0.686440677966102</v>
      </c>
      <c r="J770" s="0" t="n">
        <v>110600984</v>
      </c>
      <c r="K770" s="4" t="n">
        <v>0.683050847457627</v>
      </c>
      <c r="L770" s="0" t="n">
        <v>197116977</v>
      </c>
      <c r="M770" s="4" t="n">
        <v>0.671186440677966</v>
      </c>
      <c r="N770" s="0" t="n">
        <v>189425969</v>
      </c>
      <c r="O770" s="4" t="n">
        <v>0.516949152542373</v>
      </c>
    </row>
    <row r="771" customFormat="false" ht="15" hidden="false" customHeight="false" outlineLevel="0" collapsed="false">
      <c r="A771" s="0" t="n">
        <v>39997296</v>
      </c>
      <c r="B771" s="0" t="s">
        <v>1672</v>
      </c>
      <c r="C771" s="0" t="s">
        <v>1673</v>
      </c>
      <c r="D771" s="0" t="e">
        <f aca="false">NA()</f>
        <v>#N/A</v>
      </c>
      <c r="E771" s="4" t="n">
        <v>0.677807486631016</v>
      </c>
      <c r="F771" s="0" t="n">
        <v>78223499</v>
      </c>
      <c r="G771" s="4" t="n">
        <v>0.751336898395722</v>
      </c>
      <c r="H771" s="0" t="n">
        <v>148265155</v>
      </c>
      <c r="I771" s="4" t="n">
        <v>0.704545454545455</v>
      </c>
      <c r="J771" s="0" t="n">
        <v>110600021</v>
      </c>
      <c r="K771" s="4" t="n">
        <v>0.688502673796791</v>
      </c>
      <c r="L771" s="0" t="n">
        <v>197117156</v>
      </c>
      <c r="M771" s="4" t="n">
        <v>0.641711229946524</v>
      </c>
      <c r="N771" s="0" t="n">
        <v>189425188</v>
      </c>
      <c r="O771" s="4" t="n">
        <v>0.602941176470588</v>
      </c>
    </row>
    <row r="772" customFormat="false" ht="15" hidden="false" customHeight="false" outlineLevel="0" collapsed="false">
      <c r="A772" s="0" t="n">
        <v>39995849</v>
      </c>
      <c r="B772" s="0" t="s">
        <v>1674</v>
      </c>
      <c r="C772" s="0" t="s">
        <v>504</v>
      </c>
      <c r="D772" s="0" t="s">
        <v>173</v>
      </c>
      <c r="E772" s="4" t="n">
        <v>0.677336197636949</v>
      </c>
      <c r="F772" s="0" t="n">
        <v>78223794</v>
      </c>
      <c r="G772" s="4" t="n">
        <v>0.721804511278195</v>
      </c>
      <c r="H772" s="0" t="n">
        <v>148262961</v>
      </c>
      <c r="I772" s="4" t="n">
        <v>0.685284640171858</v>
      </c>
      <c r="J772" s="0" t="n">
        <v>110602012</v>
      </c>
      <c r="K772" s="4" t="n">
        <v>0.673469387755102</v>
      </c>
      <c r="L772" s="0" t="n">
        <v>197119558</v>
      </c>
      <c r="M772" s="4" t="n">
        <v>0.621911922663802</v>
      </c>
      <c r="N772" s="0" t="n">
        <v>189425611</v>
      </c>
      <c r="O772" s="4" t="n">
        <v>0.684210526315789</v>
      </c>
    </row>
    <row r="773" customFormat="false" ht="15" hidden="false" customHeight="false" outlineLevel="0" collapsed="false">
      <c r="A773" s="0" t="n">
        <v>39996529</v>
      </c>
      <c r="B773" s="0" t="s">
        <v>1675</v>
      </c>
      <c r="C773" s="0" t="s">
        <v>1676</v>
      </c>
      <c r="D773" s="0" t="e">
        <f aca="false">NA()</f>
        <v>#N/A</v>
      </c>
      <c r="E773" s="4" t="n">
        <v>0.677075940383251</v>
      </c>
      <c r="F773" s="0" t="n">
        <v>78222444</v>
      </c>
      <c r="G773" s="4" t="n">
        <v>0.814762242725337</v>
      </c>
      <c r="H773" s="0" t="n">
        <v>148264102</v>
      </c>
      <c r="I773" s="4" t="n">
        <v>0.726046841731725</v>
      </c>
      <c r="J773" s="0" t="n">
        <v>110602072</v>
      </c>
      <c r="K773" s="4" t="n">
        <v>0.674946770759404</v>
      </c>
      <c r="L773" s="0" t="n">
        <v>197119025</v>
      </c>
      <c r="M773" s="4" t="n">
        <v>0.62597586941093</v>
      </c>
      <c r="N773" s="0" t="n">
        <v>189425159</v>
      </c>
      <c r="O773" s="4" t="n">
        <v>0.543647977288857</v>
      </c>
    </row>
    <row r="774" customFormat="false" ht="15" hidden="false" customHeight="false" outlineLevel="0" collapsed="false">
      <c r="A774" s="0" t="n">
        <v>39996679</v>
      </c>
      <c r="B774" s="0" t="s">
        <v>1677</v>
      </c>
      <c r="C774" s="0" t="s">
        <v>1678</v>
      </c>
      <c r="D774" s="0" t="e">
        <f aca="false">NA()</f>
        <v>#N/A</v>
      </c>
      <c r="E774" s="4" t="n">
        <v>0.676744186046512</v>
      </c>
      <c r="F774" s="0" t="n">
        <v>78222786</v>
      </c>
      <c r="G774" s="4" t="n">
        <v>0.84108527131783</v>
      </c>
      <c r="H774" s="0" t="n">
        <v>148264084</v>
      </c>
      <c r="I774" s="4" t="n">
        <v>0.765503875968992</v>
      </c>
      <c r="J774" s="0" t="n">
        <v>110600342</v>
      </c>
      <c r="K774" s="4" t="n">
        <v>0.755813953488372</v>
      </c>
      <c r="L774" s="0" t="n">
        <v>197119065</v>
      </c>
      <c r="M774" s="4" t="n">
        <v>0.726744186046512</v>
      </c>
      <c r="N774" s="0" t="n">
        <v>189426308</v>
      </c>
      <c r="O774" s="4" t="n">
        <v>0.294573643410853</v>
      </c>
    </row>
    <row r="775" customFormat="false" ht="15" hidden="false" customHeight="false" outlineLevel="0" collapsed="false">
      <c r="A775" s="0" t="n">
        <v>39998345</v>
      </c>
      <c r="B775" s="0" t="s">
        <v>1679</v>
      </c>
      <c r="C775" s="0" t="s">
        <v>1680</v>
      </c>
      <c r="D775" s="0" t="e">
        <f aca="false">NA()</f>
        <v>#N/A</v>
      </c>
      <c r="E775" s="4" t="n">
        <v>0.676457229371688</v>
      </c>
      <c r="F775" s="0" t="n">
        <v>78224368</v>
      </c>
      <c r="G775" s="4" t="n">
        <v>0.785011355034065</v>
      </c>
      <c r="H775" s="0" t="n">
        <v>148262929</v>
      </c>
      <c r="I775" s="4" t="n">
        <v>0.69114307342922</v>
      </c>
      <c r="J775" s="0" t="n">
        <v>110600702</v>
      </c>
      <c r="K775" s="4" t="n">
        <v>0.65783497350492</v>
      </c>
      <c r="L775" s="0" t="n">
        <v>197119765</v>
      </c>
      <c r="M775" s="4" t="n">
        <v>0.609386828160485</v>
      </c>
      <c r="N775" s="0" t="n">
        <v>189423479</v>
      </c>
      <c r="O775" s="4" t="n">
        <v>0.63890991672975</v>
      </c>
    </row>
    <row r="776" customFormat="false" ht="15" hidden="false" customHeight="false" outlineLevel="0" collapsed="false">
      <c r="A776" s="0" t="n">
        <v>39996938</v>
      </c>
      <c r="B776" s="0" t="s">
        <v>1681</v>
      </c>
      <c r="C776" s="0" t="s">
        <v>1166</v>
      </c>
      <c r="D776" s="0" t="e">
        <f aca="false">NA()</f>
        <v>#N/A</v>
      </c>
      <c r="E776" s="4" t="n">
        <v>0.676384839650146</v>
      </c>
      <c r="F776" s="0" t="n">
        <v>78222560</v>
      </c>
      <c r="G776" s="4" t="n">
        <v>0.787172011661808</v>
      </c>
      <c r="H776" s="0" t="n">
        <v>148264283</v>
      </c>
      <c r="I776" s="4" t="n">
        <v>0.679300291545189</v>
      </c>
      <c r="J776" s="0" t="n">
        <v>110601123</v>
      </c>
      <c r="K776" s="4" t="n">
        <v>0.679300291545189</v>
      </c>
      <c r="L776" s="0" t="n">
        <v>197119453</v>
      </c>
      <c r="M776" s="4" t="n">
        <v>0.661807580174927</v>
      </c>
      <c r="N776" s="0" t="n">
        <v>189424673</v>
      </c>
      <c r="O776" s="4" t="n">
        <v>0.574344023323615</v>
      </c>
    </row>
    <row r="777" customFormat="false" ht="15" hidden="false" customHeight="false" outlineLevel="0" collapsed="false">
      <c r="A777" s="0" t="n">
        <v>39997099</v>
      </c>
      <c r="B777" s="0" t="s">
        <v>1682</v>
      </c>
      <c r="C777" s="0" t="s">
        <v>1683</v>
      </c>
      <c r="D777" s="0" t="e">
        <f aca="false">NA()</f>
        <v>#N/A</v>
      </c>
      <c r="E777" s="4" t="n">
        <v>0.676093591047813</v>
      </c>
      <c r="F777" s="0" t="n">
        <v>78223260</v>
      </c>
      <c r="G777" s="4" t="n">
        <v>0.783316378433367</v>
      </c>
      <c r="H777" s="0" t="n">
        <v>148263827</v>
      </c>
      <c r="I777" s="4" t="n">
        <v>0.708036622583927</v>
      </c>
      <c r="J777" s="0" t="n">
        <v>110600321</v>
      </c>
      <c r="K777" s="4" t="n">
        <v>0.685656154628688</v>
      </c>
      <c r="L777" s="0" t="n">
        <v>197117368</v>
      </c>
      <c r="M777" s="4" t="n">
        <v>0.664292980671414</v>
      </c>
      <c r="N777" s="0" t="n">
        <v>189424059</v>
      </c>
      <c r="O777" s="4" t="n">
        <v>0.539165818921668</v>
      </c>
    </row>
    <row r="778" customFormat="false" ht="15" hidden="false" customHeight="false" outlineLevel="0" collapsed="false">
      <c r="A778" s="0" t="n">
        <v>39996733</v>
      </c>
      <c r="B778" s="0" t="s">
        <v>1684</v>
      </c>
      <c r="C778" s="0" t="s">
        <v>1685</v>
      </c>
      <c r="D778" s="0" t="e">
        <f aca="false">NA()</f>
        <v>#N/A</v>
      </c>
      <c r="E778" s="4" t="n">
        <v>0.675979557069847</v>
      </c>
      <c r="F778" s="0" t="n">
        <v>78223149</v>
      </c>
      <c r="G778" s="4" t="n">
        <v>0.79045996592845</v>
      </c>
      <c r="H778" s="0" t="n">
        <v>148264122</v>
      </c>
      <c r="I778" s="4" t="n">
        <v>0.717206132879046</v>
      </c>
      <c r="J778" s="0" t="n">
        <v>110601446</v>
      </c>
      <c r="K778" s="4" t="n">
        <v>0.679727427597956</v>
      </c>
      <c r="L778" s="0" t="n">
        <v>197118713</v>
      </c>
      <c r="M778" s="4" t="n">
        <v>0.572402044293015</v>
      </c>
      <c r="N778" s="0" t="n">
        <v>189425752</v>
      </c>
      <c r="O778" s="4" t="n">
        <v>0.620102214650767</v>
      </c>
    </row>
    <row r="779" customFormat="false" ht="15" hidden="false" customHeight="false" outlineLevel="0" collapsed="false">
      <c r="A779" s="0" t="n">
        <v>39995731</v>
      </c>
      <c r="B779" s="0" t="s">
        <v>1686</v>
      </c>
      <c r="C779" s="0" t="s">
        <v>1687</v>
      </c>
      <c r="D779" s="0" t="e">
        <f aca="false">NA()</f>
        <v>#N/A</v>
      </c>
      <c r="E779" s="4" t="n">
        <v>0.675974025974026</v>
      </c>
      <c r="F779" s="0" t="n">
        <v>78224086</v>
      </c>
      <c r="G779" s="4" t="n">
        <v>0.814935064935065</v>
      </c>
      <c r="H779" s="0" t="n">
        <v>148265850</v>
      </c>
      <c r="I779" s="4" t="n">
        <v>0.678571428571429</v>
      </c>
      <c r="J779" s="0" t="n">
        <v>110601703</v>
      </c>
      <c r="K779" s="4" t="n">
        <v>0.61525974025974</v>
      </c>
      <c r="L779" s="0" t="n">
        <v>197119811</v>
      </c>
      <c r="M779" s="4" t="n">
        <v>0.631493506493506</v>
      </c>
      <c r="N779" s="0" t="n">
        <v>189425809</v>
      </c>
      <c r="O779" s="4" t="n">
        <v>0.63961038961039</v>
      </c>
    </row>
    <row r="780" customFormat="false" ht="15" hidden="false" customHeight="false" outlineLevel="0" collapsed="false">
      <c r="A780" s="0" t="n">
        <v>39998436</v>
      </c>
      <c r="B780" s="0" t="s">
        <v>1688</v>
      </c>
      <c r="C780" s="0" t="s">
        <v>1667</v>
      </c>
      <c r="D780" s="0" t="e">
        <f aca="false">NA()</f>
        <v>#N/A</v>
      </c>
      <c r="E780" s="4" t="n">
        <v>0.675226586102719</v>
      </c>
      <c r="F780" s="0" t="n">
        <v>78221268</v>
      </c>
      <c r="G780" s="4" t="n">
        <v>0.824018126888218</v>
      </c>
      <c r="H780" s="0" t="n">
        <v>148262109</v>
      </c>
      <c r="I780" s="4" t="n">
        <v>0.699395770392749</v>
      </c>
      <c r="J780" s="0" t="n">
        <v>110599390</v>
      </c>
      <c r="K780" s="4" t="n">
        <v>0.689577039274924</v>
      </c>
      <c r="L780" s="0" t="n">
        <v>197119913</v>
      </c>
      <c r="M780" s="4" t="n">
        <v>0.643504531722054</v>
      </c>
      <c r="N780" s="0" t="n">
        <v>189423441</v>
      </c>
      <c r="O780" s="4" t="n">
        <v>0.51963746223565</v>
      </c>
    </row>
    <row r="781" customFormat="false" ht="15" hidden="false" customHeight="false" outlineLevel="0" collapsed="false">
      <c r="A781" s="0" t="n">
        <v>39997179</v>
      </c>
      <c r="B781" s="0" t="s">
        <v>1689</v>
      </c>
      <c r="C781" s="0" t="s">
        <v>1690</v>
      </c>
      <c r="D781" s="0" t="e">
        <f aca="false">NA()</f>
        <v>#N/A</v>
      </c>
      <c r="E781" s="4" t="n">
        <v>0.675119617224881</v>
      </c>
      <c r="F781" s="0" t="n">
        <v>78222146</v>
      </c>
      <c r="G781" s="4" t="n">
        <v>0.791866028708134</v>
      </c>
      <c r="H781" s="0" t="n">
        <v>148264900</v>
      </c>
      <c r="I781" s="4" t="n">
        <v>0.696172248803828</v>
      </c>
      <c r="J781" s="0" t="n">
        <v>110599856</v>
      </c>
      <c r="K781" s="4" t="n">
        <v>0.667464114832536</v>
      </c>
      <c r="L781" s="0" t="n">
        <v>197118839</v>
      </c>
      <c r="M781" s="4" t="n">
        <v>0.633971291866029</v>
      </c>
      <c r="N781" s="0" t="n">
        <v>189425551</v>
      </c>
      <c r="O781" s="4" t="n">
        <v>0.586124401913876</v>
      </c>
    </row>
    <row r="782" customFormat="false" ht="15" hidden="false" customHeight="false" outlineLevel="0" collapsed="false">
      <c r="A782" s="0" t="n">
        <v>39997373</v>
      </c>
      <c r="B782" s="0" t="s">
        <v>1691</v>
      </c>
      <c r="C782" s="0" t="s">
        <v>1692</v>
      </c>
      <c r="D782" s="0" t="e">
        <f aca="false">NA()</f>
        <v>#N/A</v>
      </c>
      <c r="E782" s="4" t="n">
        <v>0.67459807073955</v>
      </c>
      <c r="F782" s="0" t="n">
        <v>78223566</v>
      </c>
      <c r="G782" s="4" t="n">
        <v>0.823151125401929</v>
      </c>
      <c r="H782" s="0" t="n">
        <v>148265469</v>
      </c>
      <c r="I782" s="4" t="n">
        <v>0.633440514469453</v>
      </c>
      <c r="J782" s="0" t="n">
        <v>110600323</v>
      </c>
      <c r="K782" s="4" t="n">
        <v>0.659163987138264</v>
      </c>
      <c r="L782" s="0" t="n">
        <v>197116666</v>
      </c>
      <c r="M782" s="4" t="n">
        <v>0.617363344051447</v>
      </c>
      <c r="N782" s="0" t="n">
        <v>189425794</v>
      </c>
      <c r="O782" s="4" t="n">
        <v>0.639871382636656</v>
      </c>
    </row>
    <row r="783" customFormat="false" ht="15" hidden="false" customHeight="false" outlineLevel="0" collapsed="false">
      <c r="A783" s="0" t="n">
        <v>39996334</v>
      </c>
      <c r="B783" s="0" t="s">
        <v>1693</v>
      </c>
      <c r="C783" s="0" t="s">
        <v>1694</v>
      </c>
      <c r="D783" s="0" t="e">
        <f aca="false">NA()</f>
        <v>#N/A</v>
      </c>
      <c r="E783" s="4" t="n">
        <v>0.674476987447699</v>
      </c>
      <c r="F783" s="0" t="n">
        <v>78222957</v>
      </c>
      <c r="G783" s="4" t="n">
        <v>0.832635983263598</v>
      </c>
      <c r="H783" s="0" t="n">
        <v>148264334</v>
      </c>
      <c r="I783" s="4" t="n">
        <v>0.719665271966527</v>
      </c>
      <c r="J783" s="0" t="n">
        <v>110600975</v>
      </c>
      <c r="K783" s="4" t="n">
        <v>0.665271966527197</v>
      </c>
      <c r="L783" s="0" t="n">
        <v>197119485</v>
      </c>
      <c r="M783" s="4" t="n">
        <v>0.623430962343096</v>
      </c>
      <c r="N783" s="0" t="n">
        <v>189425089</v>
      </c>
      <c r="O783" s="4" t="n">
        <v>0.531380753138075</v>
      </c>
    </row>
    <row r="784" customFormat="false" ht="15" hidden="false" customHeight="false" outlineLevel="0" collapsed="false">
      <c r="A784" s="0" t="n">
        <v>39996284</v>
      </c>
      <c r="B784" s="0" t="s">
        <v>1695</v>
      </c>
      <c r="C784" s="0" t="s">
        <v>1696</v>
      </c>
      <c r="D784" s="0" t="e">
        <f aca="false">NA()</f>
        <v>#N/A</v>
      </c>
      <c r="E784" s="4" t="n">
        <v>0.674330357142857</v>
      </c>
      <c r="F784" s="0" t="n">
        <v>78223594</v>
      </c>
      <c r="G784" s="4" t="n">
        <v>0.828125</v>
      </c>
      <c r="H784" s="0" t="n">
        <v>148265278</v>
      </c>
      <c r="I784" s="4" t="n">
        <v>0.675223214285714</v>
      </c>
      <c r="J784" s="0" t="n">
        <v>110602343</v>
      </c>
      <c r="K784" s="4" t="n">
        <v>0.646205357142857</v>
      </c>
      <c r="L784" s="0" t="n">
        <v>197117404</v>
      </c>
      <c r="M784" s="4" t="n">
        <v>0.650669642857143</v>
      </c>
      <c r="N784" s="0" t="n">
        <v>189425100</v>
      </c>
      <c r="O784" s="4" t="n">
        <v>0.571428571428571</v>
      </c>
    </row>
    <row r="785" customFormat="false" ht="15" hidden="false" customHeight="false" outlineLevel="0" collapsed="false">
      <c r="A785" s="0" t="n">
        <v>39997007</v>
      </c>
      <c r="B785" s="0" t="s">
        <v>1697</v>
      </c>
      <c r="C785" s="0" t="s">
        <v>1698</v>
      </c>
      <c r="D785" s="0" t="s">
        <v>1699</v>
      </c>
      <c r="E785" s="4" t="n">
        <v>0.674204946996466</v>
      </c>
      <c r="F785" s="0" t="n">
        <v>78222476</v>
      </c>
      <c r="G785" s="4" t="n">
        <v>0.908127208480565</v>
      </c>
      <c r="H785" s="0" t="n">
        <v>148265738</v>
      </c>
      <c r="I785" s="4" t="n">
        <v>0.892226148409894</v>
      </c>
      <c r="J785" s="0" t="n">
        <v>110601141</v>
      </c>
      <c r="K785" s="4" t="n">
        <v>0.664310954063604</v>
      </c>
      <c r="L785" s="0" t="n">
        <v>197119131</v>
      </c>
      <c r="M785" s="4" t="n">
        <v>0.250883392226148</v>
      </c>
      <c r="N785" s="0" t="n">
        <v>189425558</v>
      </c>
      <c r="O785" s="4" t="n">
        <v>0.65547703180212</v>
      </c>
    </row>
    <row r="786" customFormat="false" ht="15" hidden="false" customHeight="false" outlineLevel="0" collapsed="false">
      <c r="A786" s="0" t="n">
        <v>39998029</v>
      </c>
      <c r="B786" s="0" t="s">
        <v>1700</v>
      </c>
      <c r="C786" s="0" t="s">
        <v>1701</v>
      </c>
      <c r="D786" s="0" t="e">
        <f aca="false">NA()</f>
        <v>#N/A</v>
      </c>
      <c r="E786" s="4" t="n">
        <v>0.674015748031496</v>
      </c>
      <c r="F786" s="0" t="n">
        <v>78221754</v>
      </c>
      <c r="G786" s="4" t="n">
        <v>0.734645669291339</v>
      </c>
      <c r="H786" s="0" t="n">
        <v>148262529</v>
      </c>
      <c r="I786" s="4" t="n">
        <v>0.703937007874016</v>
      </c>
      <c r="J786" s="0" t="n">
        <v>110600061</v>
      </c>
      <c r="K786" s="4" t="n">
        <v>0.737007874015748</v>
      </c>
      <c r="L786" s="0" t="n">
        <v>197120389</v>
      </c>
      <c r="M786" s="4" t="n">
        <v>0.67244094488189</v>
      </c>
      <c r="N786" s="0" t="n">
        <v>189424230</v>
      </c>
      <c r="O786" s="4" t="n">
        <v>0.522047244094488</v>
      </c>
    </row>
    <row r="787" customFormat="false" ht="15" hidden="false" customHeight="false" outlineLevel="0" collapsed="false">
      <c r="A787" s="0" t="n">
        <v>39996413</v>
      </c>
      <c r="B787" s="0" t="s">
        <v>1702</v>
      </c>
      <c r="C787" s="0" t="s">
        <v>1703</v>
      </c>
      <c r="D787" s="0" t="s">
        <v>1704</v>
      </c>
      <c r="E787" s="4" t="n">
        <v>0.673743016759777</v>
      </c>
      <c r="F787" s="0" t="n">
        <v>78223661</v>
      </c>
      <c r="G787" s="4" t="n">
        <v>0.748603351955307</v>
      </c>
      <c r="H787" s="0" t="n">
        <v>148265772</v>
      </c>
      <c r="I787" s="4" t="n">
        <v>0.677094972067039</v>
      </c>
      <c r="J787" s="0" t="n">
        <v>110602216</v>
      </c>
      <c r="K787" s="4" t="n">
        <v>0.668156424581006</v>
      </c>
      <c r="L787" s="0" t="n">
        <v>197119779</v>
      </c>
      <c r="M787" s="4" t="n">
        <v>0.641340782122905</v>
      </c>
      <c r="N787" s="0" t="n">
        <v>189425079</v>
      </c>
      <c r="O787" s="4" t="n">
        <v>0.633519553072626</v>
      </c>
    </row>
    <row r="788" customFormat="false" ht="15" hidden="false" customHeight="false" outlineLevel="0" collapsed="false">
      <c r="A788" s="0" t="n">
        <v>39996866</v>
      </c>
      <c r="B788" s="0" t="s">
        <v>1705</v>
      </c>
      <c r="C788" s="0" t="s">
        <v>1706</v>
      </c>
      <c r="D788" s="0" t="e">
        <f aca="false">NA()</f>
        <v>#N/A</v>
      </c>
      <c r="E788" s="4" t="n">
        <v>0.673480662983426</v>
      </c>
      <c r="F788" s="0" t="n">
        <v>78223055</v>
      </c>
      <c r="G788" s="4" t="n">
        <v>0.774861878453039</v>
      </c>
      <c r="H788" s="0" t="n">
        <v>148263947</v>
      </c>
      <c r="I788" s="4" t="n">
        <v>0.703038674033149</v>
      </c>
      <c r="J788" s="0" t="n">
        <v>110599114</v>
      </c>
      <c r="K788" s="4" t="n">
        <v>0.69060773480663</v>
      </c>
      <c r="L788" s="0" t="n">
        <v>197117643</v>
      </c>
      <c r="M788" s="4" t="n">
        <v>0.625690607734807</v>
      </c>
      <c r="N788" s="0" t="n">
        <v>189424974</v>
      </c>
      <c r="O788" s="4" t="n">
        <v>0.573204419889503</v>
      </c>
    </row>
    <row r="789" customFormat="false" ht="15" hidden="false" customHeight="false" outlineLevel="0" collapsed="false">
      <c r="A789" s="0" t="n">
        <v>39996681</v>
      </c>
      <c r="B789" s="0" t="s">
        <v>1707</v>
      </c>
      <c r="C789" s="0" t="s">
        <v>1708</v>
      </c>
      <c r="D789" s="0" t="e">
        <f aca="false">NA()</f>
        <v>#N/A</v>
      </c>
      <c r="E789" s="4" t="n">
        <v>0.673311036789298</v>
      </c>
      <c r="F789" s="0" t="n">
        <v>78222788</v>
      </c>
      <c r="G789" s="4" t="n">
        <v>0.791304347826087</v>
      </c>
      <c r="H789" s="0" t="n">
        <v>148264296</v>
      </c>
      <c r="I789" s="4" t="n">
        <v>0.702341137123746</v>
      </c>
      <c r="J789" s="0" t="n">
        <v>110601890</v>
      </c>
      <c r="K789" s="4" t="n">
        <v>0.670234113712375</v>
      </c>
      <c r="L789" s="0" t="n">
        <v>197118675</v>
      </c>
      <c r="M789" s="4" t="n">
        <v>0.654849498327759</v>
      </c>
      <c r="N789" s="0" t="n">
        <v>189423945</v>
      </c>
      <c r="O789" s="4" t="n">
        <v>0.547826086956522</v>
      </c>
    </row>
    <row r="790" customFormat="false" ht="15" hidden="false" customHeight="false" outlineLevel="0" collapsed="false">
      <c r="A790" s="0" t="n">
        <v>39997544</v>
      </c>
      <c r="B790" s="0" t="s">
        <v>1709</v>
      </c>
      <c r="C790" s="0" t="s">
        <v>1710</v>
      </c>
      <c r="D790" s="0" t="s">
        <v>1711</v>
      </c>
      <c r="E790" s="4" t="n">
        <v>0.672784019975031</v>
      </c>
      <c r="F790" s="0" t="n">
        <v>78223965</v>
      </c>
      <c r="G790" s="4" t="n">
        <v>0.802122347066167</v>
      </c>
      <c r="H790" s="0" t="n">
        <v>148263331</v>
      </c>
      <c r="I790" s="4" t="n">
        <v>0.681647940074906</v>
      </c>
      <c r="J790" s="0" t="n">
        <v>110600637</v>
      </c>
      <c r="K790" s="4" t="n">
        <v>0.642322097378277</v>
      </c>
      <c r="L790" s="0" t="n">
        <v>197117100</v>
      </c>
      <c r="M790" s="4" t="n">
        <v>0.629837702871411</v>
      </c>
      <c r="N790" s="0" t="n">
        <v>189424694</v>
      </c>
      <c r="O790" s="4" t="n">
        <v>0.607990012484395</v>
      </c>
    </row>
    <row r="791" customFormat="false" ht="15" hidden="false" customHeight="false" outlineLevel="0" collapsed="false">
      <c r="A791" s="0" t="n">
        <v>39997547</v>
      </c>
      <c r="B791" s="0" t="s">
        <v>1712</v>
      </c>
      <c r="C791" s="0" t="s">
        <v>1713</v>
      </c>
      <c r="D791" s="0" t="s">
        <v>1714</v>
      </c>
      <c r="E791" s="4" t="n">
        <v>0.672727272727273</v>
      </c>
      <c r="F791" s="0" t="n">
        <v>78223968</v>
      </c>
      <c r="G791" s="4" t="n">
        <v>0.845117845117845</v>
      </c>
      <c r="H791" s="0" t="n">
        <v>148263597</v>
      </c>
      <c r="I791" s="4" t="n">
        <v>0.762626262626263</v>
      </c>
      <c r="J791" s="0" t="n">
        <v>110600990</v>
      </c>
      <c r="K791" s="4" t="n">
        <v>0.70959595959596</v>
      </c>
      <c r="L791" s="0" t="n">
        <v>197118551</v>
      </c>
      <c r="M791" s="4" t="n">
        <v>0.374579124579125</v>
      </c>
      <c r="N791" s="0" t="n">
        <v>189425973</v>
      </c>
      <c r="O791" s="4" t="n">
        <v>0.671717171717172</v>
      </c>
    </row>
    <row r="792" customFormat="false" ht="15" hidden="false" customHeight="false" outlineLevel="0" collapsed="false">
      <c r="A792" s="0" t="n">
        <v>39997646</v>
      </c>
      <c r="B792" s="0" t="s">
        <v>1715</v>
      </c>
      <c r="C792" s="0" t="s">
        <v>1716</v>
      </c>
      <c r="D792" s="0" t="e">
        <f aca="false">NA()</f>
        <v>#N/A</v>
      </c>
      <c r="E792" s="4" t="n">
        <v>0.672314049586777</v>
      </c>
      <c r="F792" s="0" t="n">
        <v>78222109</v>
      </c>
      <c r="G792" s="4" t="n">
        <v>0.830578512396694</v>
      </c>
      <c r="H792" s="0" t="n">
        <v>148265711</v>
      </c>
      <c r="I792" s="4" t="n">
        <v>0.679752066115702</v>
      </c>
      <c r="J792" s="0" t="n">
        <v>110602459</v>
      </c>
      <c r="K792" s="4" t="n">
        <v>0.659090909090909</v>
      </c>
      <c r="L792" s="0" t="n">
        <v>197119086</v>
      </c>
      <c r="M792" s="4" t="n">
        <v>0.68801652892562</v>
      </c>
      <c r="N792" s="0" t="n">
        <v>189426317</v>
      </c>
      <c r="O792" s="4" t="n">
        <v>0.504132231404959</v>
      </c>
    </row>
    <row r="793" customFormat="false" ht="15" hidden="false" customHeight="false" outlineLevel="0" collapsed="false">
      <c r="A793" s="0" t="n">
        <v>39995154</v>
      </c>
      <c r="B793" s="0" t="s">
        <v>1717</v>
      </c>
      <c r="C793" s="0" t="s">
        <v>1718</v>
      </c>
      <c r="D793" s="0" t="e">
        <f aca="false">NA()</f>
        <v>#N/A</v>
      </c>
      <c r="E793" s="4" t="n">
        <v>0.672072072072072</v>
      </c>
      <c r="F793" s="0" t="n">
        <v>78222653</v>
      </c>
      <c r="G793" s="4" t="n">
        <v>0.684684684684685</v>
      </c>
      <c r="H793" s="0" t="n">
        <v>148263204</v>
      </c>
      <c r="I793" s="4" t="n">
        <v>0.659159159159159</v>
      </c>
      <c r="J793" s="0" t="n">
        <v>110599682</v>
      </c>
      <c r="K793" s="4" t="n">
        <v>0.659159159159159</v>
      </c>
      <c r="L793" s="0" t="n">
        <v>197118141</v>
      </c>
      <c r="M793" s="4" t="n">
        <v>0.695195195195195</v>
      </c>
      <c r="N793" s="0" t="n">
        <v>189424136</v>
      </c>
      <c r="O793" s="4" t="n">
        <v>0.662162162162162</v>
      </c>
    </row>
    <row r="794" customFormat="false" ht="15" hidden="false" customHeight="false" outlineLevel="0" collapsed="false">
      <c r="A794" s="0" t="n">
        <v>39998346</v>
      </c>
      <c r="B794" s="0" t="s">
        <v>1719</v>
      </c>
      <c r="C794" s="0" t="s">
        <v>1720</v>
      </c>
      <c r="D794" s="0" t="s">
        <v>1721</v>
      </c>
      <c r="E794" s="4" t="n">
        <v>0.671678321678322</v>
      </c>
      <c r="F794" s="0" t="n">
        <v>78224367</v>
      </c>
      <c r="G794" s="4" t="n">
        <v>0.825174825174825</v>
      </c>
      <c r="H794" s="0" t="n">
        <v>148262930</v>
      </c>
      <c r="I794" s="4" t="n">
        <v>0.77972027972028</v>
      </c>
      <c r="J794" s="0" t="n">
        <v>110600703</v>
      </c>
      <c r="K794" s="4" t="n">
        <v>0.812937062937063</v>
      </c>
      <c r="L794" s="0" t="n">
        <v>197120376</v>
      </c>
      <c r="M794" s="4" t="n">
        <v>0.162587412587413</v>
      </c>
      <c r="N794" s="0" t="n">
        <v>189423480</v>
      </c>
      <c r="O794" s="4" t="n">
        <v>0.777972027972028</v>
      </c>
    </row>
    <row r="795" customFormat="false" ht="15" hidden="false" customHeight="false" outlineLevel="0" collapsed="false">
      <c r="A795" s="0" t="n">
        <v>39996423</v>
      </c>
      <c r="B795" s="0" t="s">
        <v>1722</v>
      </c>
      <c r="C795" s="0" t="s">
        <v>1723</v>
      </c>
      <c r="D795" s="0" t="e">
        <f aca="false">NA()</f>
        <v>#N/A</v>
      </c>
      <c r="E795" s="4" t="n">
        <v>0.671631205673759</v>
      </c>
      <c r="F795" s="0" t="n">
        <v>78223655</v>
      </c>
      <c r="G795" s="4" t="n">
        <v>0.826241134751773</v>
      </c>
      <c r="H795" s="0" t="n">
        <v>148265759</v>
      </c>
      <c r="I795" s="4" t="n">
        <v>0.652482269503546</v>
      </c>
      <c r="J795" s="0" t="n">
        <v>110602174</v>
      </c>
      <c r="K795" s="4" t="n">
        <v>0.652482269503546</v>
      </c>
      <c r="L795" s="0" t="n">
        <v>197119774</v>
      </c>
      <c r="M795" s="4" t="n">
        <v>0.641843971631206</v>
      </c>
      <c r="N795" s="0" t="n">
        <v>189425335</v>
      </c>
      <c r="O795" s="4" t="n">
        <v>0.585106382978723</v>
      </c>
    </row>
    <row r="796" customFormat="false" ht="15" hidden="false" customHeight="false" outlineLevel="0" collapsed="false">
      <c r="A796" s="0" t="n">
        <v>39996902</v>
      </c>
      <c r="B796" s="0" t="s">
        <v>1724</v>
      </c>
      <c r="C796" s="0" t="s">
        <v>1725</v>
      </c>
      <c r="D796" s="0" t="e">
        <f aca="false">NA()</f>
        <v>#N/A</v>
      </c>
      <c r="E796" s="4" t="n">
        <v>0.671111111111111</v>
      </c>
      <c r="F796" s="0" t="n">
        <v>78223091</v>
      </c>
      <c r="G796" s="4" t="n">
        <v>0.835555555555556</v>
      </c>
      <c r="H796" s="0" t="n">
        <v>148264368</v>
      </c>
      <c r="I796" s="4" t="n">
        <v>0.693333333333333</v>
      </c>
      <c r="J796" s="0" t="n">
        <v>110600519</v>
      </c>
      <c r="K796" s="4" t="n">
        <v>0.648888888888889</v>
      </c>
      <c r="L796" s="0" t="n">
        <v>197117648</v>
      </c>
      <c r="M796" s="4" t="n">
        <v>0.644444444444444</v>
      </c>
      <c r="N796" s="0" t="n">
        <v>189425584</v>
      </c>
      <c r="O796" s="4" t="n">
        <v>0.533333333333333</v>
      </c>
    </row>
    <row r="797" customFormat="false" ht="15" hidden="false" customHeight="false" outlineLevel="0" collapsed="false">
      <c r="A797" s="0" t="n">
        <v>39998050</v>
      </c>
      <c r="B797" s="0" t="s">
        <v>1726</v>
      </c>
      <c r="C797" s="0" t="s">
        <v>1727</v>
      </c>
      <c r="D797" s="0" t="e">
        <f aca="false">NA()</f>
        <v>#N/A</v>
      </c>
      <c r="E797" s="4" t="n">
        <v>0.670987654320988</v>
      </c>
      <c r="F797" s="0" t="n">
        <v>78221736</v>
      </c>
      <c r="G797" s="4" t="n">
        <v>0.790123456790123</v>
      </c>
      <c r="H797" s="0" t="n">
        <v>148265439</v>
      </c>
      <c r="I797" s="4" t="n">
        <v>0.645061728395062</v>
      </c>
      <c r="J797" s="0" t="n">
        <v>110602050</v>
      </c>
      <c r="K797" s="4" t="n">
        <v>0.648148148148148</v>
      </c>
      <c r="L797" s="0" t="n">
        <v>197118728</v>
      </c>
      <c r="M797" s="4" t="n">
        <v>0.626543209876543</v>
      </c>
      <c r="N797" s="0" t="n">
        <v>189424255</v>
      </c>
      <c r="O797" s="4" t="n">
        <v>0.645061728395062</v>
      </c>
    </row>
    <row r="798" customFormat="false" ht="15" hidden="false" customHeight="false" outlineLevel="0" collapsed="false">
      <c r="A798" s="0" t="n">
        <v>39995238</v>
      </c>
      <c r="B798" s="0" t="s">
        <v>1728</v>
      </c>
      <c r="C798" s="0" t="s">
        <v>1729</v>
      </c>
      <c r="D798" s="0" t="e">
        <f aca="false">NA()</f>
        <v>#N/A</v>
      </c>
      <c r="E798" s="4" t="n">
        <v>0.670472440944882</v>
      </c>
      <c r="F798" s="0" t="n">
        <v>78224527</v>
      </c>
      <c r="G798" s="4" t="n">
        <v>0.797244094488189</v>
      </c>
      <c r="H798" s="0" t="n">
        <v>148262788</v>
      </c>
      <c r="I798" s="4" t="n">
        <v>0.683070866141732</v>
      </c>
      <c r="J798" s="0" t="n">
        <v>110602339</v>
      </c>
      <c r="K798" s="4" t="n">
        <v>0.677165354330709</v>
      </c>
      <c r="L798" s="0" t="n">
        <v>197117012</v>
      </c>
      <c r="M798" s="4" t="n">
        <v>0.68503937007874</v>
      </c>
      <c r="N798" s="0" t="n">
        <v>189426525</v>
      </c>
      <c r="O798" s="4" t="n">
        <v>0.509842519685039</v>
      </c>
    </row>
    <row r="799" customFormat="false" ht="15" hidden="false" customHeight="false" outlineLevel="0" collapsed="false">
      <c r="A799" s="0" t="n">
        <v>39997832</v>
      </c>
      <c r="B799" s="0" t="s">
        <v>1730</v>
      </c>
      <c r="C799" s="0" t="s">
        <v>783</v>
      </c>
      <c r="D799" s="0" t="e">
        <f aca="false">NA()</f>
        <v>#N/A</v>
      </c>
      <c r="E799" s="4" t="n">
        <v>0.66981981981982</v>
      </c>
      <c r="F799" s="0" t="n">
        <v>78222132</v>
      </c>
      <c r="G799" s="4" t="n">
        <v>0.689189189189189</v>
      </c>
      <c r="H799" s="0" t="n">
        <v>148263061</v>
      </c>
      <c r="I799" s="4" t="n">
        <v>0.731981981981982</v>
      </c>
      <c r="J799" s="0" t="n">
        <v>110602205</v>
      </c>
      <c r="K799" s="4" t="n">
        <v>0.565315315315315</v>
      </c>
      <c r="L799" s="0" t="n">
        <v>197119744</v>
      </c>
      <c r="M799" s="4" t="n">
        <v>0.761261261261261</v>
      </c>
      <c r="N799" s="0" t="n">
        <v>189425353</v>
      </c>
      <c r="O799" s="4" t="n">
        <v>0.601351351351351</v>
      </c>
    </row>
    <row r="800" customFormat="false" ht="15" hidden="false" customHeight="false" outlineLevel="0" collapsed="false">
      <c r="A800" s="0" t="n">
        <v>39995495</v>
      </c>
      <c r="B800" s="0" t="s">
        <v>1731</v>
      </c>
      <c r="C800" s="0" t="s">
        <v>1732</v>
      </c>
      <c r="D800" s="0" t="s">
        <v>1733</v>
      </c>
      <c r="E800" s="4" t="n">
        <v>0.668337129840547</v>
      </c>
      <c r="F800" s="0" t="n">
        <v>78224325</v>
      </c>
      <c r="G800" s="4" t="n">
        <v>0.735763097949886</v>
      </c>
      <c r="H800" s="0" t="n">
        <v>148266147</v>
      </c>
      <c r="I800" s="4" t="n">
        <v>0.690205011389522</v>
      </c>
      <c r="J800" s="0" t="n">
        <v>110601849</v>
      </c>
      <c r="K800" s="4" t="n">
        <v>0.640091116173121</v>
      </c>
      <c r="L800" s="0" t="n">
        <v>197120144</v>
      </c>
      <c r="M800" s="4" t="n">
        <v>0.685649202733485</v>
      </c>
      <c r="N800" s="0" t="n">
        <v>189423595</v>
      </c>
      <c r="O800" s="4" t="n">
        <v>0.58997722095672</v>
      </c>
    </row>
    <row r="801" customFormat="false" ht="15" hidden="false" customHeight="false" outlineLevel="0" collapsed="false">
      <c r="A801" s="0" t="n">
        <v>39996158</v>
      </c>
      <c r="B801" s="0" t="s">
        <v>1734</v>
      </c>
      <c r="C801" s="0" t="s">
        <v>1735</v>
      </c>
      <c r="D801" s="0" t="e">
        <f aca="false">NA()</f>
        <v>#N/A</v>
      </c>
      <c r="E801" s="4" t="n">
        <v>0.668067226890756</v>
      </c>
      <c r="F801" s="0" t="n">
        <v>78221947</v>
      </c>
      <c r="G801" s="4" t="n">
        <v>0.781512605042017</v>
      </c>
      <c r="H801" s="0" t="n">
        <v>148262772</v>
      </c>
      <c r="I801" s="4" t="n">
        <v>0.743697478991597</v>
      </c>
      <c r="J801" s="0" t="n">
        <v>110599646</v>
      </c>
      <c r="K801" s="4" t="n">
        <v>0.714285714285714</v>
      </c>
      <c r="L801" s="0" t="n">
        <v>197117003</v>
      </c>
      <c r="M801" s="4" t="n">
        <v>0.626050420168067</v>
      </c>
      <c r="N801" s="0" t="n">
        <v>189425693</v>
      </c>
      <c r="O801" s="4" t="n">
        <v>0.474789915966387</v>
      </c>
    </row>
    <row r="802" customFormat="false" ht="15" hidden="false" customHeight="false" outlineLevel="0" collapsed="false">
      <c r="A802" s="0" t="n">
        <v>39998012</v>
      </c>
      <c r="B802" s="0" t="s">
        <v>1736</v>
      </c>
      <c r="C802" s="0" t="s">
        <v>1737</v>
      </c>
      <c r="D802" s="0" t="s">
        <v>1738</v>
      </c>
      <c r="E802" s="4" t="n">
        <v>0.667943380516236</v>
      </c>
      <c r="F802" s="0" t="n">
        <v>78221770</v>
      </c>
      <c r="G802" s="4" t="n">
        <v>0.859283930058285</v>
      </c>
      <c r="H802" s="0" t="n">
        <v>148262571</v>
      </c>
      <c r="I802" s="4" t="n">
        <v>0.770191507077435</v>
      </c>
      <c r="J802" s="0" t="n">
        <v>110601372</v>
      </c>
      <c r="K802" s="4" t="n">
        <v>0.740216486261449</v>
      </c>
      <c r="L802" s="0" t="n">
        <v>197116677</v>
      </c>
      <c r="M802" s="4" t="n">
        <v>0.68526228143214</v>
      </c>
      <c r="N802" s="0" t="n">
        <v>189425192</v>
      </c>
      <c r="O802" s="4" t="n">
        <v>0.284762697751873</v>
      </c>
    </row>
    <row r="803" customFormat="false" ht="15" hidden="false" customHeight="false" outlineLevel="0" collapsed="false">
      <c r="A803" s="0" t="n">
        <v>39995851</v>
      </c>
      <c r="B803" s="0" t="s">
        <v>1739</v>
      </c>
      <c r="C803" s="0" t="s">
        <v>504</v>
      </c>
      <c r="D803" s="0" t="s">
        <v>173</v>
      </c>
      <c r="E803" s="4" t="n">
        <v>0.667191601049869</v>
      </c>
      <c r="F803" s="0" t="n">
        <v>78223793</v>
      </c>
      <c r="G803" s="4" t="n">
        <v>0.674540682414698</v>
      </c>
      <c r="H803" s="0" t="n">
        <v>148262959</v>
      </c>
      <c r="I803" s="4" t="n">
        <v>0.627296587926509</v>
      </c>
      <c r="J803" s="0" t="n">
        <v>110602011</v>
      </c>
      <c r="K803" s="4" t="n">
        <v>0.637795275590551</v>
      </c>
      <c r="L803" s="0" t="n">
        <v>197119557</v>
      </c>
      <c r="M803" s="4" t="n">
        <v>0.706036745406824</v>
      </c>
      <c r="N803" s="0" t="n">
        <v>189425610</v>
      </c>
      <c r="O803" s="4" t="n">
        <v>0.690288713910761</v>
      </c>
    </row>
    <row r="804" customFormat="false" ht="15" hidden="false" customHeight="false" outlineLevel="0" collapsed="false">
      <c r="A804" s="0" t="n">
        <v>39995381</v>
      </c>
      <c r="B804" s="0" t="s">
        <v>1740</v>
      </c>
      <c r="C804" s="0" t="s">
        <v>1741</v>
      </c>
      <c r="D804" s="0" t="s">
        <v>1742</v>
      </c>
      <c r="E804" s="4" t="n">
        <v>0.667001254705144</v>
      </c>
      <c r="F804" s="0" t="n">
        <v>78221330</v>
      </c>
      <c r="G804" s="4" t="n">
        <v>0.82810539523212</v>
      </c>
      <c r="H804" s="0" t="n">
        <v>148262205</v>
      </c>
      <c r="I804" s="4" t="n">
        <v>0.673776662484316</v>
      </c>
      <c r="J804" s="0" t="n">
        <v>110601952</v>
      </c>
      <c r="K804" s="4" t="n">
        <v>0.639899623588457</v>
      </c>
      <c r="L804" s="0" t="n">
        <v>197116491</v>
      </c>
      <c r="M804" s="4" t="n">
        <v>0.59723964868256</v>
      </c>
      <c r="N804" s="0" t="n">
        <v>189423771</v>
      </c>
      <c r="O804" s="4" t="n">
        <v>0.595984943538268</v>
      </c>
    </row>
    <row r="805" customFormat="false" ht="15" hidden="false" customHeight="false" outlineLevel="0" collapsed="false">
      <c r="A805" s="0" t="n">
        <v>39996689</v>
      </c>
      <c r="B805" s="0" t="s">
        <v>1743</v>
      </c>
      <c r="C805" s="0" t="s">
        <v>1744</v>
      </c>
      <c r="D805" s="0" t="e">
        <f aca="false">NA()</f>
        <v>#N/A</v>
      </c>
      <c r="E805" s="4" t="n">
        <v>0.666995073891626</v>
      </c>
      <c r="F805" s="0" t="n">
        <v>78222797</v>
      </c>
      <c r="G805" s="4" t="n">
        <v>0.802955665024631</v>
      </c>
      <c r="H805" s="0" t="n">
        <v>148263959</v>
      </c>
      <c r="I805" s="4" t="n">
        <v>0.679802955665025</v>
      </c>
      <c r="J805" s="0" t="n">
        <v>110601945</v>
      </c>
      <c r="K805" s="4" t="n">
        <v>0.679802955665025</v>
      </c>
      <c r="L805" s="0" t="n">
        <v>197117692</v>
      </c>
      <c r="M805" s="4" t="n">
        <v>0.600985221674877</v>
      </c>
      <c r="N805" s="0" t="n">
        <v>189424729</v>
      </c>
      <c r="O805" s="4" t="n">
        <v>0.571428571428571</v>
      </c>
    </row>
    <row r="806" customFormat="false" ht="15" hidden="false" customHeight="false" outlineLevel="0" collapsed="false">
      <c r="A806" s="0" t="n">
        <v>39995515</v>
      </c>
      <c r="B806" s="0" t="s">
        <v>1745</v>
      </c>
      <c r="C806" s="0" t="s">
        <v>1746</v>
      </c>
      <c r="D806" s="0" t="e">
        <f aca="false">NA()</f>
        <v>#N/A</v>
      </c>
      <c r="E806" s="4" t="n">
        <v>0.666949152542373</v>
      </c>
      <c r="F806" s="0" t="n">
        <v>78224307</v>
      </c>
      <c r="G806" s="4" t="n">
        <v>0.745762711864407</v>
      </c>
      <c r="H806" s="0" t="n">
        <v>148266226</v>
      </c>
      <c r="I806" s="4" t="n">
        <v>0.677966101694915</v>
      </c>
      <c r="J806" s="0" t="n">
        <v>110599288</v>
      </c>
      <c r="K806" s="4" t="n">
        <v>0.703389830508475</v>
      </c>
      <c r="L806" s="0" t="n">
        <v>197120202</v>
      </c>
      <c r="M806" s="4" t="n">
        <v>0.584745762711864</v>
      </c>
      <c r="N806" s="0" t="n">
        <v>189426356</v>
      </c>
      <c r="O806" s="4" t="n">
        <v>0.622881355932203</v>
      </c>
    </row>
    <row r="807" customFormat="false" ht="15" hidden="false" customHeight="false" outlineLevel="0" collapsed="false">
      <c r="A807" s="0" t="n">
        <v>39998104</v>
      </c>
      <c r="B807" s="0" t="s">
        <v>1747</v>
      </c>
      <c r="C807" s="0" t="s">
        <v>1748</v>
      </c>
      <c r="D807" s="0" t="e">
        <f aca="false">NA()</f>
        <v>#N/A</v>
      </c>
      <c r="E807" s="4" t="n">
        <v>0.666850828729282</v>
      </c>
      <c r="F807" s="0" t="n">
        <v>78221686</v>
      </c>
      <c r="G807" s="4" t="n">
        <v>0.781767955801105</v>
      </c>
      <c r="H807" s="0" t="n">
        <v>148266199</v>
      </c>
      <c r="I807" s="4" t="n">
        <v>0.668508287292818</v>
      </c>
      <c r="J807" s="0" t="n">
        <v>110599250</v>
      </c>
      <c r="K807" s="4" t="n">
        <v>0.662983425414365</v>
      </c>
      <c r="L807" s="0" t="n">
        <v>197120176</v>
      </c>
      <c r="M807" s="4" t="n">
        <v>0.643646408839779</v>
      </c>
      <c r="N807" s="0" t="n">
        <v>189423527</v>
      </c>
      <c r="O807" s="4" t="n">
        <v>0.577348066298343</v>
      </c>
    </row>
    <row r="808" customFormat="false" ht="15" hidden="false" customHeight="false" outlineLevel="0" collapsed="false">
      <c r="A808" s="0" t="n">
        <v>39995696</v>
      </c>
      <c r="B808" s="0" t="s">
        <v>1749</v>
      </c>
      <c r="C808" s="0" t="s">
        <v>1750</v>
      </c>
      <c r="D808" s="0" t="e">
        <f aca="false">NA()</f>
        <v>#N/A</v>
      </c>
      <c r="E808" s="4" t="n">
        <v>0.666608695652174</v>
      </c>
      <c r="F808" s="0" t="n">
        <v>78224129</v>
      </c>
      <c r="G808" s="4" t="n">
        <v>0.720869565217391</v>
      </c>
      <c r="H808" s="0" t="n">
        <v>148265678</v>
      </c>
      <c r="I808" s="4" t="n">
        <v>0.71304347826087</v>
      </c>
      <c r="J808" s="0" t="n">
        <v>110601876</v>
      </c>
      <c r="K808" s="4" t="n">
        <v>0.726086956521739</v>
      </c>
      <c r="L808" s="0" t="n">
        <v>197117051</v>
      </c>
      <c r="M808" s="4" t="n">
        <v>0.672173913043478</v>
      </c>
      <c r="N808" s="0" t="n">
        <v>189423116</v>
      </c>
      <c r="O808" s="4" t="n">
        <v>0.500869565217391</v>
      </c>
    </row>
    <row r="809" customFormat="false" ht="15" hidden="false" customHeight="false" outlineLevel="0" collapsed="false">
      <c r="A809" s="0" t="n">
        <v>39995505</v>
      </c>
      <c r="B809" s="0" t="s">
        <v>1751</v>
      </c>
      <c r="C809" s="0" t="s">
        <v>666</v>
      </c>
      <c r="D809" s="0" t="e">
        <f aca="false">NA()</f>
        <v>#N/A</v>
      </c>
      <c r="E809" s="4" t="n">
        <v>0.666536964980545</v>
      </c>
      <c r="F809" s="0" t="n">
        <v>78224315</v>
      </c>
      <c r="G809" s="4" t="n">
        <v>0.766536964980545</v>
      </c>
      <c r="H809" s="0" t="n">
        <v>148266235</v>
      </c>
      <c r="I809" s="4" t="n">
        <v>0.686770428015564</v>
      </c>
      <c r="J809" s="0" t="n">
        <v>110599297</v>
      </c>
      <c r="K809" s="4" t="n">
        <v>0.640077821011673</v>
      </c>
      <c r="L809" s="0" t="n">
        <v>197120209</v>
      </c>
      <c r="M809" s="4" t="n">
        <v>0.603112840466926</v>
      </c>
      <c r="N809" s="0" t="n">
        <v>189426509</v>
      </c>
      <c r="O809" s="4" t="n">
        <v>0.636186770428016</v>
      </c>
    </row>
    <row r="810" customFormat="false" ht="15" hidden="false" customHeight="false" outlineLevel="0" collapsed="false">
      <c r="A810" s="0" t="n">
        <v>39997792</v>
      </c>
      <c r="B810" s="0" t="s">
        <v>1752</v>
      </c>
      <c r="C810" s="0" t="s">
        <v>1753</v>
      </c>
      <c r="D810" s="0" t="e">
        <f aca="false">NA()</f>
        <v>#N/A</v>
      </c>
      <c r="E810" s="4" t="n">
        <v>0.666115702479339</v>
      </c>
      <c r="F810" s="0" t="n">
        <v>78222028</v>
      </c>
      <c r="G810" s="4" t="n">
        <v>0.818181818181818</v>
      </c>
      <c r="H810" s="0" t="n">
        <v>148265522</v>
      </c>
      <c r="I810" s="4" t="n">
        <v>0.757575757575758</v>
      </c>
      <c r="J810" s="0" t="n">
        <v>110600822</v>
      </c>
      <c r="K810" s="4" t="n">
        <v>0.597796143250689</v>
      </c>
      <c r="L810" s="0" t="n">
        <v>197118752</v>
      </c>
      <c r="M810" s="4" t="n">
        <v>0.559228650137741</v>
      </c>
      <c r="N810" s="0" t="n">
        <v>189426483</v>
      </c>
      <c r="O810" s="4" t="n">
        <v>0.597796143250689</v>
      </c>
    </row>
    <row r="811" customFormat="false" ht="15" hidden="false" customHeight="false" outlineLevel="0" collapsed="false">
      <c r="A811" s="0" t="n">
        <v>39997896</v>
      </c>
      <c r="B811" s="0" t="s">
        <v>1754</v>
      </c>
      <c r="C811" s="0" t="s">
        <v>1755</v>
      </c>
      <c r="D811" s="0" t="e">
        <f aca="false">NA()</f>
        <v>#N/A</v>
      </c>
      <c r="E811" s="4" t="n">
        <v>0.66574358974359</v>
      </c>
      <c r="F811" s="0" t="n">
        <v>78221893</v>
      </c>
      <c r="G811" s="4" t="n">
        <v>0.753846153846154</v>
      </c>
      <c r="H811" s="0" t="n">
        <v>148263275</v>
      </c>
      <c r="I811" s="4" t="n">
        <v>0.769230769230769</v>
      </c>
      <c r="J811" s="0" t="n">
        <v>110599151</v>
      </c>
      <c r="K811" s="4" t="n">
        <v>0.743589743589744</v>
      </c>
      <c r="L811" s="0" t="n">
        <v>197118462</v>
      </c>
      <c r="M811" s="4" t="n">
        <v>0.605128205128205</v>
      </c>
      <c r="N811" s="0" t="n">
        <v>189423700</v>
      </c>
      <c r="O811" s="4" t="n">
        <v>0.456923076923077</v>
      </c>
    </row>
    <row r="812" customFormat="false" ht="15" hidden="false" customHeight="false" outlineLevel="0" collapsed="false">
      <c r="A812" s="0" t="n">
        <v>39997129</v>
      </c>
      <c r="B812" s="0" t="s">
        <v>1756</v>
      </c>
      <c r="C812" s="0" t="s">
        <v>1757</v>
      </c>
      <c r="D812" s="0" t="e">
        <f aca="false">NA()</f>
        <v>#N/A</v>
      </c>
      <c r="E812" s="4" t="n">
        <v>0.665648854961832</v>
      </c>
      <c r="F812" s="0" t="n">
        <v>78222192</v>
      </c>
      <c r="G812" s="4" t="n">
        <v>0.83587786259542</v>
      </c>
      <c r="H812" s="0" t="n">
        <v>148263868</v>
      </c>
      <c r="I812" s="4" t="n">
        <v>0.67175572519084</v>
      </c>
      <c r="J812" s="0" t="n">
        <v>110600244</v>
      </c>
      <c r="K812" s="4" t="n">
        <v>0.622137404580153</v>
      </c>
      <c r="L812" s="0" t="n">
        <v>197117934</v>
      </c>
      <c r="M812" s="4" t="n">
        <v>0.629770992366412</v>
      </c>
      <c r="N812" s="0" t="n">
        <v>189424700</v>
      </c>
      <c r="O812" s="4" t="n">
        <v>0.568702290076336</v>
      </c>
    </row>
    <row r="813" customFormat="false" ht="15" hidden="false" customHeight="false" outlineLevel="0" collapsed="false">
      <c r="A813" s="0" t="n">
        <v>39997717</v>
      </c>
      <c r="B813" s="0" t="s">
        <v>1758</v>
      </c>
      <c r="C813" s="0" t="s">
        <v>1759</v>
      </c>
      <c r="D813" s="0" t="s">
        <v>493</v>
      </c>
      <c r="E813" s="4" t="n">
        <v>0.664092664092664</v>
      </c>
      <c r="F813" s="0" t="n">
        <v>78222068</v>
      </c>
      <c r="G813" s="4" t="n">
        <v>0.768339768339768</v>
      </c>
      <c r="H813" s="0" t="n">
        <v>148263774</v>
      </c>
      <c r="I813" s="4" t="n">
        <v>0.666023166023166</v>
      </c>
      <c r="J813" s="0" t="n">
        <v>110599880</v>
      </c>
      <c r="K813" s="4" t="n">
        <v>0.631274131274131</v>
      </c>
      <c r="L813" s="0" t="n">
        <v>197118816</v>
      </c>
      <c r="M813" s="4" t="n">
        <v>0.640926640926641</v>
      </c>
      <c r="N813" s="0" t="n">
        <v>189425073</v>
      </c>
      <c r="O813" s="4" t="n">
        <v>0.613899613899614</v>
      </c>
    </row>
    <row r="814" customFormat="false" ht="15" hidden="false" customHeight="false" outlineLevel="0" collapsed="false">
      <c r="A814" s="0" t="n">
        <v>39996316</v>
      </c>
      <c r="B814" s="0" t="s">
        <v>1760</v>
      </c>
      <c r="C814" s="0" t="s">
        <v>1761</v>
      </c>
      <c r="D814" s="0" t="e">
        <f aca="false">NA()</f>
        <v>#N/A</v>
      </c>
      <c r="E814" s="4" t="n">
        <v>0.663620386643234</v>
      </c>
      <c r="F814" s="0" t="n">
        <v>78222942</v>
      </c>
      <c r="G814" s="4" t="n">
        <v>0.748681898066784</v>
      </c>
      <c r="H814" s="0" t="n">
        <v>148266164</v>
      </c>
      <c r="I814" s="4" t="n">
        <v>0.688927943760984</v>
      </c>
      <c r="J814" s="0" t="n">
        <v>110599221</v>
      </c>
      <c r="K814" s="4" t="n">
        <v>0.699472759226713</v>
      </c>
      <c r="L814" s="0" t="n">
        <v>197118453</v>
      </c>
      <c r="M814" s="4" t="n">
        <v>0.62390158172232</v>
      </c>
      <c r="N814" s="0" t="n">
        <v>189424784</v>
      </c>
      <c r="O814" s="4" t="n">
        <v>0.557117750439367</v>
      </c>
    </row>
    <row r="815" customFormat="false" ht="15" hidden="false" customHeight="false" outlineLevel="0" collapsed="false">
      <c r="A815" s="0" t="n">
        <v>39998504</v>
      </c>
      <c r="B815" s="0" t="s">
        <v>1762</v>
      </c>
      <c r="C815" s="0" t="s">
        <v>1763</v>
      </c>
      <c r="D815" s="0" t="e">
        <f aca="false">NA()</f>
        <v>#N/A</v>
      </c>
      <c r="E815" s="4" t="n">
        <v>0.663121387283237</v>
      </c>
      <c r="F815" s="0" t="n">
        <v>78222914</v>
      </c>
      <c r="G815" s="4" t="n">
        <v>0.817341040462428</v>
      </c>
      <c r="H815" s="0" t="n">
        <v>148265614</v>
      </c>
      <c r="I815" s="4" t="n">
        <v>0.772254335260116</v>
      </c>
      <c r="J815" s="0" t="n">
        <v>110601974</v>
      </c>
      <c r="K815" s="4" t="n">
        <v>0.771098265895954</v>
      </c>
      <c r="L815" s="0" t="n">
        <v>197119669</v>
      </c>
      <c r="M815" s="4" t="n">
        <v>0.226589595375723</v>
      </c>
      <c r="N815" s="0" t="n">
        <v>189425244</v>
      </c>
      <c r="O815" s="4" t="n">
        <v>0.728323699421965</v>
      </c>
    </row>
    <row r="816" customFormat="false" ht="15" hidden="false" customHeight="false" outlineLevel="0" collapsed="false">
      <c r="A816" s="0" t="n">
        <v>39998458</v>
      </c>
      <c r="B816" s="0" t="s">
        <v>1764</v>
      </c>
      <c r="C816" s="0" t="s">
        <v>1765</v>
      </c>
      <c r="D816" s="0" t="e">
        <f aca="false">NA()</f>
        <v>#N/A</v>
      </c>
      <c r="E816" s="4" t="n">
        <v>0.66268221574344</v>
      </c>
      <c r="F816" s="0" t="n">
        <v>78221288</v>
      </c>
      <c r="G816" s="4" t="n">
        <v>0.790087463556851</v>
      </c>
      <c r="H816" s="0" t="n">
        <v>148266172</v>
      </c>
      <c r="I816" s="4" t="n">
        <v>0.680758017492711</v>
      </c>
      <c r="J816" s="0" t="n">
        <v>110599227</v>
      </c>
      <c r="K816" s="4" t="n">
        <v>0.64868804664723</v>
      </c>
      <c r="L816" s="0" t="n">
        <v>197120157</v>
      </c>
      <c r="M816" s="4" t="n">
        <v>0.610787172011662</v>
      </c>
      <c r="N816" s="0" t="n">
        <v>189423940</v>
      </c>
      <c r="O816" s="4" t="n">
        <v>0.583090379008746</v>
      </c>
    </row>
    <row r="817" customFormat="false" ht="15" hidden="false" customHeight="false" outlineLevel="0" collapsed="false">
      <c r="A817" s="0" t="n">
        <v>39996852</v>
      </c>
      <c r="B817" s="0" t="s">
        <v>1766</v>
      </c>
      <c r="C817" s="0" t="s">
        <v>1767</v>
      </c>
      <c r="D817" s="0" t="e">
        <f aca="false">NA()</f>
        <v>#N/A</v>
      </c>
      <c r="E817" s="4" t="n">
        <v>0.6625</v>
      </c>
      <c r="F817" s="0" t="n">
        <v>78223046</v>
      </c>
      <c r="G817" s="4" t="n">
        <v>0.729166666666667</v>
      </c>
      <c r="H817" s="0" t="n">
        <v>148264203</v>
      </c>
      <c r="I817" s="4" t="n">
        <v>0.708333333333333</v>
      </c>
      <c r="J817" s="0" t="n">
        <v>110602031</v>
      </c>
      <c r="K817" s="4" t="n">
        <v>0.685416666666667</v>
      </c>
      <c r="L817" s="0" t="n">
        <v>197118436</v>
      </c>
      <c r="M817" s="4" t="n">
        <v>0.627083333333333</v>
      </c>
      <c r="N817" s="0" t="n">
        <v>189424973</v>
      </c>
      <c r="O817" s="4" t="n">
        <v>0.5625</v>
      </c>
    </row>
    <row r="818" customFormat="false" ht="15" hidden="false" customHeight="false" outlineLevel="0" collapsed="false">
      <c r="A818" s="0" t="n">
        <v>39996421</v>
      </c>
      <c r="B818" s="0" t="s">
        <v>1768</v>
      </c>
      <c r="C818" s="0" t="s">
        <v>1400</v>
      </c>
      <c r="D818" s="0" t="e">
        <f aca="false">NA()</f>
        <v>#N/A</v>
      </c>
      <c r="E818" s="4" t="n">
        <v>0.662479338842975</v>
      </c>
      <c r="F818" s="0" t="n">
        <v>78223657</v>
      </c>
      <c r="G818" s="4" t="n">
        <v>0.773553719008264</v>
      </c>
      <c r="H818" s="0" t="n">
        <v>148265761</v>
      </c>
      <c r="I818" s="4" t="n">
        <v>0.709090909090909</v>
      </c>
      <c r="J818" s="0" t="n">
        <v>110602172</v>
      </c>
      <c r="K818" s="4" t="n">
        <v>0.651239669421488</v>
      </c>
      <c r="L818" s="0" t="n">
        <v>197117483</v>
      </c>
      <c r="M818" s="4" t="n">
        <v>0.586776859504132</v>
      </c>
      <c r="N818" s="0" t="n">
        <v>189426123</v>
      </c>
      <c r="O818" s="4" t="n">
        <v>0.591735537190083</v>
      </c>
    </row>
    <row r="819" customFormat="false" ht="15" hidden="false" customHeight="false" outlineLevel="0" collapsed="false">
      <c r="A819" s="0" t="n">
        <v>39996867</v>
      </c>
      <c r="B819" s="0" t="s">
        <v>1769</v>
      </c>
      <c r="C819" s="0" t="s">
        <v>1770</v>
      </c>
      <c r="D819" s="0" t="e">
        <f aca="false">NA()</f>
        <v>#N/A</v>
      </c>
      <c r="E819" s="4" t="n">
        <v>0.662307692307693</v>
      </c>
      <c r="F819" s="0" t="n">
        <v>78223056</v>
      </c>
      <c r="G819" s="4" t="n">
        <v>0.806410256410256</v>
      </c>
      <c r="H819" s="0" t="n">
        <v>148263946</v>
      </c>
      <c r="I819" s="4" t="n">
        <v>0.67948717948718</v>
      </c>
      <c r="J819" s="0" t="n">
        <v>110599115</v>
      </c>
      <c r="K819" s="4" t="n">
        <v>0.641025641025641</v>
      </c>
      <c r="L819" s="0" t="n">
        <v>197117642</v>
      </c>
      <c r="M819" s="4" t="n">
        <v>0.625641025641026</v>
      </c>
      <c r="N819" s="0" t="n">
        <v>189424975</v>
      </c>
      <c r="O819" s="4" t="n">
        <v>0.558974358974359</v>
      </c>
    </row>
    <row r="820" customFormat="false" ht="15" hidden="false" customHeight="false" outlineLevel="0" collapsed="false">
      <c r="A820" s="0" t="n">
        <v>39998139</v>
      </c>
      <c r="B820" s="0" t="s">
        <v>1771</v>
      </c>
      <c r="C820" s="0" t="s">
        <v>1772</v>
      </c>
      <c r="D820" s="0" t="e">
        <f aca="false">NA()</f>
        <v>#N/A</v>
      </c>
      <c r="E820" s="4" t="n">
        <v>0.662234042553192</v>
      </c>
      <c r="F820" s="0" t="n">
        <v>78221654</v>
      </c>
      <c r="G820" s="4" t="n">
        <v>0.816489361702128</v>
      </c>
      <c r="H820" s="0" t="n">
        <v>148266114</v>
      </c>
      <c r="I820" s="4" t="n">
        <v>0.63031914893617</v>
      </c>
      <c r="J820" s="0" t="n">
        <v>110599916</v>
      </c>
      <c r="K820" s="4" t="n">
        <v>0.638297872340426</v>
      </c>
      <c r="L820" s="0" t="n">
        <v>197120121</v>
      </c>
      <c r="M820" s="4" t="n">
        <v>0.61968085106383</v>
      </c>
      <c r="N820" s="0" t="n">
        <v>189426328</v>
      </c>
      <c r="O820" s="4" t="n">
        <v>0.606382978723404</v>
      </c>
    </row>
    <row r="821" customFormat="false" ht="15" hidden="false" customHeight="false" outlineLevel="0" collapsed="false">
      <c r="A821" s="0" t="n">
        <v>39996112</v>
      </c>
      <c r="B821" s="0" t="s">
        <v>1773</v>
      </c>
      <c r="C821" s="0" t="s">
        <v>1748</v>
      </c>
      <c r="D821" s="0" t="e">
        <f aca="false">NA()</f>
        <v>#N/A</v>
      </c>
      <c r="E821" s="4" t="n">
        <v>0.661978545887962</v>
      </c>
      <c r="F821" s="0" t="n">
        <v>78223754</v>
      </c>
      <c r="G821" s="4" t="n">
        <v>0.779499404052443</v>
      </c>
      <c r="H821" s="0" t="n">
        <v>148262978</v>
      </c>
      <c r="I821" s="4" t="n">
        <v>0.729439809296782</v>
      </c>
      <c r="J821" s="0" t="n">
        <v>110601792</v>
      </c>
      <c r="K821" s="4" t="n">
        <v>0.483909415971395</v>
      </c>
      <c r="L821" s="0" t="n">
        <v>197119188</v>
      </c>
      <c r="M821" s="4" t="n">
        <v>0.690107270560191</v>
      </c>
      <c r="N821" s="0" t="n">
        <v>189425963</v>
      </c>
      <c r="O821" s="4" t="n">
        <v>0.626936829558999</v>
      </c>
    </row>
    <row r="822" customFormat="false" ht="15" hidden="false" customHeight="false" outlineLevel="0" collapsed="false">
      <c r="A822" s="0" t="n">
        <v>39998169</v>
      </c>
      <c r="B822" s="0" t="s">
        <v>1774</v>
      </c>
      <c r="C822" s="0" t="s">
        <v>1775</v>
      </c>
      <c r="D822" s="0" t="e">
        <f aca="false">NA()</f>
        <v>#N/A</v>
      </c>
      <c r="E822" s="4" t="n">
        <v>0.661904761904762</v>
      </c>
      <c r="F822" s="0" t="n">
        <v>78221623</v>
      </c>
      <c r="G822" s="4" t="n">
        <v>0.776190476190476</v>
      </c>
      <c r="H822" s="0" t="n">
        <v>148265995</v>
      </c>
      <c r="I822" s="4" t="n">
        <v>0.676190476190476</v>
      </c>
      <c r="J822" s="0" t="n">
        <v>110601474</v>
      </c>
      <c r="K822" s="4" t="n">
        <v>0.652380952380952</v>
      </c>
      <c r="L822" s="0" t="n">
        <v>197116879</v>
      </c>
      <c r="M822" s="4" t="n">
        <v>0.604761904761905</v>
      </c>
      <c r="N822" s="0" t="n">
        <v>189423750</v>
      </c>
      <c r="O822" s="4" t="n">
        <v>0.6</v>
      </c>
    </row>
    <row r="823" customFormat="false" ht="15" hidden="false" customHeight="false" outlineLevel="0" collapsed="false">
      <c r="A823" s="0" t="n">
        <v>39995230</v>
      </c>
      <c r="B823" s="0" t="s">
        <v>1776</v>
      </c>
      <c r="C823" s="0" t="s">
        <v>1777</v>
      </c>
      <c r="D823" s="0" t="e">
        <f aca="false">NA()</f>
        <v>#N/A</v>
      </c>
      <c r="E823" s="4" t="n">
        <v>0.661306532663317</v>
      </c>
      <c r="F823" s="0" t="n">
        <v>78224519</v>
      </c>
      <c r="G823" s="4" t="n">
        <v>0.844221105527638</v>
      </c>
      <c r="H823" s="0" t="n">
        <v>148262810</v>
      </c>
      <c r="I823" s="4" t="n">
        <v>0.653266331658292</v>
      </c>
      <c r="J823" s="0" t="n">
        <v>110600480</v>
      </c>
      <c r="K823" s="4" t="n">
        <v>0.648241206030151</v>
      </c>
      <c r="L823" s="0" t="n">
        <v>197117026</v>
      </c>
      <c r="M823" s="4" t="n">
        <v>0.562814070351759</v>
      </c>
      <c r="N823" s="0" t="n">
        <v>189426295</v>
      </c>
      <c r="O823" s="4" t="n">
        <v>0.597989949748744</v>
      </c>
    </row>
    <row r="824" customFormat="false" ht="15" hidden="false" customHeight="false" outlineLevel="0" collapsed="false">
      <c r="A824" s="0" t="n">
        <v>39998367</v>
      </c>
      <c r="B824" s="0" t="s">
        <v>1778</v>
      </c>
      <c r="C824" s="0" t="s">
        <v>1779</v>
      </c>
      <c r="D824" s="0" t="e">
        <f aca="false">NA()</f>
        <v>#N/A</v>
      </c>
      <c r="E824" s="4" t="n">
        <v>0.661279461279461</v>
      </c>
      <c r="F824" s="0" t="n">
        <v>78224418</v>
      </c>
      <c r="G824" s="4" t="n">
        <v>0.81705948372615</v>
      </c>
      <c r="H824" s="0" t="n">
        <v>148262449</v>
      </c>
      <c r="I824" s="4" t="n">
        <v>0.689113355780022</v>
      </c>
      <c r="J824" s="0" t="n">
        <v>110600030</v>
      </c>
      <c r="K824" s="4" t="n">
        <v>0.643097643097643</v>
      </c>
      <c r="L824" s="0" t="n">
        <v>197117090</v>
      </c>
      <c r="M824" s="4" t="n">
        <v>0.618406285072952</v>
      </c>
      <c r="N824" s="0" t="n">
        <v>189423651</v>
      </c>
      <c r="O824" s="4" t="n">
        <v>0.538720538720539</v>
      </c>
    </row>
    <row r="825" customFormat="false" ht="15" hidden="false" customHeight="false" outlineLevel="0" collapsed="false">
      <c r="A825" s="0" t="n">
        <v>39995572</v>
      </c>
      <c r="B825" s="0" t="s">
        <v>1780</v>
      </c>
      <c r="C825" s="0" t="s">
        <v>1781</v>
      </c>
      <c r="D825" s="0" t="e">
        <f aca="false">NA()</f>
        <v>#N/A</v>
      </c>
      <c r="E825" s="4" t="n">
        <v>0.660952380952381</v>
      </c>
      <c r="F825" s="0" t="n">
        <v>78221325</v>
      </c>
      <c r="G825" s="4" t="n">
        <v>0.688888888888889</v>
      </c>
      <c r="H825" s="0" t="n">
        <v>148262425</v>
      </c>
      <c r="I825" s="4" t="n">
        <v>0.675396825396825</v>
      </c>
      <c r="J825" s="0" t="n">
        <v>110600469</v>
      </c>
      <c r="K825" s="4" t="n">
        <v>0.68015873015873</v>
      </c>
      <c r="L825" s="0" t="n">
        <v>197116812</v>
      </c>
      <c r="M825" s="4" t="n">
        <v>0.638095238095238</v>
      </c>
      <c r="N825" s="0" t="n">
        <v>189423250</v>
      </c>
      <c r="O825" s="4" t="n">
        <v>0.622222222222222</v>
      </c>
    </row>
    <row r="826" customFormat="false" ht="15" hidden="false" customHeight="false" outlineLevel="0" collapsed="false">
      <c r="A826" s="0" t="n">
        <v>39997095</v>
      </c>
      <c r="B826" s="0" t="s">
        <v>1782</v>
      </c>
      <c r="C826" s="0" t="s">
        <v>1783</v>
      </c>
      <c r="D826" s="0" t="e">
        <f aca="false">NA()</f>
        <v>#N/A</v>
      </c>
      <c r="E826" s="4" t="n">
        <v>0.660941828254848</v>
      </c>
      <c r="F826" s="0" t="n">
        <v>78223256</v>
      </c>
      <c r="G826" s="4" t="n">
        <v>0.727146814404432</v>
      </c>
      <c r="H826" s="0" t="n">
        <v>148263831</v>
      </c>
      <c r="I826" s="4" t="n">
        <v>0.688365650969529</v>
      </c>
      <c r="J826" s="0" t="n">
        <v>110600317</v>
      </c>
      <c r="K826" s="4" t="n">
        <v>0.64819944598338</v>
      </c>
      <c r="L826" s="0" t="n">
        <v>197117371</v>
      </c>
      <c r="M826" s="4" t="n">
        <v>0.671745152354571</v>
      </c>
      <c r="N826" s="0" t="n">
        <v>189424056</v>
      </c>
      <c r="O826" s="4" t="n">
        <v>0.569252077562327</v>
      </c>
    </row>
    <row r="827" customFormat="false" ht="15" hidden="false" customHeight="false" outlineLevel="0" collapsed="false">
      <c r="A827" s="0" t="n">
        <v>39996209</v>
      </c>
      <c r="B827" s="0" t="s">
        <v>1784</v>
      </c>
      <c r="C827" s="0" t="s">
        <v>1785</v>
      </c>
      <c r="D827" s="0" t="e">
        <f aca="false">NA()</f>
        <v>#N/A</v>
      </c>
      <c r="E827" s="4" t="n">
        <v>0.66078431372549</v>
      </c>
      <c r="F827" s="0" t="n">
        <v>78223884</v>
      </c>
      <c r="G827" s="4" t="n">
        <v>0.699346405228758</v>
      </c>
      <c r="H827" s="0" t="n">
        <v>148263640</v>
      </c>
      <c r="I827" s="4" t="n">
        <v>0.712418300653595</v>
      </c>
      <c r="J827" s="0" t="n">
        <v>110600277</v>
      </c>
      <c r="K827" s="4" t="n">
        <v>0.656862745098039</v>
      </c>
      <c r="L827" s="0" t="n">
        <v>197118040</v>
      </c>
      <c r="M827" s="4" t="n">
        <v>0.633986928104575</v>
      </c>
      <c r="N827" s="0" t="n">
        <v>189423600</v>
      </c>
      <c r="O827" s="4" t="n">
        <v>0.601307189542484</v>
      </c>
    </row>
    <row r="828" customFormat="false" ht="15" hidden="false" customHeight="false" outlineLevel="0" collapsed="false">
      <c r="A828" s="0" t="n">
        <v>39995112</v>
      </c>
      <c r="B828" s="0" t="s">
        <v>1786</v>
      </c>
      <c r="C828" s="0" t="s">
        <v>1787</v>
      </c>
      <c r="D828" s="0" t="e">
        <f aca="false">NA()</f>
        <v>#N/A</v>
      </c>
      <c r="E828" s="4" t="n">
        <v>0.660771704180064</v>
      </c>
      <c r="F828" s="0" t="n">
        <v>78221230</v>
      </c>
      <c r="G828" s="4" t="n">
        <v>0.845659163987138</v>
      </c>
      <c r="H828" s="0" t="n">
        <v>148262087</v>
      </c>
      <c r="I828" s="4" t="n">
        <v>0.713826366559486</v>
      </c>
      <c r="J828" s="0" t="n">
        <v>110599410</v>
      </c>
      <c r="K828" s="4" t="n">
        <v>0.379421221864952</v>
      </c>
      <c r="L828" s="0" t="n">
        <v>197116404</v>
      </c>
      <c r="M828" s="4" t="n">
        <v>0.726688102893891</v>
      </c>
      <c r="N828" s="0" t="n">
        <v>189423084</v>
      </c>
      <c r="O828" s="4" t="n">
        <v>0.638263665594855</v>
      </c>
    </row>
    <row r="829" customFormat="false" ht="15" hidden="false" customHeight="false" outlineLevel="0" collapsed="false">
      <c r="A829" s="0" t="n">
        <v>39995745</v>
      </c>
      <c r="B829" s="0" t="s">
        <v>1788</v>
      </c>
      <c r="C829" s="0" t="s">
        <v>1789</v>
      </c>
      <c r="D829" s="0" t="e">
        <f aca="false">NA()</f>
        <v>#N/A</v>
      </c>
      <c r="E829" s="4" t="n">
        <v>0.660625</v>
      </c>
      <c r="F829" s="0" t="n">
        <v>78224070</v>
      </c>
      <c r="G829" s="4" t="n">
        <v>0.8125</v>
      </c>
      <c r="H829" s="0" t="n">
        <v>148265787</v>
      </c>
      <c r="I829" s="4" t="n">
        <v>0.7</v>
      </c>
      <c r="J829" s="0" t="n">
        <v>110600748</v>
      </c>
      <c r="K829" s="4" t="n">
        <v>0.7</v>
      </c>
      <c r="L829" s="0" t="n">
        <v>197119797</v>
      </c>
      <c r="M829" s="4" t="n">
        <v>0.578125</v>
      </c>
      <c r="N829" s="0" t="n">
        <v>189425503</v>
      </c>
      <c r="O829" s="4" t="n">
        <v>0.5125</v>
      </c>
    </row>
    <row r="830" customFormat="false" ht="15" hidden="false" customHeight="false" outlineLevel="0" collapsed="false">
      <c r="A830" s="0" t="n">
        <v>39995917</v>
      </c>
      <c r="B830" s="0" t="s">
        <v>1790</v>
      </c>
      <c r="C830" s="0" t="s">
        <v>1791</v>
      </c>
      <c r="D830" s="0" t="e">
        <f aca="false">NA()</f>
        <v>#N/A</v>
      </c>
      <c r="E830" s="4" t="n">
        <v>0.659973924380704</v>
      </c>
      <c r="F830" s="0" t="n">
        <v>78221996</v>
      </c>
      <c r="G830" s="4" t="n">
        <v>0.73142112125163</v>
      </c>
      <c r="H830" s="0" t="n">
        <v>148265359</v>
      </c>
      <c r="I830" s="4" t="n">
        <v>0.692307692307692</v>
      </c>
      <c r="J830" s="0" t="n">
        <v>110600356</v>
      </c>
      <c r="K830" s="4" t="n">
        <v>0.691003911342894</v>
      </c>
      <c r="L830" s="0" t="n">
        <v>197119652</v>
      </c>
      <c r="M830" s="4" t="n">
        <v>0.661016949152542</v>
      </c>
      <c r="N830" s="0" t="n">
        <v>189424441</v>
      </c>
      <c r="O830" s="4" t="n">
        <v>0.524119947848761</v>
      </c>
    </row>
    <row r="831" customFormat="false" ht="15" hidden="false" customHeight="false" outlineLevel="0" collapsed="false">
      <c r="A831" s="0" t="n">
        <v>39997616</v>
      </c>
      <c r="B831" s="0" t="s">
        <v>1792</v>
      </c>
      <c r="C831" s="0" t="s">
        <v>1793</v>
      </c>
      <c r="D831" s="0" t="e">
        <f aca="false">NA()</f>
        <v>#N/A</v>
      </c>
      <c r="E831" s="4" t="n">
        <v>0.659940652818991</v>
      </c>
      <c r="F831" s="0" t="n">
        <v>78222303</v>
      </c>
      <c r="G831" s="4" t="n">
        <v>0.771513353115727</v>
      </c>
      <c r="H831" s="0" t="n">
        <v>148265785</v>
      </c>
      <c r="I831" s="4" t="n">
        <v>0.658753709198813</v>
      </c>
      <c r="J831" s="0" t="n">
        <v>110600746</v>
      </c>
      <c r="K831" s="4" t="n">
        <v>0.682492581602374</v>
      </c>
      <c r="L831" s="0" t="n">
        <v>197119795</v>
      </c>
      <c r="M831" s="4" t="n">
        <v>0.635014836795252</v>
      </c>
      <c r="N831" s="0" t="n">
        <v>189425505</v>
      </c>
      <c r="O831" s="4" t="n">
        <v>0.551928783382789</v>
      </c>
    </row>
    <row r="832" customFormat="false" ht="15" hidden="false" customHeight="false" outlineLevel="0" collapsed="false">
      <c r="A832" s="0" t="n">
        <v>39997833</v>
      </c>
      <c r="B832" s="0" t="s">
        <v>1794</v>
      </c>
      <c r="C832" s="0" t="s">
        <v>1795</v>
      </c>
      <c r="D832" s="0" t="e">
        <f aca="false">NA()</f>
        <v>#N/A</v>
      </c>
      <c r="E832" s="4" t="n">
        <v>0.659679767103348</v>
      </c>
      <c r="F832" s="0" t="n">
        <v>78222131</v>
      </c>
      <c r="G832" s="4" t="n">
        <v>0.804949053857351</v>
      </c>
      <c r="H832" s="0" t="n">
        <v>148263060</v>
      </c>
      <c r="I832" s="4" t="n">
        <v>0.652110625909753</v>
      </c>
      <c r="J832" s="0" t="n">
        <v>110600916</v>
      </c>
      <c r="K832" s="4" t="n">
        <v>0.652110625909753</v>
      </c>
      <c r="L832" s="0" t="n">
        <v>197119745</v>
      </c>
      <c r="M832" s="4" t="n">
        <v>0.612809315866084</v>
      </c>
      <c r="N832" s="0" t="n">
        <v>189425352</v>
      </c>
      <c r="O832" s="4" t="n">
        <v>0.576419213973799</v>
      </c>
    </row>
    <row r="833" customFormat="false" ht="15" hidden="false" customHeight="false" outlineLevel="0" collapsed="false">
      <c r="A833" s="0" t="n">
        <v>39995599</v>
      </c>
      <c r="B833" s="0" t="s">
        <v>1796</v>
      </c>
      <c r="C833" s="0" t="s">
        <v>597</v>
      </c>
      <c r="D833" s="0" t="e">
        <f aca="false">NA()</f>
        <v>#N/A</v>
      </c>
      <c r="E833" s="4" t="n">
        <v>0.659282371294852</v>
      </c>
      <c r="F833" s="0" t="n">
        <v>78224236</v>
      </c>
      <c r="G833" s="4" t="n">
        <v>0.798751950078003</v>
      </c>
      <c r="H833" s="0" t="n">
        <v>148262453</v>
      </c>
      <c r="I833" s="4" t="n">
        <v>0.667706708268331</v>
      </c>
      <c r="J833" s="0" t="n">
        <v>110600034</v>
      </c>
      <c r="K833" s="4" t="n">
        <v>0.666146645865835</v>
      </c>
      <c r="L833" s="0" t="n">
        <v>197116587</v>
      </c>
      <c r="M833" s="4" t="n">
        <v>0.620904836193448</v>
      </c>
      <c r="N833" s="0" t="n">
        <v>189425609</v>
      </c>
      <c r="O833" s="4" t="n">
        <v>0.542901716068643</v>
      </c>
    </row>
    <row r="834" customFormat="false" ht="15" hidden="false" customHeight="false" outlineLevel="0" collapsed="false">
      <c r="A834" s="0" t="n">
        <v>39998015</v>
      </c>
      <c r="B834" s="0" t="s">
        <v>1797</v>
      </c>
      <c r="C834" s="0" t="s">
        <v>1798</v>
      </c>
      <c r="D834" s="0" t="e">
        <f aca="false">NA()</f>
        <v>#N/A</v>
      </c>
      <c r="E834" s="4" t="n">
        <v>0.659272727272728</v>
      </c>
      <c r="F834" s="0" t="n">
        <v>78221767</v>
      </c>
      <c r="G834" s="4" t="n">
        <v>0.757575757575758</v>
      </c>
      <c r="H834" s="0" t="n">
        <v>148262568</v>
      </c>
      <c r="I834" s="4" t="n">
        <v>0.715151515151515</v>
      </c>
      <c r="J834" s="0" t="n">
        <v>110601375</v>
      </c>
      <c r="K834" s="4" t="n">
        <v>0.757575757575758</v>
      </c>
      <c r="L834" s="0" t="n">
        <v>197116792</v>
      </c>
      <c r="M834" s="4" t="n">
        <v>0.618181818181818</v>
      </c>
      <c r="N834" s="0" t="n">
        <v>189425883</v>
      </c>
      <c r="O834" s="4" t="n">
        <v>0.447878787878788</v>
      </c>
    </row>
    <row r="835" customFormat="false" ht="15" hidden="false" customHeight="false" outlineLevel="0" collapsed="false">
      <c r="A835" s="0" t="n">
        <v>39995220</v>
      </c>
      <c r="B835" s="0" t="s">
        <v>1799</v>
      </c>
      <c r="C835" s="0" t="s">
        <v>1800</v>
      </c>
      <c r="D835" s="0" t="s">
        <v>77</v>
      </c>
      <c r="E835" s="4" t="n">
        <v>0.659259259259259</v>
      </c>
      <c r="F835" s="0" t="n">
        <v>78224600</v>
      </c>
      <c r="G835" s="4" t="n">
        <v>0.867724867724868</v>
      </c>
      <c r="H835" s="0" t="n">
        <v>148266269</v>
      </c>
      <c r="I835" s="4" t="n">
        <v>0.624338624338624</v>
      </c>
      <c r="J835" s="0" t="n">
        <v>110602253</v>
      </c>
      <c r="K835" s="4" t="n">
        <v>0.650793650793651</v>
      </c>
      <c r="L835" s="0" t="n">
        <v>197120315</v>
      </c>
      <c r="M835" s="4" t="n">
        <v>0.587301587301587</v>
      </c>
      <c r="N835" s="0" t="n">
        <v>189426223</v>
      </c>
      <c r="O835" s="4" t="n">
        <v>0.566137566137566</v>
      </c>
    </row>
    <row r="836" customFormat="false" ht="15" hidden="false" customHeight="false" outlineLevel="0" collapsed="false">
      <c r="A836" s="0" t="n">
        <v>39995327</v>
      </c>
      <c r="B836" s="0" t="s">
        <v>1801</v>
      </c>
      <c r="C836" s="0" t="s">
        <v>1802</v>
      </c>
      <c r="D836" s="0" t="e">
        <f aca="false">NA()</f>
        <v>#N/A</v>
      </c>
      <c r="E836" s="4" t="n">
        <v>0.659090909090909</v>
      </c>
      <c r="F836" s="0" t="n">
        <v>78224031</v>
      </c>
      <c r="G836" s="4" t="n">
        <v>0.746753246753247</v>
      </c>
      <c r="H836" s="0" t="n">
        <v>148263312</v>
      </c>
      <c r="I836" s="4" t="n">
        <v>0.798701298701299</v>
      </c>
      <c r="J836" s="0" t="n">
        <v>110600504</v>
      </c>
      <c r="K836" s="4" t="n">
        <v>0.649350649350649</v>
      </c>
      <c r="L836" s="0" t="n">
        <v>197119210</v>
      </c>
      <c r="M836" s="4" t="n">
        <v>0.405844155844156</v>
      </c>
      <c r="N836" s="0" t="n">
        <v>189423203</v>
      </c>
      <c r="O836" s="4" t="n">
        <v>0.694805194805195</v>
      </c>
    </row>
    <row r="837" customFormat="false" ht="15" hidden="false" customHeight="false" outlineLevel="0" collapsed="false">
      <c r="A837" s="0" t="n">
        <v>39995653</v>
      </c>
      <c r="B837" s="0" t="s">
        <v>1803</v>
      </c>
      <c r="C837" s="0" t="s">
        <v>1187</v>
      </c>
      <c r="D837" s="0" t="e">
        <f aca="false">NA()</f>
        <v>#N/A</v>
      </c>
      <c r="E837" s="4" t="n">
        <v>0.658479532163743</v>
      </c>
      <c r="F837" s="0" t="n">
        <v>78224169</v>
      </c>
      <c r="G837" s="4" t="n">
        <v>0.818713450292398</v>
      </c>
      <c r="H837" s="0" t="n">
        <v>148266078</v>
      </c>
      <c r="I837" s="4" t="n">
        <v>0.631578947368421</v>
      </c>
      <c r="J837" s="0" t="n">
        <v>110601339</v>
      </c>
      <c r="K837" s="4" t="n">
        <v>0.64327485380117</v>
      </c>
      <c r="L837" s="0" t="n">
        <v>197120075</v>
      </c>
      <c r="M837" s="4" t="n">
        <v>0.596491228070175</v>
      </c>
      <c r="N837" s="0" t="n">
        <v>189425837</v>
      </c>
      <c r="O837" s="4" t="n">
        <v>0.60233918128655</v>
      </c>
    </row>
    <row r="838" customFormat="false" ht="15" hidden="false" customHeight="false" outlineLevel="0" collapsed="false">
      <c r="A838" s="0" t="n">
        <v>39995795</v>
      </c>
      <c r="B838" s="0" t="s">
        <v>1804</v>
      </c>
      <c r="C838" s="0" t="s">
        <v>1805</v>
      </c>
      <c r="D838" s="0" t="e">
        <f aca="false">NA()</f>
        <v>#N/A</v>
      </c>
      <c r="E838" s="4" t="n">
        <v>0.658454106280193</v>
      </c>
      <c r="F838" s="0" t="n">
        <v>78224015</v>
      </c>
      <c r="G838" s="4" t="n">
        <v>0.793075684380032</v>
      </c>
      <c r="H838" s="0" t="n">
        <v>148263094</v>
      </c>
      <c r="I838" s="4" t="n">
        <v>0.662640901771336</v>
      </c>
      <c r="J838" s="0" t="n">
        <v>110600148</v>
      </c>
      <c r="K838" s="4" t="n">
        <v>0.658615136876006</v>
      </c>
      <c r="L838" s="0" t="n">
        <v>197119723</v>
      </c>
      <c r="M838" s="4" t="n">
        <v>0.64170692431562</v>
      </c>
      <c r="N838" s="0" t="n">
        <v>189425631</v>
      </c>
      <c r="O838" s="4" t="n">
        <v>0.536231884057971</v>
      </c>
    </row>
    <row r="839" customFormat="false" ht="15" hidden="false" customHeight="false" outlineLevel="0" collapsed="false">
      <c r="A839" s="0" t="n">
        <v>39996796</v>
      </c>
      <c r="B839" s="0" t="s">
        <v>1806</v>
      </c>
      <c r="C839" s="0" t="s">
        <v>1807</v>
      </c>
      <c r="D839" s="0" t="e">
        <f aca="false">NA()</f>
        <v>#N/A</v>
      </c>
      <c r="E839" s="4" t="n">
        <v>0.658167330677291</v>
      </c>
      <c r="F839" s="0" t="n">
        <v>78222841</v>
      </c>
      <c r="G839" s="4" t="n">
        <v>0.866533864541833</v>
      </c>
      <c r="H839" s="0" t="n">
        <v>148262270</v>
      </c>
      <c r="I839" s="4" t="n">
        <v>0.412350597609562</v>
      </c>
      <c r="J839" s="0" t="n">
        <v>110601452</v>
      </c>
      <c r="K839" s="4" t="n">
        <v>0.691235059760956</v>
      </c>
      <c r="L839" s="0" t="n">
        <v>197117707</v>
      </c>
      <c r="M839" s="4" t="n">
        <v>0.669322709163347</v>
      </c>
      <c r="N839" s="0" t="n">
        <v>189425103</v>
      </c>
      <c r="O839" s="4" t="n">
        <v>0.651394422310757</v>
      </c>
    </row>
    <row r="840" customFormat="false" ht="15" hidden="false" customHeight="false" outlineLevel="0" collapsed="false">
      <c r="A840" s="0" t="n">
        <v>39996741</v>
      </c>
      <c r="B840" s="0" t="s">
        <v>1808</v>
      </c>
      <c r="C840" s="0" t="s">
        <v>1809</v>
      </c>
      <c r="D840" s="0" t="s">
        <v>1631</v>
      </c>
      <c r="E840" s="4" t="n">
        <v>0.657591836734694</v>
      </c>
      <c r="F840" s="0" t="n">
        <v>78223136</v>
      </c>
      <c r="G840" s="4" t="n">
        <v>0.883673469387755</v>
      </c>
      <c r="H840" s="0" t="n">
        <v>148264216</v>
      </c>
      <c r="I840" s="4" t="n">
        <v>0.804081632653061</v>
      </c>
      <c r="J840" s="0" t="n">
        <v>110600507</v>
      </c>
      <c r="K840" s="4" t="n">
        <v>0.126734693877551</v>
      </c>
      <c r="L840" s="0" t="n">
        <v>197117658</v>
      </c>
      <c r="M840" s="4" t="n">
        <v>0.724489795918367</v>
      </c>
      <c r="N840" s="0" t="n">
        <v>189424274</v>
      </c>
      <c r="O840" s="4" t="n">
        <v>0.748979591836735</v>
      </c>
    </row>
    <row r="841" customFormat="false" ht="15" hidden="false" customHeight="false" outlineLevel="0" collapsed="false">
      <c r="A841" s="0" t="n">
        <v>39997543</v>
      </c>
      <c r="B841" s="0" t="s">
        <v>1810</v>
      </c>
      <c r="C841" s="0" t="s">
        <v>1811</v>
      </c>
      <c r="D841" s="0" t="s">
        <v>1711</v>
      </c>
      <c r="E841" s="4" t="n">
        <v>0.657513914656772</v>
      </c>
      <c r="F841" s="0" t="n">
        <v>78223962</v>
      </c>
      <c r="G841" s="4" t="n">
        <v>0.74582560296846</v>
      </c>
      <c r="H841" s="0" t="n">
        <v>148263332</v>
      </c>
      <c r="I841" s="4" t="n">
        <v>0.730983302411874</v>
      </c>
      <c r="J841" s="0" t="n">
        <v>110600636</v>
      </c>
      <c r="K841" s="4" t="n">
        <v>0.703153988868275</v>
      </c>
      <c r="L841" s="0" t="n">
        <v>197117101</v>
      </c>
      <c r="M841" s="4" t="n">
        <v>0.636363636363636</v>
      </c>
      <c r="N841" s="0" t="n">
        <v>189424669</v>
      </c>
      <c r="O841" s="4" t="n">
        <v>0.471243042671614</v>
      </c>
    </row>
    <row r="842" customFormat="false" ht="15" hidden="false" customHeight="false" outlineLevel="0" collapsed="false">
      <c r="A842" s="0" t="n">
        <v>39995584</v>
      </c>
      <c r="B842" s="0" t="s">
        <v>1812</v>
      </c>
      <c r="C842" s="0" t="s">
        <v>1813</v>
      </c>
      <c r="D842" s="0" t="e">
        <f aca="false">NA()</f>
        <v>#N/A</v>
      </c>
      <c r="E842" s="4" t="n">
        <v>0.656828885400314</v>
      </c>
      <c r="F842" s="0" t="n">
        <v>78224276</v>
      </c>
      <c r="G842" s="4" t="n">
        <v>0.758241758241758</v>
      </c>
      <c r="H842" s="0" t="n">
        <v>148263016</v>
      </c>
      <c r="I842" s="4" t="n">
        <v>0.654631083202512</v>
      </c>
      <c r="J842" s="0" t="n">
        <v>110601543</v>
      </c>
      <c r="K842" s="4" t="n">
        <v>0.637362637362637</v>
      </c>
      <c r="L842" s="0" t="n">
        <v>197119166</v>
      </c>
      <c r="M842" s="4" t="n">
        <v>0.624803767660911</v>
      </c>
      <c r="N842" s="0" t="n">
        <v>189423454</v>
      </c>
      <c r="O842" s="4" t="n">
        <v>0.609105180533752</v>
      </c>
    </row>
    <row r="843" customFormat="false" ht="15" hidden="false" customHeight="false" outlineLevel="0" collapsed="false">
      <c r="A843" s="0" t="n">
        <v>39996875</v>
      </c>
      <c r="B843" s="0" t="s">
        <v>1814</v>
      </c>
      <c r="C843" s="0" t="s">
        <v>1815</v>
      </c>
      <c r="D843" s="0" t="e">
        <f aca="false">NA()</f>
        <v>#N/A</v>
      </c>
      <c r="E843" s="4" t="n">
        <v>0.656481481481482</v>
      </c>
      <c r="F843" s="0" t="n">
        <v>78223064</v>
      </c>
      <c r="G843" s="4" t="n">
        <v>0.703703703703704</v>
      </c>
      <c r="H843" s="0" t="n">
        <v>148263988</v>
      </c>
      <c r="I843" s="4" t="n">
        <v>0.666666666666667</v>
      </c>
      <c r="J843" s="0" t="n">
        <v>110599092</v>
      </c>
      <c r="K843" s="4" t="n">
        <v>0.638888888888889</v>
      </c>
      <c r="L843" s="0" t="n">
        <v>197117674</v>
      </c>
      <c r="M843" s="4" t="n">
        <v>0.583333333333333</v>
      </c>
      <c r="N843" s="0" t="n">
        <v>189424522</v>
      </c>
      <c r="O843" s="4" t="n">
        <v>0.689814814814815</v>
      </c>
    </row>
    <row r="844" customFormat="false" ht="15" hidden="false" customHeight="false" outlineLevel="0" collapsed="false">
      <c r="A844" s="0" t="n">
        <v>39997390</v>
      </c>
      <c r="B844" s="0" t="s">
        <v>1816</v>
      </c>
      <c r="C844" s="0" t="s">
        <v>1817</v>
      </c>
      <c r="D844" s="0" t="s">
        <v>1818</v>
      </c>
      <c r="E844" s="4" t="n">
        <v>0.656046065259117</v>
      </c>
      <c r="F844" s="0" t="n">
        <v>78222317</v>
      </c>
      <c r="G844" s="4" t="n">
        <v>0.775431861804223</v>
      </c>
      <c r="H844" s="0" t="n">
        <v>148263670</v>
      </c>
      <c r="I844" s="4" t="n">
        <v>0.685220729366603</v>
      </c>
      <c r="J844" s="0" t="n">
        <v>110601216</v>
      </c>
      <c r="K844" s="4" t="n">
        <v>0.704414587332054</v>
      </c>
      <c r="L844" s="0" t="n">
        <v>197117564</v>
      </c>
      <c r="M844" s="4" t="n">
        <v>0.472168905950096</v>
      </c>
      <c r="N844" s="0" t="n">
        <v>189426053</v>
      </c>
      <c r="O844" s="4" t="n">
        <v>0.64299424184261</v>
      </c>
    </row>
    <row r="845" customFormat="false" ht="15" hidden="false" customHeight="false" outlineLevel="0" collapsed="false">
      <c r="A845" s="0" t="n">
        <v>39996683</v>
      </c>
      <c r="B845" s="0" t="s">
        <v>1819</v>
      </c>
      <c r="C845" s="0" t="s">
        <v>1820</v>
      </c>
      <c r="D845" s="0" t="s">
        <v>1821</v>
      </c>
      <c r="E845" s="4" t="n">
        <v>0.655584415584416</v>
      </c>
      <c r="F845" s="0" t="n">
        <v>78222791</v>
      </c>
      <c r="G845" s="4" t="n">
        <v>0.774025974025974</v>
      </c>
      <c r="H845" s="0" t="n">
        <v>148264293</v>
      </c>
      <c r="I845" s="4" t="n">
        <v>0.631168831168831</v>
      </c>
      <c r="J845" s="0" t="n">
        <v>110601887</v>
      </c>
      <c r="K845" s="4" t="n">
        <v>0.615584415584416</v>
      </c>
      <c r="L845" s="0" t="n">
        <v>197118434</v>
      </c>
      <c r="M845" s="4" t="n">
        <v>0.654545454545455</v>
      </c>
      <c r="N845" s="0" t="n">
        <v>189425428</v>
      </c>
      <c r="O845" s="4" t="n">
        <v>0.602597402597403</v>
      </c>
    </row>
    <row r="846" customFormat="false" ht="15" hidden="false" customHeight="false" outlineLevel="0" collapsed="false">
      <c r="A846" s="0" t="n">
        <v>39996245</v>
      </c>
      <c r="B846" s="0" t="s">
        <v>1822</v>
      </c>
      <c r="C846" s="0" t="s">
        <v>734</v>
      </c>
      <c r="D846" s="0" t="e">
        <f aca="false">NA()</f>
        <v>#N/A</v>
      </c>
      <c r="E846" s="4" t="n">
        <v>0.65458089668616</v>
      </c>
      <c r="F846" s="0" t="n">
        <v>78223623</v>
      </c>
      <c r="G846" s="4" t="n">
        <v>0.791423001949318</v>
      </c>
      <c r="H846" s="0" t="n">
        <v>148265023</v>
      </c>
      <c r="I846" s="4" t="n">
        <v>0.619883040935672</v>
      </c>
      <c r="J846" s="0" t="n">
        <v>110600652</v>
      </c>
      <c r="K846" s="4" t="n">
        <v>0.619883040935672</v>
      </c>
      <c r="L846" s="0" t="n">
        <v>197117982</v>
      </c>
      <c r="M846" s="4" t="n">
        <v>0.623781676413255</v>
      </c>
      <c r="N846" s="0" t="n">
        <v>189424790</v>
      </c>
      <c r="O846" s="4" t="n">
        <v>0.617933723196881</v>
      </c>
    </row>
    <row r="847" customFormat="false" ht="15" hidden="false" customHeight="false" outlineLevel="0" collapsed="false">
      <c r="A847" s="0" t="n">
        <v>39995403</v>
      </c>
      <c r="B847" s="0" t="s">
        <v>1823</v>
      </c>
      <c r="C847" s="0" t="s">
        <v>1268</v>
      </c>
      <c r="D847" s="0" t="e">
        <f aca="false">NA()</f>
        <v>#N/A</v>
      </c>
      <c r="E847" s="4" t="n">
        <v>0.654</v>
      </c>
      <c r="F847" s="0" t="n">
        <v>78224459</v>
      </c>
      <c r="G847" s="4" t="n">
        <v>0.802</v>
      </c>
      <c r="H847" s="0" t="n">
        <v>148266432</v>
      </c>
      <c r="I847" s="4" t="n">
        <v>0.644</v>
      </c>
      <c r="J847" s="0" t="n">
        <v>110601494</v>
      </c>
      <c r="K847" s="4" t="n">
        <v>0.632</v>
      </c>
      <c r="L847" s="0" t="n">
        <v>197120305</v>
      </c>
      <c r="M847" s="4" t="n">
        <v>0.624</v>
      </c>
      <c r="N847" s="0" t="n">
        <v>189425872</v>
      </c>
      <c r="O847" s="4" t="n">
        <v>0.568</v>
      </c>
    </row>
    <row r="848" customFormat="false" ht="15" hidden="false" customHeight="false" outlineLevel="0" collapsed="false">
      <c r="A848" s="0" t="n">
        <v>39996966</v>
      </c>
      <c r="B848" s="0" t="s">
        <v>1824</v>
      </c>
      <c r="C848" s="0" t="s">
        <v>1825</v>
      </c>
      <c r="D848" s="0" t="e">
        <f aca="false">NA()</f>
        <v>#N/A</v>
      </c>
      <c r="E848" s="4" t="n">
        <v>0.653205128205128</v>
      </c>
      <c r="F848" s="0" t="n">
        <v>78222514</v>
      </c>
      <c r="G848" s="4" t="n">
        <v>0.721153846153846</v>
      </c>
      <c r="H848" s="0" t="n">
        <v>148264359</v>
      </c>
      <c r="I848" s="4" t="n">
        <v>0.693910256410256</v>
      </c>
      <c r="J848" s="0" t="n">
        <v>110600953</v>
      </c>
      <c r="K848" s="4" t="n">
        <v>0.658653846153846</v>
      </c>
      <c r="L848" s="0" t="n">
        <v>197118672</v>
      </c>
      <c r="M848" s="4" t="n">
        <v>0.642628205128205</v>
      </c>
      <c r="N848" s="0" t="n">
        <v>189425375</v>
      </c>
      <c r="O848" s="4" t="n">
        <v>0.549679487179487</v>
      </c>
    </row>
    <row r="849" customFormat="false" ht="15" hidden="false" customHeight="false" outlineLevel="0" collapsed="false">
      <c r="A849" s="0" t="n">
        <v>39995481</v>
      </c>
      <c r="B849" s="0" t="s">
        <v>1826</v>
      </c>
      <c r="C849" s="0" t="s">
        <v>1400</v>
      </c>
      <c r="D849" s="0" t="e">
        <f aca="false">NA()</f>
        <v>#N/A</v>
      </c>
      <c r="E849" s="4" t="n">
        <v>0.652774352651048</v>
      </c>
      <c r="F849" s="0" t="n">
        <v>78224348</v>
      </c>
      <c r="G849" s="4" t="n">
        <v>0.744759556103576</v>
      </c>
      <c r="H849" s="0" t="n">
        <v>148266201</v>
      </c>
      <c r="I849" s="4" t="n">
        <v>0.648581997533909</v>
      </c>
      <c r="J849" s="0" t="n">
        <v>110599252</v>
      </c>
      <c r="K849" s="4" t="n">
        <v>0.652281134401973</v>
      </c>
      <c r="L849" s="0" t="n">
        <v>197120179</v>
      </c>
      <c r="M849" s="4" t="n">
        <v>0.631319358816276</v>
      </c>
      <c r="N849" s="0" t="n">
        <v>189426456</v>
      </c>
      <c r="O849" s="4" t="n">
        <v>0.586929716399507</v>
      </c>
    </row>
    <row r="850" customFormat="false" ht="15" hidden="false" customHeight="false" outlineLevel="0" collapsed="false">
      <c r="A850" s="0" t="n">
        <v>39997327</v>
      </c>
      <c r="B850" s="0" t="s">
        <v>1827</v>
      </c>
      <c r="C850" s="0" t="s">
        <v>1828</v>
      </c>
      <c r="D850" s="0" t="s">
        <v>1829</v>
      </c>
      <c r="E850" s="4" t="n">
        <v>0.652199413489736</v>
      </c>
      <c r="F850" s="0" t="n">
        <v>78223521</v>
      </c>
      <c r="G850" s="4" t="n">
        <v>0.733137829912023</v>
      </c>
      <c r="H850" s="0" t="n">
        <v>148265181</v>
      </c>
      <c r="I850" s="4" t="n">
        <v>0.651026392961877</v>
      </c>
      <c r="J850" s="0" t="n">
        <v>110601290</v>
      </c>
      <c r="K850" s="4" t="n">
        <v>0.621700879765396</v>
      </c>
      <c r="L850" s="0" t="n">
        <v>197119572</v>
      </c>
      <c r="M850" s="4" t="n">
        <v>0.63049853372434</v>
      </c>
      <c r="N850" s="0" t="n">
        <v>189425005</v>
      </c>
      <c r="O850" s="4" t="n">
        <v>0.624633431085044</v>
      </c>
    </row>
    <row r="851" customFormat="false" ht="15" hidden="false" customHeight="false" outlineLevel="0" collapsed="false">
      <c r="A851" s="0" t="n">
        <v>39998150</v>
      </c>
      <c r="B851" s="0" t="s">
        <v>1830</v>
      </c>
      <c r="C851" s="0" t="s">
        <v>290</v>
      </c>
      <c r="D851" s="0" t="s">
        <v>1831</v>
      </c>
      <c r="E851" s="4" t="n">
        <v>0.652049180327869</v>
      </c>
      <c r="F851" s="0" t="n">
        <v>78221644</v>
      </c>
      <c r="G851" s="4" t="n">
        <v>0.846311475409836</v>
      </c>
      <c r="H851" s="0" t="n">
        <v>148265688</v>
      </c>
      <c r="I851" s="4" t="n">
        <v>0.776639344262295</v>
      </c>
      <c r="J851" s="0" t="n">
        <v>110601930</v>
      </c>
      <c r="K851" s="4" t="n">
        <v>0.209016393442623</v>
      </c>
      <c r="L851" s="0" t="n">
        <v>197119471</v>
      </c>
      <c r="M851" s="4" t="n">
        <v>0.659836065573771</v>
      </c>
      <c r="N851" s="0" t="n">
        <v>189425324</v>
      </c>
      <c r="O851" s="4" t="n">
        <v>0.76844262295082</v>
      </c>
    </row>
    <row r="852" customFormat="false" ht="15" hidden="false" customHeight="false" outlineLevel="0" collapsed="false">
      <c r="A852" s="0" t="n">
        <v>39995475</v>
      </c>
      <c r="B852" s="0" t="s">
        <v>1832</v>
      </c>
      <c r="C852" s="0" t="s">
        <v>1180</v>
      </c>
      <c r="D852" s="0" t="e">
        <f aca="false">NA()</f>
        <v>#N/A</v>
      </c>
      <c r="E852" s="4" t="n">
        <v>0.651968503937008</v>
      </c>
      <c r="F852" s="0" t="n">
        <v>78224354</v>
      </c>
      <c r="G852" s="4" t="n">
        <v>0.75</v>
      </c>
      <c r="H852" s="0" t="n">
        <v>148266129</v>
      </c>
      <c r="I852" s="4" t="n">
        <v>0.62992125984252</v>
      </c>
      <c r="J852" s="0" t="n">
        <v>110599908</v>
      </c>
      <c r="K852" s="4" t="n">
        <v>0.622047244094488</v>
      </c>
      <c r="L852" s="0" t="n">
        <v>197120130</v>
      </c>
      <c r="M852" s="4" t="n">
        <v>0.667322834645669</v>
      </c>
      <c r="N852" s="0" t="n">
        <v>189426217</v>
      </c>
      <c r="O852" s="4" t="n">
        <v>0.590551181102362</v>
      </c>
    </row>
    <row r="853" customFormat="false" ht="15" hidden="false" customHeight="false" outlineLevel="0" collapsed="false">
      <c r="A853" s="0" t="n">
        <v>39997917</v>
      </c>
      <c r="B853" s="0" t="s">
        <v>1833</v>
      </c>
      <c r="C853" s="0" t="s">
        <v>1834</v>
      </c>
      <c r="D853" s="0" t="e">
        <f aca="false">NA()</f>
        <v>#N/A</v>
      </c>
      <c r="E853" s="4" t="n">
        <v>0.651851851851852</v>
      </c>
      <c r="F853" s="0" t="n">
        <v>78221876</v>
      </c>
      <c r="G853" s="4" t="n">
        <v>0.727272727272727</v>
      </c>
      <c r="H853" s="0" t="n">
        <v>148263221</v>
      </c>
      <c r="I853" s="4" t="n">
        <v>0.696969696969697</v>
      </c>
      <c r="J853" s="0" t="n">
        <v>110602038</v>
      </c>
      <c r="K853" s="4" t="n">
        <v>0.668350168350168</v>
      </c>
      <c r="L853" s="0" t="n">
        <v>197119639</v>
      </c>
      <c r="M853" s="4" t="n">
        <v>0.68013468013468</v>
      </c>
      <c r="N853" s="0" t="n">
        <v>189426154</v>
      </c>
      <c r="O853" s="4" t="n">
        <v>0.486531986531987</v>
      </c>
    </row>
    <row r="854" customFormat="false" ht="15" hidden="false" customHeight="false" outlineLevel="0" collapsed="false">
      <c r="A854" s="0" t="n">
        <v>39997337</v>
      </c>
      <c r="B854" s="0" t="s">
        <v>1835</v>
      </c>
      <c r="C854" s="0" t="s">
        <v>1836</v>
      </c>
      <c r="D854" s="0" t="e">
        <f aca="false">NA()</f>
        <v>#N/A</v>
      </c>
      <c r="E854" s="4" t="n">
        <v>0.651724137931034</v>
      </c>
      <c r="F854" s="0" t="n">
        <v>78223531</v>
      </c>
      <c r="G854" s="4" t="n">
        <v>0.84051724137931</v>
      </c>
      <c r="H854" s="0" t="n">
        <v>148265191</v>
      </c>
      <c r="I854" s="4" t="n">
        <v>0.655172413793103</v>
      </c>
      <c r="J854" s="0" t="n">
        <v>110600386</v>
      </c>
      <c r="K854" s="4" t="n">
        <v>0.631465517241379</v>
      </c>
      <c r="L854" s="0" t="n">
        <v>197119582</v>
      </c>
      <c r="M854" s="4" t="n">
        <v>0.564655172413793</v>
      </c>
      <c r="N854" s="0" t="n">
        <v>189425346</v>
      </c>
      <c r="O854" s="4" t="n">
        <v>0.566810344827586</v>
      </c>
    </row>
    <row r="855" customFormat="false" ht="15" hidden="false" customHeight="false" outlineLevel="0" collapsed="false">
      <c r="A855" s="0" t="n">
        <v>39997366</v>
      </c>
      <c r="B855" s="0" t="s">
        <v>1837</v>
      </c>
      <c r="C855" s="0" t="s">
        <v>1838</v>
      </c>
      <c r="D855" s="0" t="e">
        <f aca="false">NA()</f>
        <v>#N/A</v>
      </c>
      <c r="E855" s="4" t="n">
        <v>0.6513470681458</v>
      </c>
      <c r="F855" s="0" t="n">
        <v>78223560</v>
      </c>
      <c r="G855" s="4" t="n">
        <v>0.797147385103011</v>
      </c>
      <c r="H855" s="0" t="n">
        <v>148265265</v>
      </c>
      <c r="I855" s="4" t="n">
        <v>0.70364500792393</v>
      </c>
      <c r="J855" s="0" t="n">
        <v>110602477</v>
      </c>
      <c r="K855" s="4" t="n">
        <v>0.524564183835182</v>
      </c>
      <c r="L855" s="0" t="n">
        <v>197117231</v>
      </c>
      <c r="M855" s="4" t="n">
        <v>0.6513470681458</v>
      </c>
      <c r="N855" s="0" t="n">
        <v>189423829</v>
      </c>
      <c r="O855" s="4" t="n">
        <v>0.580031695721078</v>
      </c>
    </row>
    <row r="856" customFormat="false" ht="15" hidden="false" customHeight="false" outlineLevel="0" collapsed="false">
      <c r="A856" s="0" t="n">
        <v>39995803</v>
      </c>
      <c r="B856" s="0" t="s">
        <v>1839</v>
      </c>
      <c r="C856" s="0" t="s">
        <v>1840</v>
      </c>
      <c r="D856" s="0" t="e">
        <f aca="false">NA()</f>
        <v>#N/A</v>
      </c>
      <c r="E856" s="4" t="n">
        <v>0.650867052023121</v>
      </c>
      <c r="F856" s="0" t="n">
        <v>78224011</v>
      </c>
      <c r="G856" s="4" t="n">
        <v>0.774566473988439</v>
      </c>
      <c r="H856" s="0" t="n">
        <v>148263104</v>
      </c>
      <c r="I856" s="4" t="n">
        <v>0.673410404624277</v>
      </c>
      <c r="J856" s="0" t="n">
        <v>110600146</v>
      </c>
      <c r="K856" s="4" t="n">
        <v>0.644508670520231</v>
      </c>
      <c r="L856" s="0" t="n">
        <v>197119721</v>
      </c>
      <c r="M856" s="4" t="n">
        <v>0.617052023121387</v>
      </c>
      <c r="N856" s="0" t="n">
        <v>189426229</v>
      </c>
      <c r="O856" s="4" t="n">
        <v>0.544797687861272</v>
      </c>
    </row>
    <row r="857" customFormat="false" ht="15" hidden="false" customHeight="false" outlineLevel="0" collapsed="false">
      <c r="A857" s="0" t="n">
        <v>39997715</v>
      </c>
      <c r="B857" s="0" t="s">
        <v>1841</v>
      </c>
      <c r="C857" s="0" t="s">
        <v>1842</v>
      </c>
      <c r="D857" s="0" t="e">
        <f aca="false">NA()</f>
        <v>#N/A</v>
      </c>
      <c r="E857" s="4" t="n">
        <v>0.650265486725664</v>
      </c>
      <c r="F857" s="0" t="n">
        <v>78222070</v>
      </c>
      <c r="G857" s="4" t="n">
        <v>0.792920353982301</v>
      </c>
      <c r="H857" s="0" t="n">
        <v>148263776</v>
      </c>
      <c r="I857" s="4" t="n">
        <v>0.68141592920354</v>
      </c>
      <c r="J857" s="0" t="n">
        <v>110599882</v>
      </c>
      <c r="K857" s="4" t="n">
        <v>0.649557522123894</v>
      </c>
      <c r="L857" s="0" t="n">
        <v>197118814</v>
      </c>
      <c r="M857" s="4" t="n">
        <v>0.598230088495575</v>
      </c>
      <c r="N857" s="0" t="n">
        <v>189425072</v>
      </c>
      <c r="O857" s="4" t="n">
        <v>0.529203539823009</v>
      </c>
    </row>
    <row r="858" customFormat="false" ht="15" hidden="false" customHeight="false" outlineLevel="0" collapsed="false">
      <c r="A858" s="0" t="n">
        <v>39997928</v>
      </c>
      <c r="B858" s="0" t="s">
        <v>1843</v>
      </c>
      <c r="C858" s="0" t="s">
        <v>1844</v>
      </c>
      <c r="D858" s="0" t="s">
        <v>1845</v>
      </c>
      <c r="E858" s="4" t="n">
        <v>0.649720670391062</v>
      </c>
      <c r="F858" s="0" t="n">
        <v>78221867</v>
      </c>
      <c r="G858" s="4" t="n">
        <v>0.692737430167598</v>
      </c>
      <c r="H858" s="0" t="n">
        <v>148263160</v>
      </c>
      <c r="I858" s="4" t="n">
        <v>0.667597765363129</v>
      </c>
      <c r="J858" s="0" t="n">
        <v>110601175</v>
      </c>
      <c r="K858" s="4" t="n">
        <v>0.664804469273743</v>
      </c>
      <c r="L858" s="0" t="n">
        <v>197117344</v>
      </c>
      <c r="M858" s="4" t="n">
        <v>0.636871508379888</v>
      </c>
      <c r="N858" s="0" t="n">
        <v>189424431</v>
      </c>
      <c r="O858" s="4" t="n">
        <v>0.58659217877095</v>
      </c>
    </row>
    <row r="859" customFormat="false" ht="15" hidden="false" customHeight="false" outlineLevel="0" collapsed="false">
      <c r="A859" s="0" t="n">
        <v>39995260</v>
      </c>
      <c r="B859" s="0" t="s">
        <v>1846</v>
      </c>
      <c r="C859" s="0" t="s">
        <v>1847</v>
      </c>
      <c r="D859" s="0" t="e">
        <f aca="false">NA()</f>
        <v>#N/A</v>
      </c>
      <c r="E859" s="4" t="n">
        <v>0.64928</v>
      </c>
      <c r="F859" s="0" t="n">
        <v>78221426</v>
      </c>
      <c r="G859" s="4" t="n">
        <v>0.7888</v>
      </c>
      <c r="H859" s="0" t="n">
        <v>148262307</v>
      </c>
      <c r="I859" s="4" t="n">
        <v>0.7056</v>
      </c>
      <c r="J859" s="0" t="n">
        <v>110601650</v>
      </c>
      <c r="K859" s="4" t="n">
        <v>0.68</v>
      </c>
      <c r="L859" s="0" t="n">
        <v>197119995</v>
      </c>
      <c r="M859" s="4" t="n">
        <v>0.6432</v>
      </c>
      <c r="N859" s="0" t="n">
        <v>189426202</v>
      </c>
      <c r="O859" s="4" t="n">
        <v>0.4288</v>
      </c>
    </row>
    <row r="860" customFormat="false" ht="15" hidden="false" customHeight="false" outlineLevel="0" collapsed="false">
      <c r="A860" s="0" t="n">
        <v>39998206</v>
      </c>
      <c r="B860" s="0" t="s">
        <v>1848</v>
      </c>
      <c r="C860" s="0" t="s">
        <v>1076</v>
      </c>
      <c r="D860" s="0" t="s">
        <v>1077</v>
      </c>
      <c r="E860" s="4" t="n">
        <v>0.648899755501223</v>
      </c>
      <c r="F860" s="0" t="n">
        <v>78221584</v>
      </c>
      <c r="G860" s="4" t="n">
        <v>0.87041564792176</v>
      </c>
      <c r="H860" s="0" t="n">
        <v>148266406</v>
      </c>
      <c r="I860" s="4" t="n">
        <v>0.662591687041565</v>
      </c>
      <c r="J860" s="0" t="n">
        <v>110599477</v>
      </c>
      <c r="K860" s="4" t="n">
        <v>0.657701711491443</v>
      </c>
      <c r="L860" s="0" t="n">
        <v>197120335</v>
      </c>
      <c r="M860" s="4" t="n">
        <v>0.584352078239609</v>
      </c>
      <c r="N860" s="0" t="n">
        <v>189426460</v>
      </c>
      <c r="O860" s="4" t="n">
        <v>0.469437652811736</v>
      </c>
    </row>
    <row r="861" customFormat="false" ht="15" hidden="false" customHeight="false" outlineLevel="0" collapsed="false">
      <c r="A861" s="0" t="n">
        <v>39998164</v>
      </c>
      <c r="B861" s="0" t="s">
        <v>1849</v>
      </c>
      <c r="C861" s="0" t="s">
        <v>1850</v>
      </c>
      <c r="D861" s="0" t="s">
        <v>1851</v>
      </c>
      <c r="E861" s="4" t="n">
        <v>0.648681055155875</v>
      </c>
      <c r="F861" s="0" t="n">
        <v>78221628</v>
      </c>
      <c r="G861" s="4" t="n">
        <v>0.776978417266187</v>
      </c>
      <c r="H861" s="0" t="n">
        <v>148265990</v>
      </c>
      <c r="I861" s="4" t="n">
        <v>0.663069544364508</v>
      </c>
      <c r="J861" s="0" t="n">
        <v>110601469</v>
      </c>
      <c r="K861" s="4" t="n">
        <v>0.618705035971223</v>
      </c>
      <c r="L861" s="0" t="n">
        <v>197116884</v>
      </c>
      <c r="M861" s="4" t="n">
        <v>0.616306954436451</v>
      </c>
      <c r="N861" s="0" t="n">
        <v>189423744</v>
      </c>
      <c r="O861" s="4" t="n">
        <v>0.568345323741007</v>
      </c>
    </row>
    <row r="862" customFormat="false" ht="15" hidden="false" customHeight="false" outlineLevel="0" collapsed="false">
      <c r="A862" s="0" t="n">
        <v>39996322</v>
      </c>
      <c r="B862" s="0" t="s">
        <v>1852</v>
      </c>
      <c r="C862" s="0" t="s">
        <v>717</v>
      </c>
      <c r="D862" s="0" t="e">
        <f aca="false">NA()</f>
        <v>#N/A</v>
      </c>
      <c r="E862" s="4" t="n">
        <v>0.64818763326226</v>
      </c>
      <c r="F862" s="0" t="n">
        <v>78222946</v>
      </c>
      <c r="G862" s="4" t="n">
        <v>0.816631130063966</v>
      </c>
      <c r="H862" s="0" t="n">
        <v>148264345</v>
      </c>
      <c r="I862" s="4" t="n">
        <v>0.652452025586354</v>
      </c>
      <c r="J862" s="0" t="n">
        <v>110600964</v>
      </c>
      <c r="K862" s="4" t="n">
        <v>0.637526652452026</v>
      </c>
      <c r="L862" s="0" t="n">
        <v>197119498</v>
      </c>
      <c r="M862" s="4" t="n">
        <v>0.554371002132196</v>
      </c>
      <c r="N862" s="0" t="n">
        <v>189423443</v>
      </c>
      <c r="O862" s="4" t="n">
        <v>0.579957356076759</v>
      </c>
    </row>
    <row r="863" customFormat="false" ht="15" hidden="false" customHeight="false" outlineLevel="0" collapsed="false">
      <c r="A863" s="0" t="n">
        <v>39996195</v>
      </c>
      <c r="B863" s="0" t="s">
        <v>1853</v>
      </c>
      <c r="C863" s="0" t="s">
        <v>1854</v>
      </c>
      <c r="D863" s="0" t="e">
        <f aca="false">NA()</f>
        <v>#N/A</v>
      </c>
      <c r="E863" s="4" t="n">
        <v>0.648154657293497</v>
      </c>
      <c r="F863" s="0" t="n">
        <v>78222689</v>
      </c>
      <c r="G863" s="4" t="n">
        <v>0.748681898066784</v>
      </c>
      <c r="H863" s="0" t="n">
        <v>148264617</v>
      </c>
      <c r="I863" s="4" t="n">
        <v>0.67311072056239</v>
      </c>
      <c r="J863" s="0" t="n">
        <v>110599568</v>
      </c>
      <c r="K863" s="4" t="n">
        <v>0.657293497363796</v>
      </c>
      <c r="L863" s="0" t="n">
        <v>197118237</v>
      </c>
      <c r="M863" s="4" t="n">
        <v>0.602811950790861</v>
      </c>
      <c r="N863" s="0" t="n">
        <v>189423685</v>
      </c>
      <c r="O863" s="4" t="n">
        <v>0.558875219683655</v>
      </c>
    </row>
    <row r="864" customFormat="false" ht="15" hidden="false" customHeight="false" outlineLevel="0" collapsed="false">
      <c r="A864" s="0" t="n">
        <v>39998051</v>
      </c>
      <c r="B864" s="0" t="s">
        <v>1855</v>
      </c>
      <c r="C864" s="0" t="s">
        <v>1856</v>
      </c>
      <c r="D864" s="0" t="s">
        <v>1857</v>
      </c>
      <c r="E864" s="4" t="n">
        <v>0.647887323943662</v>
      </c>
      <c r="F864" s="0" t="n">
        <v>78221735</v>
      </c>
      <c r="G864" s="4" t="n">
        <v>0.788732394366197</v>
      </c>
      <c r="H864" s="0" t="n">
        <v>148265345</v>
      </c>
      <c r="I864" s="4" t="n">
        <v>0.630281690140845</v>
      </c>
      <c r="J864" s="0" t="n">
        <v>110601948</v>
      </c>
      <c r="K864" s="4" t="n">
        <v>0.623239436619718</v>
      </c>
      <c r="L864" s="0" t="n">
        <v>197118988</v>
      </c>
      <c r="M864" s="4" t="n">
        <v>0.621478873239437</v>
      </c>
      <c r="N864" s="0" t="n">
        <v>189423523</v>
      </c>
      <c r="O864" s="4" t="n">
        <v>0.575704225352113</v>
      </c>
    </row>
    <row r="865" customFormat="false" ht="15" hidden="false" customHeight="false" outlineLevel="0" collapsed="false">
      <c r="A865" s="0" t="n">
        <v>39997552</v>
      </c>
      <c r="B865" s="0" t="s">
        <v>1858</v>
      </c>
      <c r="C865" s="0" t="s">
        <v>1859</v>
      </c>
      <c r="D865" s="0" t="e">
        <f aca="false">NA()</f>
        <v>#N/A</v>
      </c>
      <c r="E865" s="4" t="n">
        <v>0.647733333333333</v>
      </c>
      <c r="F865" s="0" t="n">
        <v>78223973</v>
      </c>
      <c r="G865" s="4" t="n">
        <v>0.773333333333333</v>
      </c>
      <c r="H865" s="0" t="n">
        <v>148262715</v>
      </c>
      <c r="I865" s="4" t="n">
        <v>0.746666666666667</v>
      </c>
      <c r="J865" s="0" t="n">
        <v>110600985</v>
      </c>
      <c r="K865" s="4" t="n">
        <v>0.642666666666667</v>
      </c>
      <c r="L865" s="0" t="n">
        <v>197116976</v>
      </c>
      <c r="M865" s="4" t="n">
        <v>0.733333333333333</v>
      </c>
      <c r="N865" s="0" t="n">
        <v>189423424</v>
      </c>
      <c r="O865" s="4" t="n">
        <v>0.342666666666667</v>
      </c>
    </row>
    <row r="866" customFormat="false" ht="15" hidden="false" customHeight="false" outlineLevel="0" collapsed="false">
      <c r="A866" s="0" t="n">
        <v>39996853</v>
      </c>
      <c r="B866" s="0" t="s">
        <v>1860</v>
      </c>
      <c r="C866" s="0" t="s">
        <v>1861</v>
      </c>
      <c r="D866" s="0" t="e">
        <f aca="false">NA()</f>
        <v>#N/A</v>
      </c>
      <c r="E866" s="4" t="n">
        <v>0.64746317512275</v>
      </c>
      <c r="F866" s="0" t="n">
        <v>78223047</v>
      </c>
      <c r="G866" s="4" t="n">
        <v>0.74468085106383</v>
      </c>
      <c r="H866" s="0" t="n">
        <v>148264204</v>
      </c>
      <c r="I866" s="4" t="n">
        <v>0.677577741407529</v>
      </c>
      <c r="J866" s="0" t="n">
        <v>110602030</v>
      </c>
      <c r="K866" s="4" t="n">
        <v>0.638297872340426</v>
      </c>
      <c r="L866" s="0" t="n">
        <v>197118777</v>
      </c>
      <c r="M866" s="4" t="n">
        <v>0.623567921440262</v>
      </c>
      <c r="N866" s="0" t="n">
        <v>189425162</v>
      </c>
      <c r="O866" s="4" t="n">
        <v>0.553191489361702</v>
      </c>
    </row>
    <row r="867" customFormat="false" ht="15" hidden="false" customHeight="false" outlineLevel="0" collapsed="false">
      <c r="A867" s="0" t="n">
        <v>39997714</v>
      </c>
      <c r="B867" s="0" t="s">
        <v>1862</v>
      </c>
      <c r="C867" s="0" t="s">
        <v>1863</v>
      </c>
      <c r="D867" s="0" t="e">
        <f aca="false">NA()</f>
        <v>#N/A</v>
      </c>
      <c r="E867" s="4" t="n">
        <v>0.647451669595782</v>
      </c>
      <c r="F867" s="0" t="n">
        <v>78222071</v>
      </c>
      <c r="G867" s="4" t="n">
        <v>0.727592267135325</v>
      </c>
      <c r="H867" s="0" t="n">
        <v>148263777</v>
      </c>
      <c r="I867" s="4" t="n">
        <v>0.652021089630931</v>
      </c>
      <c r="J867" s="0" t="n">
        <v>110599883</v>
      </c>
      <c r="K867" s="4" t="n">
        <v>0.650263620386643</v>
      </c>
      <c r="L867" s="0" t="n">
        <v>197118813</v>
      </c>
      <c r="M867" s="4" t="n">
        <v>0.627416520210896</v>
      </c>
      <c r="N867" s="0" t="n">
        <v>189425071</v>
      </c>
      <c r="O867" s="4" t="n">
        <v>0.579964850615114</v>
      </c>
    </row>
    <row r="868" customFormat="false" ht="15" hidden="false" customHeight="false" outlineLevel="0" collapsed="false">
      <c r="A868" s="0" t="n">
        <v>39996223</v>
      </c>
      <c r="B868" s="0" t="s">
        <v>1864</v>
      </c>
      <c r="C868" s="0" t="s">
        <v>1865</v>
      </c>
      <c r="D868" s="0" t="e">
        <f aca="false">NA()</f>
        <v>#N/A</v>
      </c>
      <c r="E868" s="4" t="n">
        <v>0.647317073170732</v>
      </c>
      <c r="F868" s="0" t="n">
        <v>78223872</v>
      </c>
      <c r="G868" s="4" t="n">
        <v>0.741463414634146</v>
      </c>
      <c r="H868" s="0" t="n">
        <v>148264969</v>
      </c>
      <c r="I868" s="4" t="n">
        <v>0.657317073170732</v>
      </c>
      <c r="J868" s="0" t="n">
        <v>110600592</v>
      </c>
      <c r="K868" s="4" t="n">
        <v>0.642682926829268</v>
      </c>
      <c r="L868" s="0" t="n">
        <v>197118051</v>
      </c>
      <c r="M868" s="4" t="n">
        <v>0.626829268292683</v>
      </c>
      <c r="N868" s="0" t="n">
        <v>189426643</v>
      </c>
      <c r="O868" s="4" t="n">
        <v>0.568292682926829</v>
      </c>
    </row>
    <row r="869" customFormat="false" ht="15" hidden="false" customHeight="false" outlineLevel="0" collapsed="false">
      <c r="A869" s="0" t="n">
        <v>39997888</v>
      </c>
      <c r="B869" s="0" t="s">
        <v>1866</v>
      </c>
      <c r="C869" s="0" t="s">
        <v>278</v>
      </c>
      <c r="D869" s="0" t="e">
        <f aca="false">NA()</f>
        <v>#N/A</v>
      </c>
      <c r="E869" s="4" t="n">
        <v>0.647311827956989</v>
      </c>
      <c r="F869" s="0" t="n">
        <v>78221905</v>
      </c>
      <c r="G869" s="4" t="n">
        <v>0.686379928315412</v>
      </c>
      <c r="H869" s="0" t="n">
        <v>148264460</v>
      </c>
      <c r="I869" s="4" t="n">
        <v>0.67831541218638</v>
      </c>
      <c r="J869" s="0" t="n">
        <v>110599066</v>
      </c>
      <c r="K869" s="4" t="n">
        <v>0.623655913978495</v>
      </c>
      <c r="L869" s="0" t="n">
        <v>197117747</v>
      </c>
      <c r="M869" s="4" t="n">
        <v>0.64336917562724</v>
      </c>
      <c r="N869" s="0" t="n">
        <v>189423640</v>
      </c>
      <c r="O869" s="4" t="n">
        <v>0.604838709677419</v>
      </c>
    </row>
    <row r="870" customFormat="false" ht="15" hidden="false" customHeight="false" outlineLevel="0" collapsed="false">
      <c r="A870" s="0" t="n">
        <v>39995652</v>
      </c>
      <c r="B870" s="0" t="s">
        <v>1867</v>
      </c>
      <c r="C870" s="0" t="s">
        <v>1868</v>
      </c>
      <c r="D870" s="0" t="e">
        <f aca="false">NA()</f>
        <v>#N/A</v>
      </c>
      <c r="E870" s="4" t="n">
        <v>0.647186147186147</v>
      </c>
      <c r="F870" s="0" t="n">
        <v>78224170</v>
      </c>
      <c r="G870" s="4" t="n">
        <v>0.833333333333333</v>
      </c>
      <c r="H870" s="0" t="n">
        <v>148266413</v>
      </c>
      <c r="I870" s="4" t="n">
        <v>0.5995670995671</v>
      </c>
      <c r="J870" s="0" t="n">
        <v>110602262</v>
      </c>
      <c r="K870" s="4" t="n">
        <v>0.590909090909091</v>
      </c>
      <c r="L870" s="0" t="n">
        <v>197117206</v>
      </c>
      <c r="M870" s="4" t="n">
        <v>0.634199134199134</v>
      </c>
      <c r="N870" s="0" t="n">
        <v>189424372</v>
      </c>
      <c r="O870" s="4" t="n">
        <v>0.577922077922078</v>
      </c>
    </row>
    <row r="871" customFormat="false" ht="15" hidden="false" customHeight="false" outlineLevel="0" collapsed="false">
      <c r="A871" s="0" t="n">
        <v>39996221</v>
      </c>
      <c r="B871" s="0" t="s">
        <v>1869</v>
      </c>
      <c r="C871" s="0" t="s">
        <v>1847</v>
      </c>
      <c r="D871" s="0" t="e">
        <f aca="false">NA()</f>
        <v>#N/A</v>
      </c>
      <c r="E871" s="4" t="n">
        <v>0.646953937592868</v>
      </c>
      <c r="F871" s="0" t="n">
        <v>78223873</v>
      </c>
      <c r="G871" s="4" t="n">
        <v>0.762258543833581</v>
      </c>
      <c r="H871" s="0" t="n">
        <v>148264971</v>
      </c>
      <c r="I871" s="4" t="n">
        <v>0.668647845468053</v>
      </c>
      <c r="J871" s="0" t="n">
        <v>110600594</v>
      </c>
      <c r="K871" s="4" t="n">
        <v>0.659732540861813</v>
      </c>
      <c r="L871" s="0" t="n">
        <v>197118049</v>
      </c>
      <c r="M871" s="4" t="n">
        <v>0.662704309063893</v>
      </c>
      <c r="N871" s="0" t="n">
        <v>189426645</v>
      </c>
      <c r="O871" s="4" t="n">
        <v>0.481426448736999</v>
      </c>
    </row>
    <row r="872" customFormat="false" ht="15" hidden="false" customHeight="false" outlineLevel="0" collapsed="false">
      <c r="A872" s="0" t="n">
        <v>39995694</v>
      </c>
      <c r="B872" s="0" t="s">
        <v>1870</v>
      </c>
      <c r="C872" s="0" t="s">
        <v>1871</v>
      </c>
      <c r="D872" s="0" t="s">
        <v>1872</v>
      </c>
      <c r="E872" s="4" t="n">
        <v>0.646840148698885</v>
      </c>
      <c r="F872" s="0" t="n">
        <v>78224131</v>
      </c>
      <c r="G872" s="4" t="n">
        <v>0.75092936802974</v>
      </c>
      <c r="H872" s="0" t="n">
        <v>148265680</v>
      </c>
      <c r="I872" s="4" t="n">
        <v>0.639405204460966</v>
      </c>
      <c r="J872" s="0" t="n">
        <v>110601878</v>
      </c>
      <c r="K872" s="4" t="n">
        <v>0.657992565055762</v>
      </c>
      <c r="L872" s="0" t="n">
        <v>197117049</v>
      </c>
      <c r="M872" s="4" t="n">
        <v>0.605947955390335</v>
      </c>
      <c r="N872" s="0" t="n">
        <v>189423118</v>
      </c>
      <c r="O872" s="4" t="n">
        <v>0.579925650557621</v>
      </c>
    </row>
    <row r="873" customFormat="false" ht="15" hidden="false" customHeight="false" outlineLevel="0" collapsed="false">
      <c r="A873" s="0" t="n">
        <v>39997162</v>
      </c>
      <c r="B873" s="0" t="s">
        <v>1873</v>
      </c>
      <c r="C873" s="0" t="s">
        <v>1874</v>
      </c>
      <c r="D873" s="0" t="e">
        <f aca="false">NA()</f>
        <v>#N/A</v>
      </c>
      <c r="E873" s="4" t="n">
        <v>0.64635761589404</v>
      </c>
      <c r="F873" s="0" t="n">
        <v>78222162</v>
      </c>
      <c r="G873" s="4" t="n">
        <v>0.757174392935982</v>
      </c>
      <c r="H873" s="0" t="n">
        <v>148263769</v>
      </c>
      <c r="I873" s="4" t="n">
        <v>0.679911699779249</v>
      </c>
      <c r="J873" s="0" t="n">
        <v>110599875</v>
      </c>
      <c r="K873" s="4" t="n">
        <v>0.641280353200883</v>
      </c>
      <c r="L873" s="0" t="n">
        <v>197118821</v>
      </c>
      <c r="M873" s="4" t="n">
        <v>0.591611479028698</v>
      </c>
      <c r="N873" s="0" t="n">
        <v>189425736</v>
      </c>
      <c r="O873" s="4" t="n">
        <v>0.561810154525386</v>
      </c>
    </row>
    <row r="874" customFormat="false" ht="15" hidden="false" customHeight="false" outlineLevel="0" collapsed="false">
      <c r="A874" s="0" t="n">
        <v>39998166</v>
      </c>
      <c r="B874" s="0" t="s">
        <v>1875</v>
      </c>
      <c r="C874" s="0" t="s">
        <v>1876</v>
      </c>
      <c r="D874" s="0" t="e">
        <f aca="false">NA()</f>
        <v>#N/A</v>
      </c>
      <c r="E874" s="4" t="n">
        <v>0.645822784810127</v>
      </c>
      <c r="F874" s="0" t="n">
        <v>78221626</v>
      </c>
      <c r="G874" s="4" t="n">
        <v>0.867088607594937</v>
      </c>
      <c r="H874" s="0" t="n">
        <v>148265992</v>
      </c>
      <c r="I874" s="4" t="n">
        <v>0.624050632911392</v>
      </c>
      <c r="J874" s="0" t="n">
        <v>110601471</v>
      </c>
      <c r="K874" s="4" t="n">
        <v>0.618987341772152</v>
      </c>
      <c r="L874" s="0" t="n">
        <v>197116882</v>
      </c>
      <c r="M874" s="4" t="n">
        <v>0.610126582278481</v>
      </c>
      <c r="N874" s="0" t="n">
        <v>189423746</v>
      </c>
      <c r="O874" s="4" t="n">
        <v>0.508860759493671</v>
      </c>
    </row>
    <row r="875" customFormat="false" ht="15" hidden="false" customHeight="false" outlineLevel="0" collapsed="false">
      <c r="A875" s="0" t="n">
        <v>39997645</v>
      </c>
      <c r="B875" s="0" t="s">
        <v>1877</v>
      </c>
      <c r="C875" s="0" t="s">
        <v>1878</v>
      </c>
      <c r="D875" s="0" t="e">
        <f aca="false">NA()</f>
        <v>#N/A</v>
      </c>
      <c r="E875" s="4" t="n">
        <v>0.645506692160612</v>
      </c>
      <c r="F875" s="0" t="n">
        <v>78222110</v>
      </c>
      <c r="G875" s="4" t="n">
        <v>0.766730401529637</v>
      </c>
      <c r="H875" s="0" t="n">
        <v>148265710</v>
      </c>
      <c r="I875" s="4" t="n">
        <v>0.667304015296367</v>
      </c>
      <c r="J875" s="0" t="n">
        <v>110602458</v>
      </c>
      <c r="K875" s="4" t="n">
        <v>0.61376673040153</v>
      </c>
      <c r="L875" s="0" t="n">
        <v>197119085</v>
      </c>
      <c r="M875" s="4" t="n">
        <v>0.615678776290631</v>
      </c>
      <c r="N875" s="0" t="n">
        <v>189426316</v>
      </c>
      <c r="O875" s="4" t="n">
        <v>0.564053537284895</v>
      </c>
    </row>
    <row r="876" customFormat="false" ht="15" hidden="false" customHeight="false" outlineLevel="0" collapsed="false">
      <c r="A876" s="0" t="n">
        <v>39996585</v>
      </c>
      <c r="B876" s="0" t="s">
        <v>1879</v>
      </c>
      <c r="C876" s="0" t="s">
        <v>1880</v>
      </c>
      <c r="D876" s="0" t="e">
        <f aca="false">NA()</f>
        <v>#N/A</v>
      </c>
      <c r="E876" s="4" t="n">
        <v>0.64493670886076</v>
      </c>
      <c r="F876" s="0" t="n">
        <v>78222598</v>
      </c>
      <c r="G876" s="4" t="n">
        <v>0.755537974683544</v>
      </c>
      <c r="H876" s="0" t="n">
        <v>148264740</v>
      </c>
      <c r="I876" s="4" t="n">
        <v>0.66376582278481</v>
      </c>
      <c r="J876" s="0" t="n">
        <v>110601044</v>
      </c>
      <c r="K876" s="4" t="n">
        <v>0.640822784810127</v>
      </c>
      <c r="L876" s="0" t="n">
        <v>197118978</v>
      </c>
      <c r="M876" s="4" t="n">
        <v>0.605221518987342</v>
      </c>
      <c r="N876" s="0" t="n">
        <v>189424308</v>
      </c>
      <c r="O876" s="4" t="n">
        <v>0.559335443037975</v>
      </c>
    </row>
    <row r="877" customFormat="false" ht="15" hidden="false" customHeight="false" outlineLevel="0" collapsed="false">
      <c r="A877" s="0" t="n">
        <v>39998437</v>
      </c>
      <c r="B877" s="0" t="s">
        <v>1881</v>
      </c>
      <c r="C877" s="0" t="s">
        <v>1882</v>
      </c>
      <c r="D877" s="0" t="e">
        <f aca="false">NA()</f>
        <v>#N/A</v>
      </c>
      <c r="E877" s="4" t="n">
        <v>0.64466800804829</v>
      </c>
      <c r="F877" s="0" t="n">
        <v>78221269</v>
      </c>
      <c r="G877" s="4" t="n">
        <v>0.79476861167002</v>
      </c>
      <c r="H877" s="0" t="n">
        <v>148262107</v>
      </c>
      <c r="I877" s="4" t="n">
        <v>0.539235412474849</v>
      </c>
      <c r="J877" s="0" t="n">
        <v>110599392</v>
      </c>
      <c r="K877" s="4" t="n">
        <v>0.686116700201207</v>
      </c>
      <c r="L877" s="0" t="n">
        <v>197119915</v>
      </c>
      <c r="M877" s="4" t="n">
        <v>0.668008048289738</v>
      </c>
      <c r="N877" s="0" t="n">
        <v>189423440</v>
      </c>
      <c r="O877" s="4" t="n">
        <v>0.535211267605634</v>
      </c>
    </row>
    <row r="878" customFormat="false" ht="15" hidden="false" customHeight="false" outlineLevel="0" collapsed="false">
      <c r="A878" s="0" t="n">
        <v>39998500</v>
      </c>
      <c r="B878" s="0" t="s">
        <v>1883</v>
      </c>
      <c r="C878" s="0" t="s">
        <v>1884</v>
      </c>
      <c r="D878" s="0" t="e">
        <f aca="false">NA()</f>
        <v>#N/A</v>
      </c>
      <c r="E878" s="4" t="n">
        <v>0.644566929133858</v>
      </c>
      <c r="F878" s="0" t="n">
        <v>78221316</v>
      </c>
      <c r="G878" s="4" t="n">
        <v>0.818110236220472</v>
      </c>
      <c r="H878" s="0" t="n">
        <v>148266336</v>
      </c>
      <c r="I878" s="4" t="n">
        <v>0.749606299212598</v>
      </c>
      <c r="J878" s="0" t="n">
        <v>110600614</v>
      </c>
      <c r="K878" s="4" t="n">
        <v>0.359842519685039</v>
      </c>
      <c r="L878" s="0" t="n">
        <v>197116476</v>
      </c>
      <c r="M878" s="4" t="n">
        <v>0.67007874015748</v>
      </c>
      <c r="N878" s="0" t="n">
        <v>189423552</v>
      </c>
      <c r="O878" s="4" t="n">
        <v>0.625196850393701</v>
      </c>
    </row>
    <row r="879" customFormat="false" ht="15" hidden="false" customHeight="false" outlineLevel="0" collapsed="false">
      <c r="A879" s="0" t="n">
        <v>39997291</v>
      </c>
      <c r="B879" s="0" t="s">
        <v>1885</v>
      </c>
      <c r="C879" s="0" t="s">
        <v>1886</v>
      </c>
      <c r="D879" s="0" t="e">
        <f aca="false">NA()</f>
        <v>#N/A</v>
      </c>
      <c r="E879" s="4" t="n">
        <v>0.644347826086957</v>
      </c>
      <c r="F879" s="0" t="n">
        <v>78223494</v>
      </c>
      <c r="G879" s="4" t="n">
        <v>0.81304347826087</v>
      </c>
      <c r="H879" s="0" t="n">
        <v>148262513</v>
      </c>
      <c r="I879" s="4" t="n">
        <v>0.647826086956522</v>
      </c>
      <c r="J879" s="0" t="n">
        <v>110599468</v>
      </c>
      <c r="K879" s="4" t="n">
        <v>0.778260869565217</v>
      </c>
      <c r="L879" s="0" t="n">
        <v>197117576</v>
      </c>
      <c r="M879" s="4" t="n">
        <v>0.508695652173913</v>
      </c>
      <c r="N879" s="0" t="n">
        <v>189424956</v>
      </c>
      <c r="O879" s="4" t="n">
        <v>0.473913043478261</v>
      </c>
    </row>
    <row r="880" customFormat="false" ht="15" hidden="false" customHeight="false" outlineLevel="0" collapsed="false">
      <c r="A880" s="0" t="n">
        <v>39997709</v>
      </c>
      <c r="B880" s="0" t="s">
        <v>1887</v>
      </c>
      <c r="C880" s="0" t="s">
        <v>1888</v>
      </c>
      <c r="D880" s="0" t="e">
        <f aca="false">NA()</f>
        <v>#N/A</v>
      </c>
      <c r="E880" s="4" t="n">
        <v>0.644186046511628</v>
      </c>
      <c r="F880" s="0" t="n">
        <v>78222076</v>
      </c>
      <c r="G880" s="4" t="n">
        <v>0.720930232558139</v>
      </c>
      <c r="H880" s="0" t="n">
        <v>148263782</v>
      </c>
      <c r="I880" s="4" t="n">
        <v>0.670542635658915</v>
      </c>
      <c r="J880" s="0" t="n">
        <v>110599888</v>
      </c>
      <c r="K880" s="4" t="n">
        <v>0.647286821705426</v>
      </c>
      <c r="L880" s="0" t="n">
        <v>197118808</v>
      </c>
      <c r="M880" s="4" t="n">
        <v>0.635658914728682</v>
      </c>
      <c r="N880" s="0" t="n">
        <v>189425066</v>
      </c>
      <c r="O880" s="4" t="n">
        <v>0.546511627906977</v>
      </c>
    </row>
    <row r="881" customFormat="false" ht="15" hidden="false" customHeight="false" outlineLevel="0" collapsed="false">
      <c r="A881" s="0" t="n">
        <v>39996680</v>
      </c>
      <c r="B881" s="0" t="s">
        <v>1889</v>
      </c>
      <c r="C881" s="0" t="s">
        <v>1890</v>
      </c>
      <c r="D881" s="0" t="e">
        <f aca="false">NA()</f>
        <v>#N/A</v>
      </c>
      <c r="E881" s="4" t="n">
        <v>0.644074074074074</v>
      </c>
      <c r="F881" s="0" t="n">
        <v>78222787</v>
      </c>
      <c r="G881" s="4" t="n">
        <v>0.764814814814815</v>
      </c>
      <c r="H881" s="0" t="n">
        <v>148264085</v>
      </c>
      <c r="I881" s="4" t="n">
        <v>0.614814814814815</v>
      </c>
      <c r="J881" s="0" t="n">
        <v>110600341</v>
      </c>
      <c r="K881" s="4" t="n">
        <v>0.611111111111111</v>
      </c>
      <c r="L881" s="0" t="n">
        <v>197119064</v>
      </c>
      <c r="M881" s="4" t="n">
        <v>0.637037037037037</v>
      </c>
      <c r="N881" s="0" t="n">
        <v>189423885</v>
      </c>
      <c r="O881" s="4" t="n">
        <v>0.592592592592593</v>
      </c>
    </row>
    <row r="882" customFormat="false" ht="15" hidden="false" customHeight="false" outlineLevel="0" collapsed="false">
      <c r="A882" s="0" t="n">
        <v>39996929</v>
      </c>
      <c r="B882" s="0" t="s">
        <v>1891</v>
      </c>
      <c r="C882" s="0" t="s">
        <v>1892</v>
      </c>
      <c r="D882" s="0" t="e">
        <f aca="false">NA()</f>
        <v>#N/A</v>
      </c>
      <c r="E882" s="4" t="n">
        <v>0.64400871459695</v>
      </c>
      <c r="F882" s="0" t="n">
        <v>78223164</v>
      </c>
      <c r="G882" s="4" t="n">
        <v>0.71677559912854</v>
      </c>
      <c r="H882" s="0" t="n">
        <v>148264297</v>
      </c>
      <c r="I882" s="4" t="n">
        <v>0.671023965141612</v>
      </c>
      <c r="J882" s="0" t="n">
        <v>110601891</v>
      </c>
      <c r="K882" s="4" t="n">
        <v>0.651416122004357</v>
      </c>
      <c r="L882" s="0" t="n">
        <v>197118676</v>
      </c>
      <c r="M882" s="4" t="n">
        <v>0.586056644880174</v>
      </c>
      <c r="N882" s="0" t="n">
        <v>189424944</v>
      </c>
      <c r="O882" s="4" t="n">
        <v>0.594771241830065</v>
      </c>
    </row>
    <row r="883" customFormat="false" ht="15" hidden="false" customHeight="false" outlineLevel="0" collapsed="false">
      <c r="A883" s="0" t="n">
        <v>39997636</v>
      </c>
      <c r="B883" s="0" t="s">
        <v>1893</v>
      </c>
      <c r="C883" s="0" t="s">
        <v>1894</v>
      </c>
      <c r="D883" s="0" t="s">
        <v>1895</v>
      </c>
      <c r="E883" s="4" t="n">
        <v>0.643333333333333</v>
      </c>
      <c r="F883" s="0" t="n">
        <v>78222119</v>
      </c>
      <c r="G883" s="4" t="n">
        <v>0.841666666666667</v>
      </c>
      <c r="H883" s="0" t="n">
        <v>148263052</v>
      </c>
      <c r="I883" s="4" t="n">
        <v>0.608333333333333</v>
      </c>
      <c r="J883" s="0" t="n">
        <v>110600910</v>
      </c>
      <c r="K883" s="4" t="n">
        <v>0.586111111111111</v>
      </c>
      <c r="L883" s="0" t="n">
        <v>197119747</v>
      </c>
      <c r="M883" s="4" t="n">
        <v>0.622222222222222</v>
      </c>
      <c r="N883" s="0" t="n">
        <v>189426142</v>
      </c>
      <c r="O883" s="4" t="n">
        <v>0.558333333333333</v>
      </c>
    </row>
    <row r="884" customFormat="false" ht="15" hidden="false" customHeight="false" outlineLevel="0" collapsed="false">
      <c r="A884" s="0" t="n">
        <v>39995620</v>
      </c>
      <c r="B884" s="0" t="s">
        <v>1896</v>
      </c>
      <c r="C884" s="0" t="s">
        <v>1897</v>
      </c>
      <c r="D884" s="0" t="s">
        <v>1898</v>
      </c>
      <c r="E884" s="4" t="n">
        <v>0.64258064516129</v>
      </c>
      <c r="F884" s="0" t="n">
        <v>78224219</v>
      </c>
      <c r="G884" s="4" t="n">
        <v>0.735483870967742</v>
      </c>
      <c r="H884" s="0" t="n">
        <v>148265663</v>
      </c>
      <c r="I884" s="4" t="n">
        <v>0.651612903225806</v>
      </c>
      <c r="J884" s="0" t="n">
        <v>110601987</v>
      </c>
      <c r="K884" s="4" t="n">
        <v>0.638709677419355</v>
      </c>
      <c r="L884" s="0" t="n">
        <v>197117054</v>
      </c>
      <c r="M884" s="4" t="n">
        <v>0.619354838709677</v>
      </c>
      <c r="N884" s="0" t="n">
        <v>189425877</v>
      </c>
      <c r="O884" s="4" t="n">
        <v>0.567741935483871</v>
      </c>
    </row>
    <row r="885" customFormat="false" ht="15" hidden="false" customHeight="false" outlineLevel="0" collapsed="false">
      <c r="A885" s="0" t="n">
        <v>39998368</v>
      </c>
      <c r="B885" s="0" t="s">
        <v>1899</v>
      </c>
      <c r="C885" s="0" t="s">
        <v>1900</v>
      </c>
      <c r="D885" s="0" t="e">
        <f aca="false">NA()</f>
        <v>#N/A</v>
      </c>
      <c r="E885" s="4" t="n">
        <v>0.642418235877106</v>
      </c>
      <c r="F885" s="0" t="n">
        <v>78224419</v>
      </c>
      <c r="G885" s="4" t="n">
        <v>0.749256689791873</v>
      </c>
      <c r="H885" s="0" t="n">
        <v>148262448</v>
      </c>
      <c r="I885" s="4" t="n">
        <v>0.674925668979187</v>
      </c>
      <c r="J885" s="0" t="n">
        <v>110600029</v>
      </c>
      <c r="K885" s="4" t="n">
        <v>0.64420218037661</v>
      </c>
      <c r="L885" s="0" t="n">
        <v>197120322</v>
      </c>
      <c r="M885" s="4" t="n">
        <v>0.591674925668979</v>
      </c>
      <c r="N885" s="0" t="n">
        <v>189423649</v>
      </c>
      <c r="O885" s="4" t="n">
        <v>0.55203171456888</v>
      </c>
    </row>
    <row r="886" customFormat="false" ht="15" hidden="false" customHeight="false" outlineLevel="0" collapsed="false">
      <c r="A886" s="0" t="n">
        <v>39996873</v>
      </c>
      <c r="B886" s="0" t="s">
        <v>1901</v>
      </c>
      <c r="C886" s="0" t="s">
        <v>1902</v>
      </c>
      <c r="D886" s="0" t="e">
        <f aca="false">NA()</f>
        <v>#N/A</v>
      </c>
      <c r="E886" s="4" t="n">
        <v>0.641189931350114</v>
      </c>
      <c r="F886" s="0" t="n">
        <v>78223062</v>
      </c>
      <c r="G886" s="4" t="n">
        <v>0.74370709382151</v>
      </c>
      <c r="H886" s="0" t="n">
        <v>148263990</v>
      </c>
      <c r="I886" s="4" t="n">
        <v>0.627002288329519</v>
      </c>
      <c r="J886" s="0" t="n">
        <v>110599090</v>
      </c>
      <c r="K886" s="4" t="n">
        <v>0.649885583524027</v>
      </c>
      <c r="L886" s="0" t="n">
        <v>197117676</v>
      </c>
      <c r="M886" s="4" t="n">
        <v>0.585812356979405</v>
      </c>
      <c r="N886" s="0" t="n">
        <v>189424981</v>
      </c>
      <c r="O886" s="4" t="n">
        <v>0.59954233409611</v>
      </c>
    </row>
    <row r="887" customFormat="false" ht="15" hidden="false" customHeight="false" outlineLevel="0" collapsed="false">
      <c r="A887" s="0" t="n">
        <v>39996325</v>
      </c>
      <c r="B887" s="0" t="s">
        <v>1903</v>
      </c>
      <c r="C887" s="0" t="s">
        <v>1904</v>
      </c>
      <c r="D887" s="0" t="e">
        <f aca="false">NA()</f>
        <v>#N/A</v>
      </c>
      <c r="E887" s="4" t="n">
        <v>0.64007858546169</v>
      </c>
      <c r="F887" s="0" t="n">
        <v>78222949</v>
      </c>
      <c r="G887" s="4" t="n">
        <v>0.740667976424361</v>
      </c>
      <c r="H887" s="0" t="n">
        <v>148264342</v>
      </c>
      <c r="I887" s="4" t="n">
        <v>0.654223968565815</v>
      </c>
      <c r="J887" s="0" t="n">
        <v>110600967</v>
      </c>
      <c r="K887" s="4" t="n">
        <v>0.593320235756385</v>
      </c>
      <c r="L887" s="0" t="n">
        <v>197119495</v>
      </c>
      <c r="M887" s="4" t="n">
        <v>0.577603143418468</v>
      </c>
      <c r="N887" s="0" t="n">
        <v>189423587</v>
      </c>
      <c r="O887" s="4" t="n">
        <v>0.634577603143418</v>
      </c>
    </row>
    <row r="888" customFormat="false" ht="15" hidden="false" customHeight="false" outlineLevel="0" collapsed="false">
      <c r="A888" s="0" t="n">
        <v>39998460</v>
      </c>
      <c r="B888" s="0" t="s">
        <v>1905</v>
      </c>
      <c r="C888" s="0" t="s">
        <v>1906</v>
      </c>
      <c r="D888" s="0" t="e">
        <f aca="false">NA()</f>
        <v>#N/A</v>
      </c>
      <c r="E888" s="4" t="n">
        <v>0.64</v>
      </c>
      <c r="F888" s="0" t="n">
        <v>78221291</v>
      </c>
      <c r="G888" s="4" t="n">
        <v>0.758333333333333</v>
      </c>
      <c r="H888" s="0" t="n">
        <v>148266169</v>
      </c>
      <c r="I888" s="4" t="n">
        <v>0.679166666666667</v>
      </c>
      <c r="J888" s="0" t="n">
        <v>110599224</v>
      </c>
      <c r="K888" s="4" t="n">
        <v>0.64375</v>
      </c>
      <c r="L888" s="0" t="n">
        <v>197120154</v>
      </c>
      <c r="M888" s="4" t="n">
        <v>0.604166666666667</v>
      </c>
      <c r="N888" s="0" t="n">
        <v>189423943</v>
      </c>
      <c r="O888" s="4" t="n">
        <v>0.514583333333333</v>
      </c>
    </row>
    <row r="889" customFormat="false" ht="15" hidden="false" customHeight="false" outlineLevel="0" collapsed="false">
      <c r="A889" s="0" t="n">
        <v>39995955</v>
      </c>
      <c r="B889" s="0" t="s">
        <v>1907</v>
      </c>
      <c r="C889" s="0" t="s">
        <v>1908</v>
      </c>
      <c r="D889" s="0" t="e">
        <f aca="false">NA()</f>
        <v>#N/A</v>
      </c>
      <c r="E889" s="4" t="n">
        <v>0.639821029082774</v>
      </c>
      <c r="F889" s="0" t="n">
        <v>78224677</v>
      </c>
      <c r="G889" s="4" t="n">
        <v>0.747203579418344</v>
      </c>
      <c r="H889" s="0" t="n">
        <v>148262515</v>
      </c>
      <c r="I889" s="4" t="n">
        <v>0.646532438478747</v>
      </c>
      <c r="J889" s="0" t="n">
        <v>110599968</v>
      </c>
      <c r="K889" s="4" t="n">
        <v>0.626398210290828</v>
      </c>
      <c r="L889" s="0" t="n">
        <v>197117639</v>
      </c>
      <c r="M889" s="4" t="n">
        <v>0.570469798657718</v>
      </c>
      <c r="N889" s="0" t="n">
        <v>189423273</v>
      </c>
      <c r="O889" s="4" t="n">
        <v>0.608501118568233</v>
      </c>
    </row>
    <row r="890" customFormat="false" ht="15" hidden="false" customHeight="false" outlineLevel="0" collapsed="false">
      <c r="A890" s="0" t="n">
        <v>39996931</v>
      </c>
      <c r="B890" s="0" t="s">
        <v>1909</v>
      </c>
      <c r="C890" s="0" t="s">
        <v>1910</v>
      </c>
      <c r="D890" s="0" t="e">
        <f aca="false">NA()</f>
        <v>#N/A</v>
      </c>
      <c r="E890" s="4" t="n">
        <v>0.639644970414201</v>
      </c>
      <c r="F890" s="0" t="n">
        <v>78223166</v>
      </c>
      <c r="G890" s="4" t="n">
        <v>0.772189349112426</v>
      </c>
      <c r="H890" s="0" t="n">
        <v>148264299</v>
      </c>
      <c r="I890" s="4" t="n">
        <v>0.63905325443787</v>
      </c>
      <c r="J890" s="0" t="n">
        <v>110601893</v>
      </c>
      <c r="K890" s="4" t="n">
        <v>0.630177514792899</v>
      </c>
      <c r="L890" s="0" t="n">
        <v>197118678</v>
      </c>
      <c r="M890" s="4" t="n">
        <v>0.571005917159763</v>
      </c>
      <c r="N890" s="0" t="n">
        <v>189424942</v>
      </c>
      <c r="O890" s="4" t="n">
        <v>0.585798816568047</v>
      </c>
    </row>
    <row r="891" customFormat="false" ht="15" hidden="false" customHeight="false" outlineLevel="0" collapsed="false">
      <c r="A891" s="0" t="n">
        <v>39995611</v>
      </c>
      <c r="B891" s="0" t="s">
        <v>1911</v>
      </c>
      <c r="C891" s="0" t="s">
        <v>1912</v>
      </c>
      <c r="D891" s="0" t="e">
        <f aca="false">NA()</f>
        <v>#N/A</v>
      </c>
      <c r="E891" s="4" t="n">
        <v>0.639344262295082</v>
      </c>
      <c r="F891" s="0" t="n">
        <v>78224210</v>
      </c>
      <c r="G891" s="4" t="n">
        <v>0.688524590163934</v>
      </c>
      <c r="H891" s="0" t="n">
        <v>148263330</v>
      </c>
      <c r="I891" s="4" t="n">
        <v>0.633879781420765</v>
      </c>
      <c r="J891" s="0" t="n">
        <v>110600638</v>
      </c>
      <c r="K891" s="4" t="n">
        <v>0.639344262295082</v>
      </c>
      <c r="L891" s="0" t="n">
        <v>197117099</v>
      </c>
      <c r="M891" s="4" t="n">
        <v>0.562841530054645</v>
      </c>
      <c r="N891" s="0" t="n">
        <v>189424021</v>
      </c>
      <c r="O891" s="4" t="n">
        <v>0.672131147540984</v>
      </c>
    </row>
    <row r="892" customFormat="false" ht="15" hidden="false" customHeight="false" outlineLevel="0" collapsed="false">
      <c r="A892" s="0" t="n">
        <v>39998176</v>
      </c>
      <c r="B892" s="0" t="s">
        <v>1913</v>
      </c>
      <c r="C892" s="0" t="s">
        <v>1914</v>
      </c>
      <c r="D892" s="0" t="e">
        <f aca="false">NA()</f>
        <v>#N/A</v>
      </c>
      <c r="E892" s="4" t="n">
        <v>0.639087018544936</v>
      </c>
      <c r="F892" s="0" t="n">
        <v>78221619</v>
      </c>
      <c r="G892" s="4" t="n">
        <v>0.761768901569187</v>
      </c>
      <c r="H892" s="0" t="n">
        <v>148266005</v>
      </c>
      <c r="I892" s="4" t="n">
        <v>0.66904422253923</v>
      </c>
      <c r="J892" s="0" t="n">
        <v>110601478</v>
      </c>
      <c r="K892" s="4" t="n">
        <v>0.62339514978602</v>
      </c>
      <c r="L892" s="0" t="n">
        <v>197116875</v>
      </c>
      <c r="M892" s="4" t="n">
        <v>0.630527817403709</v>
      </c>
      <c r="N892" s="0" t="n">
        <v>189425878</v>
      </c>
      <c r="O892" s="4" t="n">
        <v>0.510699001426534</v>
      </c>
    </row>
    <row r="893" customFormat="false" ht="15" hidden="false" customHeight="false" outlineLevel="0" collapsed="false">
      <c r="A893" s="0" t="n">
        <v>39996001</v>
      </c>
      <c r="B893" s="0" t="s">
        <v>1915</v>
      </c>
      <c r="C893" s="0" t="s">
        <v>1916</v>
      </c>
      <c r="D893" s="0" t="e">
        <f aca="false">NA()</f>
        <v>#N/A</v>
      </c>
      <c r="E893" s="4" t="n">
        <v>0.638449197860963</v>
      </c>
      <c r="F893" s="0" t="n">
        <v>78223916</v>
      </c>
      <c r="G893" s="4" t="n">
        <v>0.855614973262032</v>
      </c>
      <c r="H893" s="0" t="n">
        <v>148265721</v>
      </c>
      <c r="I893" s="4" t="n">
        <v>0.771390374331551</v>
      </c>
      <c r="J893" s="0" t="n">
        <v>110601563</v>
      </c>
      <c r="K893" s="4" t="n">
        <v>0.736631016042781</v>
      </c>
      <c r="L893" s="0" t="n">
        <v>197119094</v>
      </c>
      <c r="M893" s="4" t="n">
        <v>0.700534759358289</v>
      </c>
      <c r="N893" s="0" t="n">
        <v>189423144</v>
      </c>
      <c r="O893" s="4" t="n">
        <v>0.12807486631016</v>
      </c>
    </row>
    <row r="894" customFormat="false" ht="15" hidden="false" customHeight="false" outlineLevel="0" collapsed="false">
      <c r="A894" s="0" t="n">
        <v>39995488</v>
      </c>
      <c r="B894" s="0" t="s">
        <v>1917</v>
      </c>
      <c r="C894" s="0" t="s">
        <v>1918</v>
      </c>
      <c r="D894" s="0" t="e">
        <f aca="false">NA()</f>
        <v>#N/A</v>
      </c>
      <c r="E894" s="4" t="n">
        <v>0.638323353293413</v>
      </c>
      <c r="F894" s="0" t="n">
        <v>78224341</v>
      </c>
      <c r="G894" s="4" t="n">
        <v>0.718562874251497</v>
      </c>
      <c r="H894" s="0" t="n">
        <v>148262482</v>
      </c>
      <c r="I894" s="4" t="n">
        <v>0.632734530938124</v>
      </c>
      <c r="J894" s="0" t="n">
        <v>110600043</v>
      </c>
      <c r="K894" s="4" t="n">
        <v>0.632734530938124</v>
      </c>
      <c r="L894" s="0" t="n">
        <v>197116798</v>
      </c>
      <c r="M894" s="4" t="n">
        <v>0.620758483033932</v>
      </c>
      <c r="N894" s="0" t="n">
        <v>189425718</v>
      </c>
      <c r="O894" s="4" t="n">
        <v>0.586826347305389</v>
      </c>
    </row>
    <row r="895" customFormat="false" ht="15" hidden="false" customHeight="false" outlineLevel="0" collapsed="false">
      <c r="A895" s="0" t="n">
        <v>39997916</v>
      </c>
      <c r="B895" s="0" t="s">
        <v>1919</v>
      </c>
      <c r="C895" s="0" t="s">
        <v>1920</v>
      </c>
      <c r="D895" s="0" t="e">
        <f aca="false">NA()</f>
        <v>#N/A</v>
      </c>
      <c r="E895" s="4" t="n">
        <v>0.638072289156626</v>
      </c>
      <c r="F895" s="0" t="n">
        <v>78221879</v>
      </c>
      <c r="G895" s="4" t="n">
        <v>0.795180722891566</v>
      </c>
      <c r="H895" s="0" t="n">
        <v>148263218</v>
      </c>
      <c r="I895" s="4" t="n">
        <v>0.63855421686747</v>
      </c>
      <c r="J895" s="0" t="n">
        <v>110602035</v>
      </c>
      <c r="K895" s="4" t="n">
        <v>0.614457831325301</v>
      </c>
      <c r="L895" s="0" t="n">
        <v>197119644</v>
      </c>
      <c r="M895" s="4" t="n">
        <v>0.566265060240964</v>
      </c>
      <c r="N895" s="0" t="n">
        <v>189426156</v>
      </c>
      <c r="O895" s="4" t="n">
        <v>0.575903614457831</v>
      </c>
    </row>
    <row r="896" customFormat="false" ht="15" hidden="false" customHeight="false" outlineLevel="0" collapsed="false">
      <c r="A896" s="0" t="n">
        <v>39998175</v>
      </c>
      <c r="B896" s="0" t="s">
        <v>1921</v>
      </c>
      <c r="C896" s="0" t="s">
        <v>1922</v>
      </c>
      <c r="D896" s="0" t="e">
        <f aca="false">NA()</f>
        <v>#N/A</v>
      </c>
      <c r="E896" s="4" t="n">
        <v>0.638050314465409</v>
      </c>
      <c r="F896" s="0" t="n">
        <v>78221620</v>
      </c>
      <c r="G896" s="4" t="n">
        <v>0.732704402515723</v>
      </c>
      <c r="H896" s="0" t="n">
        <v>148265999</v>
      </c>
      <c r="I896" s="4" t="n">
        <v>0.676100628930818</v>
      </c>
      <c r="J896" s="0" t="n">
        <v>110601477</v>
      </c>
      <c r="K896" s="4" t="n">
        <v>0.64937106918239</v>
      </c>
      <c r="L896" s="0" t="n">
        <v>197116876</v>
      </c>
      <c r="M896" s="4" t="n">
        <v>0.586477987421384</v>
      </c>
      <c r="N896" s="0" t="n">
        <v>189423752</v>
      </c>
      <c r="O896" s="4" t="n">
        <v>0.54559748427673</v>
      </c>
    </row>
    <row r="897" customFormat="false" ht="15" hidden="false" customHeight="false" outlineLevel="0" collapsed="false">
      <c r="A897" s="0" t="n">
        <v>39998081</v>
      </c>
      <c r="B897" s="0" t="s">
        <v>1923</v>
      </c>
      <c r="C897" s="0" t="s">
        <v>1924</v>
      </c>
      <c r="D897" s="0" t="s">
        <v>1925</v>
      </c>
      <c r="E897" s="4" t="n">
        <v>0.636625514403292</v>
      </c>
      <c r="F897" s="0" t="n">
        <v>78221707</v>
      </c>
      <c r="G897" s="4" t="n">
        <v>0.771604938271605</v>
      </c>
      <c r="H897" s="0" t="n">
        <v>148262127</v>
      </c>
      <c r="I897" s="4" t="n">
        <v>0.676954732510288</v>
      </c>
      <c r="J897" s="0" t="n">
        <v>110599373</v>
      </c>
      <c r="K897" s="4" t="n">
        <v>0.627572016460905</v>
      </c>
      <c r="L897" s="0" t="n">
        <v>197119900</v>
      </c>
      <c r="M897" s="4" t="n">
        <v>0.6440329218107</v>
      </c>
      <c r="N897" s="0" t="n">
        <v>189426597</v>
      </c>
      <c r="O897" s="4" t="n">
        <v>0.462962962962963</v>
      </c>
    </row>
    <row r="898" customFormat="false" ht="15" hidden="false" customHeight="false" outlineLevel="0" collapsed="false">
      <c r="A898" s="0" t="n">
        <v>39995415</v>
      </c>
      <c r="B898" s="0" t="s">
        <v>1926</v>
      </c>
      <c r="C898" s="0" t="s">
        <v>1927</v>
      </c>
      <c r="D898" s="0" t="e">
        <f aca="false">NA()</f>
        <v>#N/A</v>
      </c>
      <c r="E898" s="4" t="n">
        <v>0.636490683229814</v>
      </c>
      <c r="F898" s="0" t="n">
        <v>78221346</v>
      </c>
      <c r="G898" s="4" t="n">
        <v>0.75388198757764</v>
      </c>
      <c r="H898" s="0" t="n">
        <v>148264007</v>
      </c>
      <c r="I898" s="4" t="n">
        <v>0.657608695652174</v>
      </c>
      <c r="J898" s="0" t="n">
        <v>110599831</v>
      </c>
      <c r="K898" s="4" t="n">
        <v>0.617236024844721</v>
      </c>
      <c r="L898" s="0" t="n">
        <v>197119503</v>
      </c>
      <c r="M898" s="4" t="n">
        <v>0.613354037267081</v>
      </c>
      <c r="N898" s="0" t="n">
        <v>189426114</v>
      </c>
      <c r="O898" s="4" t="n">
        <v>0.540372670807453</v>
      </c>
    </row>
    <row r="899" customFormat="false" ht="15" hidden="false" customHeight="false" outlineLevel="0" collapsed="false">
      <c r="A899" s="0" t="n">
        <v>39997033</v>
      </c>
      <c r="B899" s="0" t="s">
        <v>1928</v>
      </c>
      <c r="C899" s="0" t="s">
        <v>1929</v>
      </c>
      <c r="D899" s="0" t="e">
        <f aca="false">NA()</f>
        <v>#N/A</v>
      </c>
      <c r="E899" s="4" t="n">
        <v>0.63616636528029</v>
      </c>
      <c r="F899" s="0" t="n">
        <v>78223194</v>
      </c>
      <c r="G899" s="4" t="n">
        <v>0.764918625678119</v>
      </c>
      <c r="H899" s="0" t="n">
        <v>148264857</v>
      </c>
      <c r="I899" s="4" t="n">
        <v>0.638336347197107</v>
      </c>
      <c r="J899" s="0" t="n">
        <v>110602106</v>
      </c>
      <c r="K899" s="4" t="n">
        <v>0.61121157323689</v>
      </c>
      <c r="L899" s="0" t="n">
        <v>197118701</v>
      </c>
      <c r="M899" s="4" t="n">
        <v>0.602169981916817</v>
      </c>
      <c r="N899" s="0" t="n">
        <v>189424381</v>
      </c>
      <c r="O899" s="4" t="n">
        <v>0.564195298372514</v>
      </c>
    </row>
    <row r="900" customFormat="false" ht="15" hidden="false" customHeight="false" outlineLevel="0" collapsed="false">
      <c r="A900" s="0" t="n">
        <v>39997305</v>
      </c>
      <c r="B900" s="0" t="s">
        <v>1930</v>
      </c>
      <c r="C900" s="0" t="s">
        <v>1931</v>
      </c>
      <c r="D900" s="0" t="e">
        <f aca="false">NA()</f>
        <v>#N/A</v>
      </c>
      <c r="E900" s="4" t="n">
        <v>0.636166365280289</v>
      </c>
      <c r="F900" s="0" t="n">
        <v>78223501</v>
      </c>
      <c r="G900" s="4" t="n">
        <v>0.786618444846293</v>
      </c>
      <c r="H900" s="0" t="n">
        <v>148265160</v>
      </c>
      <c r="I900" s="4" t="n">
        <v>0.674502712477396</v>
      </c>
      <c r="J900" s="0" t="n">
        <v>110601311</v>
      </c>
      <c r="K900" s="4" t="n">
        <v>0.661844484629295</v>
      </c>
      <c r="L900" s="0" t="n">
        <v>197117150</v>
      </c>
      <c r="M900" s="4" t="n">
        <v>0.600361663652803</v>
      </c>
      <c r="N900" s="0" t="n">
        <v>189425169</v>
      </c>
      <c r="O900" s="4" t="n">
        <v>0.45750452079566</v>
      </c>
    </row>
    <row r="901" customFormat="false" ht="15" hidden="false" customHeight="false" outlineLevel="0" collapsed="false">
      <c r="A901" s="0" t="n">
        <v>39995239</v>
      </c>
      <c r="B901" s="0" t="s">
        <v>1932</v>
      </c>
      <c r="C901" s="0" t="s">
        <v>1933</v>
      </c>
      <c r="D901" s="0" t="e">
        <f aca="false">NA()</f>
        <v>#N/A</v>
      </c>
      <c r="E901" s="4" t="n">
        <v>0.636065573770492</v>
      </c>
      <c r="F901" s="0" t="n">
        <v>78224528</v>
      </c>
      <c r="G901" s="4" t="n">
        <v>0.735245901639344</v>
      </c>
      <c r="H901" s="0" t="n">
        <v>148262457</v>
      </c>
      <c r="I901" s="4" t="n">
        <v>0.629508196721312</v>
      </c>
      <c r="J901" s="0" t="n">
        <v>110600036</v>
      </c>
      <c r="K901" s="4" t="n">
        <v>0.624590163934426</v>
      </c>
      <c r="L901" s="0" t="n">
        <v>197116585</v>
      </c>
      <c r="M901" s="4" t="n">
        <v>0.618032786885246</v>
      </c>
      <c r="N901" s="0" t="n">
        <v>189425866</v>
      </c>
      <c r="O901" s="4" t="n">
        <v>0.572950819672131</v>
      </c>
    </row>
    <row r="902" customFormat="false" ht="15" hidden="false" customHeight="false" outlineLevel="0" collapsed="false">
      <c r="A902" s="0" t="n">
        <v>39998168</v>
      </c>
      <c r="B902" s="0" t="s">
        <v>1934</v>
      </c>
      <c r="C902" s="0" t="s">
        <v>1935</v>
      </c>
      <c r="D902" s="0" t="e">
        <f aca="false">NA()</f>
        <v>#N/A</v>
      </c>
      <c r="E902" s="4" t="n">
        <v>0.635971223021583</v>
      </c>
      <c r="F902" s="0" t="n">
        <v>78221624</v>
      </c>
      <c r="G902" s="4" t="n">
        <v>0.79136690647482</v>
      </c>
      <c r="H902" s="0" t="n">
        <v>148265994</v>
      </c>
      <c r="I902" s="4" t="n">
        <v>0.651079136690647</v>
      </c>
      <c r="J902" s="0" t="n">
        <v>110601473</v>
      </c>
      <c r="K902" s="4" t="n">
        <v>0.676258992805755</v>
      </c>
      <c r="L902" s="0" t="n">
        <v>197116880</v>
      </c>
      <c r="M902" s="4" t="n">
        <v>0.535971223021583</v>
      </c>
      <c r="N902" s="0" t="n">
        <v>189423748</v>
      </c>
      <c r="O902" s="4" t="n">
        <v>0.525179856115108</v>
      </c>
    </row>
    <row r="903" customFormat="false" ht="15" hidden="false" customHeight="false" outlineLevel="0" collapsed="false">
      <c r="A903" s="0" t="n">
        <v>39996194</v>
      </c>
      <c r="B903" s="0" t="s">
        <v>1936</v>
      </c>
      <c r="C903" s="0" t="s">
        <v>1937</v>
      </c>
      <c r="D903" s="0" t="e">
        <f aca="false">NA()</f>
        <v>#N/A</v>
      </c>
      <c r="E903" s="4" t="n">
        <v>0.635964035964036</v>
      </c>
      <c r="F903" s="0" t="n">
        <v>78222690</v>
      </c>
      <c r="G903" s="4" t="n">
        <v>0.759240759240759</v>
      </c>
      <c r="H903" s="0" t="n">
        <v>148264618</v>
      </c>
      <c r="I903" s="4" t="n">
        <v>0.651348651348651</v>
      </c>
      <c r="J903" s="0" t="n">
        <v>110599569</v>
      </c>
      <c r="K903" s="4" t="n">
        <v>0.611388611388611</v>
      </c>
      <c r="L903" s="0" t="n">
        <v>197118238</v>
      </c>
      <c r="M903" s="4" t="n">
        <v>0.62037962037962</v>
      </c>
      <c r="N903" s="0" t="n">
        <v>189423686</v>
      </c>
      <c r="O903" s="4" t="n">
        <v>0.537462537462537</v>
      </c>
    </row>
    <row r="904" customFormat="false" ht="15" hidden="false" customHeight="false" outlineLevel="0" collapsed="false">
      <c r="A904" s="0" t="n">
        <v>39996416</v>
      </c>
      <c r="B904" s="0" t="s">
        <v>1938</v>
      </c>
      <c r="C904" s="0" t="s">
        <v>1939</v>
      </c>
      <c r="D904" s="0" t="e">
        <f aca="false">NA()</f>
        <v>#N/A</v>
      </c>
      <c r="E904" s="4" t="n">
        <v>0.635897435897436</v>
      </c>
      <c r="F904" s="0" t="n">
        <v>78223659</v>
      </c>
      <c r="G904" s="4" t="n">
        <v>0.637362637362637</v>
      </c>
      <c r="H904" s="0" t="n">
        <v>148265770</v>
      </c>
      <c r="I904" s="4" t="n">
        <v>0.655677655677656</v>
      </c>
      <c r="J904" s="0" t="n">
        <v>110601778</v>
      </c>
      <c r="K904" s="4" t="n">
        <v>0.553113553113553</v>
      </c>
      <c r="L904" s="0" t="n">
        <v>197116856</v>
      </c>
      <c r="M904" s="4" t="n">
        <v>0.655677655677656</v>
      </c>
      <c r="N904" s="0" t="n">
        <v>189425043</v>
      </c>
      <c r="O904" s="4" t="n">
        <v>0.677655677655678</v>
      </c>
    </row>
    <row r="905" customFormat="false" ht="15" hidden="false" customHeight="false" outlineLevel="0" collapsed="false">
      <c r="A905" s="0" t="n">
        <v>39998369</v>
      </c>
      <c r="B905" s="0" t="s">
        <v>1940</v>
      </c>
      <c r="C905" s="0" t="s">
        <v>1941</v>
      </c>
      <c r="D905" s="0" t="e">
        <f aca="false">NA()</f>
        <v>#N/A</v>
      </c>
      <c r="E905" s="4" t="n">
        <v>0.635810810810811</v>
      </c>
      <c r="F905" s="0" t="n">
        <v>78224420</v>
      </c>
      <c r="G905" s="4" t="n">
        <v>0.763513513513513</v>
      </c>
      <c r="H905" s="0" t="n">
        <v>148262447</v>
      </c>
      <c r="I905" s="4" t="n">
        <v>0.64527027027027</v>
      </c>
      <c r="J905" s="0" t="n">
        <v>110600028</v>
      </c>
      <c r="K905" s="4" t="n">
        <v>0.618243243243243</v>
      </c>
      <c r="L905" s="0" t="n">
        <v>197116801</v>
      </c>
      <c r="M905" s="4" t="n">
        <v>0.631756756756757</v>
      </c>
      <c r="N905" s="0" t="n">
        <v>189423577</v>
      </c>
      <c r="O905" s="4" t="n">
        <v>0.52027027027027</v>
      </c>
    </row>
    <row r="906" customFormat="false" ht="15" hidden="false" customHeight="false" outlineLevel="0" collapsed="false">
      <c r="A906" s="0" t="n">
        <v>39995642</v>
      </c>
      <c r="B906" s="0" t="s">
        <v>1942</v>
      </c>
      <c r="C906" s="0" t="s">
        <v>1943</v>
      </c>
      <c r="D906" s="0" t="s">
        <v>1944</v>
      </c>
      <c r="E906" s="4" t="n">
        <v>0.63574297188755</v>
      </c>
      <c r="F906" s="0" t="n">
        <v>78224181</v>
      </c>
      <c r="G906" s="4" t="n">
        <v>0.883534136546185</v>
      </c>
      <c r="H906" s="0" t="n">
        <v>148265923</v>
      </c>
      <c r="I906" s="4" t="n">
        <v>0.77710843373494</v>
      </c>
      <c r="J906" s="0" t="n">
        <v>110599194</v>
      </c>
      <c r="K906" s="4" t="n">
        <v>0.57429718875502</v>
      </c>
      <c r="L906" s="0" t="n">
        <v>197118365</v>
      </c>
      <c r="M906" s="4" t="n">
        <v>0.475903614457831</v>
      </c>
      <c r="N906" s="0" t="n">
        <v>189426117</v>
      </c>
      <c r="O906" s="4" t="n">
        <v>0.467871485943775</v>
      </c>
    </row>
    <row r="907" customFormat="false" ht="15" hidden="false" customHeight="false" outlineLevel="0" collapsed="false">
      <c r="A907" s="0" t="n">
        <v>39996483</v>
      </c>
      <c r="B907" s="0" t="s">
        <v>1945</v>
      </c>
      <c r="C907" s="0" t="s">
        <v>1946</v>
      </c>
      <c r="D907" s="0" t="e">
        <f aca="false">NA()</f>
        <v>#N/A</v>
      </c>
      <c r="E907" s="4" t="n">
        <v>0.634308943089431</v>
      </c>
      <c r="F907" s="0" t="n">
        <v>78223646</v>
      </c>
      <c r="G907" s="4" t="n">
        <v>0.685365853658537</v>
      </c>
      <c r="H907" s="0" t="n">
        <v>148265039</v>
      </c>
      <c r="I907" s="4" t="n">
        <v>0.752032520325203</v>
      </c>
      <c r="J907" s="0" t="n">
        <v>110600680</v>
      </c>
      <c r="K907" s="4" t="n">
        <v>0.701626016260163</v>
      </c>
      <c r="L907" s="0" t="n">
        <v>197117976</v>
      </c>
      <c r="M907" s="4" t="n">
        <v>0.575609756097561</v>
      </c>
      <c r="N907" s="0" t="n">
        <v>189425523</v>
      </c>
      <c r="O907" s="4" t="n">
        <v>0.456910569105691</v>
      </c>
    </row>
    <row r="908" customFormat="false" ht="15" hidden="false" customHeight="false" outlineLevel="0" collapsed="false">
      <c r="A908" s="0" t="n">
        <v>39995176</v>
      </c>
      <c r="B908" s="0" t="s">
        <v>1947</v>
      </c>
      <c r="C908" s="0" t="s">
        <v>446</v>
      </c>
      <c r="D908" s="0" t="e">
        <f aca="false">NA()</f>
        <v>#N/A</v>
      </c>
      <c r="E908" s="4" t="n">
        <v>0.633774834437086</v>
      </c>
      <c r="F908" s="0" t="n">
        <v>78224707</v>
      </c>
      <c r="G908" s="4" t="n">
        <v>0.685430463576159</v>
      </c>
      <c r="H908" s="0" t="n">
        <v>148262140</v>
      </c>
      <c r="I908" s="4" t="n">
        <v>0.625827814569536</v>
      </c>
      <c r="J908" s="0" t="n">
        <v>110599360</v>
      </c>
      <c r="K908" s="4" t="n">
        <v>0.645695364238411</v>
      </c>
      <c r="L908" s="0" t="n">
        <v>197119924</v>
      </c>
      <c r="M908" s="4" t="n">
        <v>0.642384105960265</v>
      </c>
      <c r="N908" s="0" t="n">
        <v>189426160</v>
      </c>
      <c r="O908" s="4" t="n">
        <v>0.56953642384106</v>
      </c>
    </row>
    <row r="909" customFormat="false" ht="15" hidden="false" customHeight="false" outlineLevel="0" collapsed="false">
      <c r="A909" s="0" t="n">
        <v>39995440</v>
      </c>
      <c r="B909" s="0" t="s">
        <v>1948</v>
      </c>
      <c r="C909" s="0" t="s">
        <v>1949</v>
      </c>
      <c r="D909" s="0" t="e">
        <f aca="false">NA()</f>
        <v>#N/A</v>
      </c>
      <c r="E909" s="4" t="n">
        <v>0.633613445378151</v>
      </c>
      <c r="F909" s="0" t="n">
        <v>78224552</v>
      </c>
      <c r="G909" s="4" t="n">
        <v>0.775910364145658</v>
      </c>
      <c r="H909" s="0" t="n">
        <v>148266305</v>
      </c>
      <c r="I909" s="4" t="n">
        <v>0.659663865546218</v>
      </c>
      <c r="J909" s="0" t="n">
        <v>110602243</v>
      </c>
      <c r="K909" s="4" t="n">
        <v>0.630252100840336</v>
      </c>
      <c r="L909" s="0" t="n">
        <v>197116644</v>
      </c>
      <c r="M909" s="4" t="n">
        <v>0.596638655462185</v>
      </c>
      <c r="N909" s="0" t="n">
        <v>189424065</v>
      </c>
      <c r="O909" s="4" t="n">
        <v>0.505602240896359</v>
      </c>
    </row>
    <row r="910" customFormat="false" ht="15" hidden="false" customHeight="false" outlineLevel="0" collapsed="false">
      <c r="A910" s="0" t="n">
        <v>39995590</v>
      </c>
      <c r="B910" s="0" t="s">
        <v>1950</v>
      </c>
      <c r="C910" s="0" t="s">
        <v>1951</v>
      </c>
      <c r="D910" s="0" t="s">
        <v>1952</v>
      </c>
      <c r="E910" s="4" t="n">
        <v>0.63312693498452</v>
      </c>
      <c r="F910" s="0" t="n">
        <v>78224270</v>
      </c>
      <c r="G910" s="4" t="n">
        <v>0.854489164086687</v>
      </c>
      <c r="H910" s="0" t="n">
        <v>148263010</v>
      </c>
      <c r="I910" s="4" t="n">
        <v>0.657894736842105</v>
      </c>
      <c r="J910" s="0" t="n">
        <v>110601539</v>
      </c>
      <c r="K910" s="4" t="n">
        <v>0.642414860681115</v>
      </c>
      <c r="L910" s="0" t="n">
        <v>197119170</v>
      </c>
      <c r="M910" s="4" t="n">
        <v>0.578947368421053</v>
      </c>
      <c r="N910" s="0" t="n">
        <v>189426503</v>
      </c>
      <c r="O910" s="4" t="n">
        <v>0.431888544891641</v>
      </c>
    </row>
    <row r="911" customFormat="false" ht="15" hidden="false" customHeight="false" outlineLevel="0" collapsed="false">
      <c r="A911" s="0" t="n">
        <v>39998466</v>
      </c>
      <c r="B911" s="0" t="s">
        <v>1953</v>
      </c>
      <c r="C911" s="0" t="s">
        <v>1954</v>
      </c>
      <c r="D911" s="0" t="e">
        <f aca="false">NA()</f>
        <v>#N/A</v>
      </c>
      <c r="E911" s="4" t="n">
        <v>0.632804232804233</v>
      </c>
      <c r="F911" s="0" t="n">
        <v>78221297</v>
      </c>
      <c r="G911" s="4" t="n">
        <v>0.703703703703704</v>
      </c>
      <c r="H911" s="0" t="n">
        <v>148262279</v>
      </c>
      <c r="I911" s="4" t="n">
        <v>0.642857142857143</v>
      </c>
      <c r="J911" s="0" t="n">
        <v>110602141</v>
      </c>
      <c r="K911" s="4" t="n">
        <v>0.661375661375661</v>
      </c>
      <c r="L911" s="0" t="n">
        <v>197119883</v>
      </c>
      <c r="M911" s="4" t="n">
        <v>0.603174603174603</v>
      </c>
      <c r="N911" s="0" t="n">
        <v>189423447</v>
      </c>
      <c r="O911" s="4" t="n">
        <v>0.552910052910053</v>
      </c>
    </row>
    <row r="912" customFormat="false" ht="15" hidden="false" customHeight="false" outlineLevel="0" collapsed="false">
      <c r="A912" s="0" t="n">
        <v>39995477</v>
      </c>
      <c r="B912" s="0" t="s">
        <v>1955</v>
      </c>
      <c r="C912" s="0" t="s">
        <v>1956</v>
      </c>
      <c r="D912" s="0" t="e">
        <f aca="false">NA()</f>
        <v>#N/A</v>
      </c>
      <c r="E912" s="4" t="n">
        <v>0.63277108433735</v>
      </c>
      <c r="F912" s="0" t="n">
        <v>78224352</v>
      </c>
      <c r="G912" s="4" t="n">
        <v>0.783132530120482</v>
      </c>
      <c r="H912" s="0" t="n">
        <v>148264415</v>
      </c>
      <c r="I912" s="4" t="n">
        <v>0.608433734939759</v>
      </c>
      <c r="J912" s="0" t="n">
        <v>110601963</v>
      </c>
      <c r="K912" s="4" t="n">
        <v>0.585542168674699</v>
      </c>
      <c r="L912" s="0" t="n">
        <v>197118783</v>
      </c>
      <c r="M912" s="4" t="n">
        <v>0.560240963855422</v>
      </c>
      <c r="N912" s="0" t="n">
        <v>189426369</v>
      </c>
      <c r="O912" s="4" t="n">
        <v>0.626506024096386</v>
      </c>
    </row>
    <row r="913" customFormat="false" ht="15" hidden="false" customHeight="false" outlineLevel="0" collapsed="false">
      <c r="A913" s="0" t="n">
        <v>39997182</v>
      </c>
      <c r="B913" s="0" t="s">
        <v>1957</v>
      </c>
      <c r="C913" s="0" t="s">
        <v>1958</v>
      </c>
      <c r="D913" s="0" t="s">
        <v>1959</v>
      </c>
      <c r="E913" s="4" t="n">
        <v>0.632478632478632</v>
      </c>
      <c r="F913" s="0" t="n">
        <v>78222143</v>
      </c>
      <c r="G913" s="4" t="n">
        <v>0.732193732193732</v>
      </c>
      <c r="H913" s="0" t="n">
        <v>148264903</v>
      </c>
      <c r="I913" s="4" t="n">
        <v>0.641025641025641</v>
      </c>
      <c r="J913" s="0" t="n">
        <v>110599853</v>
      </c>
      <c r="K913" s="4" t="n">
        <v>0.635327635327635</v>
      </c>
      <c r="L913" s="0" t="n">
        <v>197118883</v>
      </c>
      <c r="M913" s="4" t="n">
        <v>0.603988603988604</v>
      </c>
      <c r="N913" s="0" t="n">
        <v>189425552</v>
      </c>
      <c r="O913" s="4" t="n">
        <v>0.54985754985755</v>
      </c>
    </row>
    <row r="914" customFormat="false" ht="15" hidden="false" customHeight="false" outlineLevel="0" collapsed="false">
      <c r="A914" s="0" t="n">
        <v>39996333</v>
      </c>
      <c r="B914" s="0" t="s">
        <v>1960</v>
      </c>
      <c r="C914" s="0" t="s">
        <v>717</v>
      </c>
      <c r="D914" s="0" t="e">
        <f aca="false">NA()</f>
        <v>#N/A</v>
      </c>
      <c r="E914" s="4" t="n">
        <v>0.632203389830509</v>
      </c>
      <c r="F914" s="0" t="n">
        <v>78222956</v>
      </c>
      <c r="G914" s="4" t="n">
        <v>0.76271186440678</v>
      </c>
      <c r="H914" s="0" t="n">
        <v>148264335</v>
      </c>
      <c r="I914" s="4" t="n">
        <v>0.639830508474576</v>
      </c>
      <c r="J914" s="0" t="n">
        <v>110600974</v>
      </c>
      <c r="K914" s="4" t="n">
        <v>0.61864406779661</v>
      </c>
      <c r="L914" s="0" t="n">
        <v>197119486</v>
      </c>
      <c r="M914" s="4" t="n">
        <v>0.588983050847458</v>
      </c>
      <c r="N914" s="0" t="n">
        <v>189423583</v>
      </c>
      <c r="O914" s="4" t="n">
        <v>0.550847457627119</v>
      </c>
    </row>
    <row r="915" customFormat="false" ht="15" hidden="false" customHeight="false" outlineLevel="0" collapsed="false">
      <c r="A915" s="0" t="n">
        <v>39995533</v>
      </c>
      <c r="B915" s="0" t="s">
        <v>1961</v>
      </c>
      <c r="C915" s="0" t="s">
        <v>1962</v>
      </c>
      <c r="D915" s="0" t="e">
        <f aca="false">NA()</f>
        <v>#N/A</v>
      </c>
      <c r="E915" s="4" t="n">
        <v>0.632093023255814</v>
      </c>
      <c r="F915" s="0" t="n">
        <v>78224287</v>
      </c>
      <c r="G915" s="4" t="n">
        <v>0.781395348837209</v>
      </c>
      <c r="H915" s="0" t="n">
        <v>148266207</v>
      </c>
      <c r="I915" s="4" t="n">
        <v>0.613953488372093</v>
      </c>
      <c r="J915" s="0" t="n">
        <v>110599269</v>
      </c>
      <c r="K915" s="4" t="n">
        <v>0.606976744186047</v>
      </c>
      <c r="L915" s="0" t="n">
        <v>197120183</v>
      </c>
      <c r="M915" s="4" t="n">
        <v>0.537209302325581</v>
      </c>
      <c r="N915" s="0" t="n">
        <v>189426337</v>
      </c>
      <c r="O915" s="4" t="n">
        <v>0.62093023255814</v>
      </c>
    </row>
    <row r="916" customFormat="false" ht="15" hidden="false" customHeight="false" outlineLevel="0" collapsed="false">
      <c r="A916" s="0" t="n">
        <v>39998143</v>
      </c>
      <c r="B916" s="0" t="s">
        <v>1963</v>
      </c>
      <c r="C916" s="0" t="s">
        <v>614</v>
      </c>
      <c r="D916" s="0" t="e">
        <f aca="false">NA()</f>
        <v>#N/A</v>
      </c>
      <c r="E916" s="4" t="n">
        <v>0.631884057971015</v>
      </c>
      <c r="F916" s="0" t="n">
        <v>78221651</v>
      </c>
      <c r="G916" s="4" t="n">
        <v>0.746376811594203</v>
      </c>
      <c r="H916" s="0" t="n">
        <v>148266117</v>
      </c>
      <c r="I916" s="4" t="n">
        <v>0.661835748792271</v>
      </c>
      <c r="J916" s="0" t="n">
        <v>110599913</v>
      </c>
      <c r="K916" s="4" t="n">
        <v>0.666666666666667</v>
      </c>
      <c r="L916" s="0" t="n">
        <v>197120124</v>
      </c>
      <c r="M916" s="4" t="n">
        <v>0.582125603864734</v>
      </c>
      <c r="N916" s="0" t="n">
        <v>189426331</v>
      </c>
      <c r="O916" s="4" t="n">
        <v>0.502415458937198</v>
      </c>
    </row>
    <row r="917" customFormat="false" ht="15" hidden="false" customHeight="false" outlineLevel="0" collapsed="false">
      <c r="A917" s="0" t="n">
        <v>39997918</v>
      </c>
      <c r="B917" s="0" t="s">
        <v>1964</v>
      </c>
      <c r="C917" s="0" t="s">
        <v>1965</v>
      </c>
      <c r="D917" s="0" t="e">
        <f aca="false">NA()</f>
        <v>#N/A</v>
      </c>
      <c r="E917" s="4" t="n">
        <v>0.631452991452991</v>
      </c>
      <c r="F917" s="0" t="n">
        <v>78221875</v>
      </c>
      <c r="G917" s="4" t="n">
        <v>0.685470085470085</v>
      </c>
      <c r="H917" s="0" t="n">
        <v>148263222</v>
      </c>
      <c r="I917" s="4" t="n">
        <v>0.654700854700855</v>
      </c>
      <c r="J917" s="0" t="n">
        <v>110602039</v>
      </c>
      <c r="K917" s="4" t="n">
        <v>0.656410256410256</v>
      </c>
      <c r="L917" s="0" t="n">
        <v>197119638</v>
      </c>
      <c r="M917" s="4" t="n">
        <v>0.627350427350427</v>
      </c>
      <c r="N917" s="0" t="n">
        <v>189426153</v>
      </c>
      <c r="O917" s="4" t="n">
        <v>0.533333333333333</v>
      </c>
    </row>
    <row r="918" customFormat="false" ht="15" hidden="false" customHeight="false" outlineLevel="0" collapsed="false">
      <c r="A918" s="0" t="n">
        <v>39997741</v>
      </c>
      <c r="B918" s="0" t="s">
        <v>1966</v>
      </c>
      <c r="C918" s="0" t="s">
        <v>1967</v>
      </c>
      <c r="D918" s="0" t="e">
        <f aca="false">NA()</f>
        <v>#N/A</v>
      </c>
      <c r="E918" s="4" t="n">
        <v>0.631395348837209</v>
      </c>
      <c r="F918" s="0" t="n">
        <v>78222043</v>
      </c>
      <c r="G918" s="4" t="n">
        <v>0.75968992248062</v>
      </c>
      <c r="H918" s="0" t="n">
        <v>148263818</v>
      </c>
      <c r="I918" s="4" t="n">
        <v>0.689922480620155</v>
      </c>
      <c r="J918" s="0" t="n">
        <v>110602247</v>
      </c>
      <c r="K918" s="4" t="n">
        <v>0.62015503875969</v>
      </c>
      <c r="L918" s="0" t="n">
        <v>197118349</v>
      </c>
      <c r="M918" s="4" t="n">
        <v>0.573643410852713</v>
      </c>
      <c r="N918" s="0" t="n">
        <v>189423449</v>
      </c>
      <c r="O918" s="4" t="n">
        <v>0.513565891472868</v>
      </c>
    </row>
    <row r="919" customFormat="false" ht="15" hidden="false" customHeight="false" outlineLevel="0" collapsed="false">
      <c r="A919" s="0" t="n">
        <v>39998025</v>
      </c>
      <c r="B919" s="0" t="s">
        <v>1968</v>
      </c>
      <c r="C919" s="0" t="s">
        <v>783</v>
      </c>
      <c r="D919" s="0" t="e">
        <f aca="false">NA()</f>
        <v>#N/A</v>
      </c>
      <c r="E919" s="4" t="n">
        <v>0.63129074315515</v>
      </c>
      <c r="F919" s="0" t="n">
        <v>78221758</v>
      </c>
      <c r="G919" s="4" t="n">
        <v>0.782268578878748</v>
      </c>
      <c r="H919" s="0" t="n">
        <v>148262539</v>
      </c>
      <c r="I919" s="4" t="n">
        <v>0.61277705345502</v>
      </c>
      <c r="J919" s="0" t="n">
        <v>110600066</v>
      </c>
      <c r="K919" s="4" t="n">
        <v>0.611473272490222</v>
      </c>
      <c r="L919" s="0" t="n">
        <v>197120385</v>
      </c>
      <c r="M919" s="4" t="n">
        <v>0.603650586701434</v>
      </c>
      <c r="N919" s="0" t="n">
        <v>189424263</v>
      </c>
      <c r="O919" s="4" t="n">
        <v>0.546284224250326</v>
      </c>
    </row>
    <row r="920" customFormat="false" ht="15" hidden="false" customHeight="false" outlineLevel="0" collapsed="false">
      <c r="A920" s="0" t="n">
        <v>39998554</v>
      </c>
      <c r="B920" s="0" t="s">
        <v>1969</v>
      </c>
      <c r="C920" s="0" t="s">
        <v>1970</v>
      </c>
      <c r="D920" s="0" t="e">
        <f aca="false">NA()</f>
        <v>#N/A</v>
      </c>
      <c r="E920" s="4" t="n">
        <v>0.630350194552529</v>
      </c>
      <c r="F920" s="0" t="n">
        <v>78224743</v>
      </c>
      <c r="G920" s="4" t="n">
        <v>0.747081712062257</v>
      </c>
      <c r="H920" s="0" t="n">
        <v>148266438</v>
      </c>
      <c r="I920" s="4" t="n">
        <v>0.64461738002594</v>
      </c>
      <c r="J920" s="0" t="n">
        <v>110601500</v>
      </c>
      <c r="K920" s="4" t="n">
        <v>0.588845654993515</v>
      </c>
      <c r="L920" s="0" t="n">
        <v>197120417</v>
      </c>
      <c r="M920" s="4" t="n">
        <v>0.642023346303502</v>
      </c>
      <c r="N920" s="0" t="n">
        <v>189426684</v>
      </c>
      <c r="O920" s="4" t="n">
        <v>0.529182879377432</v>
      </c>
    </row>
    <row r="921" customFormat="false" ht="15" hidden="false" customHeight="false" outlineLevel="0" collapsed="false">
      <c r="A921" s="0" t="n">
        <v>39997718</v>
      </c>
      <c r="B921" s="0" t="s">
        <v>1971</v>
      </c>
      <c r="C921" s="0" t="s">
        <v>1759</v>
      </c>
      <c r="D921" s="0" t="s">
        <v>493</v>
      </c>
      <c r="E921" s="4" t="n">
        <v>0.629840142095915</v>
      </c>
      <c r="F921" s="0" t="n">
        <v>78222067</v>
      </c>
      <c r="G921" s="4" t="n">
        <v>0.730017761989343</v>
      </c>
      <c r="H921" s="0" t="n">
        <v>148263773</v>
      </c>
      <c r="I921" s="4" t="n">
        <v>0.651865008880995</v>
      </c>
      <c r="J921" s="0" t="n">
        <v>110599879</v>
      </c>
      <c r="K921" s="4" t="n">
        <v>0.635879218472469</v>
      </c>
      <c r="L921" s="0" t="n">
        <v>197118817</v>
      </c>
      <c r="M921" s="4" t="n">
        <v>0.618117229129662</v>
      </c>
      <c r="N921" s="0" t="n">
        <v>189425074</v>
      </c>
      <c r="O921" s="4" t="n">
        <v>0.513321492007105</v>
      </c>
    </row>
    <row r="922" customFormat="false" ht="15" hidden="false" customHeight="false" outlineLevel="0" collapsed="false">
      <c r="A922" s="0" t="n">
        <v>39997340</v>
      </c>
      <c r="B922" s="0" t="s">
        <v>1972</v>
      </c>
      <c r="C922" s="0" t="s">
        <v>1973</v>
      </c>
      <c r="D922" s="0" t="e">
        <f aca="false">NA()</f>
        <v>#N/A</v>
      </c>
      <c r="E922" s="4" t="n">
        <v>0.62974358974359</v>
      </c>
      <c r="F922" s="0" t="n">
        <v>78223534</v>
      </c>
      <c r="G922" s="4" t="n">
        <v>0.861538461538462</v>
      </c>
      <c r="H922" s="0" t="n">
        <v>148265242</v>
      </c>
      <c r="I922" s="4" t="n">
        <v>0.603418803418803</v>
      </c>
      <c r="J922" s="0" t="n">
        <v>110600405</v>
      </c>
      <c r="K922" s="4" t="n">
        <v>0.608547008547008</v>
      </c>
      <c r="L922" s="0" t="n">
        <v>197117243</v>
      </c>
      <c r="M922" s="4" t="n">
        <v>0.593162393162393</v>
      </c>
      <c r="N922" s="0" t="n">
        <v>189423869</v>
      </c>
      <c r="O922" s="4" t="n">
        <v>0.482051282051282</v>
      </c>
    </row>
    <row r="923" customFormat="false" ht="15" hidden="false" customHeight="false" outlineLevel="0" collapsed="false">
      <c r="A923" s="0" t="n">
        <v>39998145</v>
      </c>
      <c r="B923" s="0" t="s">
        <v>1974</v>
      </c>
      <c r="C923" s="0" t="s">
        <v>1770</v>
      </c>
      <c r="D923" s="0" t="e">
        <f aca="false">NA()</f>
        <v>#N/A</v>
      </c>
      <c r="E923" s="4" t="n">
        <v>0.629735234215886</v>
      </c>
      <c r="F923" s="0" t="n">
        <v>78221649</v>
      </c>
      <c r="G923" s="4" t="n">
        <v>0.871690427698574</v>
      </c>
      <c r="H923" s="0" t="n">
        <v>148266119</v>
      </c>
      <c r="I923" s="4" t="n">
        <v>0.635437881873727</v>
      </c>
      <c r="J923" s="0" t="n">
        <v>110599911</v>
      </c>
      <c r="K923" s="4" t="n">
        <v>0.610997963340122</v>
      </c>
      <c r="L923" s="0" t="n">
        <v>197120126</v>
      </c>
      <c r="M923" s="4" t="n">
        <v>0.372708757637475</v>
      </c>
      <c r="N923" s="0" t="n">
        <v>189426333</v>
      </c>
      <c r="O923" s="4" t="n">
        <v>0.657841140529532</v>
      </c>
    </row>
    <row r="924" customFormat="false" ht="15" hidden="false" customHeight="false" outlineLevel="0" collapsed="false">
      <c r="A924" s="0" t="n">
        <v>39998416</v>
      </c>
      <c r="B924" s="0" t="s">
        <v>1975</v>
      </c>
      <c r="C924" s="0" t="s">
        <v>1976</v>
      </c>
      <c r="D924" s="0" t="e">
        <f aca="false">NA()</f>
        <v>#N/A</v>
      </c>
      <c r="E924" s="4" t="n">
        <v>0.629467455621302</v>
      </c>
      <c r="F924" s="0" t="n">
        <v>78221353</v>
      </c>
      <c r="G924" s="4" t="n">
        <v>0.698224852071006</v>
      </c>
      <c r="H924" s="0" t="n">
        <v>148262366</v>
      </c>
      <c r="I924" s="4" t="n">
        <v>0.698224852071006</v>
      </c>
      <c r="J924" s="0" t="n">
        <v>110601207</v>
      </c>
      <c r="K924" s="4" t="n">
        <v>0.597633136094675</v>
      </c>
      <c r="L924" s="0" t="n">
        <v>197116503</v>
      </c>
      <c r="M924" s="4" t="n">
        <v>0.597633136094675</v>
      </c>
      <c r="N924" s="0" t="n">
        <v>189426014</v>
      </c>
      <c r="O924" s="4" t="n">
        <v>0.555621301775148</v>
      </c>
    </row>
    <row r="925" customFormat="false" ht="15" hidden="false" customHeight="false" outlineLevel="0" collapsed="false">
      <c r="A925" s="0" t="n">
        <v>39998449</v>
      </c>
      <c r="B925" s="0" t="s">
        <v>1977</v>
      </c>
      <c r="C925" s="0" t="s">
        <v>795</v>
      </c>
      <c r="D925" s="0" t="e">
        <f aca="false">NA()</f>
        <v>#N/A</v>
      </c>
      <c r="E925" s="4" t="n">
        <v>0.629246676514032</v>
      </c>
      <c r="F925" s="0" t="n">
        <v>78221279</v>
      </c>
      <c r="G925" s="4" t="n">
        <v>0.717872968980798</v>
      </c>
      <c r="H925" s="0" t="n">
        <v>148262116</v>
      </c>
      <c r="I925" s="4" t="n">
        <v>0.646971935007385</v>
      </c>
      <c r="J925" s="0" t="n">
        <v>110599384</v>
      </c>
      <c r="K925" s="4" t="n">
        <v>0.642540620384047</v>
      </c>
      <c r="L925" s="0" t="n">
        <v>197119909</v>
      </c>
      <c r="M925" s="4" t="n">
        <v>0.605612998522895</v>
      </c>
      <c r="N925" s="0" t="n">
        <v>189426660</v>
      </c>
      <c r="O925" s="4" t="n">
        <v>0.533234859675037</v>
      </c>
    </row>
    <row r="926" customFormat="false" ht="15" hidden="false" customHeight="false" outlineLevel="0" collapsed="false">
      <c r="A926" s="0" t="n">
        <v>39995252</v>
      </c>
      <c r="B926" s="0" t="s">
        <v>1978</v>
      </c>
      <c r="C926" s="0" t="s">
        <v>1979</v>
      </c>
      <c r="D926" s="0" t="e">
        <f aca="false">NA()</f>
        <v>#N/A</v>
      </c>
      <c r="E926" s="4" t="n">
        <v>0.628985507246377</v>
      </c>
      <c r="F926" s="0" t="n">
        <v>78221418</v>
      </c>
      <c r="G926" s="4" t="n">
        <v>0.782608695652174</v>
      </c>
      <c r="H926" s="0" t="n">
        <v>148262298</v>
      </c>
      <c r="I926" s="4" t="n">
        <v>0.666666666666667</v>
      </c>
      <c r="J926" s="0" t="n">
        <v>110601641</v>
      </c>
      <c r="K926" s="4" t="n">
        <v>0.621578099838969</v>
      </c>
      <c r="L926" s="0" t="n">
        <v>197119987</v>
      </c>
      <c r="M926" s="4" t="n">
        <v>0.576489533011272</v>
      </c>
      <c r="N926" s="0" t="n">
        <v>189426212</v>
      </c>
      <c r="O926" s="4" t="n">
        <v>0.497584541062802</v>
      </c>
    </row>
    <row r="927" customFormat="false" ht="15" hidden="false" customHeight="false" outlineLevel="0" collapsed="false">
      <c r="A927" s="0" t="n">
        <v>39996792</v>
      </c>
      <c r="B927" s="0" t="s">
        <v>1980</v>
      </c>
      <c r="C927" s="0" t="s">
        <v>1981</v>
      </c>
      <c r="D927" s="0" t="e">
        <f aca="false">NA()</f>
        <v>#N/A</v>
      </c>
      <c r="E927" s="4" t="n">
        <v>0.628813559322034</v>
      </c>
      <c r="F927" s="0" t="n">
        <v>78222837</v>
      </c>
      <c r="G927" s="4" t="n">
        <v>0.847457627118644</v>
      </c>
      <c r="H927" s="0" t="n">
        <v>148264233</v>
      </c>
      <c r="I927" s="4" t="n">
        <v>0.593220338983051</v>
      </c>
      <c r="J927" s="0" t="n">
        <v>110602150</v>
      </c>
      <c r="K927" s="4" t="n">
        <v>0.584745762711864</v>
      </c>
      <c r="L927" s="0" t="n">
        <v>197119391</v>
      </c>
      <c r="M927" s="4" t="n">
        <v>0.555084745762712</v>
      </c>
      <c r="N927" s="0" t="n">
        <v>189424280</v>
      </c>
      <c r="O927" s="4" t="n">
        <v>0.563559322033898</v>
      </c>
    </row>
    <row r="928" customFormat="false" ht="15" hidden="false" customHeight="false" outlineLevel="0" collapsed="false">
      <c r="A928" s="0" t="n">
        <v>39995286</v>
      </c>
      <c r="B928" s="0" t="s">
        <v>1982</v>
      </c>
      <c r="C928" s="0" t="s">
        <v>1753</v>
      </c>
      <c r="D928" s="0" t="e">
        <f aca="false">NA()</f>
        <v>#N/A</v>
      </c>
      <c r="E928" s="4" t="n">
        <v>0.62874251497006</v>
      </c>
      <c r="F928" s="0" t="n">
        <v>78222940</v>
      </c>
      <c r="G928" s="4" t="n">
        <v>0.703592814371258</v>
      </c>
      <c r="H928" s="0" t="n">
        <v>148263712</v>
      </c>
      <c r="I928" s="4" t="n">
        <v>0.526946107784431</v>
      </c>
      <c r="J928" s="0" t="n">
        <v>110599144</v>
      </c>
      <c r="K928" s="4" t="n">
        <v>0.592814371257485</v>
      </c>
      <c r="L928" s="0" t="n">
        <v>197120257</v>
      </c>
      <c r="M928" s="4" t="n">
        <v>0.619760479041916</v>
      </c>
      <c r="N928" s="0" t="n">
        <v>189426061</v>
      </c>
      <c r="O928" s="4" t="n">
        <v>0.70059880239521</v>
      </c>
    </row>
    <row r="929" customFormat="false" ht="15" hidden="false" customHeight="false" outlineLevel="0" collapsed="false">
      <c r="A929" s="0" t="n">
        <v>39996820</v>
      </c>
      <c r="B929" s="0" t="s">
        <v>1983</v>
      </c>
      <c r="C929" s="0" t="s">
        <v>290</v>
      </c>
      <c r="D929" s="0" t="e">
        <f aca="false">NA()</f>
        <v>#N/A</v>
      </c>
      <c r="E929" s="4" t="n">
        <v>0.628384279475983</v>
      </c>
      <c r="F929" s="0" t="n">
        <v>78222867</v>
      </c>
      <c r="G929" s="4" t="n">
        <v>0.790393013100437</v>
      </c>
      <c r="H929" s="0" t="n">
        <v>148264177</v>
      </c>
      <c r="I929" s="4" t="n">
        <v>0.672489082969432</v>
      </c>
      <c r="J929" s="0" t="n">
        <v>110600852</v>
      </c>
      <c r="K929" s="4" t="n">
        <v>0.62882096069869</v>
      </c>
      <c r="L929" s="0" t="n">
        <v>197117706</v>
      </c>
      <c r="M929" s="4" t="n">
        <v>0.587336244541485</v>
      </c>
      <c r="N929" s="0" t="n">
        <v>189424905</v>
      </c>
      <c r="O929" s="4" t="n">
        <v>0.462882096069869</v>
      </c>
    </row>
    <row r="930" customFormat="false" ht="15" hidden="false" customHeight="false" outlineLevel="0" collapsed="false">
      <c r="A930" s="0" t="n">
        <v>39995604</v>
      </c>
      <c r="B930" s="0" t="s">
        <v>1984</v>
      </c>
      <c r="C930" s="0" t="s">
        <v>1584</v>
      </c>
      <c r="D930" s="0" t="e">
        <f aca="false">NA()</f>
        <v>#N/A</v>
      </c>
      <c r="E930" s="4" t="n">
        <v>0.628056112224449</v>
      </c>
      <c r="F930" s="0" t="n">
        <v>78224231</v>
      </c>
      <c r="G930" s="4" t="n">
        <v>0.687374749498998</v>
      </c>
      <c r="H930" s="0" t="n">
        <v>148263201</v>
      </c>
      <c r="I930" s="4" t="n">
        <v>0.615230460921844</v>
      </c>
      <c r="J930" s="0" t="n">
        <v>110600412</v>
      </c>
      <c r="K930" s="4" t="n">
        <v>0.64128256513026</v>
      </c>
      <c r="L930" s="0" t="n">
        <v>197118584</v>
      </c>
      <c r="M930" s="4" t="n">
        <v>0.56312625250501</v>
      </c>
      <c r="N930" s="0" t="n">
        <v>189426639</v>
      </c>
      <c r="O930" s="4" t="n">
        <v>0.633266533066132</v>
      </c>
    </row>
    <row r="931" customFormat="false" ht="15" hidden="false" customHeight="false" outlineLevel="0" collapsed="false">
      <c r="A931" s="0" t="n">
        <v>39995616</v>
      </c>
      <c r="B931" s="0" t="s">
        <v>1985</v>
      </c>
      <c r="C931" s="0" t="s">
        <v>1986</v>
      </c>
      <c r="D931" s="0" t="s">
        <v>563</v>
      </c>
      <c r="E931" s="4" t="n">
        <v>0.627489481065919</v>
      </c>
      <c r="F931" s="0" t="n">
        <v>78224215</v>
      </c>
      <c r="G931" s="4" t="n">
        <v>0.774894810659187</v>
      </c>
      <c r="H931" s="0" t="n">
        <v>148265659</v>
      </c>
      <c r="I931" s="4" t="n">
        <v>0.655680224403927</v>
      </c>
      <c r="J931" s="0" t="n">
        <v>110601983</v>
      </c>
      <c r="K931" s="4" t="n">
        <v>0.642356241234222</v>
      </c>
      <c r="L931" s="0" t="n">
        <v>197117056</v>
      </c>
      <c r="M931" s="4" t="n">
        <v>0.598176718092567</v>
      </c>
      <c r="N931" s="0" t="n">
        <v>189423730</v>
      </c>
      <c r="O931" s="4" t="n">
        <v>0.466339410939691</v>
      </c>
    </row>
    <row r="932" customFormat="false" ht="15" hidden="false" customHeight="false" outlineLevel="0" collapsed="false">
      <c r="A932" s="0" t="n">
        <v>39996913</v>
      </c>
      <c r="B932" s="0" t="s">
        <v>1987</v>
      </c>
      <c r="C932" s="0" t="s">
        <v>1988</v>
      </c>
      <c r="D932" s="0" t="e">
        <f aca="false">NA()</f>
        <v>#N/A</v>
      </c>
      <c r="E932" s="4" t="n">
        <v>0.627411167512691</v>
      </c>
      <c r="F932" s="0" t="n">
        <v>78222644</v>
      </c>
      <c r="G932" s="4" t="n">
        <v>0.791878172588833</v>
      </c>
      <c r="H932" s="0" t="n">
        <v>148264352</v>
      </c>
      <c r="I932" s="4" t="n">
        <v>0.634517766497462</v>
      </c>
      <c r="J932" s="0" t="n">
        <v>110600959</v>
      </c>
      <c r="K932" s="4" t="n">
        <v>0.619289340101523</v>
      </c>
      <c r="L932" s="0" t="n">
        <v>197118666</v>
      </c>
      <c r="M932" s="4" t="n">
        <v>0.568527918781726</v>
      </c>
      <c r="N932" s="0" t="n">
        <v>189424204</v>
      </c>
      <c r="O932" s="4" t="n">
        <v>0.522842639593909</v>
      </c>
    </row>
    <row r="933" customFormat="false" ht="15" hidden="false" customHeight="false" outlineLevel="0" collapsed="false">
      <c r="A933" s="0" t="n">
        <v>39997383</v>
      </c>
      <c r="B933" s="0" t="s">
        <v>1989</v>
      </c>
      <c r="C933" s="0" t="s">
        <v>1268</v>
      </c>
      <c r="D933" s="0" t="e">
        <f aca="false">NA()</f>
        <v>#N/A</v>
      </c>
      <c r="E933" s="4" t="n">
        <v>0.627387120651369</v>
      </c>
      <c r="F933" s="0" t="n">
        <v>78223574</v>
      </c>
      <c r="G933" s="4" t="n">
        <v>0.755736491487787</v>
      </c>
      <c r="H933" s="0" t="n">
        <v>148263838</v>
      </c>
      <c r="I933" s="4" t="n">
        <v>0.640266469282013</v>
      </c>
      <c r="J933" s="0" t="n">
        <v>110600267</v>
      </c>
      <c r="K933" s="4" t="n">
        <v>0.623982235381199</v>
      </c>
      <c r="L933" s="0" t="n">
        <v>197117387</v>
      </c>
      <c r="M933" s="4" t="n">
        <v>0.586232420429312</v>
      </c>
      <c r="N933" s="0" t="n">
        <v>189425787</v>
      </c>
      <c r="O933" s="4" t="n">
        <v>0.530717986676536</v>
      </c>
    </row>
    <row r="934" customFormat="false" ht="15" hidden="false" customHeight="false" outlineLevel="0" collapsed="false">
      <c r="A934" s="0" t="n">
        <v>39998442</v>
      </c>
      <c r="B934" s="0" t="s">
        <v>1990</v>
      </c>
      <c r="C934" s="0" t="s">
        <v>1991</v>
      </c>
      <c r="D934" s="0" t="e">
        <f aca="false">NA()</f>
        <v>#N/A</v>
      </c>
      <c r="E934" s="4" t="n">
        <v>0.627221172022684</v>
      </c>
      <c r="F934" s="0" t="n">
        <v>78221275</v>
      </c>
      <c r="G934" s="4" t="n">
        <v>0.724007561436673</v>
      </c>
      <c r="H934" s="0" t="n">
        <v>148262258</v>
      </c>
      <c r="I934" s="4" t="n">
        <v>0.665406427221172</v>
      </c>
      <c r="J934" s="0" t="n">
        <v>110601816</v>
      </c>
      <c r="K934" s="4" t="n">
        <v>0.671077504725898</v>
      </c>
      <c r="L934" s="0" t="n">
        <v>197119918</v>
      </c>
      <c r="M934" s="4" t="n">
        <v>0.584120982986768</v>
      </c>
      <c r="N934" s="0" t="n">
        <v>189426227</v>
      </c>
      <c r="O934" s="4" t="n">
        <v>0.491493383742911</v>
      </c>
    </row>
    <row r="935" customFormat="false" ht="15" hidden="false" customHeight="false" outlineLevel="0" collapsed="false">
      <c r="A935" s="0" t="n">
        <v>39996788</v>
      </c>
      <c r="B935" s="0" t="s">
        <v>1992</v>
      </c>
      <c r="C935" s="0" t="s">
        <v>1993</v>
      </c>
      <c r="D935" s="0" t="s">
        <v>1994</v>
      </c>
      <c r="E935" s="4" t="n">
        <v>0.627210884353741</v>
      </c>
      <c r="F935" s="0" t="n">
        <v>78222833</v>
      </c>
      <c r="G935" s="4" t="n">
        <v>0.715986394557823</v>
      </c>
      <c r="H935" s="0" t="n">
        <v>148264237</v>
      </c>
      <c r="I935" s="4" t="n">
        <v>0.647959183673469</v>
      </c>
      <c r="J935" s="0" t="n">
        <v>110602068</v>
      </c>
      <c r="K935" s="4" t="n">
        <v>0.642857142857143</v>
      </c>
      <c r="L935" s="0" t="n">
        <v>197119395</v>
      </c>
      <c r="M935" s="4" t="n">
        <v>0.585034013605442</v>
      </c>
      <c r="N935" s="0" t="n">
        <v>189424808</v>
      </c>
      <c r="O935" s="4" t="n">
        <v>0.54421768707483</v>
      </c>
    </row>
    <row r="936" customFormat="false" ht="15" hidden="false" customHeight="false" outlineLevel="0" collapsed="false">
      <c r="A936" s="0" t="n">
        <v>39998180</v>
      </c>
      <c r="B936" s="0" t="s">
        <v>1995</v>
      </c>
      <c r="C936" s="0" t="s">
        <v>1996</v>
      </c>
      <c r="D936" s="0" t="e">
        <f aca="false">NA()</f>
        <v>#N/A</v>
      </c>
      <c r="E936" s="4" t="n">
        <v>0.627145708582835</v>
      </c>
      <c r="F936" s="0" t="n">
        <v>78221615</v>
      </c>
      <c r="G936" s="4" t="n">
        <v>0.780439121756487</v>
      </c>
      <c r="H936" s="0" t="n">
        <v>148266059</v>
      </c>
      <c r="I936" s="4" t="n">
        <v>0.660678642714571</v>
      </c>
      <c r="J936" s="0" t="n">
        <v>110601321</v>
      </c>
      <c r="K936" s="4" t="n">
        <v>0.637724550898204</v>
      </c>
      <c r="L936" s="0" t="n">
        <v>197120056</v>
      </c>
      <c r="M936" s="4" t="n">
        <v>0.585828343313373</v>
      </c>
      <c r="N936" s="0" t="n">
        <v>189424080</v>
      </c>
      <c r="O936" s="4" t="n">
        <v>0.471057884231537</v>
      </c>
    </row>
    <row r="937" customFormat="false" ht="15" hidden="false" customHeight="false" outlineLevel="0" collapsed="false">
      <c r="A937" s="0" t="n">
        <v>39996532</v>
      </c>
      <c r="B937" s="0" t="s">
        <v>1997</v>
      </c>
      <c r="C937" s="0" t="s">
        <v>1888</v>
      </c>
      <c r="D937" s="0" t="e">
        <f aca="false">NA()</f>
        <v>#N/A</v>
      </c>
      <c r="E937" s="4" t="n">
        <v>0.62593783494105</v>
      </c>
      <c r="F937" s="0" t="n">
        <v>78222447</v>
      </c>
      <c r="G937" s="4" t="n">
        <v>0.782422293676313</v>
      </c>
      <c r="H937" s="0" t="n">
        <v>148264105</v>
      </c>
      <c r="I937" s="4" t="n">
        <v>0.661307609860665</v>
      </c>
      <c r="J937" s="0" t="n">
        <v>110602130</v>
      </c>
      <c r="K937" s="4" t="n">
        <v>0.62593783494105</v>
      </c>
      <c r="L937" s="0" t="n">
        <v>197119022</v>
      </c>
      <c r="M937" s="4" t="n">
        <v>0.572347266881029</v>
      </c>
      <c r="N937" s="0" t="n">
        <v>189425157</v>
      </c>
      <c r="O937" s="4" t="n">
        <v>0.487674169346195</v>
      </c>
    </row>
    <row r="938" customFormat="false" ht="15" hidden="false" customHeight="false" outlineLevel="0" collapsed="false">
      <c r="A938" s="0" t="n">
        <v>39996589</v>
      </c>
      <c r="B938" s="0" t="s">
        <v>1998</v>
      </c>
      <c r="C938" s="0" t="s">
        <v>1999</v>
      </c>
      <c r="D938" s="0" t="e">
        <f aca="false">NA()</f>
        <v>#N/A</v>
      </c>
      <c r="E938" s="4" t="n">
        <v>0.625667351129363</v>
      </c>
      <c r="F938" s="0" t="n">
        <v>78222603</v>
      </c>
      <c r="G938" s="4" t="n">
        <v>0.74435318275154</v>
      </c>
      <c r="H938" s="0" t="n">
        <v>148264725</v>
      </c>
      <c r="I938" s="4" t="n">
        <v>0.683778234086242</v>
      </c>
      <c r="J938" s="0" t="n">
        <v>110601059</v>
      </c>
      <c r="K938" s="4" t="n">
        <v>0.671457905544148</v>
      </c>
      <c r="L938" s="0" t="n">
        <v>197118974</v>
      </c>
      <c r="M938" s="4" t="n">
        <v>0.59958932238193</v>
      </c>
      <c r="N938" s="0" t="n">
        <v>189424710</v>
      </c>
      <c r="O938" s="4" t="n">
        <v>0.429158110882957</v>
      </c>
    </row>
    <row r="939" customFormat="false" ht="15" hidden="false" customHeight="false" outlineLevel="0" collapsed="false">
      <c r="A939" s="0" t="n">
        <v>39995517</v>
      </c>
      <c r="B939" s="0" t="s">
        <v>2000</v>
      </c>
      <c r="C939" s="0" t="s">
        <v>2001</v>
      </c>
      <c r="D939" s="0" t="e">
        <f aca="false">NA()</f>
        <v>#N/A</v>
      </c>
      <c r="E939" s="4" t="n">
        <v>0.625542168674699</v>
      </c>
      <c r="F939" s="0" t="n">
        <v>78224305</v>
      </c>
      <c r="G939" s="4" t="n">
        <v>0.783132530120482</v>
      </c>
      <c r="H939" s="0" t="n">
        <v>148266224</v>
      </c>
      <c r="I939" s="4" t="n">
        <v>0.644578313253012</v>
      </c>
      <c r="J939" s="0" t="n">
        <v>110599286</v>
      </c>
      <c r="K939" s="4" t="n">
        <v>0.59578313253012</v>
      </c>
      <c r="L939" s="0" t="n">
        <v>197120200</v>
      </c>
      <c r="M939" s="4" t="n">
        <v>0.546987951807229</v>
      </c>
      <c r="N939" s="0" t="n">
        <v>189426354</v>
      </c>
      <c r="O939" s="4" t="n">
        <v>0.557228915662651</v>
      </c>
    </row>
    <row r="940" customFormat="false" ht="15" hidden="false" customHeight="false" outlineLevel="0" collapsed="false">
      <c r="A940" s="0" t="n">
        <v>39997550</v>
      </c>
      <c r="B940" s="0" t="s">
        <v>2002</v>
      </c>
      <c r="C940" s="0" t="s">
        <v>2003</v>
      </c>
      <c r="D940" s="0" t="e">
        <f aca="false">NA()</f>
        <v>#N/A</v>
      </c>
      <c r="E940" s="4" t="n">
        <v>0.625092250922509</v>
      </c>
      <c r="F940" s="0" t="n">
        <v>78223971</v>
      </c>
      <c r="G940" s="4" t="n">
        <v>0.800738007380074</v>
      </c>
      <c r="H940" s="0" t="n">
        <v>148262713</v>
      </c>
      <c r="I940" s="4" t="n">
        <v>0.66789667896679</v>
      </c>
      <c r="J940" s="0" t="n">
        <v>110600987</v>
      </c>
      <c r="K940" s="4" t="n">
        <v>0.642066420664207</v>
      </c>
      <c r="L940" s="0" t="n">
        <v>197116974</v>
      </c>
      <c r="M940" s="4" t="n">
        <v>0.608856088560886</v>
      </c>
      <c r="N940" s="0" t="n">
        <v>189425971</v>
      </c>
      <c r="O940" s="4" t="n">
        <v>0.40590405904059</v>
      </c>
    </row>
    <row r="941" customFormat="false" ht="15" hidden="false" customHeight="false" outlineLevel="0" collapsed="false">
      <c r="A941" s="0" t="n">
        <v>39995143</v>
      </c>
      <c r="B941" s="0" t="s">
        <v>2004</v>
      </c>
      <c r="C941" s="0" t="s">
        <v>2005</v>
      </c>
      <c r="D941" s="0" t="e">
        <f aca="false">NA()</f>
        <v>#N/A</v>
      </c>
      <c r="E941" s="4" t="n">
        <v>0.624137931034483</v>
      </c>
      <c r="F941" s="0" t="n">
        <v>78224716</v>
      </c>
      <c r="G941" s="4" t="n">
        <v>0.693103448275862</v>
      </c>
      <c r="H941" s="0" t="n">
        <v>148262293</v>
      </c>
      <c r="I941" s="4" t="n">
        <v>0.662068965517241</v>
      </c>
      <c r="J941" s="0" t="n">
        <v>110601635</v>
      </c>
      <c r="K941" s="4" t="n">
        <v>0.6</v>
      </c>
      <c r="L941" s="0" t="n">
        <v>197119868</v>
      </c>
      <c r="M941" s="4" t="n">
        <v>0.586206896551724</v>
      </c>
      <c r="N941" s="0" t="n">
        <v>189425886</v>
      </c>
      <c r="O941" s="4" t="n">
        <v>0.579310344827586</v>
      </c>
    </row>
    <row r="942" customFormat="false" ht="15" hidden="false" customHeight="false" outlineLevel="0" collapsed="false">
      <c r="A942" s="0" t="n">
        <v>39997915</v>
      </c>
      <c r="B942" s="0" t="s">
        <v>2006</v>
      </c>
      <c r="C942" s="0" t="s">
        <v>717</v>
      </c>
      <c r="D942" s="0" t="e">
        <f aca="false">NA()</f>
        <v>#N/A</v>
      </c>
      <c r="E942" s="4" t="n">
        <v>0.623363914373089</v>
      </c>
      <c r="F942" s="0" t="n">
        <v>78221880</v>
      </c>
      <c r="G942" s="4" t="n">
        <v>0.871559633027523</v>
      </c>
      <c r="H942" s="0" t="n">
        <v>148263217</v>
      </c>
      <c r="I942" s="4" t="n">
        <v>0.792048929663609</v>
      </c>
      <c r="J942" s="0" t="n">
        <v>110602034</v>
      </c>
      <c r="K942" s="4" t="n">
        <v>0.773700305810398</v>
      </c>
      <c r="L942" s="0" t="n">
        <v>197119645</v>
      </c>
      <c r="M942" s="4" t="n">
        <v>0.403669724770642</v>
      </c>
      <c r="N942" s="0" t="n">
        <v>189423490</v>
      </c>
      <c r="O942" s="4" t="n">
        <v>0.275840978593272</v>
      </c>
    </row>
    <row r="943" customFormat="false" ht="15" hidden="false" customHeight="false" outlineLevel="0" collapsed="false">
      <c r="A943" s="0" t="n">
        <v>39995491</v>
      </c>
      <c r="B943" s="0" t="s">
        <v>2007</v>
      </c>
      <c r="C943" s="0" t="s">
        <v>2008</v>
      </c>
      <c r="D943" s="0" t="e">
        <f aca="false">NA()</f>
        <v>#N/A</v>
      </c>
      <c r="E943" s="4" t="n">
        <v>0.622935779816514</v>
      </c>
      <c r="F943" s="0" t="n">
        <v>78224337</v>
      </c>
      <c r="G943" s="4" t="n">
        <v>0.793577981651376</v>
      </c>
      <c r="H943" s="0" t="n">
        <v>148262261</v>
      </c>
      <c r="I943" s="4" t="n">
        <v>0.619266055045872</v>
      </c>
      <c r="J943" s="0" t="n">
        <v>110601813</v>
      </c>
      <c r="K943" s="4" t="n">
        <v>0.600917431192661</v>
      </c>
      <c r="L943" s="0" t="n">
        <v>197119920</v>
      </c>
      <c r="M943" s="4" t="n">
        <v>0.591743119266055</v>
      </c>
      <c r="N943" s="0" t="n">
        <v>189423483</v>
      </c>
      <c r="O943" s="4" t="n">
        <v>0.509174311926605</v>
      </c>
    </row>
    <row r="944" customFormat="false" ht="15" hidden="false" customHeight="false" outlineLevel="0" collapsed="false">
      <c r="A944" s="0" t="n">
        <v>39998026</v>
      </c>
      <c r="B944" s="0" t="s">
        <v>2009</v>
      </c>
      <c r="C944" s="0" t="s">
        <v>783</v>
      </c>
      <c r="D944" s="0" t="e">
        <f aca="false">NA()</f>
        <v>#N/A</v>
      </c>
      <c r="E944" s="4" t="n">
        <v>0.622676896845695</v>
      </c>
      <c r="F944" s="0" t="n">
        <v>78221757</v>
      </c>
      <c r="G944" s="4" t="n">
        <v>0.72463768115942</v>
      </c>
      <c r="H944" s="0" t="n">
        <v>148262538</v>
      </c>
      <c r="I944" s="4" t="n">
        <v>0.609548167092924</v>
      </c>
      <c r="J944" s="0" t="n">
        <v>110600065</v>
      </c>
      <c r="K944" s="4" t="n">
        <v>0.620630861040068</v>
      </c>
      <c r="L944" s="0" t="n">
        <v>197120386</v>
      </c>
      <c r="M944" s="4" t="n">
        <v>0.604433077578858</v>
      </c>
      <c r="N944" s="0" t="n">
        <v>189424264</v>
      </c>
      <c r="O944" s="4" t="n">
        <v>0.554134697357204</v>
      </c>
    </row>
    <row r="945" customFormat="false" ht="15" hidden="false" customHeight="false" outlineLevel="0" collapsed="false">
      <c r="A945" s="0" t="n">
        <v>39997663</v>
      </c>
      <c r="B945" s="0" t="s">
        <v>2010</v>
      </c>
      <c r="C945" s="0" t="s">
        <v>2011</v>
      </c>
      <c r="D945" s="0" t="e">
        <f aca="false">NA()</f>
        <v>#N/A</v>
      </c>
      <c r="E945" s="4" t="n">
        <v>0.622562674094708</v>
      </c>
      <c r="F945" s="0" t="n">
        <v>78222094</v>
      </c>
      <c r="G945" s="4" t="n">
        <v>0.752089136490251</v>
      </c>
      <c r="H945" s="0" t="n">
        <v>148263556</v>
      </c>
      <c r="I945" s="4" t="n">
        <v>0.639275766016713</v>
      </c>
      <c r="J945" s="0" t="n">
        <v>110600610</v>
      </c>
      <c r="K945" s="4" t="n">
        <v>0.63091922005571</v>
      </c>
      <c r="L945" s="0" t="n">
        <v>197118030</v>
      </c>
      <c r="M945" s="4" t="n">
        <v>0.603064066852368</v>
      </c>
      <c r="N945" s="0" t="n">
        <v>189425283</v>
      </c>
      <c r="O945" s="4" t="n">
        <v>0.487465181058496</v>
      </c>
    </row>
    <row r="946" customFormat="false" ht="15" hidden="false" customHeight="false" outlineLevel="0" collapsed="false">
      <c r="A946" s="0" t="n">
        <v>39995706</v>
      </c>
      <c r="B946" s="0" t="s">
        <v>2012</v>
      </c>
      <c r="C946" s="0" t="s">
        <v>1400</v>
      </c>
      <c r="D946" s="0" t="e">
        <f aca="false">NA()</f>
        <v>#N/A</v>
      </c>
      <c r="E946" s="4" t="n">
        <v>0.622386223862239</v>
      </c>
      <c r="F946" s="0" t="n">
        <v>78224119</v>
      </c>
      <c r="G946" s="4" t="n">
        <v>0.824108241082411</v>
      </c>
      <c r="H946" s="0" t="n">
        <v>148265666</v>
      </c>
      <c r="I946" s="4" t="n">
        <v>0.623616236162362</v>
      </c>
      <c r="J946" s="0" t="n">
        <v>110601866</v>
      </c>
      <c r="K946" s="4" t="n">
        <v>0.605166051660517</v>
      </c>
      <c r="L946" s="0" t="n">
        <v>197117052</v>
      </c>
      <c r="M946" s="4" t="n">
        <v>0.55719557195572</v>
      </c>
      <c r="N946" s="0" t="n">
        <v>189424754</v>
      </c>
      <c r="O946" s="4" t="n">
        <v>0.501845018450184</v>
      </c>
    </row>
    <row r="947" customFormat="false" ht="15" hidden="false" customHeight="false" outlineLevel="0" collapsed="false">
      <c r="A947" s="0" t="n">
        <v>39995436</v>
      </c>
      <c r="B947" s="0" t="s">
        <v>2013</v>
      </c>
      <c r="C947" s="0" t="s">
        <v>2014</v>
      </c>
      <c r="D947" s="0" t="e">
        <f aca="false">NA()</f>
        <v>#N/A</v>
      </c>
      <c r="E947" s="4" t="n">
        <v>0.622101449275362</v>
      </c>
      <c r="F947" s="0" t="n">
        <v>78224556</v>
      </c>
      <c r="G947" s="4" t="n">
        <v>0.773550724637681</v>
      </c>
      <c r="H947" s="0" t="n">
        <v>148262760</v>
      </c>
      <c r="I947" s="4" t="n">
        <v>0.623188405797101</v>
      </c>
      <c r="J947" s="0" t="n">
        <v>110599634</v>
      </c>
      <c r="K947" s="4" t="n">
        <v>0.619565217391304</v>
      </c>
      <c r="L947" s="0" t="n">
        <v>197116990</v>
      </c>
      <c r="M947" s="4" t="n">
        <v>0.570652173913043</v>
      </c>
      <c r="N947" s="0" t="n">
        <v>189424344</v>
      </c>
      <c r="O947" s="4" t="n">
        <v>0.523550724637681</v>
      </c>
    </row>
    <row r="948" customFormat="false" ht="15" hidden="false" customHeight="false" outlineLevel="0" collapsed="false">
      <c r="A948" s="0" t="n">
        <v>39996235</v>
      </c>
      <c r="B948" s="0" t="s">
        <v>2015</v>
      </c>
      <c r="C948" s="0" t="s">
        <v>2016</v>
      </c>
      <c r="D948" s="0" t="e">
        <f aca="false">NA()</f>
        <v>#N/A</v>
      </c>
      <c r="E948" s="4" t="n">
        <v>0.62126582278481</v>
      </c>
      <c r="F948" s="0" t="n">
        <v>78222393</v>
      </c>
      <c r="G948" s="4" t="n">
        <v>0.756962025316456</v>
      </c>
      <c r="H948" s="0" t="n">
        <v>148263170</v>
      </c>
      <c r="I948" s="4" t="n">
        <v>0.586075949367089</v>
      </c>
      <c r="J948" s="0" t="n">
        <v>110601190</v>
      </c>
      <c r="K948" s="4" t="n">
        <v>0.562025316455696</v>
      </c>
      <c r="L948" s="0" t="n">
        <v>197117355</v>
      </c>
      <c r="M948" s="4" t="n">
        <v>0.536708860759494</v>
      </c>
      <c r="N948" s="0" t="n">
        <v>189426543</v>
      </c>
      <c r="O948" s="4" t="n">
        <v>0.664556962025316</v>
      </c>
    </row>
    <row r="949" customFormat="false" ht="15" hidden="false" customHeight="false" outlineLevel="0" collapsed="false">
      <c r="A949" s="0" t="n">
        <v>39998083</v>
      </c>
      <c r="B949" s="0" t="s">
        <v>2017</v>
      </c>
      <c r="C949" s="0" t="s">
        <v>2018</v>
      </c>
      <c r="D949" s="0" t="s">
        <v>2019</v>
      </c>
      <c r="E949" s="4" t="n">
        <v>0.620562770562771</v>
      </c>
      <c r="F949" s="0" t="n">
        <v>78221706</v>
      </c>
      <c r="G949" s="4" t="n">
        <v>0.806277056277056</v>
      </c>
      <c r="H949" s="0" t="n">
        <v>148262126</v>
      </c>
      <c r="I949" s="4" t="n">
        <v>0.66991341991342</v>
      </c>
      <c r="J949" s="0" t="n">
        <v>110599374</v>
      </c>
      <c r="K949" s="4" t="n">
        <v>0.63961038961039</v>
      </c>
      <c r="L949" s="0" t="n">
        <v>197119901</v>
      </c>
      <c r="M949" s="4" t="n">
        <v>0.613636363636364</v>
      </c>
      <c r="N949" s="0" t="n">
        <v>189426722</v>
      </c>
      <c r="O949" s="4" t="n">
        <v>0.373376623376623</v>
      </c>
    </row>
    <row r="950" customFormat="false" ht="15" hidden="false" customHeight="false" outlineLevel="0" collapsed="false">
      <c r="A950" s="0" t="n">
        <v>39997758</v>
      </c>
      <c r="B950" s="0" t="s">
        <v>2020</v>
      </c>
      <c r="C950" s="0" t="s">
        <v>2021</v>
      </c>
      <c r="D950" s="0" t="e">
        <f aca="false">NA()</f>
        <v>#N/A</v>
      </c>
      <c r="E950" s="4" t="n">
        <v>0.620353600689952</v>
      </c>
      <c r="F950" s="0" t="n">
        <v>78223717</v>
      </c>
      <c r="G950" s="4" t="n">
        <v>0.613195342820181</v>
      </c>
      <c r="H950" s="0" t="n">
        <v>148262890</v>
      </c>
      <c r="I950" s="4" t="n">
        <v>0.539025442000862</v>
      </c>
      <c r="J950" s="0" t="n">
        <v>110600493</v>
      </c>
      <c r="K950" s="4" t="n">
        <v>0.721431651573954</v>
      </c>
      <c r="L950" s="0" t="n">
        <v>197120365</v>
      </c>
      <c r="M950" s="4" t="n">
        <v>0.655886157826649</v>
      </c>
      <c r="N950" s="0" t="n">
        <v>189423242</v>
      </c>
      <c r="O950" s="4" t="n">
        <v>0.572229409228116</v>
      </c>
    </row>
    <row r="951" customFormat="false" ht="15" hidden="false" customHeight="false" outlineLevel="0" collapsed="false">
      <c r="A951" s="0" t="n">
        <v>39997316</v>
      </c>
      <c r="B951" s="0" t="s">
        <v>2022</v>
      </c>
      <c r="C951" s="0" t="s">
        <v>2023</v>
      </c>
      <c r="D951" s="0" t="e">
        <f aca="false">NA()</f>
        <v>#N/A</v>
      </c>
      <c r="E951" s="4" t="n">
        <v>0.61864406779661</v>
      </c>
      <c r="F951" s="0" t="n">
        <v>78223510</v>
      </c>
      <c r="G951" s="4" t="n">
        <v>0.822033898305085</v>
      </c>
      <c r="H951" s="0" t="n">
        <v>148265170</v>
      </c>
      <c r="I951" s="4" t="n">
        <v>0.652542372881356</v>
      </c>
      <c r="J951" s="0" t="n">
        <v>110601301</v>
      </c>
      <c r="K951" s="4" t="n">
        <v>0.63135593220339</v>
      </c>
      <c r="L951" s="0" t="n">
        <v>197117139</v>
      </c>
      <c r="M951" s="4" t="n">
        <v>0.533898305084746</v>
      </c>
      <c r="N951" s="0" t="n">
        <v>189425179</v>
      </c>
      <c r="O951" s="4" t="n">
        <v>0.453389830508475</v>
      </c>
    </row>
    <row r="952" customFormat="false" ht="15" hidden="false" customHeight="false" outlineLevel="0" collapsed="false">
      <c r="A952" s="0" t="n">
        <v>39996278</v>
      </c>
      <c r="B952" s="0" t="s">
        <v>2024</v>
      </c>
      <c r="C952" s="0" t="s">
        <v>2025</v>
      </c>
      <c r="D952" s="0" t="s">
        <v>116</v>
      </c>
      <c r="E952" s="4" t="n">
        <v>0.618072289156626</v>
      </c>
      <c r="F952" s="0" t="n">
        <v>78223600</v>
      </c>
      <c r="G952" s="4" t="n">
        <v>0.894578313253012</v>
      </c>
      <c r="H952" s="0" t="n">
        <v>148265285</v>
      </c>
      <c r="I952" s="4" t="n">
        <v>0.63855421686747</v>
      </c>
      <c r="J952" s="0" t="n">
        <v>110602392</v>
      </c>
      <c r="K952" s="4" t="n">
        <v>0.349397590361446</v>
      </c>
      <c r="L952" s="0" t="n">
        <v>197119698</v>
      </c>
      <c r="M952" s="4" t="n">
        <v>0.656626506024096</v>
      </c>
      <c r="N952" s="0" t="n">
        <v>189425273</v>
      </c>
      <c r="O952" s="4" t="n">
        <v>0.551204819277108</v>
      </c>
    </row>
    <row r="953" customFormat="false" ht="15" hidden="false" customHeight="false" outlineLevel="0" collapsed="false">
      <c r="A953" s="0" t="n">
        <v>39997190</v>
      </c>
      <c r="B953" s="0" t="s">
        <v>2026</v>
      </c>
      <c r="C953" s="0" t="s">
        <v>2027</v>
      </c>
      <c r="D953" s="0" t="e">
        <f aca="false">NA()</f>
        <v>#N/A</v>
      </c>
      <c r="E953" s="4" t="n">
        <v>0.617821782178218</v>
      </c>
      <c r="F953" s="0" t="n">
        <v>78222935</v>
      </c>
      <c r="G953" s="4" t="n">
        <v>0.643564356435644</v>
      </c>
      <c r="H953" s="0" t="n">
        <v>148266026</v>
      </c>
      <c r="I953" s="4" t="n">
        <v>0.617161716171617</v>
      </c>
      <c r="J953" s="0" t="n">
        <v>110602310</v>
      </c>
      <c r="K953" s="4" t="n">
        <v>0.666666666666667</v>
      </c>
      <c r="L953" s="0" t="n">
        <v>197118707</v>
      </c>
      <c r="M953" s="4" t="n">
        <v>0.600660066006601</v>
      </c>
      <c r="N953" s="0" t="n">
        <v>189426607</v>
      </c>
      <c r="O953" s="4" t="n">
        <v>0.561056105610561</v>
      </c>
    </row>
    <row r="954" customFormat="false" ht="15" hidden="false" customHeight="false" outlineLevel="0" collapsed="false">
      <c r="A954" s="0" t="n">
        <v>39995759</v>
      </c>
      <c r="B954" s="0" t="s">
        <v>2028</v>
      </c>
      <c r="C954" s="0" t="s">
        <v>2029</v>
      </c>
      <c r="D954" s="0" t="e">
        <f aca="false">NA()</f>
        <v>#N/A</v>
      </c>
      <c r="E954" s="4" t="n">
        <v>0.617758985200846</v>
      </c>
      <c r="F954" s="0" t="n">
        <v>78224057</v>
      </c>
      <c r="G954" s="4" t="n">
        <v>0.651162790697674</v>
      </c>
      <c r="H954" s="0" t="n">
        <v>148265773</v>
      </c>
      <c r="I954" s="4" t="n">
        <v>0.661733615221987</v>
      </c>
      <c r="J954" s="0" t="n">
        <v>110602215</v>
      </c>
      <c r="K954" s="4" t="n">
        <v>0.640591966173362</v>
      </c>
      <c r="L954" s="0" t="n">
        <v>197119782</v>
      </c>
      <c r="M954" s="4" t="n">
        <v>0.619450317124736</v>
      </c>
      <c r="N954" s="0" t="n">
        <v>189424208</v>
      </c>
      <c r="O954" s="4" t="n">
        <v>0.515856236786469</v>
      </c>
    </row>
    <row r="955" customFormat="false" ht="15" hidden="false" customHeight="false" outlineLevel="0" collapsed="false">
      <c r="A955" s="0" t="n">
        <v>39996501</v>
      </c>
      <c r="B955" s="0" t="s">
        <v>2030</v>
      </c>
      <c r="C955" s="0" t="s">
        <v>2031</v>
      </c>
      <c r="D955" s="0" t="s">
        <v>2032</v>
      </c>
      <c r="E955" s="4" t="n">
        <v>0.617658349328215</v>
      </c>
      <c r="F955" s="0" t="n">
        <v>78222404</v>
      </c>
      <c r="G955" s="4" t="n">
        <v>0.689059500959693</v>
      </c>
      <c r="H955" s="0" t="n">
        <v>148265442</v>
      </c>
      <c r="I955" s="4" t="n">
        <v>0.62763915547025</v>
      </c>
      <c r="J955" s="0" t="n">
        <v>110599731</v>
      </c>
      <c r="K955" s="4" t="n">
        <v>0.604606525911708</v>
      </c>
      <c r="L955" s="0" t="n">
        <v>197116667</v>
      </c>
      <c r="M955" s="4" t="n">
        <v>0.583493282149712</v>
      </c>
      <c r="N955" s="0" t="n">
        <v>189425577</v>
      </c>
      <c r="O955" s="4" t="n">
        <v>0.583493282149712</v>
      </c>
    </row>
    <row r="956" customFormat="false" ht="15" hidden="false" customHeight="false" outlineLevel="0" collapsed="false">
      <c r="A956" s="0" t="n">
        <v>39997167</v>
      </c>
      <c r="B956" s="0" t="s">
        <v>2033</v>
      </c>
      <c r="C956" s="0" t="s">
        <v>2034</v>
      </c>
      <c r="D956" s="0" t="s">
        <v>2035</v>
      </c>
      <c r="E956" s="4" t="n">
        <v>0.617368421052632</v>
      </c>
      <c r="F956" s="0" t="n">
        <v>78222157</v>
      </c>
      <c r="G956" s="4" t="n">
        <v>0.752631578947368</v>
      </c>
      <c r="H956" s="0" t="n">
        <v>148264889</v>
      </c>
      <c r="I956" s="4" t="n">
        <v>0.618421052631579</v>
      </c>
      <c r="J956" s="0" t="n">
        <v>110599867</v>
      </c>
      <c r="K956" s="4" t="n">
        <v>0.586842105263158</v>
      </c>
      <c r="L956" s="0" t="n">
        <v>197118828</v>
      </c>
      <c r="M956" s="4" t="n">
        <v>0.592105263157895</v>
      </c>
      <c r="N956" s="0" t="n">
        <v>189425840</v>
      </c>
      <c r="O956" s="4" t="n">
        <v>0.536842105263158</v>
      </c>
    </row>
    <row r="957" customFormat="false" ht="15" hidden="false" customHeight="false" outlineLevel="0" collapsed="false">
      <c r="A957" s="0" t="n">
        <v>39996192</v>
      </c>
      <c r="B957" s="0" t="s">
        <v>2036</v>
      </c>
      <c r="C957" s="0" t="s">
        <v>2037</v>
      </c>
      <c r="D957" s="0" t="e">
        <f aca="false">NA()</f>
        <v>#N/A</v>
      </c>
      <c r="E957" s="4" t="n">
        <v>0.61705069124424</v>
      </c>
      <c r="F957" s="0" t="n">
        <v>78221982</v>
      </c>
      <c r="G957" s="4" t="n">
        <v>0.815668202764977</v>
      </c>
      <c r="H957" s="0" t="n">
        <v>148262606</v>
      </c>
      <c r="I957" s="4" t="n">
        <v>0.647465437788018</v>
      </c>
      <c r="J957" s="0" t="n">
        <v>110602400</v>
      </c>
      <c r="K957" s="4" t="n">
        <v>0.419354838709677</v>
      </c>
      <c r="L957" s="0" t="n">
        <v>197116686</v>
      </c>
      <c r="M957" s="4" t="n">
        <v>0.615207373271889</v>
      </c>
      <c r="N957" s="0" t="n">
        <v>189423766</v>
      </c>
      <c r="O957" s="4" t="n">
        <v>0.587557603686636</v>
      </c>
    </row>
    <row r="958" customFormat="false" ht="15" hidden="false" customHeight="false" outlineLevel="0" collapsed="false">
      <c r="A958" s="0" t="n">
        <v>39998097</v>
      </c>
      <c r="B958" s="0" t="s">
        <v>2038</v>
      </c>
      <c r="C958" s="0" t="s">
        <v>2039</v>
      </c>
      <c r="D958" s="0" t="s">
        <v>2040</v>
      </c>
      <c r="E958" s="4" t="n">
        <v>0.616287425149701</v>
      </c>
      <c r="F958" s="0" t="n">
        <v>78221691</v>
      </c>
      <c r="G958" s="4" t="n">
        <v>0.712574850299401</v>
      </c>
      <c r="H958" s="0" t="n">
        <v>148266194</v>
      </c>
      <c r="I958" s="4" t="n">
        <v>0.694610778443114</v>
      </c>
      <c r="J958" s="0" t="n">
        <v>110599245</v>
      </c>
      <c r="K958" s="4" t="n">
        <v>0.650299401197605</v>
      </c>
      <c r="L958" s="0" t="n">
        <v>197120171</v>
      </c>
      <c r="M958" s="4" t="n">
        <v>0.619161676646707</v>
      </c>
      <c r="N958" s="0" t="n">
        <v>189426699</v>
      </c>
      <c r="O958" s="4" t="n">
        <v>0.404790419161677</v>
      </c>
    </row>
    <row r="959" customFormat="false" ht="15" hidden="false" customHeight="false" outlineLevel="0" collapsed="false">
      <c r="A959" s="0" t="n">
        <v>39997641</v>
      </c>
      <c r="B959" s="0" t="s">
        <v>2041</v>
      </c>
      <c r="C959" s="0" t="s">
        <v>2042</v>
      </c>
      <c r="D959" s="0" t="e">
        <f aca="false">NA()</f>
        <v>#N/A</v>
      </c>
      <c r="E959" s="4" t="n">
        <v>0.616</v>
      </c>
      <c r="F959" s="0" t="n">
        <v>78222114</v>
      </c>
      <c r="G959" s="4" t="n">
        <v>0.869230769230769</v>
      </c>
      <c r="H959" s="0" t="n">
        <v>148265707</v>
      </c>
      <c r="I959" s="4" t="n">
        <v>0.654615384615385</v>
      </c>
      <c r="J959" s="0" t="n">
        <v>110602464</v>
      </c>
      <c r="K959" s="4" t="n">
        <v>0.656923076923077</v>
      </c>
      <c r="L959" s="0" t="n">
        <v>197119009</v>
      </c>
      <c r="M959" s="4" t="n">
        <v>0.384615384615385</v>
      </c>
      <c r="N959" s="0" t="n">
        <v>189423534</v>
      </c>
      <c r="O959" s="4" t="n">
        <v>0.514615384615385</v>
      </c>
    </row>
    <row r="960" customFormat="false" ht="15" hidden="false" customHeight="false" outlineLevel="0" collapsed="false">
      <c r="A960" s="0" t="n">
        <v>39998070</v>
      </c>
      <c r="B960" s="0" t="s">
        <v>2043</v>
      </c>
      <c r="C960" s="0" t="s">
        <v>2044</v>
      </c>
      <c r="D960" s="0" t="s">
        <v>2045</v>
      </c>
      <c r="E960" s="4" t="n">
        <v>0.615972222222222</v>
      </c>
      <c r="F960" s="0" t="n">
        <v>78221716</v>
      </c>
      <c r="G960" s="4" t="n">
        <v>0.729166666666667</v>
      </c>
      <c r="H960" s="0" t="n">
        <v>148262780</v>
      </c>
      <c r="I960" s="4" t="n">
        <v>0.611111111111111</v>
      </c>
      <c r="J960" s="0" t="n">
        <v>110599649</v>
      </c>
      <c r="K960" s="4" t="n">
        <v>0.618055555555556</v>
      </c>
      <c r="L960" s="0" t="n">
        <v>197117005</v>
      </c>
      <c r="M960" s="4" t="n">
        <v>0.576388888888889</v>
      </c>
      <c r="N960" s="0" t="n">
        <v>189423446</v>
      </c>
      <c r="O960" s="4" t="n">
        <v>0.545138888888889</v>
      </c>
    </row>
    <row r="961" customFormat="false" ht="15" hidden="false" customHeight="false" outlineLevel="0" collapsed="false">
      <c r="A961" s="0" t="n">
        <v>39996542</v>
      </c>
      <c r="B961" s="0" t="s">
        <v>2046</v>
      </c>
      <c r="C961" s="0" t="s">
        <v>2047</v>
      </c>
      <c r="D961" s="0" t="e">
        <f aca="false">NA()</f>
        <v>#N/A</v>
      </c>
      <c r="E961" s="4" t="n">
        <v>0.615954415954416</v>
      </c>
      <c r="F961" s="0" t="n">
        <v>78222456</v>
      </c>
      <c r="G961" s="4" t="n">
        <v>0.763532763532764</v>
      </c>
      <c r="H961" s="0" t="n">
        <v>148265704</v>
      </c>
      <c r="I961" s="4" t="n">
        <v>0.447293447293447</v>
      </c>
      <c r="J961" s="0" t="n">
        <v>110600870</v>
      </c>
      <c r="K961" s="4" t="n">
        <v>0.652421652421652</v>
      </c>
      <c r="L961" s="0" t="n">
        <v>197117536</v>
      </c>
      <c r="M961" s="4" t="n">
        <v>0.635327635327635</v>
      </c>
      <c r="N961" s="0" t="n">
        <v>189425053</v>
      </c>
      <c r="O961" s="4" t="n">
        <v>0.581196581196581</v>
      </c>
    </row>
    <row r="962" customFormat="false" ht="15" hidden="false" customHeight="false" outlineLevel="0" collapsed="false">
      <c r="A962" s="0" t="n">
        <v>39996587</v>
      </c>
      <c r="B962" s="0" t="s">
        <v>2048</v>
      </c>
      <c r="C962" s="0" t="s">
        <v>2049</v>
      </c>
      <c r="D962" s="0" t="s">
        <v>2050</v>
      </c>
      <c r="E962" s="4" t="n">
        <v>0.615671641791045</v>
      </c>
      <c r="F962" s="0" t="n">
        <v>78222600</v>
      </c>
      <c r="G962" s="4" t="n">
        <v>0.733208955223881</v>
      </c>
      <c r="H962" s="0" t="n">
        <v>148264727</v>
      </c>
      <c r="I962" s="4" t="n">
        <v>0.669776119402985</v>
      </c>
      <c r="J962" s="0" t="n">
        <v>110601057</v>
      </c>
      <c r="K962" s="4" t="n">
        <v>0.617537313432836</v>
      </c>
      <c r="L962" s="0" t="n">
        <v>197118976</v>
      </c>
      <c r="M962" s="4" t="n">
        <v>0.611940298507463</v>
      </c>
      <c r="N962" s="0" t="n">
        <v>189424708</v>
      </c>
      <c r="O962" s="4" t="n">
        <v>0.44589552238806</v>
      </c>
    </row>
    <row r="963" customFormat="false" ht="15" hidden="false" customHeight="false" outlineLevel="0" collapsed="false">
      <c r="A963" s="0" t="n">
        <v>39995348</v>
      </c>
      <c r="B963" s="0" t="s">
        <v>2051</v>
      </c>
      <c r="C963" s="0" t="s">
        <v>290</v>
      </c>
      <c r="D963" s="0" t="e">
        <f aca="false">NA()</f>
        <v>#N/A</v>
      </c>
      <c r="E963" s="4" t="n">
        <v>0.615051020408163</v>
      </c>
      <c r="F963" s="0" t="n">
        <v>78222902</v>
      </c>
      <c r="G963" s="4" t="n">
        <v>0.686224489795918</v>
      </c>
      <c r="H963" s="0" t="n">
        <v>148265629</v>
      </c>
      <c r="I963" s="4" t="n">
        <v>0.704081632653061</v>
      </c>
      <c r="J963" s="0" t="n">
        <v>110601284</v>
      </c>
      <c r="K963" s="4" t="n">
        <v>0.696428571428571</v>
      </c>
      <c r="L963" s="0" t="n">
        <v>197118085</v>
      </c>
      <c r="M963" s="4" t="n">
        <v>0.330357142857143</v>
      </c>
      <c r="N963" s="0" t="n">
        <v>189425254</v>
      </c>
      <c r="O963" s="4" t="n">
        <v>0.658163265306122</v>
      </c>
    </row>
    <row r="964" customFormat="false" ht="15" hidden="false" customHeight="false" outlineLevel="0" collapsed="false">
      <c r="A964" s="0" t="n">
        <v>39998247</v>
      </c>
      <c r="B964" s="0" t="s">
        <v>2052</v>
      </c>
      <c r="C964" s="0" t="s">
        <v>2053</v>
      </c>
      <c r="D964" s="0" t="e">
        <f aca="false">NA()</f>
        <v>#N/A</v>
      </c>
      <c r="E964" s="4" t="n">
        <v>0.615</v>
      </c>
      <c r="F964" s="0" t="n">
        <v>78221486</v>
      </c>
      <c r="G964" s="4" t="n">
        <v>0.747916666666667</v>
      </c>
      <c r="H964" s="0" t="n">
        <v>148262651</v>
      </c>
      <c r="I964" s="4" t="n">
        <v>0.620833333333333</v>
      </c>
      <c r="J964" s="0" t="n">
        <v>110601579</v>
      </c>
      <c r="K964" s="4" t="n">
        <v>0.560416666666667</v>
      </c>
      <c r="L964" s="0" t="n">
        <v>197116741</v>
      </c>
      <c r="M964" s="4" t="n">
        <v>0.539583333333333</v>
      </c>
      <c r="N964" s="0" t="n">
        <v>189424068</v>
      </c>
      <c r="O964" s="4" t="n">
        <v>0.60625</v>
      </c>
    </row>
    <row r="965" customFormat="false" ht="15" hidden="false" customHeight="false" outlineLevel="0" collapsed="false">
      <c r="A965" s="0" t="n">
        <v>39997365</v>
      </c>
      <c r="B965" s="0" t="s">
        <v>2054</v>
      </c>
      <c r="C965" s="0" t="s">
        <v>1838</v>
      </c>
      <c r="D965" s="0" t="e">
        <f aca="false">NA()</f>
        <v>#N/A</v>
      </c>
      <c r="E965" s="4" t="n">
        <v>0.614342629482072</v>
      </c>
      <c r="F965" s="0" t="n">
        <v>78223559</v>
      </c>
      <c r="G965" s="4" t="n">
        <v>0.812749003984064</v>
      </c>
      <c r="H965" s="0" t="n">
        <v>148265264</v>
      </c>
      <c r="I965" s="4" t="n">
        <v>0.665338645418327</v>
      </c>
      <c r="J965" s="0" t="n">
        <v>110602476</v>
      </c>
      <c r="K965" s="4" t="n">
        <v>0.398406374501992</v>
      </c>
      <c r="L965" s="0" t="n">
        <v>197117232</v>
      </c>
      <c r="M965" s="4" t="n">
        <v>0.637450199203187</v>
      </c>
      <c r="N965" s="0" t="n">
        <v>189423830</v>
      </c>
      <c r="O965" s="4" t="n">
        <v>0.557768924302789</v>
      </c>
    </row>
    <row r="966" customFormat="false" ht="15" hidden="false" customHeight="false" outlineLevel="0" collapsed="false">
      <c r="A966" s="0" t="n">
        <v>39998555</v>
      </c>
      <c r="B966" s="0" t="s">
        <v>2055</v>
      </c>
      <c r="C966" s="0" t="s">
        <v>2056</v>
      </c>
      <c r="D966" s="0" t="e">
        <f aca="false">NA()</f>
        <v>#N/A</v>
      </c>
      <c r="E966" s="4" t="n">
        <v>0.613718411552347</v>
      </c>
      <c r="F966" s="0" t="n">
        <v>78224744</v>
      </c>
      <c r="G966" s="4" t="n">
        <v>0.771359807460891</v>
      </c>
      <c r="H966" s="0" t="n">
        <v>148266439</v>
      </c>
      <c r="I966" s="4" t="n">
        <v>0.595667870036101</v>
      </c>
      <c r="J966" s="0" t="n">
        <v>110601501</v>
      </c>
      <c r="K966" s="4" t="n">
        <v>0.581227436823105</v>
      </c>
      <c r="L966" s="0" t="n">
        <v>197120418</v>
      </c>
      <c r="M966" s="4" t="n">
        <v>0.557160048134777</v>
      </c>
      <c r="N966" s="0" t="n">
        <v>189426685</v>
      </c>
      <c r="O966" s="4" t="n">
        <v>0.563176895306859</v>
      </c>
    </row>
    <row r="967" customFormat="false" ht="15" hidden="false" customHeight="false" outlineLevel="0" collapsed="false">
      <c r="A967" s="0" t="n">
        <v>39995840</v>
      </c>
      <c r="B967" s="0" t="s">
        <v>2057</v>
      </c>
      <c r="C967" s="0" t="s">
        <v>504</v>
      </c>
      <c r="D967" s="0" t="s">
        <v>173</v>
      </c>
      <c r="E967" s="4" t="n">
        <v>0.613463892288862</v>
      </c>
      <c r="F967" s="0" t="n">
        <v>78221596</v>
      </c>
      <c r="G967" s="4" t="n">
        <v>0.604651162790698</v>
      </c>
      <c r="H967" s="0" t="n">
        <v>148266077</v>
      </c>
      <c r="I967" s="4" t="n">
        <v>0.632802937576499</v>
      </c>
      <c r="J967" s="0" t="n">
        <v>110601340</v>
      </c>
      <c r="K967" s="4" t="n">
        <v>0.599755201958384</v>
      </c>
      <c r="L967" s="0" t="n">
        <v>197119567</v>
      </c>
      <c r="M967" s="4" t="n">
        <v>0.572827417380661</v>
      </c>
      <c r="N967" s="0" t="n">
        <v>189425617</v>
      </c>
      <c r="O967" s="4" t="n">
        <v>0.657282741738066</v>
      </c>
    </row>
    <row r="968" customFormat="false" ht="15" hidden="false" customHeight="false" outlineLevel="0" collapsed="false">
      <c r="A968" s="0" t="n">
        <v>39996710</v>
      </c>
      <c r="B968" s="0" t="s">
        <v>2058</v>
      </c>
      <c r="C968" s="0" t="s">
        <v>1584</v>
      </c>
      <c r="D968" s="0" t="e">
        <f aca="false">NA()</f>
        <v>#N/A</v>
      </c>
      <c r="E968" s="4" t="n">
        <v>0.61305114638448</v>
      </c>
      <c r="F968" s="0" t="n">
        <v>78222860</v>
      </c>
      <c r="G968" s="4" t="n">
        <v>0.804232804232804</v>
      </c>
      <c r="H968" s="0" t="n">
        <v>148264418</v>
      </c>
      <c r="I968" s="4" t="n">
        <v>0.601410934744268</v>
      </c>
      <c r="J968" s="0" t="n">
        <v>110601960</v>
      </c>
      <c r="K968" s="4" t="n">
        <v>0.576719576719577</v>
      </c>
      <c r="L968" s="0" t="n">
        <v>197116464</v>
      </c>
      <c r="M968" s="4" t="n">
        <v>0.560846560846561</v>
      </c>
      <c r="N968" s="0" t="n">
        <v>189425496</v>
      </c>
      <c r="O968" s="4" t="n">
        <v>0.522045855379189</v>
      </c>
    </row>
    <row r="969" customFormat="false" ht="15" hidden="false" customHeight="false" outlineLevel="0" collapsed="false">
      <c r="A969" s="0" t="n">
        <v>39996752</v>
      </c>
      <c r="B969" s="0" t="s">
        <v>2059</v>
      </c>
      <c r="C969" s="0" t="s">
        <v>2060</v>
      </c>
      <c r="D969" s="0" t="e">
        <f aca="false">NA()</f>
        <v>#N/A</v>
      </c>
      <c r="E969" s="4" t="n">
        <v>0.612424242424242</v>
      </c>
      <c r="F969" s="0" t="n">
        <v>78223127</v>
      </c>
      <c r="G969" s="4" t="n">
        <v>0.886363636363636</v>
      </c>
      <c r="H969" s="0" t="n">
        <v>148264423</v>
      </c>
      <c r="I969" s="4" t="n">
        <v>0.690151515151515</v>
      </c>
      <c r="J969" s="0" t="n">
        <v>110601956</v>
      </c>
      <c r="K969" s="4" t="n">
        <v>0.656060606060606</v>
      </c>
      <c r="L969" s="0" t="n">
        <v>197118788</v>
      </c>
      <c r="M969" s="4" t="n">
        <v>0.416666666666667</v>
      </c>
      <c r="N969" s="0" t="n">
        <v>189425022</v>
      </c>
      <c r="O969" s="4" t="n">
        <v>0.412878787878788</v>
      </c>
    </row>
    <row r="970" customFormat="false" ht="15" hidden="false" customHeight="false" outlineLevel="0" collapsed="false">
      <c r="A970" s="0" t="n">
        <v>39997119</v>
      </c>
      <c r="B970" s="0" t="s">
        <v>2061</v>
      </c>
      <c r="C970" s="0" t="s">
        <v>1189</v>
      </c>
      <c r="D970" s="0" t="e">
        <f aca="false">NA()</f>
        <v>#N/A</v>
      </c>
      <c r="E970" s="4" t="n">
        <v>0.612307692307692</v>
      </c>
      <c r="F970" s="0" t="n">
        <v>78222202</v>
      </c>
      <c r="G970" s="4" t="n">
        <v>0.724786324786325</v>
      </c>
      <c r="H970" s="0" t="n">
        <v>148263881</v>
      </c>
      <c r="I970" s="4" t="n">
        <v>0.627350427350427</v>
      </c>
      <c r="J970" s="0" t="n">
        <v>110600234</v>
      </c>
      <c r="K970" s="4" t="n">
        <v>0.606837606837607</v>
      </c>
      <c r="L970" s="0" t="n">
        <v>197117947</v>
      </c>
      <c r="M970" s="4" t="n">
        <v>0.536752136752137</v>
      </c>
      <c r="N970" s="0" t="n">
        <v>189424655</v>
      </c>
      <c r="O970" s="4" t="n">
        <v>0.565811965811966</v>
      </c>
    </row>
    <row r="971" customFormat="false" ht="15" hidden="false" customHeight="false" outlineLevel="0" collapsed="false">
      <c r="A971" s="0" t="n">
        <v>39996785</v>
      </c>
      <c r="B971" s="0" t="s">
        <v>2062</v>
      </c>
      <c r="C971" s="0" t="s">
        <v>1268</v>
      </c>
      <c r="D971" s="0" t="e">
        <f aca="false">NA()</f>
        <v>#N/A</v>
      </c>
      <c r="E971" s="4" t="n">
        <v>0.611764705882353</v>
      </c>
      <c r="F971" s="0" t="n">
        <v>78222829</v>
      </c>
      <c r="G971" s="4" t="n">
        <v>0.771626297577855</v>
      </c>
      <c r="H971" s="0" t="n">
        <v>148264586</v>
      </c>
      <c r="I971" s="4" t="n">
        <v>0.57439446366782</v>
      </c>
      <c r="J971" s="0" t="n">
        <v>110601108</v>
      </c>
      <c r="K971" s="4" t="n">
        <v>0.567474048442907</v>
      </c>
      <c r="L971" s="0" t="n">
        <v>197118772</v>
      </c>
      <c r="M971" s="4" t="n">
        <v>0.57439446366782</v>
      </c>
      <c r="N971" s="0" t="n">
        <v>189425361</v>
      </c>
      <c r="O971" s="4" t="n">
        <v>0.570934256055363</v>
      </c>
    </row>
    <row r="972" customFormat="false" ht="15" hidden="false" customHeight="false" outlineLevel="0" collapsed="false">
      <c r="A972" s="0" t="n">
        <v>39997312</v>
      </c>
      <c r="B972" s="0" t="s">
        <v>2063</v>
      </c>
      <c r="C972" s="0" t="s">
        <v>529</v>
      </c>
      <c r="D972" s="0" t="e">
        <f aca="false">NA()</f>
        <v>#N/A</v>
      </c>
      <c r="E972" s="4" t="n">
        <v>0.610126582278481</v>
      </c>
      <c r="F972" s="0" t="n">
        <v>78223507</v>
      </c>
      <c r="G972" s="4" t="n">
        <v>0.689873417721519</v>
      </c>
      <c r="H972" s="0" t="n">
        <v>148265166</v>
      </c>
      <c r="I972" s="4" t="n">
        <v>0.625</v>
      </c>
      <c r="J972" s="0" t="n">
        <v>110601305</v>
      </c>
      <c r="K972" s="4" t="n">
        <v>0.612341772151899</v>
      </c>
      <c r="L972" s="0" t="n">
        <v>197117143</v>
      </c>
      <c r="M972" s="4" t="n">
        <v>0.602848101265823</v>
      </c>
      <c r="N972" s="0" t="n">
        <v>189425176</v>
      </c>
      <c r="O972" s="4" t="n">
        <v>0.520569620253165</v>
      </c>
    </row>
    <row r="973" customFormat="false" ht="15" hidden="false" customHeight="false" outlineLevel="0" collapsed="false">
      <c r="A973" s="0" t="n">
        <v>39996976</v>
      </c>
      <c r="B973" s="0" t="s">
        <v>2064</v>
      </c>
      <c r="C973" s="0" t="s">
        <v>1400</v>
      </c>
      <c r="D973" s="0" t="e">
        <f aca="false">NA()</f>
        <v>#N/A</v>
      </c>
      <c r="E973" s="4" t="n">
        <v>0.609420289855073</v>
      </c>
      <c r="F973" s="0" t="n">
        <v>78222506</v>
      </c>
      <c r="G973" s="4" t="n">
        <v>0.713768115942029</v>
      </c>
      <c r="H973" s="0" t="n">
        <v>148263403</v>
      </c>
      <c r="I973" s="4" t="n">
        <v>0.617753623188406</v>
      </c>
      <c r="J973" s="0" t="n">
        <v>110600678</v>
      </c>
      <c r="K973" s="4" t="n">
        <v>0.61231884057971</v>
      </c>
      <c r="L973" s="0" t="n">
        <v>197117731</v>
      </c>
      <c r="M973" s="4" t="n">
        <v>0.579710144927536</v>
      </c>
      <c r="N973" s="0" t="n">
        <v>189426662</v>
      </c>
      <c r="O973" s="4" t="n">
        <v>0.523550724637681</v>
      </c>
    </row>
    <row r="974" customFormat="false" ht="15" hidden="false" customHeight="false" outlineLevel="0" collapsed="false">
      <c r="A974" s="0" t="n">
        <v>39995382</v>
      </c>
      <c r="B974" s="0" t="s">
        <v>2065</v>
      </c>
      <c r="C974" s="0" t="s">
        <v>2066</v>
      </c>
      <c r="D974" s="0" t="e">
        <f aca="false">NA()</f>
        <v>#N/A</v>
      </c>
      <c r="E974" s="4" t="n">
        <v>0.609345794392523</v>
      </c>
      <c r="F974" s="0" t="n">
        <v>78221329</v>
      </c>
      <c r="G974" s="4" t="n">
        <v>0.775700934579439</v>
      </c>
      <c r="H974" s="0" t="n">
        <v>148262206</v>
      </c>
      <c r="I974" s="4" t="n">
        <v>0.595015576323987</v>
      </c>
      <c r="J974" s="0" t="n">
        <v>110601951</v>
      </c>
      <c r="K974" s="4" t="n">
        <v>0.604361370716511</v>
      </c>
      <c r="L974" s="0" t="n">
        <v>197116492</v>
      </c>
      <c r="M974" s="4" t="n">
        <v>0.523364485981308</v>
      </c>
      <c r="N974" s="0" t="n">
        <v>189423770</v>
      </c>
      <c r="O974" s="4" t="n">
        <v>0.548286604361371</v>
      </c>
    </row>
    <row r="975" customFormat="false" ht="15" hidden="false" customHeight="false" outlineLevel="0" collapsed="false">
      <c r="A975" s="0" t="n">
        <v>39997098</v>
      </c>
      <c r="B975" s="0" t="s">
        <v>2067</v>
      </c>
      <c r="C975" s="0" t="s">
        <v>2068</v>
      </c>
      <c r="D975" s="0" t="e">
        <f aca="false">NA()</f>
        <v>#N/A</v>
      </c>
      <c r="E975" s="4" t="n">
        <v>0.609107468123862</v>
      </c>
      <c r="F975" s="0" t="n">
        <v>78223259</v>
      </c>
      <c r="G975" s="4" t="n">
        <v>0.706739526411658</v>
      </c>
      <c r="H975" s="0" t="n">
        <v>148263828</v>
      </c>
      <c r="I975" s="4" t="n">
        <v>0.650273224043716</v>
      </c>
      <c r="J975" s="0" t="n">
        <v>110600320</v>
      </c>
      <c r="K975" s="4" t="n">
        <v>0.608378870673953</v>
      </c>
      <c r="L975" s="0" t="n">
        <v>197117369</v>
      </c>
      <c r="M975" s="4" t="n">
        <v>0.557377049180328</v>
      </c>
      <c r="N975" s="0" t="n">
        <v>189424058</v>
      </c>
      <c r="O975" s="4" t="n">
        <v>0.522768670309654</v>
      </c>
    </row>
    <row r="976" customFormat="false" ht="15" hidden="false" customHeight="false" outlineLevel="0" collapsed="false">
      <c r="A976" s="0" t="n">
        <v>39996709</v>
      </c>
      <c r="B976" s="0" t="s">
        <v>2069</v>
      </c>
      <c r="C976" s="0" t="s">
        <v>2021</v>
      </c>
      <c r="D976" s="0" t="e">
        <f aca="false">NA()</f>
        <v>#N/A</v>
      </c>
      <c r="E976" s="4" t="n">
        <v>0.608977556109726</v>
      </c>
      <c r="F976" s="0" t="n">
        <v>78222859</v>
      </c>
      <c r="G976" s="4" t="n">
        <v>0.753117206982544</v>
      </c>
      <c r="H976" s="0" t="n">
        <v>148263198</v>
      </c>
      <c r="I976" s="4" t="n">
        <v>0.628428927680798</v>
      </c>
      <c r="J976" s="0" t="n">
        <v>110601271</v>
      </c>
      <c r="K976" s="4" t="n">
        <v>0.594763092269327</v>
      </c>
      <c r="L976" s="0" t="n">
        <v>197118581</v>
      </c>
      <c r="M976" s="4" t="n">
        <v>0.528678304239402</v>
      </c>
      <c r="N976" s="0" t="n">
        <v>189424659</v>
      </c>
      <c r="O976" s="4" t="n">
        <v>0.539900249376559</v>
      </c>
    </row>
    <row r="977" customFormat="false" ht="15" hidden="false" customHeight="false" outlineLevel="0" collapsed="false">
      <c r="A977" s="0" t="n">
        <v>39996103</v>
      </c>
      <c r="B977" s="0" t="s">
        <v>2070</v>
      </c>
      <c r="C977" s="0" t="s">
        <v>2071</v>
      </c>
      <c r="D977" s="0" t="e">
        <f aca="false">NA()</f>
        <v>#N/A</v>
      </c>
      <c r="E977" s="4" t="n">
        <v>0.6088772845953</v>
      </c>
      <c r="F977" s="0" t="n">
        <v>78223763</v>
      </c>
      <c r="G977" s="4" t="n">
        <v>0.778067885117493</v>
      </c>
      <c r="H977" s="0" t="n">
        <v>148263000</v>
      </c>
      <c r="I977" s="4" t="n">
        <v>0.584856396866841</v>
      </c>
      <c r="J977" s="0" t="n">
        <v>110601249</v>
      </c>
      <c r="K977" s="4" t="n">
        <v>0.579634464751958</v>
      </c>
      <c r="L977" s="0" t="n">
        <v>197119175</v>
      </c>
      <c r="M977" s="4" t="n">
        <v>0.597911227154047</v>
      </c>
      <c r="N977" s="0" t="n">
        <v>189426000</v>
      </c>
      <c r="O977" s="4" t="n">
        <v>0.503916449086162</v>
      </c>
    </row>
    <row r="978" customFormat="false" ht="15" hidden="false" customHeight="false" outlineLevel="0" collapsed="false">
      <c r="A978" s="0" t="n">
        <v>39998461</v>
      </c>
      <c r="B978" s="0" t="s">
        <v>2072</v>
      </c>
      <c r="C978" s="0" t="s">
        <v>1951</v>
      </c>
      <c r="D978" s="0" t="s">
        <v>1952</v>
      </c>
      <c r="E978" s="4" t="n">
        <v>0.608202653799759</v>
      </c>
      <c r="F978" s="0" t="n">
        <v>78221292</v>
      </c>
      <c r="G978" s="4" t="n">
        <v>0.762364294330519</v>
      </c>
      <c r="H978" s="0" t="n">
        <v>148262274</v>
      </c>
      <c r="I978" s="4" t="n">
        <v>0.680337756332931</v>
      </c>
      <c r="J978" s="0" t="n">
        <v>110602145</v>
      </c>
      <c r="K978" s="4" t="n">
        <v>0.542822677925211</v>
      </c>
      <c r="L978" s="0" t="n">
        <v>197119892</v>
      </c>
      <c r="M978" s="4" t="n">
        <v>0.501809408926417</v>
      </c>
      <c r="N978" s="0" t="n">
        <v>189423545</v>
      </c>
      <c r="O978" s="4" t="n">
        <v>0.553679131483715</v>
      </c>
    </row>
    <row r="979" customFormat="false" ht="15" hidden="false" customHeight="false" outlineLevel="0" collapsed="false">
      <c r="A979" s="0" t="n">
        <v>39996381</v>
      </c>
      <c r="B979" s="0" t="s">
        <v>2073</v>
      </c>
      <c r="C979" s="0" t="s">
        <v>2074</v>
      </c>
      <c r="D979" s="0" t="e">
        <f aca="false">NA()</f>
        <v>#N/A</v>
      </c>
      <c r="E979" s="4" t="n">
        <v>0.607589285714286</v>
      </c>
      <c r="F979" s="0" t="n">
        <v>78223644</v>
      </c>
      <c r="G979" s="4" t="n">
        <v>0.694196428571429</v>
      </c>
      <c r="H979" s="0" t="n">
        <v>148262855</v>
      </c>
      <c r="I979" s="4" t="n">
        <v>0.651785714285714</v>
      </c>
      <c r="J979" s="0" t="n">
        <v>110600491</v>
      </c>
      <c r="K979" s="4" t="n">
        <v>0.609375</v>
      </c>
      <c r="L979" s="0" t="n">
        <v>197118606</v>
      </c>
      <c r="M979" s="4" t="n">
        <v>0.508928571428571</v>
      </c>
      <c r="N979" s="0" t="n">
        <v>189425825</v>
      </c>
      <c r="O979" s="4" t="n">
        <v>0.573660714285714</v>
      </c>
    </row>
    <row r="980" customFormat="false" ht="15" hidden="false" customHeight="false" outlineLevel="0" collapsed="false">
      <c r="A980" s="0" t="n">
        <v>39998024</v>
      </c>
      <c r="B980" s="0" t="s">
        <v>2075</v>
      </c>
      <c r="C980" s="0" t="s">
        <v>2076</v>
      </c>
      <c r="D980" s="0" t="e">
        <f aca="false">NA()</f>
        <v>#N/A</v>
      </c>
      <c r="E980" s="4" t="n">
        <v>0.607384615384615</v>
      </c>
      <c r="F980" s="0" t="n">
        <v>78221759</v>
      </c>
      <c r="G980" s="4" t="n">
        <v>0.779487179487179</v>
      </c>
      <c r="H980" s="0" t="n">
        <v>148262540</v>
      </c>
      <c r="I980" s="4" t="n">
        <v>0.625641025641026</v>
      </c>
      <c r="J980" s="0" t="n">
        <v>110600067</v>
      </c>
      <c r="K980" s="4" t="n">
        <v>0.569230769230769</v>
      </c>
      <c r="L980" s="0" t="n">
        <v>197120384</v>
      </c>
      <c r="M980" s="4" t="n">
        <v>0.564102564102564</v>
      </c>
      <c r="N980" s="0" t="n">
        <v>189424262</v>
      </c>
      <c r="O980" s="4" t="n">
        <v>0.498461538461538</v>
      </c>
    </row>
    <row r="981" customFormat="false" ht="15" hidden="false" customHeight="false" outlineLevel="0" collapsed="false">
      <c r="A981" s="0" t="n">
        <v>39995654</v>
      </c>
      <c r="B981" s="0" t="s">
        <v>2077</v>
      </c>
      <c r="C981" s="0" t="s">
        <v>2078</v>
      </c>
      <c r="D981" s="0" t="e">
        <f aca="false">NA()</f>
        <v>#N/A</v>
      </c>
      <c r="E981" s="4" t="n">
        <v>0.607369323050557</v>
      </c>
      <c r="F981" s="0" t="n">
        <v>78224167</v>
      </c>
      <c r="G981" s="4" t="n">
        <v>0.815766923736075</v>
      </c>
      <c r="H981" s="0" t="n">
        <v>148263008</v>
      </c>
      <c r="I981" s="4" t="n">
        <v>0.616109682947729</v>
      </c>
      <c r="J981" s="0" t="n">
        <v>110601536</v>
      </c>
      <c r="K981" s="4" t="n">
        <v>0.574978577549272</v>
      </c>
      <c r="L981" s="0" t="n">
        <v>197119171</v>
      </c>
      <c r="M981" s="4" t="n">
        <v>0.564695801199657</v>
      </c>
      <c r="N981" s="0" t="n">
        <v>189425838</v>
      </c>
      <c r="O981" s="4" t="n">
        <v>0.465295629820051</v>
      </c>
    </row>
    <row r="982" customFormat="false" ht="15" hidden="false" customHeight="false" outlineLevel="0" collapsed="false">
      <c r="A982" s="0" t="n">
        <v>39996328</v>
      </c>
      <c r="B982" s="0" t="s">
        <v>2079</v>
      </c>
      <c r="C982" s="0" t="s">
        <v>2080</v>
      </c>
      <c r="D982" s="0" t="e">
        <f aca="false">NA()</f>
        <v>#N/A</v>
      </c>
      <c r="E982" s="4" t="n">
        <v>0.606995073891626</v>
      </c>
      <c r="F982" s="0" t="n">
        <v>78222951</v>
      </c>
      <c r="G982" s="4" t="n">
        <v>0.758620689655172</v>
      </c>
      <c r="H982" s="0" t="n">
        <v>148264340</v>
      </c>
      <c r="I982" s="4" t="n">
        <v>0.704433497536946</v>
      </c>
      <c r="J982" s="0" t="n">
        <v>110600969</v>
      </c>
      <c r="K982" s="4" t="n">
        <v>0.635467980295567</v>
      </c>
      <c r="L982" s="0" t="n">
        <v>197119491</v>
      </c>
      <c r="M982" s="4" t="n">
        <v>0.438916256157635</v>
      </c>
      <c r="N982" s="0" t="n">
        <v>189423584</v>
      </c>
      <c r="O982" s="4" t="n">
        <v>0.497536945812808</v>
      </c>
    </row>
    <row r="983" customFormat="false" ht="15" hidden="false" customHeight="false" outlineLevel="0" collapsed="false">
      <c r="A983" s="0" t="n">
        <v>39995561</v>
      </c>
      <c r="B983" s="0" t="s">
        <v>2081</v>
      </c>
      <c r="C983" s="0" t="s">
        <v>2082</v>
      </c>
      <c r="D983" s="0" t="s">
        <v>2083</v>
      </c>
      <c r="E983" s="4" t="n">
        <v>0.606982543640898</v>
      </c>
      <c r="F983" s="0" t="n">
        <v>78224571</v>
      </c>
      <c r="G983" s="4" t="n">
        <v>0.71072319201995</v>
      </c>
      <c r="H983" s="0" t="n">
        <v>148262764</v>
      </c>
      <c r="I983" s="4" t="n">
        <v>0.640897755610973</v>
      </c>
      <c r="J983" s="0" t="n">
        <v>110599638</v>
      </c>
      <c r="K983" s="4" t="n">
        <v>0.630922693266833</v>
      </c>
      <c r="L983" s="0" t="n">
        <v>197116995</v>
      </c>
      <c r="M983" s="4" t="n">
        <v>0.513715710723192</v>
      </c>
      <c r="N983" s="0" t="n">
        <v>189423529</v>
      </c>
      <c r="O983" s="4" t="n">
        <v>0.538653366583541</v>
      </c>
    </row>
    <row r="984" customFormat="false" ht="15" hidden="false" customHeight="false" outlineLevel="0" collapsed="false">
      <c r="A984" s="0" t="n">
        <v>39998099</v>
      </c>
      <c r="B984" s="0" t="s">
        <v>2084</v>
      </c>
      <c r="C984" s="0" t="s">
        <v>2085</v>
      </c>
      <c r="D984" s="0" t="s">
        <v>2086</v>
      </c>
      <c r="E984" s="4" t="n">
        <v>0.605113636363637</v>
      </c>
      <c r="F984" s="0" t="n">
        <v>78221689</v>
      </c>
      <c r="G984" s="4" t="n">
        <v>0.6875</v>
      </c>
      <c r="H984" s="0" t="n">
        <v>148266196</v>
      </c>
      <c r="I984" s="4" t="n">
        <v>0.627840909090909</v>
      </c>
      <c r="J984" s="0" t="n">
        <v>110599247</v>
      </c>
      <c r="K984" s="4" t="n">
        <v>0.627840909090909</v>
      </c>
      <c r="L984" s="0" t="n">
        <v>197120173</v>
      </c>
      <c r="M984" s="4" t="n">
        <v>0.622159090909091</v>
      </c>
      <c r="N984" s="0" t="n">
        <v>189426132</v>
      </c>
      <c r="O984" s="4" t="n">
        <v>0.460227272727273</v>
      </c>
    </row>
    <row r="985" customFormat="false" ht="15" hidden="false" customHeight="false" outlineLevel="0" collapsed="false">
      <c r="A985" s="0" t="n">
        <v>39996892</v>
      </c>
      <c r="B985" s="0" t="s">
        <v>2087</v>
      </c>
      <c r="C985" s="0" t="s">
        <v>2088</v>
      </c>
      <c r="D985" s="0" t="e">
        <f aca="false">NA()</f>
        <v>#N/A</v>
      </c>
      <c r="E985" s="4" t="n">
        <v>0.60499306518724</v>
      </c>
      <c r="F985" s="0" t="n">
        <v>78223081</v>
      </c>
      <c r="G985" s="4" t="n">
        <v>0.711511789181692</v>
      </c>
      <c r="H985" s="0" t="n">
        <v>148263971</v>
      </c>
      <c r="I985" s="4" t="n">
        <v>0.614424410540915</v>
      </c>
      <c r="J985" s="0" t="n">
        <v>110599108</v>
      </c>
      <c r="K985" s="4" t="n">
        <v>0.626907073509015</v>
      </c>
      <c r="L985" s="0" t="n">
        <v>197117659</v>
      </c>
      <c r="M985" s="4" t="n">
        <v>0.574202496532594</v>
      </c>
      <c r="N985" s="0" t="n">
        <v>189424988</v>
      </c>
      <c r="O985" s="4" t="n">
        <v>0.497919556171983</v>
      </c>
    </row>
    <row r="986" customFormat="false" ht="15" hidden="false" customHeight="false" outlineLevel="0" collapsed="false">
      <c r="A986" s="0" t="n">
        <v>39996232</v>
      </c>
      <c r="B986" s="0" t="s">
        <v>2089</v>
      </c>
      <c r="C986" s="0" t="s">
        <v>2090</v>
      </c>
      <c r="D986" s="0" t="e">
        <f aca="false">NA()</f>
        <v>#N/A</v>
      </c>
      <c r="E986" s="4" t="n">
        <v>0.604832056570418</v>
      </c>
      <c r="F986" s="0" t="n">
        <v>78222390</v>
      </c>
      <c r="G986" s="4" t="n">
        <v>0.751915144372422</v>
      </c>
      <c r="H986" s="0" t="n">
        <v>148263167</v>
      </c>
      <c r="I986" s="4" t="n">
        <v>0.602828520919269</v>
      </c>
      <c r="J986" s="0" t="n">
        <v>110601182</v>
      </c>
      <c r="K986" s="4" t="n">
        <v>0.566882734236889</v>
      </c>
      <c r="L986" s="0" t="n">
        <v>197117352</v>
      </c>
      <c r="M986" s="4" t="n">
        <v>0.598703594578668</v>
      </c>
      <c r="N986" s="0" t="n">
        <v>189426540</v>
      </c>
      <c r="O986" s="4" t="n">
        <v>0.503830288744844</v>
      </c>
    </row>
    <row r="987" customFormat="false" ht="15" hidden="false" customHeight="false" outlineLevel="0" collapsed="false">
      <c r="A987" s="0" t="n">
        <v>39996203</v>
      </c>
      <c r="B987" s="0" t="s">
        <v>2091</v>
      </c>
      <c r="C987" s="0" t="s">
        <v>1512</v>
      </c>
      <c r="D987" s="0" t="e">
        <f aca="false">NA()</f>
        <v>#N/A</v>
      </c>
      <c r="E987" s="4" t="n">
        <v>0.60476758045292</v>
      </c>
      <c r="F987" s="0" t="n">
        <v>78223890</v>
      </c>
      <c r="G987" s="4" t="n">
        <v>0.712753277711561</v>
      </c>
      <c r="H987" s="0" t="n">
        <v>148263634</v>
      </c>
      <c r="I987" s="4" t="n">
        <v>0.646007151370679</v>
      </c>
      <c r="J987" s="0" t="n">
        <v>110600282</v>
      </c>
      <c r="K987" s="4" t="n">
        <v>0.586412395709178</v>
      </c>
      <c r="L987" s="0" t="n">
        <v>197119323</v>
      </c>
      <c r="M987" s="4" t="n">
        <v>0.572109654350417</v>
      </c>
      <c r="N987" s="0" t="n">
        <v>189423659</v>
      </c>
      <c r="O987" s="4" t="n">
        <v>0.506555423122765</v>
      </c>
    </row>
    <row r="988" customFormat="false" ht="15" hidden="false" customHeight="false" outlineLevel="0" collapsed="false">
      <c r="A988" s="0" t="n">
        <v>39997789</v>
      </c>
      <c r="B988" s="0" t="s">
        <v>2092</v>
      </c>
      <c r="C988" s="0" t="s">
        <v>2021</v>
      </c>
      <c r="D988" s="0" t="e">
        <f aca="false">NA()</f>
        <v>#N/A</v>
      </c>
      <c r="E988" s="4" t="n">
        <v>0.604326923076923</v>
      </c>
      <c r="F988" s="0" t="n">
        <v>78222031</v>
      </c>
      <c r="G988" s="4" t="n">
        <v>0.819711538461538</v>
      </c>
      <c r="H988" s="0" t="n">
        <v>148265519</v>
      </c>
      <c r="I988" s="4" t="n">
        <v>0.709134615384615</v>
      </c>
      <c r="J988" s="0" t="n">
        <v>110600582</v>
      </c>
      <c r="K988" s="4" t="n">
        <v>0.215144230769231</v>
      </c>
      <c r="L988" s="0" t="n">
        <v>197118748</v>
      </c>
      <c r="M988" s="4" t="n">
        <v>0.655048076923077</v>
      </c>
      <c r="N988" s="0" t="n">
        <v>189426480</v>
      </c>
      <c r="O988" s="4" t="n">
        <v>0.622596153846154</v>
      </c>
    </row>
    <row r="989" customFormat="false" ht="15" hidden="false" customHeight="false" outlineLevel="0" collapsed="false">
      <c r="A989" s="0" t="n">
        <v>39998467</v>
      </c>
      <c r="B989" s="0" t="s">
        <v>2093</v>
      </c>
      <c r="C989" s="0" t="s">
        <v>2094</v>
      </c>
      <c r="D989" s="0" t="e">
        <f aca="false">NA()</f>
        <v>#N/A</v>
      </c>
      <c r="E989" s="4" t="n">
        <v>0.604245283018868</v>
      </c>
      <c r="F989" s="0" t="n">
        <v>78221298</v>
      </c>
      <c r="G989" s="4" t="n">
        <v>0.726415094339623</v>
      </c>
      <c r="H989" s="0" t="n">
        <v>148266331</v>
      </c>
      <c r="I989" s="4" t="n">
        <v>0.608490566037736</v>
      </c>
      <c r="J989" s="0" t="n">
        <v>110601384</v>
      </c>
      <c r="K989" s="4" t="n">
        <v>0.594339622641509</v>
      </c>
      <c r="L989" s="0" t="n">
        <v>197120008</v>
      </c>
      <c r="M989" s="4" t="n">
        <v>0.594929245283019</v>
      </c>
      <c r="N989" s="0" t="n">
        <v>189426641</v>
      </c>
      <c r="O989" s="4" t="n">
        <v>0.497051886792453</v>
      </c>
    </row>
    <row r="990" customFormat="false" ht="15" hidden="false" customHeight="false" outlineLevel="0" collapsed="false">
      <c r="A990" s="0" t="n">
        <v>39997123</v>
      </c>
      <c r="B990" s="0" t="s">
        <v>2095</v>
      </c>
      <c r="C990" s="0" t="s">
        <v>2096</v>
      </c>
      <c r="D990" s="0" t="s">
        <v>2097</v>
      </c>
      <c r="E990" s="4" t="n">
        <v>0.603690036900369</v>
      </c>
      <c r="F990" s="0" t="n">
        <v>78222198</v>
      </c>
      <c r="G990" s="4" t="n">
        <v>0.706642066420664</v>
      </c>
      <c r="H990" s="0" t="n">
        <v>148263877</v>
      </c>
      <c r="I990" s="4" t="n">
        <v>0.581180811808118</v>
      </c>
      <c r="J990" s="0" t="n">
        <v>110600238</v>
      </c>
      <c r="K990" s="4" t="n">
        <v>0.544280442804428</v>
      </c>
      <c r="L990" s="0" t="n">
        <v>197117943</v>
      </c>
      <c r="M990" s="4" t="n">
        <v>0.618081180811808</v>
      </c>
      <c r="N990" s="0" t="n">
        <v>189424651</v>
      </c>
      <c r="O990" s="4" t="n">
        <v>0.568265682656827</v>
      </c>
    </row>
    <row r="991" customFormat="false" ht="15" hidden="false" customHeight="false" outlineLevel="0" collapsed="false">
      <c r="A991" s="0" t="n">
        <v>39997551</v>
      </c>
      <c r="B991" s="0" t="s">
        <v>2098</v>
      </c>
      <c r="C991" s="0" t="s">
        <v>2099</v>
      </c>
      <c r="D991" s="0" t="e">
        <f aca="false">NA()</f>
        <v>#N/A</v>
      </c>
      <c r="E991" s="4" t="n">
        <v>0.60353982300885</v>
      </c>
      <c r="F991" s="0" t="n">
        <v>78223972</v>
      </c>
      <c r="G991" s="4" t="n">
        <v>0.754424778761062</v>
      </c>
      <c r="H991" s="0" t="n">
        <v>148262714</v>
      </c>
      <c r="I991" s="4" t="n">
        <v>0.668141592920354</v>
      </c>
      <c r="J991" s="0" t="n">
        <v>110600986</v>
      </c>
      <c r="K991" s="4" t="n">
        <v>0.588495575221239</v>
      </c>
      <c r="L991" s="0" t="n">
        <v>197116975</v>
      </c>
      <c r="M991" s="4" t="n">
        <v>0.515486725663717</v>
      </c>
      <c r="N991" s="0" t="n">
        <v>189425970</v>
      </c>
      <c r="O991" s="4" t="n">
        <v>0.491150442477876</v>
      </c>
    </row>
    <row r="992" customFormat="false" ht="15" hidden="false" customHeight="false" outlineLevel="0" collapsed="false">
      <c r="A992" s="0" t="n">
        <v>39998330</v>
      </c>
      <c r="B992" s="0" t="s">
        <v>2100</v>
      </c>
      <c r="C992" s="0" t="s">
        <v>290</v>
      </c>
      <c r="D992" s="0" t="e">
        <f aca="false">NA()</f>
        <v>#N/A</v>
      </c>
      <c r="E992" s="4" t="n">
        <v>0.603204661325565</v>
      </c>
      <c r="F992" s="0" t="n">
        <v>78224382</v>
      </c>
      <c r="G992" s="4" t="n">
        <v>0.748725418790969</v>
      </c>
      <c r="H992" s="0" t="n">
        <v>148262383</v>
      </c>
      <c r="I992" s="4" t="n">
        <v>0.662782228696286</v>
      </c>
      <c r="J992" s="0" t="n">
        <v>110602161</v>
      </c>
      <c r="K992" s="4" t="n">
        <v>0.36489439184268</v>
      </c>
      <c r="L992" s="0" t="n">
        <v>197116558</v>
      </c>
      <c r="M992" s="4" t="n">
        <v>0.664967225054625</v>
      </c>
      <c r="N992" s="0" t="n">
        <v>189423541</v>
      </c>
      <c r="O992" s="4" t="n">
        <v>0.574654042243263</v>
      </c>
    </row>
    <row r="993" customFormat="false" ht="15" hidden="false" customHeight="false" outlineLevel="0" collapsed="false">
      <c r="A993" s="0" t="n">
        <v>39996578</v>
      </c>
      <c r="B993" s="0" t="s">
        <v>2101</v>
      </c>
      <c r="C993" s="0" t="s">
        <v>2102</v>
      </c>
      <c r="D993" s="0" t="e">
        <f aca="false">NA()</f>
        <v>#N/A</v>
      </c>
      <c r="E993" s="4" t="n">
        <v>0.602840909090909</v>
      </c>
      <c r="F993" s="0" t="n">
        <v>78222584</v>
      </c>
      <c r="G993" s="4" t="n">
        <v>0.730113636363636</v>
      </c>
      <c r="H993" s="0" t="n">
        <v>148264090</v>
      </c>
      <c r="I993" s="4" t="n">
        <v>0.630681818181818</v>
      </c>
      <c r="J993" s="0" t="n">
        <v>110600336</v>
      </c>
      <c r="K993" s="4" t="n">
        <v>0.596590909090909</v>
      </c>
      <c r="L993" s="0" t="n">
        <v>197118801</v>
      </c>
      <c r="M993" s="4" t="n">
        <v>0.627840909090909</v>
      </c>
      <c r="N993" s="0" t="n">
        <v>189424320</v>
      </c>
      <c r="O993" s="4" t="n">
        <v>0.428977272727273</v>
      </c>
    </row>
    <row r="994" customFormat="false" ht="15" hidden="false" customHeight="false" outlineLevel="0" collapsed="false">
      <c r="A994" s="0" t="n">
        <v>39995756</v>
      </c>
      <c r="B994" s="0" t="s">
        <v>2103</v>
      </c>
      <c r="C994" s="0" t="s">
        <v>2104</v>
      </c>
      <c r="D994" s="0" t="e">
        <f aca="false">NA()</f>
        <v>#N/A</v>
      </c>
      <c r="E994" s="4" t="n">
        <v>0.602631578947368</v>
      </c>
      <c r="F994" s="0" t="n">
        <v>78224060</v>
      </c>
      <c r="G994" s="4" t="n">
        <v>0.675438596491228</v>
      </c>
      <c r="H994" s="0" t="n">
        <v>148265776</v>
      </c>
      <c r="I994" s="4" t="n">
        <v>0.605263157894737</v>
      </c>
      <c r="J994" s="0" t="n">
        <v>110602212</v>
      </c>
      <c r="K994" s="4" t="n">
        <v>0.631578947368421</v>
      </c>
      <c r="L994" s="0" t="n">
        <v>197119786</v>
      </c>
      <c r="M994" s="4" t="n">
        <v>0.570175438596491</v>
      </c>
      <c r="N994" s="0" t="n">
        <v>189425289</v>
      </c>
      <c r="O994" s="4" t="n">
        <v>0.530701754385965</v>
      </c>
    </row>
    <row r="995" customFormat="false" ht="15" hidden="false" customHeight="false" outlineLevel="0" collapsed="false">
      <c r="A995" s="0" t="n">
        <v>39995204</v>
      </c>
      <c r="B995" s="0" t="s">
        <v>2105</v>
      </c>
      <c r="C995" s="0" t="s">
        <v>1275</v>
      </c>
      <c r="D995" s="0" t="e">
        <f aca="false">NA()</f>
        <v>#N/A</v>
      </c>
      <c r="E995" s="4" t="n">
        <v>0.601637666325486</v>
      </c>
      <c r="F995" s="0" t="n">
        <v>78224613</v>
      </c>
      <c r="G995" s="4" t="n">
        <v>0.701125895598772</v>
      </c>
      <c r="H995" s="0" t="n">
        <v>148262242</v>
      </c>
      <c r="I995" s="4" t="n">
        <v>0.597748208802456</v>
      </c>
      <c r="J995" s="0" t="n">
        <v>110601773</v>
      </c>
      <c r="K995" s="4" t="n">
        <v>0.615148413510747</v>
      </c>
      <c r="L995" s="0" t="n">
        <v>197116433</v>
      </c>
      <c r="M995" s="4" t="n">
        <v>0.598771750255885</v>
      </c>
      <c r="N995" s="0" t="n">
        <v>189426458</v>
      </c>
      <c r="O995" s="4" t="n">
        <v>0.49539406345957</v>
      </c>
    </row>
    <row r="996" customFormat="false" ht="15" hidden="false" customHeight="false" outlineLevel="0" collapsed="false">
      <c r="A996" s="0" t="n">
        <v>39996962</v>
      </c>
      <c r="B996" s="0" t="s">
        <v>2106</v>
      </c>
      <c r="C996" s="0" t="s">
        <v>2107</v>
      </c>
      <c r="D996" s="0" t="e">
        <f aca="false">NA()</f>
        <v>#N/A</v>
      </c>
      <c r="E996" s="4" t="n">
        <v>0.601255230125523</v>
      </c>
      <c r="F996" s="0" t="n">
        <v>78222518</v>
      </c>
      <c r="G996" s="4" t="n">
        <v>0.719665271966527</v>
      </c>
      <c r="H996" s="0" t="n">
        <v>148264355</v>
      </c>
      <c r="I996" s="4" t="n">
        <v>0.612970711297071</v>
      </c>
      <c r="J996" s="0" t="n">
        <v>110600956</v>
      </c>
      <c r="K996" s="4" t="n">
        <v>0.585774058577406</v>
      </c>
      <c r="L996" s="0" t="n">
        <v>197118669</v>
      </c>
      <c r="M996" s="4" t="n">
        <v>0.558577405857741</v>
      </c>
      <c r="N996" s="0" t="n">
        <v>189425372</v>
      </c>
      <c r="O996" s="4" t="n">
        <v>0.52928870292887</v>
      </c>
    </row>
    <row r="997" customFormat="false" ht="15" hidden="false" customHeight="false" outlineLevel="0" collapsed="false">
      <c r="A997" s="0" t="n">
        <v>39995615</v>
      </c>
      <c r="B997" s="0" t="s">
        <v>2108</v>
      </c>
      <c r="C997" s="0" t="s">
        <v>2109</v>
      </c>
      <c r="D997" s="0" t="e">
        <f aca="false">NA()</f>
        <v>#N/A</v>
      </c>
      <c r="E997" s="4" t="n">
        <v>0.600402414486922</v>
      </c>
      <c r="F997" s="0" t="n">
        <v>78224214</v>
      </c>
      <c r="G997" s="4" t="n">
        <v>0.665995975855131</v>
      </c>
      <c r="H997" s="0" t="n">
        <v>148265639</v>
      </c>
      <c r="I997" s="4" t="n">
        <v>0.621730382293763</v>
      </c>
      <c r="J997" s="0" t="n">
        <v>110601274</v>
      </c>
      <c r="K997" s="4" t="n">
        <v>0.607645875251509</v>
      </c>
      <c r="L997" s="0" t="n">
        <v>197117078</v>
      </c>
      <c r="M997" s="4" t="n">
        <v>0.571428571428571</v>
      </c>
      <c r="N997" s="0" t="n">
        <v>189425516</v>
      </c>
      <c r="O997" s="4" t="n">
        <v>0.535211267605634</v>
      </c>
    </row>
    <row r="998" customFormat="false" ht="15" hidden="false" customHeight="false" outlineLevel="0" collapsed="false">
      <c r="A998" s="0" t="n">
        <v>39996431</v>
      </c>
      <c r="B998" s="0" t="s">
        <v>2110</v>
      </c>
      <c r="C998" s="0" t="s">
        <v>2111</v>
      </c>
      <c r="D998" s="0" t="s">
        <v>966</v>
      </c>
      <c r="E998" s="4" t="n">
        <v>0.600349040139616</v>
      </c>
      <c r="F998" s="0" t="n">
        <v>78222989</v>
      </c>
      <c r="G998" s="4" t="n">
        <v>0.729493891797557</v>
      </c>
      <c r="H998" s="0" t="n">
        <v>148264276</v>
      </c>
      <c r="I998" s="4" t="n">
        <v>0.603839441535777</v>
      </c>
      <c r="J998" s="0" t="n">
        <v>110601130</v>
      </c>
      <c r="K998" s="4" t="n">
        <v>0.574171029668412</v>
      </c>
      <c r="L998" s="0" t="n">
        <v>197119444</v>
      </c>
      <c r="M998" s="4" t="n">
        <v>0.598603839441536</v>
      </c>
      <c r="N998" s="0" t="n">
        <v>189424013</v>
      </c>
      <c r="O998" s="4" t="n">
        <v>0.495636998254799</v>
      </c>
    </row>
    <row r="999" customFormat="false" ht="15" hidden="false" customHeight="false" outlineLevel="0" collapsed="false">
      <c r="A999" s="0" t="n">
        <v>39995626</v>
      </c>
      <c r="B999" s="0" t="s">
        <v>2112</v>
      </c>
      <c r="C999" s="0" t="s">
        <v>2113</v>
      </c>
      <c r="D999" s="0" t="e">
        <f aca="false">NA()</f>
        <v>#N/A</v>
      </c>
      <c r="E999" s="4" t="n">
        <v>0.6</v>
      </c>
      <c r="F999" s="0" t="n">
        <v>78224225</v>
      </c>
      <c r="G999" s="4" t="n">
        <v>0.813397129186603</v>
      </c>
      <c r="H999" s="0" t="n">
        <v>148263045</v>
      </c>
      <c r="I999" s="4" t="n">
        <v>0.650717703349282</v>
      </c>
      <c r="J999" s="0" t="n">
        <v>110600904</v>
      </c>
      <c r="K999" s="4" t="n">
        <v>0.583732057416268</v>
      </c>
      <c r="L999" s="0" t="n">
        <v>197117902</v>
      </c>
      <c r="M999" s="4" t="n">
        <v>0.583732057416268</v>
      </c>
      <c r="N999" s="0" t="n">
        <v>189425959</v>
      </c>
      <c r="O999" s="4" t="n">
        <v>0.368421052631579</v>
      </c>
    </row>
    <row r="1000" customFormat="false" ht="15" hidden="false" customHeight="false" outlineLevel="0" collapsed="false">
      <c r="A1000" s="0" t="n">
        <v>39998098</v>
      </c>
      <c r="B1000" s="0" t="s">
        <v>2114</v>
      </c>
      <c r="C1000" s="0" t="s">
        <v>2115</v>
      </c>
      <c r="D1000" s="0" t="s">
        <v>2116</v>
      </c>
      <c r="E1000" s="4" t="n">
        <v>0.6</v>
      </c>
      <c r="F1000" s="0" t="n">
        <v>78221690</v>
      </c>
      <c r="G1000" s="4" t="n">
        <v>0.65</v>
      </c>
      <c r="H1000" s="0" t="n">
        <v>148266195</v>
      </c>
      <c r="I1000" s="4" t="n">
        <v>0.6475</v>
      </c>
      <c r="J1000" s="0" t="n">
        <v>110599246</v>
      </c>
      <c r="K1000" s="4" t="n">
        <v>0.625</v>
      </c>
      <c r="L1000" s="0" t="n">
        <v>197120172</v>
      </c>
      <c r="M1000" s="4" t="n">
        <v>0.51</v>
      </c>
      <c r="N1000" s="0" t="n">
        <v>189426133</v>
      </c>
      <c r="O1000" s="4" t="n">
        <v>0.5675</v>
      </c>
    </row>
    <row r="1001" customFormat="false" ht="15" hidden="false" customHeight="false" outlineLevel="0" collapsed="false">
      <c r="A1001" s="0" t="n">
        <v>39998462</v>
      </c>
      <c r="B1001" s="0" t="s">
        <v>2117</v>
      </c>
      <c r="C1001" s="0" t="s">
        <v>2118</v>
      </c>
      <c r="D1001" s="0" t="e">
        <f aca="false">NA()</f>
        <v>#N/A</v>
      </c>
      <c r="E1001" s="4" t="n">
        <v>0.6</v>
      </c>
      <c r="F1001" s="0" t="n">
        <v>78221293</v>
      </c>
      <c r="G1001" s="4" t="n">
        <v>0.698684210526316</v>
      </c>
      <c r="H1001" s="0" t="n">
        <v>148262276</v>
      </c>
      <c r="I1001" s="4" t="n">
        <v>0.621052631578947</v>
      </c>
      <c r="J1001" s="0" t="n">
        <v>110602143</v>
      </c>
      <c r="K1001" s="4" t="n">
        <v>0.605263157894737</v>
      </c>
      <c r="L1001" s="0" t="n">
        <v>197119890</v>
      </c>
      <c r="M1001" s="4" t="n">
        <v>0.571052631578947</v>
      </c>
      <c r="N1001" s="0" t="n">
        <v>189426656</v>
      </c>
      <c r="O1001" s="4" t="n">
        <v>0.503947368421053</v>
      </c>
    </row>
    <row r="1002" customFormat="false" ht="15" hidden="false" customHeight="false" outlineLevel="0" collapsed="false">
      <c r="A1002" s="0" t="n">
        <v>39996180</v>
      </c>
      <c r="B1002" s="0" t="s">
        <v>2119</v>
      </c>
      <c r="C1002" s="0" t="s">
        <v>2120</v>
      </c>
      <c r="D1002" s="0" t="e">
        <f aca="false">NA()</f>
        <v>#N/A</v>
      </c>
      <c r="E1002" s="4" t="n">
        <v>0.599092970521542</v>
      </c>
      <c r="F1002" s="0" t="n">
        <v>78221967</v>
      </c>
      <c r="G1002" s="4" t="n">
        <v>0.786848072562358</v>
      </c>
      <c r="H1002" s="0" t="n">
        <v>148263480</v>
      </c>
      <c r="I1002" s="4" t="n">
        <v>0.653061224489796</v>
      </c>
      <c r="J1002" s="0" t="n">
        <v>110602180</v>
      </c>
      <c r="K1002" s="4" t="n">
        <v>0.625850340136054</v>
      </c>
      <c r="L1002" s="0" t="n">
        <v>197119682</v>
      </c>
      <c r="M1002" s="4" t="n">
        <v>0.541950113378685</v>
      </c>
      <c r="N1002" s="0" t="n">
        <v>189425233</v>
      </c>
      <c r="O1002" s="4" t="n">
        <v>0.387755102040816</v>
      </c>
    </row>
    <row r="1003" customFormat="false" ht="15" hidden="false" customHeight="false" outlineLevel="0" collapsed="false">
      <c r="A1003" s="0" t="n">
        <v>39995743</v>
      </c>
      <c r="B1003" s="0" t="s">
        <v>2121</v>
      </c>
      <c r="C1003" s="0" t="s">
        <v>2122</v>
      </c>
      <c r="D1003" s="0" t="e">
        <f aca="false">NA()</f>
        <v>#N/A</v>
      </c>
      <c r="E1003" s="4" t="n">
        <v>0.599074074074074</v>
      </c>
      <c r="F1003" s="0" t="n">
        <v>78224072</v>
      </c>
      <c r="G1003" s="4" t="n">
        <v>0.694444444444444</v>
      </c>
      <c r="H1003" s="0" t="n">
        <v>148265792</v>
      </c>
      <c r="I1003" s="4" t="n">
        <v>0.615740740740741</v>
      </c>
      <c r="J1003" s="0" t="n">
        <v>110600751</v>
      </c>
      <c r="K1003" s="4" t="n">
        <v>0.576388888888889</v>
      </c>
      <c r="L1003" s="0" t="n">
        <v>197119799</v>
      </c>
      <c r="M1003" s="4" t="n">
        <v>0.590277777777778</v>
      </c>
      <c r="N1003" s="0" t="n">
        <v>189425799</v>
      </c>
      <c r="O1003" s="4" t="n">
        <v>0.518518518518518</v>
      </c>
    </row>
    <row r="1004" customFormat="false" ht="15" hidden="false" customHeight="false" outlineLevel="0" collapsed="false">
      <c r="A1004" s="0" t="n">
        <v>39997618</v>
      </c>
      <c r="B1004" s="0" t="s">
        <v>2123</v>
      </c>
      <c r="C1004" s="0" t="s">
        <v>2124</v>
      </c>
      <c r="D1004" s="0" t="e">
        <f aca="false">NA()</f>
        <v>#N/A</v>
      </c>
      <c r="E1004" s="4" t="n">
        <v>0.59874739039666</v>
      </c>
      <c r="F1004" s="0" t="n">
        <v>78222302</v>
      </c>
      <c r="G1004" s="4" t="n">
        <v>0.757828810020877</v>
      </c>
      <c r="H1004" s="0" t="n">
        <v>148264584</v>
      </c>
      <c r="I1004" s="4" t="n">
        <v>0.626304801670146</v>
      </c>
      <c r="J1004" s="0" t="n">
        <v>110602312</v>
      </c>
      <c r="K1004" s="4" t="n">
        <v>0.58455114822547</v>
      </c>
      <c r="L1004" s="0" t="n">
        <v>197118420</v>
      </c>
      <c r="M1004" s="4" t="n">
        <v>0.576200417536534</v>
      </c>
      <c r="N1004" s="0" t="n">
        <v>189425035</v>
      </c>
      <c r="O1004" s="4" t="n">
        <v>0.448851774530271</v>
      </c>
    </row>
    <row r="1005" customFormat="false" ht="15" hidden="false" customHeight="false" outlineLevel="0" collapsed="false">
      <c r="A1005" s="0" t="n">
        <v>39996840</v>
      </c>
      <c r="B1005" s="0" t="s">
        <v>2125</v>
      </c>
      <c r="C1005" s="0" t="s">
        <v>2126</v>
      </c>
      <c r="D1005" s="0" t="e">
        <f aca="false">NA()</f>
        <v>#N/A</v>
      </c>
      <c r="E1005" s="4" t="n">
        <v>0.597327394209354</v>
      </c>
      <c r="F1005" s="0" t="n">
        <v>78223035</v>
      </c>
      <c r="G1005" s="4" t="n">
        <v>0.752783964365256</v>
      </c>
      <c r="H1005" s="0" t="n">
        <v>148264192</v>
      </c>
      <c r="I1005" s="4" t="n">
        <v>0.572383073496659</v>
      </c>
      <c r="J1005" s="0" t="n">
        <v>110602020</v>
      </c>
      <c r="K1005" s="4" t="n">
        <v>0.585746102449889</v>
      </c>
      <c r="L1005" s="0" t="n">
        <v>197118444</v>
      </c>
      <c r="M1005" s="4" t="n">
        <v>0.552338530066815</v>
      </c>
      <c r="N1005" s="0" t="n">
        <v>189424910</v>
      </c>
      <c r="O1005" s="4" t="n">
        <v>0.523385300668151</v>
      </c>
    </row>
    <row r="1006" customFormat="false" ht="15" hidden="false" customHeight="false" outlineLevel="0" collapsed="false">
      <c r="A1006" s="0" t="n">
        <v>39998043</v>
      </c>
      <c r="B1006" s="0" t="s">
        <v>2127</v>
      </c>
      <c r="C1006" s="0" t="s">
        <v>399</v>
      </c>
      <c r="D1006" s="0" t="e">
        <f aca="false">NA()</f>
        <v>#N/A</v>
      </c>
      <c r="E1006" s="4" t="n">
        <v>0.596555555555555</v>
      </c>
      <c r="F1006" s="0" t="n">
        <v>78221743</v>
      </c>
      <c r="G1006" s="4" t="n">
        <v>0.827777777777778</v>
      </c>
      <c r="H1006" s="0" t="n">
        <v>148262551</v>
      </c>
      <c r="I1006" s="4" t="n">
        <v>0.583333333333333</v>
      </c>
      <c r="J1006" s="0" t="n">
        <v>110599988</v>
      </c>
      <c r="K1006" s="4" t="n">
        <v>0.506111111111111</v>
      </c>
      <c r="L1006" s="0" t="n">
        <v>197118731</v>
      </c>
      <c r="M1006" s="4" t="n">
        <v>0.561111111111111</v>
      </c>
      <c r="N1006" s="0" t="n">
        <v>189424219</v>
      </c>
      <c r="O1006" s="4" t="n">
        <v>0.504444444444444</v>
      </c>
    </row>
    <row r="1007" customFormat="false" ht="15" hidden="false" customHeight="false" outlineLevel="0" collapsed="false">
      <c r="A1007" s="0" t="n">
        <v>39995682</v>
      </c>
      <c r="B1007" s="0" t="s">
        <v>2128</v>
      </c>
      <c r="C1007" s="0" t="s">
        <v>2129</v>
      </c>
      <c r="D1007" s="0" t="e">
        <f aca="false">NA()</f>
        <v>#N/A</v>
      </c>
      <c r="E1007" s="4" t="n">
        <v>0.596527068437181</v>
      </c>
      <c r="F1007" s="0" t="n">
        <v>78224144</v>
      </c>
      <c r="G1007" s="4" t="n">
        <v>0.884576098059244</v>
      </c>
      <c r="H1007" s="0" t="n">
        <v>148264831</v>
      </c>
      <c r="I1007" s="4" t="n">
        <v>0.530132788559755</v>
      </c>
      <c r="J1007" s="0" t="n">
        <v>110600728</v>
      </c>
      <c r="K1007" s="4" t="n">
        <v>0.518896833503575</v>
      </c>
      <c r="L1007" s="0" t="n">
        <v>197119941</v>
      </c>
      <c r="M1007" s="4" t="n">
        <v>0.527068437180797</v>
      </c>
      <c r="N1007" s="0" t="n">
        <v>189425446</v>
      </c>
      <c r="O1007" s="4" t="n">
        <v>0.521961184882533</v>
      </c>
    </row>
    <row r="1008" customFormat="false" ht="15" hidden="false" customHeight="false" outlineLevel="0" collapsed="false">
      <c r="A1008" s="0" t="n">
        <v>39996382</v>
      </c>
      <c r="B1008" s="0" t="s">
        <v>2130</v>
      </c>
      <c r="C1008" s="0" t="s">
        <v>2131</v>
      </c>
      <c r="D1008" s="0" t="s">
        <v>1030</v>
      </c>
      <c r="E1008" s="4" t="n">
        <v>0.595918367346939</v>
      </c>
      <c r="F1008" s="0" t="n">
        <v>78223643</v>
      </c>
      <c r="G1008" s="4" t="n">
        <v>0.780612244897959</v>
      </c>
      <c r="H1008" s="0" t="n">
        <v>148264802</v>
      </c>
      <c r="I1008" s="4" t="n">
        <v>0.596938775510204</v>
      </c>
      <c r="J1008" s="0" t="n">
        <v>110599763</v>
      </c>
      <c r="K1008" s="4" t="n">
        <v>0.533163265306122</v>
      </c>
      <c r="L1008" s="0" t="n">
        <v>197118605</v>
      </c>
      <c r="M1008" s="4" t="n">
        <v>0.551020408163265</v>
      </c>
      <c r="N1008" s="0" t="n">
        <v>189425824</v>
      </c>
      <c r="O1008" s="4" t="n">
        <v>0.517857142857143</v>
      </c>
    </row>
    <row r="1009" customFormat="false" ht="15" hidden="false" customHeight="false" outlineLevel="0" collapsed="false">
      <c r="A1009" s="0" t="n">
        <v>39996041</v>
      </c>
      <c r="B1009" s="0" t="s">
        <v>2132</v>
      </c>
      <c r="C1009" s="0" t="s">
        <v>2133</v>
      </c>
      <c r="D1009" s="0" t="e">
        <f aca="false">NA()</f>
        <v>#N/A</v>
      </c>
      <c r="E1009" s="4" t="n">
        <v>0.595381062355658</v>
      </c>
      <c r="F1009" s="0" t="n">
        <v>78221913</v>
      </c>
      <c r="G1009" s="4" t="n">
        <v>0.660508083140878</v>
      </c>
      <c r="H1009" s="0" t="n">
        <v>148265391</v>
      </c>
      <c r="I1009" s="4" t="n">
        <v>0.598152424942263</v>
      </c>
      <c r="J1009" s="0" t="n">
        <v>110602223</v>
      </c>
      <c r="K1009" s="4" t="n">
        <v>0.58891454965358</v>
      </c>
      <c r="L1009" s="0" t="n">
        <v>197117538</v>
      </c>
      <c r="M1009" s="4" t="n">
        <v>0.648960739030023</v>
      </c>
      <c r="N1009" s="0" t="n">
        <v>189426381</v>
      </c>
      <c r="O1009" s="4" t="n">
        <v>0.480369515011547</v>
      </c>
    </row>
    <row r="1010" customFormat="false" ht="15" hidden="false" customHeight="false" outlineLevel="0" collapsed="false">
      <c r="A1010" s="0" t="n">
        <v>39996901</v>
      </c>
      <c r="B1010" s="0" t="s">
        <v>2134</v>
      </c>
      <c r="C1010" s="0" t="s">
        <v>2135</v>
      </c>
      <c r="D1010" s="0" t="e">
        <f aca="false">NA()</f>
        <v>#N/A</v>
      </c>
      <c r="E1010" s="4" t="n">
        <v>0.594410692588092</v>
      </c>
      <c r="F1010" s="0" t="n">
        <v>78223090</v>
      </c>
      <c r="G1010" s="4" t="n">
        <v>0.688942891859052</v>
      </c>
      <c r="H1010" s="0" t="n">
        <v>148264367</v>
      </c>
      <c r="I1010" s="4" t="n">
        <v>0.582017010935601</v>
      </c>
      <c r="J1010" s="0" t="n">
        <v>110600518</v>
      </c>
      <c r="K1010" s="4" t="n">
        <v>0.594167679222357</v>
      </c>
      <c r="L1010" s="0" t="n">
        <v>197117649</v>
      </c>
      <c r="M1010" s="4" t="n">
        <v>0.55771567436209</v>
      </c>
      <c r="N1010" s="0" t="n">
        <v>189425585</v>
      </c>
      <c r="O1010" s="4" t="n">
        <v>0.549210206561361</v>
      </c>
    </row>
    <row r="1011" customFormat="false" ht="15" hidden="false" customHeight="false" outlineLevel="0" collapsed="false">
      <c r="A1011" s="0" t="n">
        <v>39998146</v>
      </c>
      <c r="B1011" s="0" t="s">
        <v>2136</v>
      </c>
      <c r="C1011" s="0" t="s">
        <v>2137</v>
      </c>
      <c r="D1011" s="0" t="e">
        <f aca="false">NA()</f>
        <v>#N/A</v>
      </c>
      <c r="E1011" s="4" t="n">
        <v>0.593640699523052</v>
      </c>
      <c r="F1011" s="0" t="n">
        <v>78221648</v>
      </c>
      <c r="G1011" s="4" t="n">
        <v>0.820349761526232</v>
      </c>
      <c r="H1011" s="0" t="n">
        <v>148266120</v>
      </c>
      <c r="I1011" s="4" t="n">
        <v>0.565977742448331</v>
      </c>
      <c r="J1011" s="0" t="n">
        <v>110599910</v>
      </c>
      <c r="K1011" s="4" t="n">
        <v>0.556438791732909</v>
      </c>
      <c r="L1011" s="0" t="n">
        <v>197120127</v>
      </c>
      <c r="M1011" s="4" t="n">
        <v>0.494435612082671</v>
      </c>
      <c r="N1011" s="0" t="n">
        <v>189426334</v>
      </c>
      <c r="O1011" s="4" t="n">
        <v>0.531001589825119</v>
      </c>
    </row>
    <row r="1012" customFormat="false" ht="15" hidden="false" customHeight="false" outlineLevel="0" collapsed="false">
      <c r="A1012" s="0" t="n">
        <v>39997146</v>
      </c>
      <c r="B1012" s="0" t="s">
        <v>2138</v>
      </c>
      <c r="C1012" s="0" t="s">
        <v>2139</v>
      </c>
      <c r="D1012" s="0" t="e">
        <f aca="false">NA()</f>
        <v>#N/A</v>
      </c>
      <c r="E1012" s="4" t="n">
        <v>0.593548387096774</v>
      </c>
      <c r="F1012" s="0" t="n">
        <v>78222173</v>
      </c>
      <c r="G1012" s="4" t="n">
        <v>0.723502304147465</v>
      </c>
      <c r="H1012" s="0" t="n">
        <v>148263853</v>
      </c>
      <c r="I1012" s="4" t="n">
        <v>0.557603686635945</v>
      </c>
      <c r="J1012" s="0" t="n">
        <v>110600254</v>
      </c>
      <c r="K1012" s="4" t="n">
        <v>0.539170506912442</v>
      </c>
      <c r="L1012" s="0" t="n">
        <v>197117915</v>
      </c>
      <c r="M1012" s="4" t="n">
        <v>0.543778801843318</v>
      </c>
      <c r="N1012" s="0" t="n">
        <v>189425545</v>
      </c>
      <c r="O1012" s="4" t="n">
        <v>0.603686635944701</v>
      </c>
    </row>
    <row r="1013" customFormat="false" ht="15" hidden="false" customHeight="false" outlineLevel="0" collapsed="false">
      <c r="A1013" s="0" t="n">
        <v>39995462</v>
      </c>
      <c r="B1013" s="0" t="s">
        <v>2140</v>
      </c>
      <c r="C1013" s="0" t="s">
        <v>2141</v>
      </c>
      <c r="D1013" s="0" t="e">
        <f aca="false">NA()</f>
        <v>#N/A</v>
      </c>
      <c r="E1013" s="4" t="n">
        <v>0.593283582089552</v>
      </c>
      <c r="F1013" s="0" t="n">
        <v>78221566</v>
      </c>
      <c r="G1013" s="4" t="n">
        <v>0.694029850746269</v>
      </c>
      <c r="H1013" s="0" t="n">
        <v>148262115</v>
      </c>
      <c r="I1013" s="4" t="n">
        <v>0.623134328358209</v>
      </c>
      <c r="J1013" s="0" t="n">
        <v>110599385</v>
      </c>
      <c r="K1013" s="4" t="n">
        <v>0.507462686567164</v>
      </c>
      <c r="L1013" s="0" t="n">
        <v>197119910</v>
      </c>
      <c r="M1013" s="4" t="n">
        <v>0.541044776119403</v>
      </c>
      <c r="N1013" s="0" t="n">
        <v>189423452</v>
      </c>
      <c r="O1013" s="4" t="n">
        <v>0.600746268656716</v>
      </c>
    </row>
    <row r="1014" customFormat="false" ht="15" hidden="false" customHeight="false" outlineLevel="0" collapsed="false">
      <c r="A1014" s="0" t="n">
        <v>39997774</v>
      </c>
      <c r="B1014" s="0" t="s">
        <v>2142</v>
      </c>
      <c r="C1014" s="0" t="s">
        <v>2143</v>
      </c>
      <c r="D1014" s="0" t="e">
        <f aca="false">NA()</f>
        <v>#N/A</v>
      </c>
      <c r="E1014" s="4" t="n">
        <v>0.592335329341317</v>
      </c>
      <c r="F1014" s="0" t="n">
        <v>78223834</v>
      </c>
      <c r="G1014" s="4" t="n">
        <v>0.796407185628742</v>
      </c>
      <c r="H1014" s="0" t="n">
        <v>148262104</v>
      </c>
      <c r="I1014" s="4" t="n">
        <v>0.640718562874252</v>
      </c>
      <c r="J1014" s="0" t="n">
        <v>110599394</v>
      </c>
      <c r="K1014" s="4" t="n">
        <v>0.552095808383234</v>
      </c>
      <c r="L1014" s="0" t="n">
        <v>197120153</v>
      </c>
      <c r="M1014" s="4" t="n">
        <v>0.462874251497006</v>
      </c>
      <c r="N1014" s="0" t="n">
        <v>189423153</v>
      </c>
      <c r="O1014" s="4" t="n">
        <v>0.509580838323353</v>
      </c>
    </row>
    <row r="1015" customFormat="false" ht="15" hidden="false" customHeight="false" outlineLevel="0" collapsed="false">
      <c r="A1015" s="0" t="n">
        <v>39998105</v>
      </c>
      <c r="B1015" s="0" t="s">
        <v>2144</v>
      </c>
      <c r="C1015" s="0" t="s">
        <v>1268</v>
      </c>
      <c r="D1015" s="0" t="e">
        <f aca="false">NA()</f>
        <v>#N/A</v>
      </c>
      <c r="E1015" s="4" t="n">
        <v>0.592</v>
      </c>
      <c r="F1015" s="0" t="n">
        <v>78221685</v>
      </c>
      <c r="G1015" s="4" t="n">
        <v>0.731428571428571</v>
      </c>
      <c r="H1015" s="0" t="n">
        <v>148266200</v>
      </c>
      <c r="I1015" s="4" t="n">
        <v>0.573333333333333</v>
      </c>
      <c r="J1015" s="0" t="n">
        <v>110599251</v>
      </c>
      <c r="K1015" s="4" t="n">
        <v>0.575238095238095</v>
      </c>
      <c r="L1015" s="0" t="n">
        <v>197120177</v>
      </c>
      <c r="M1015" s="4" t="n">
        <v>0.577142857142857</v>
      </c>
      <c r="N1015" s="0" t="n">
        <v>189426263</v>
      </c>
      <c r="O1015" s="4" t="n">
        <v>0.502857142857143</v>
      </c>
    </row>
    <row r="1016" customFormat="false" ht="15" hidden="false" customHeight="false" outlineLevel="0" collapsed="false">
      <c r="A1016" s="0" t="n">
        <v>39995506</v>
      </c>
      <c r="B1016" s="0" t="s">
        <v>2145</v>
      </c>
      <c r="C1016" s="0" t="s">
        <v>2146</v>
      </c>
      <c r="D1016" s="0" t="e">
        <f aca="false">NA()</f>
        <v>#N/A</v>
      </c>
      <c r="E1016" s="4" t="n">
        <v>0.590571428571429</v>
      </c>
      <c r="F1016" s="0" t="n">
        <v>78224314</v>
      </c>
      <c r="G1016" s="4" t="n">
        <v>0.723809523809524</v>
      </c>
      <c r="H1016" s="0" t="n">
        <v>148266234</v>
      </c>
      <c r="I1016" s="4" t="n">
        <v>0.685714285714286</v>
      </c>
      <c r="J1016" s="0" t="n">
        <v>110599296</v>
      </c>
      <c r="K1016" s="4" t="n">
        <v>0.704761904761905</v>
      </c>
      <c r="L1016" s="0" t="n">
        <v>197120208</v>
      </c>
      <c r="M1016" s="4" t="n">
        <v>0.561904761904762</v>
      </c>
      <c r="N1016" s="0" t="n">
        <v>189424253</v>
      </c>
      <c r="O1016" s="4" t="n">
        <v>0.276666666666667</v>
      </c>
    </row>
    <row r="1017" customFormat="false" ht="15" hidden="false" customHeight="false" outlineLevel="0" collapsed="false">
      <c r="A1017" s="0" t="n">
        <v>39997357</v>
      </c>
      <c r="B1017" s="0" t="s">
        <v>2147</v>
      </c>
      <c r="C1017" s="0" t="s">
        <v>2148</v>
      </c>
      <c r="D1017" s="0" t="e">
        <f aca="false">NA()</f>
        <v>#N/A</v>
      </c>
      <c r="E1017" s="4" t="n">
        <v>0.589920424403183</v>
      </c>
      <c r="F1017" s="0" t="n">
        <v>78223551</v>
      </c>
      <c r="G1017" s="4" t="n">
        <v>0.811671087533157</v>
      </c>
      <c r="H1017" s="0" t="n">
        <v>148265257</v>
      </c>
      <c r="I1017" s="4" t="n">
        <v>0.56631299734748</v>
      </c>
      <c r="J1017" s="0" t="n">
        <v>110600415</v>
      </c>
      <c r="K1017" s="4" t="n">
        <v>0.547745358090186</v>
      </c>
      <c r="L1017" s="0" t="n">
        <v>197117239</v>
      </c>
      <c r="M1017" s="4" t="n">
        <v>0.507957559681698</v>
      </c>
      <c r="N1017" s="0" t="n">
        <v>189423839</v>
      </c>
      <c r="O1017" s="4" t="n">
        <v>0.515915119363395</v>
      </c>
    </row>
    <row r="1018" customFormat="false" ht="15" hidden="false" customHeight="false" outlineLevel="0" collapsed="false">
      <c r="A1018" s="0" t="n">
        <v>39997328</v>
      </c>
      <c r="B1018" s="0" t="s">
        <v>2149</v>
      </c>
      <c r="C1018" s="0" t="s">
        <v>2150</v>
      </c>
      <c r="D1018" s="0" t="e">
        <f aca="false">NA()</f>
        <v>#N/A</v>
      </c>
      <c r="E1018" s="4" t="n">
        <v>0.589130434782609</v>
      </c>
      <c r="F1018" s="0" t="n">
        <v>78223522</v>
      </c>
      <c r="G1018" s="4" t="n">
        <v>0.745652173913044</v>
      </c>
      <c r="H1018" s="0" t="n">
        <v>148265182</v>
      </c>
      <c r="I1018" s="4" t="n">
        <v>0.617391304347826</v>
      </c>
      <c r="J1018" s="0" t="n">
        <v>110601289</v>
      </c>
      <c r="K1018" s="4" t="n">
        <v>0.595652173913043</v>
      </c>
      <c r="L1018" s="0" t="n">
        <v>197119573</v>
      </c>
      <c r="M1018" s="4" t="n">
        <v>0.543478260869565</v>
      </c>
      <c r="N1018" s="0" t="n">
        <v>189425006</v>
      </c>
      <c r="O1018" s="4" t="n">
        <v>0.443478260869565</v>
      </c>
    </row>
    <row r="1019" customFormat="false" ht="15" hidden="false" customHeight="false" outlineLevel="0" collapsed="false">
      <c r="A1019" s="0" t="n">
        <v>39998069</v>
      </c>
      <c r="B1019" s="0" t="s">
        <v>2151</v>
      </c>
      <c r="C1019" s="0" t="s">
        <v>2152</v>
      </c>
      <c r="D1019" s="0" t="e">
        <f aca="false">NA()</f>
        <v>#N/A</v>
      </c>
      <c r="E1019" s="4" t="n">
        <v>0.5890625</v>
      </c>
      <c r="F1019" s="0" t="n">
        <v>78221717</v>
      </c>
      <c r="G1019" s="4" t="n">
        <v>0.7375</v>
      </c>
      <c r="H1019" s="0" t="n">
        <v>148262781</v>
      </c>
      <c r="I1019" s="4" t="n">
        <v>0.5703125</v>
      </c>
      <c r="J1019" s="0" t="n">
        <v>110599650</v>
      </c>
      <c r="K1019" s="4" t="n">
        <v>0.55546875</v>
      </c>
      <c r="L1019" s="0" t="n">
        <v>197117006</v>
      </c>
      <c r="M1019" s="4" t="n">
        <v>0.53984375</v>
      </c>
      <c r="N1019" s="0" t="n">
        <v>189423445</v>
      </c>
      <c r="O1019" s="4" t="n">
        <v>0.5421875</v>
      </c>
    </row>
    <row r="1020" customFormat="false" ht="15" hidden="false" customHeight="false" outlineLevel="0" collapsed="false">
      <c r="A1020" s="0" t="n">
        <v>39996251</v>
      </c>
      <c r="B1020" s="0" t="s">
        <v>2153</v>
      </c>
      <c r="C1020" s="0" t="s">
        <v>2154</v>
      </c>
      <c r="D1020" s="0" t="e">
        <f aca="false">NA()</f>
        <v>#N/A</v>
      </c>
      <c r="E1020" s="4" t="n">
        <v>0.587878787878788</v>
      </c>
      <c r="F1020" s="0" t="n">
        <v>78223620</v>
      </c>
      <c r="G1020" s="4" t="n">
        <v>0.842105263157895</v>
      </c>
      <c r="H1020" s="0" t="n">
        <v>148265020</v>
      </c>
      <c r="I1020" s="4" t="n">
        <v>0.564593301435407</v>
      </c>
      <c r="J1020" s="0" t="n">
        <v>110600650</v>
      </c>
      <c r="K1020" s="4" t="n">
        <v>0.547049441786284</v>
      </c>
      <c r="L1020" s="0" t="n">
        <v>197117985</v>
      </c>
      <c r="M1020" s="4" t="n">
        <v>0.5103668261563</v>
      </c>
      <c r="N1020" s="0" t="n">
        <v>189425836</v>
      </c>
      <c r="O1020" s="4" t="n">
        <v>0.475279106858054</v>
      </c>
    </row>
    <row r="1021" customFormat="false" ht="15" hidden="false" customHeight="false" outlineLevel="0" collapsed="false">
      <c r="A1021" s="0" t="n">
        <v>39997027</v>
      </c>
      <c r="B1021" s="0" t="s">
        <v>2155</v>
      </c>
      <c r="C1021" s="0" t="s">
        <v>2156</v>
      </c>
      <c r="D1021" s="0" t="e">
        <f aca="false">NA()</f>
        <v>#N/A</v>
      </c>
      <c r="E1021" s="4" t="n">
        <v>0.587777777777778</v>
      </c>
      <c r="F1021" s="0" t="n">
        <v>78223188</v>
      </c>
      <c r="G1021" s="4" t="n">
        <v>0.7</v>
      </c>
      <c r="H1021" s="0" t="n">
        <v>148264851</v>
      </c>
      <c r="I1021" s="4" t="n">
        <v>0.613888888888889</v>
      </c>
      <c r="J1021" s="0" t="n">
        <v>110602112</v>
      </c>
      <c r="K1021" s="4" t="n">
        <v>0.538888888888889</v>
      </c>
      <c r="L1021" s="0" t="n">
        <v>197118695</v>
      </c>
      <c r="M1021" s="4" t="n">
        <v>0.552777777777778</v>
      </c>
      <c r="N1021" s="0" t="n">
        <v>189424387</v>
      </c>
      <c r="O1021" s="4" t="n">
        <v>0.533333333333333</v>
      </c>
    </row>
    <row r="1022" customFormat="false" ht="15" hidden="false" customHeight="false" outlineLevel="0" collapsed="false">
      <c r="A1022" s="0" t="n">
        <v>39997360</v>
      </c>
      <c r="B1022" s="0" t="s">
        <v>2157</v>
      </c>
      <c r="C1022" s="0" t="s">
        <v>2158</v>
      </c>
      <c r="D1022" s="0" t="e">
        <f aca="false">NA()</f>
        <v>#N/A</v>
      </c>
      <c r="E1022" s="4" t="n">
        <v>0.586963434022257</v>
      </c>
      <c r="F1022" s="0" t="n">
        <v>78223554</v>
      </c>
      <c r="G1022" s="4" t="n">
        <v>0.883942766295707</v>
      </c>
      <c r="H1022" s="0" t="n">
        <v>148265218</v>
      </c>
      <c r="I1022" s="4" t="n">
        <v>0.465818759936407</v>
      </c>
      <c r="J1022" s="0" t="n">
        <v>110600797</v>
      </c>
      <c r="K1022" s="4" t="n">
        <v>0.3879173290938</v>
      </c>
      <c r="L1022" s="0" t="n">
        <v>197117456</v>
      </c>
      <c r="M1022" s="4" t="n">
        <v>0.459459459459459</v>
      </c>
      <c r="N1022" s="0" t="n">
        <v>189423835</v>
      </c>
      <c r="O1022" s="4" t="n">
        <v>0.737678855325914</v>
      </c>
    </row>
    <row r="1023" customFormat="false" ht="15" hidden="false" customHeight="false" outlineLevel="0" collapsed="false">
      <c r="A1023" s="0" t="n">
        <v>39997468</v>
      </c>
      <c r="B1023" s="0" t="s">
        <v>2159</v>
      </c>
      <c r="C1023" s="0" t="s">
        <v>2160</v>
      </c>
      <c r="D1023" s="0" t="e">
        <f aca="false">NA()</f>
        <v>#N/A</v>
      </c>
      <c r="E1023" s="4" t="n">
        <v>0.586486486486486</v>
      </c>
      <c r="F1023" s="0" t="n">
        <v>78223681</v>
      </c>
      <c r="G1023" s="4" t="n">
        <v>0.782818532818533</v>
      </c>
      <c r="H1023" s="0" t="n">
        <v>148265307</v>
      </c>
      <c r="I1023" s="4" t="n">
        <v>0.6003861003861</v>
      </c>
      <c r="J1023" s="0" t="n">
        <v>110601613</v>
      </c>
      <c r="K1023" s="4" t="n">
        <v>0.597490347490347</v>
      </c>
      <c r="L1023" s="0" t="n">
        <v>197119715</v>
      </c>
      <c r="M1023" s="4" t="n">
        <v>0.55019305019305</v>
      </c>
      <c r="N1023" s="0" t="n">
        <v>189424304</v>
      </c>
      <c r="O1023" s="4" t="n">
        <v>0.401544401544402</v>
      </c>
    </row>
    <row r="1024" customFormat="false" ht="15" hidden="false" customHeight="false" outlineLevel="0" collapsed="false">
      <c r="A1024" s="0" t="n">
        <v>39995881</v>
      </c>
      <c r="B1024" s="0" t="s">
        <v>2161</v>
      </c>
      <c r="C1024" s="0" t="s">
        <v>1400</v>
      </c>
      <c r="D1024" s="0" t="e">
        <f aca="false">NA()</f>
        <v>#N/A</v>
      </c>
      <c r="E1024" s="4" t="n">
        <v>0.586339754816112</v>
      </c>
      <c r="F1024" s="0" t="n">
        <v>78222275</v>
      </c>
      <c r="G1024" s="4" t="n">
        <v>0.775831873905429</v>
      </c>
      <c r="H1024" s="0" t="n">
        <v>148265415</v>
      </c>
      <c r="I1024" s="4" t="n">
        <v>0.644483362521891</v>
      </c>
      <c r="J1024" s="0" t="n">
        <v>110601240</v>
      </c>
      <c r="K1024" s="4" t="n">
        <v>0.608581436077058</v>
      </c>
      <c r="L1024" s="0" t="n">
        <v>197118621</v>
      </c>
      <c r="M1024" s="4" t="n">
        <v>0.556042031523643</v>
      </c>
      <c r="N1024" s="0" t="n">
        <v>189423221</v>
      </c>
      <c r="O1024" s="4" t="n">
        <v>0.346760070052539</v>
      </c>
    </row>
    <row r="1025" customFormat="false" ht="15" hidden="false" customHeight="false" outlineLevel="0" collapsed="false">
      <c r="A1025" s="0" t="n">
        <v>39997188</v>
      </c>
      <c r="B1025" s="0" t="s">
        <v>2162</v>
      </c>
      <c r="C1025" s="0" t="s">
        <v>2163</v>
      </c>
      <c r="D1025" s="0" t="e">
        <f aca="false">NA()</f>
        <v>#N/A</v>
      </c>
      <c r="E1025" s="4" t="n">
        <v>0.586062717770035</v>
      </c>
      <c r="F1025" s="0" t="n">
        <v>78222137</v>
      </c>
      <c r="G1025" s="4" t="n">
        <v>0.775842044134727</v>
      </c>
      <c r="H1025" s="0" t="n">
        <v>148264907</v>
      </c>
      <c r="I1025" s="4" t="n">
        <v>0.556329849012776</v>
      </c>
      <c r="J1025" s="0" t="n">
        <v>110602326</v>
      </c>
      <c r="K1025" s="4" t="n">
        <v>0.544715447154472</v>
      </c>
      <c r="L1025" s="0" t="n">
        <v>197118887</v>
      </c>
      <c r="M1025" s="4" t="n">
        <v>0.556329849012776</v>
      </c>
      <c r="N1025" s="0" t="n">
        <v>189426095</v>
      </c>
      <c r="O1025" s="4" t="n">
        <v>0.497096399535424</v>
      </c>
    </row>
    <row r="1026" customFormat="false" ht="15" hidden="false" customHeight="false" outlineLevel="0" collapsed="false">
      <c r="A1026" s="0" t="n">
        <v>39996758</v>
      </c>
      <c r="B1026" s="0" t="s">
        <v>2164</v>
      </c>
      <c r="C1026" s="0" t="s">
        <v>2165</v>
      </c>
      <c r="D1026" s="0" t="e">
        <f aca="false">NA()</f>
        <v>#N/A</v>
      </c>
      <c r="E1026" s="4" t="n">
        <v>0.586034255599473</v>
      </c>
      <c r="F1026" s="0" t="n">
        <v>78223121</v>
      </c>
      <c r="G1026" s="4" t="n">
        <v>0.706192358366271</v>
      </c>
      <c r="H1026" s="0" t="n">
        <v>148263943</v>
      </c>
      <c r="I1026" s="4" t="n">
        <v>0.599472990777339</v>
      </c>
      <c r="J1026" s="0" t="n">
        <v>110599119</v>
      </c>
      <c r="K1026" s="4" t="n">
        <v>0.561264822134387</v>
      </c>
      <c r="L1026" s="0" t="n">
        <v>197119468</v>
      </c>
      <c r="M1026" s="4" t="n">
        <v>0.55467720685112</v>
      </c>
      <c r="N1026" s="0" t="n">
        <v>189424819</v>
      </c>
      <c r="O1026" s="4" t="n">
        <v>0.508563899868248</v>
      </c>
    </row>
    <row r="1027" customFormat="false" ht="15" hidden="false" customHeight="false" outlineLevel="0" collapsed="false">
      <c r="A1027" s="0" t="n">
        <v>39995525</v>
      </c>
      <c r="B1027" s="0" t="s">
        <v>2166</v>
      </c>
      <c r="C1027" s="0" t="s">
        <v>2167</v>
      </c>
      <c r="D1027" s="0" t="e">
        <f aca="false">NA()</f>
        <v>#N/A</v>
      </c>
      <c r="E1027" s="4" t="n">
        <v>0.585852090032154</v>
      </c>
      <c r="F1027" s="0" t="n">
        <v>78224297</v>
      </c>
      <c r="G1027" s="4" t="n">
        <v>0.755627009646302</v>
      </c>
      <c r="H1027" s="0" t="n">
        <v>148266216</v>
      </c>
      <c r="I1027" s="4" t="n">
        <v>0.633440514469453</v>
      </c>
      <c r="J1027" s="0" t="n">
        <v>110599278</v>
      </c>
      <c r="K1027" s="4" t="n">
        <v>0.562700964630225</v>
      </c>
      <c r="L1027" s="0" t="n">
        <v>197120192</v>
      </c>
      <c r="M1027" s="4" t="n">
        <v>0.546623794212219</v>
      </c>
      <c r="N1027" s="0" t="n">
        <v>189426346</v>
      </c>
      <c r="O1027" s="4" t="n">
        <v>0.430868167202572</v>
      </c>
    </row>
    <row r="1028" customFormat="false" ht="15" hidden="false" customHeight="false" outlineLevel="0" collapsed="false">
      <c r="A1028" s="0" t="n">
        <v>39995294</v>
      </c>
      <c r="B1028" s="0" t="s">
        <v>2168</v>
      </c>
      <c r="C1028" s="0" t="s">
        <v>1562</v>
      </c>
      <c r="D1028" s="0" t="e">
        <f aca="false">NA()</f>
        <v>#N/A</v>
      </c>
      <c r="E1028" s="4" t="n">
        <v>0.585769728331177</v>
      </c>
      <c r="F1028" s="0" t="n">
        <v>78224668</v>
      </c>
      <c r="G1028" s="4" t="n">
        <v>0.724450194049159</v>
      </c>
      <c r="H1028" s="0" t="n">
        <v>148264215</v>
      </c>
      <c r="I1028" s="4" t="n">
        <v>0.721862871927555</v>
      </c>
      <c r="J1028" s="0" t="n">
        <v>110598960</v>
      </c>
      <c r="K1028" s="4" t="n">
        <v>0.667529107373868</v>
      </c>
      <c r="L1028" s="0" t="n">
        <v>197120349</v>
      </c>
      <c r="M1028" s="4" t="n">
        <v>0.641655886157827</v>
      </c>
      <c r="N1028" s="0" t="n">
        <v>189423824</v>
      </c>
      <c r="O1028" s="4" t="n">
        <v>0.173350582147477</v>
      </c>
    </row>
    <row r="1029" customFormat="false" ht="15" hidden="false" customHeight="false" outlineLevel="0" collapsed="false">
      <c r="A1029" s="0" t="n">
        <v>39995841</v>
      </c>
      <c r="B1029" s="0" t="s">
        <v>2169</v>
      </c>
      <c r="C1029" s="0" t="s">
        <v>2170</v>
      </c>
      <c r="D1029" s="0" t="e">
        <f aca="false">NA()</f>
        <v>#N/A</v>
      </c>
      <c r="E1029" s="4" t="n">
        <v>0.584823848238483</v>
      </c>
      <c r="F1029" s="0" t="n">
        <v>78223801</v>
      </c>
      <c r="G1029" s="4" t="n">
        <v>0.628726287262873</v>
      </c>
      <c r="H1029" s="0" t="n">
        <v>148262966</v>
      </c>
      <c r="I1029" s="4" t="n">
        <v>0.560975609756098</v>
      </c>
      <c r="J1029" s="0" t="n">
        <v>110602017</v>
      </c>
      <c r="K1029" s="4" t="n">
        <v>0.517615176151762</v>
      </c>
      <c r="L1029" s="0" t="n">
        <v>197119568</v>
      </c>
      <c r="M1029" s="4" t="n">
        <v>0.598915989159892</v>
      </c>
      <c r="N1029" s="0" t="n">
        <v>189425616</v>
      </c>
      <c r="O1029" s="4" t="n">
        <v>0.617886178861789</v>
      </c>
    </row>
    <row r="1030" customFormat="false" ht="15" hidden="false" customHeight="false" outlineLevel="0" collapsed="false">
      <c r="A1030" s="0" t="n">
        <v>39996907</v>
      </c>
      <c r="B1030" s="0" t="s">
        <v>2171</v>
      </c>
      <c r="C1030" s="0" t="s">
        <v>2172</v>
      </c>
      <c r="D1030" s="0" t="s">
        <v>2173</v>
      </c>
      <c r="E1030" s="4" t="n">
        <v>0.584647302904564</v>
      </c>
      <c r="F1030" s="0" t="n">
        <v>78223096</v>
      </c>
      <c r="G1030" s="4" t="n">
        <v>0.630705394190871</v>
      </c>
      <c r="H1030" s="0" t="n">
        <v>148264774</v>
      </c>
      <c r="I1030" s="4" t="n">
        <v>0.599585062240664</v>
      </c>
      <c r="J1030" s="0" t="n">
        <v>110602294</v>
      </c>
      <c r="K1030" s="4" t="n">
        <v>0.580912863070539</v>
      </c>
      <c r="L1030" s="0" t="n">
        <v>197119015</v>
      </c>
      <c r="M1030" s="4" t="n">
        <v>0.54356846473029</v>
      </c>
      <c r="N1030" s="0" t="n">
        <v>189425580</v>
      </c>
      <c r="O1030" s="4" t="n">
        <v>0.568464730290456</v>
      </c>
    </row>
    <row r="1031" customFormat="false" ht="15" hidden="false" customHeight="false" outlineLevel="0" collapsed="false">
      <c r="A1031" s="0" t="n">
        <v>39997464</v>
      </c>
      <c r="B1031" s="0" t="s">
        <v>2174</v>
      </c>
      <c r="C1031" s="0" t="s">
        <v>2175</v>
      </c>
      <c r="D1031" s="0" t="s">
        <v>2176</v>
      </c>
      <c r="E1031" s="4" t="n">
        <v>0.583140495867768</v>
      </c>
      <c r="F1031" s="0" t="n">
        <v>78223678</v>
      </c>
      <c r="G1031" s="4" t="n">
        <v>0.699173553719008</v>
      </c>
      <c r="H1031" s="0" t="n">
        <v>148265303</v>
      </c>
      <c r="I1031" s="4" t="n">
        <v>0.608264462809917</v>
      </c>
      <c r="J1031" s="0" t="n">
        <v>110601616</v>
      </c>
      <c r="K1031" s="4" t="n">
        <v>0.628099173553719</v>
      </c>
      <c r="L1031" s="0" t="n">
        <v>197119712</v>
      </c>
      <c r="M1031" s="4" t="n">
        <v>0.543801652892562</v>
      </c>
      <c r="N1031" s="0" t="n">
        <v>189424301</v>
      </c>
      <c r="O1031" s="4" t="n">
        <v>0.436363636363636</v>
      </c>
    </row>
    <row r="1032" customFormat="false" ht="15" hidden="false" customHeight="false" outlineLevel="0" collapsed="false">
      <c r="A1032" s="0" t="n">
        <v>39997145</v>
      </c>
      <c r="B1032" s="0" t="s">
        <v>2177</v>
      </c>
      <c r="C1032" s="0" t="s">
        <v>2178</v>
      </c>
      <c r="D1032" s="0" t="e">
        <f aca="false">NA()</f>
        <v>#N/A</v>
      </c>
      <c r="E1032" s="4" t="n">
        <v>0.582708933717579</v>
      </c>
      <c r="F1032" s="0" t="n">
        <v>78222174</v>
      </c>
      <c r="G1032" s="4" t="n">
        <v>0.684438040345821</v>
      </c>
      <c r="H1032" s="0" t="n">
        <v>148263854</v>
      </c>
      <c r="I1032" s="4" t="n">
        <v>0.590778097982709</v>
      </c>
      <c r="J1032" s="0" t="n">
        <v>110600253</v>
      </c>
      <c r="K1032" s="4" t="n">
        <v>0.57492795389049</v>
      </c>
      <c r="L1032" s="0" t="n">
        <v>197117916</v>
      </c>
      <c r="M1032" s="4" t="n">
        <v>0.557636887608069</v>
      </c>
      <c r="N1032" s="0" t="n">
        <v>189425544</v>
      </c>
      <c r="O1032" s="4" t="n">
        <v>0.505763688760807</v>
      </c>
    </row>
    <row r="1033" customFormat="false" ht="15" hidden="false" customHeight="false" outlineLevel="0" collapsed="false">
      <c r="A1033" s="0" t="n">
        <v>39997029</v>
      </c>
      <c r="B1033" s="0" t="s">
        <v>2179</v>
      </c>
      <c r="C1033" s="0" t="s">
        <v>2180</v>
      </c>
      <c r="D1033" s="0" t="e">
        <f aca="false">NA()</f>
        <v>#N/A</v>
      </c>
      <c r="E1033" s="4" t="n">
        <v>0.581111111111111</v>
      </c>
      <c r="F1033" s="0" t="n">
        <v>78223190</v>
      </c>
      <c r="G1033" s="4" t="n">
        <v>0.697222222222222</v>
      </c>
      <c r="H1033" s="0" t="n">
        <v>148264853</v>
      </c>
      <c r="I1033" s="4" t="n">
        <v>0.613888888888889</v>
      </c>
      <c r="J1033" s="0" t="n">
        <v>110602110</v>
      </c>
      <c r="K1033" s="4" t="n">
        <v>0.605555555555556</v>
      </c>
      <c r="L1033" s="0" t="n">
        <v>197118697</v>
      </c>
      <c r="M1033" s="4" t="n">
        <v>0.502777777777778</v>
      </c>
      <c r="N1033" s="0" t="n">
        <v>189424385</v>
      </c>
      <c r="O1033" s="4" t="n">
        <v>0.486111111111111</v>
      </c>
    </row>
    <row r="1034" customFormat="false" ht="15" hidden="false" customHeight="false" outlineLevel="0" collapsed="false">
      <c r="A1034" s="0" t="n">
        <v>39996198</v>
      </c>
      <c r="B1034" s="0" t="s">
        <v>2181</v>
      </c>
      <c r="C1034" s="0" t="s">
        <v>2182</v>
      </c>
      <c r="D1034" s="0" t="s">
        <v>2183</v>
      </c>
      <c r="E1034" s="4" t="n">
        <v>0.580973451327434</v>
      </c>
      <c r="F1034" s="0" t="n">
        <v>78223900</v>
      </c>
      <c r="G1034" s="4" t="n">
        <v>0.579646017699115</v>
      </c>
      <c r="H1034" s="0" t="n">
        <v>148264606</v>
      </c>
      <c r="I1034" s="4" t="n">
        <v>0.579646017699115</v>
      </c>
      <c r="J1034" s="0" t="n">
        <v>110599553</v>
      </c>
      <c r="K1034" s="4" t="n">
        <v>0.564159292035398</v>
      </c>
      <c r="L1034" s="0" t="n">
        <v>197118232</v>
      </c>
      <c r="M1034" s="4" t="n">
        <v>0.56858407079646</v>
      </c>
      <c r="N1034" s="0" t="n">
        <v>189423690</v>
      </c>
      <c r="O1034" s="4" t="n">
        <v>0.61283185840708</v>
      </c>
    </row>
    <row r="1035" customFormat="false" ht="15" hidden="false" customHeight="false" outlineLevel="0" collapsed="false">
      <c r="A1035" s="0" t="n">
        <v>39995548</v>
      </c>
      <c r="B1035" s="0" t="s">
        <v>2184</v>
      </c>
      <c r="C1035" s="0" t="s">
        <v>2185</v>
      </c>
      <c r="D1035" s="0" t="s">
        <v>2186</v>
      </c>
      <c r="E1035" s="4" t="n">
        <v>0.580901856763926</v>
      </c>
      <c r="F1035" s="0" t="n">
        <v>78224582</v>
      </c>
      <c r="G1035" s="4" t="n">
        <v>0.618037135278515</v>
      </c>
      <c r="H1035" s="0" t="n">
        <v>148266293</v>
      </c>
      <c r="I1035" s="4" t="n">
        <v>0.594164456233422</v>
      </c>
      <c r="J1035" s="0" t="n">
        <v>110600806</v>
      </c>
      <c r="K1035" s="4" t="n">
        <v>0.588859416445623</v>
      </c>
      <c r="L1035" s="0" t="n">
        <v>197116633</v>
      </c>
      <c r="M1035" s="4" t="n">
        <v>0.612732095490716</v>
      </c>
      <c r="N1035" s="0" t="n">
        <v>189423469</v>
      </c>
      <c r="O1035" s="4" t="n">
        <v>0.490716180371353</v>
      </c>
    </row>
    <row r="1036" customFormat="false" ht="15" hidden="false" customHeight="false" outlineLevel="0" collapsed="false">
      <c r="A1036" s="0" t="n">
        <v>39998351</v>
      </c>
      <c r="B1036" s="0" t="s">
        <v>2187</v>
      </c>
      <c r="C1036" s="0" t="s">
        <v>717</v>
      </c>
      <c r="D1036" s="0" t="e">
        <f aca="false">NA()</f>
        <v>#N/A</v>
      </c>
      <c r="E1036" s="4" t="n">
        <v>0.58017316017316</v>
      </c>
      <c r="F1036" s="0" t="n">
        <v>78224409</v>
      </c>
      <c r="G1036" s="4" t="n">
        <v>0.822510822510823</v>
      </c>
      <c r="H1036" s="0" t="n">
        <v>148262373</v>
      </c>
      <c r="I1036" s="4" t="n">
        <v>0.61038961038961</v>
      </c>
      <c r="J1036" s="0" t="n">
        <v>110602384</v>
      </c>
      <c r="K1036" s="4" t="n">
        <v>0.58008658008658</v>
      </c>
      <c r="L1036" s="0" t="n">
        <v>197116549</v>
      </c>
      <c r="M1036" s="4" t="n">
        <v>0.58008658008658</v>
      </c>
      <c r="N1036" s="0" t="n">
        <v>189423876</v>
      </c>
      <c r="O1036" s="4" t="n">
        <v>0.307792207792208</v>
      </c>
    </row>
    <row r="1037" customFormat="false" ht="15" hidden="false" customHeight="false" outlineLevel="0" collapsed="false">
      <c r="A1037" s="0" t="n">
        <v>39996937</v>
      </c>
      <c r="B1037" s="0" t="s">
        <v>2188</v>
      </c>
      <c r="C1037" s="0" t="s">
        <v>2189</v>
      </c>
      <c r="D1037" s="0" t="e">
        <f aca="false">NA()</f>
        <v>#N/A</v>
      </c>
      <c r="E1037" s="4" t="n">
        <v>0.579626972740316</v>
      </c>
      <c r="F1037" s="0" t="n">
        <v>78222561</v>
      </c>
      <c r="G1037" s="4" t="n">
        <v>0.705164992826399</v>
      </c>
      <c r="H1037" s="0" t="n">
        <v>148264282</v>
      </c>
      <c r="I1037" s="4" t="n">
        <v>0.622668579626973</v>
      </c>
      <c r="J1037" s="0" t="n">
        <v>110601124</v>
      </c>
      <c r="K1037" s="4" t="n">
        <v>0.567431850789096</v>
      </c>
      <c r="L1037" s="0" t="n">
        <v>197119452</v>
      </c>
      <c r="M1037" s="4" t="n">
        <v>0.550932568149211</v>
      </c>
      <c r="N1037" s="0" t="n">
        <v>189424832</v>
      </c>
      <c r="O1037" s="4" t="n">
        <v>0.4519368723099</v>
      </c>
    </row>
    <row r="1038" customFormat="false" ht="15" hidden="false" customHeight="false" outlineLevel="0" collapsed="false">
      <c r="A1038" s="0" t="n">
        <v>39997011</v>
      </c>
      <c r="B1038" s="0" t="s">
        <v>2190</v>
      </c>
      <c r="C1038" s="0" t="s">
        <v>2191</v>
      </c>
      <c r="D1038" s="0" t="e">
        <f aca="false">NA()</f>
        <v>#N/A</v>
      </c>
      <c r="E1038" s="4" t="n">
        <v>0.578494623655914</v>
      </c>
      <c r="F1038" s="0" t="n">
        <v>78222472</v>
      </c>
      <c r="G1038" s="4" t="n">
        <v>0.704301075268817</v>
      </c>
      <c r="H1038" s="0" t="n">
        <v>148265745</v>
      </c>
      <c r="I1038" s="4" t="n">
        <v>0.615591397849462</v>
      </c>
      <c r="J1038" s="0" t="n">
        <v>110601147</v>
      </c>
      <c r="K1038" s="4" t="n">
        <v>0.637096774193548</v>
      </c>
      <c r="L1038" s="0" t="n">
        <v>197119121</v>
      </c>
      <c r="M1038" s="4" t="n">
        <v>0.521505376344086</v>
      </c>
      <c r="N1038" s="0" t="n">
        <v>189425772</v>
      </c>
      <c r="O1038" s="4" t="n">
        <v>0.413978494623656</v>
      </c>
    </row>
    <row r="1039" customFormat="false" ht="15" hidden="false" customHeight="false" outlineLevel="0" collapsed="false">
      <c r="A1039" s="0" t="n">
        <v>39995551</v>
      </c>
      <c r="B1039" s="0" t="s">
        <v>2192</v>
      </c>
      <c r="C1039" s="0" t="s">
        <v>2193</v>
      </c>
      <c r="D1039" s="0" t="e">
        <f aca="false">NA()</f>
        <v>#N/A</v>
      </c>
      <c r="E1039" s="4" t="n">
        <v>0.57784911717496</v>
      </c>
      <c r="F1039" s="0" t="n">
        <v>78224579</v>
      </c>
      <c r="G1039" s="4" t="n">
        <v>0.749598715890851</v>
      </c>
      <c r="H1039" s="0" t="n">
        <v>148266297</v>
      </c>
      <c r="I1039" s="4" t="n">
        <v>0.581059390048154</v>
      </c>
      <c r="J1039" s="0" t="n">
        <v>110600810</v>
      </c>
      <c r="K1039" s="4" t="n">
        <v>0.563402889245586</v>
      </c>
      <c r="L1039" s="0" t="n">
        <v>197116637</v>
      </c>
      <c r="M1039" s="4" t="n">
        <v>0.526484751203852</v>
      </c>
      <c r="N1039" s="0" t="n">
        <v>189426679</v>
      </c>
      <c r="O1039" s="4" t="n">
        <v>0.468699839486356</v>
      </c>
    </row>
    <row r="1040" customFormat="false" ht="15" hidden="false" customHeight="false" outlineLevel="0" collapsed="false">
      <c r="A1040" s="0" t="n">
        <v>39997524</v>
      </c>
      <c r="B1040" s="0" t="s">
        <v>2194</v>
      </c>
      <c r="C1040" s="0" t="s">
        <v>2195</v>
      </c>
      <c r="D1040" s="0" t="e">
        <f aca="false">NA()</f>
        <v>#N/A</v>
      </c>
      <c r="E1040" s="4" t="n">
        <v>0.577035490605428</v>
      </c>
      <c r="F1040" s="0" t="n">
        <v>78222035</v>
      </c>
      <c r="G1040" s="4" t="n">
        <v>0.684759916492693</v>
      </c>
      <c r="H1040" s="0" t="n">
        <v>148264947</v>
      </c>
      <c r="I1040" s="4" t="n">
        <v>0.617954070981211</v>
      </c>
      <c r="J1040" s="0" t="n">
        <v>110600559</v>
      </c>
      <c r="K1040" s="4" t="n">
        <v>0.580375782881002</v>
      </c>
      <c r="L1040" s="0" t="n">
        <v>197118895</v>
      </c>
      <c r="M1040" s="4" t="n">
        <v>0.517745302713987</v>
      </c>
      <c r="N1040" s="0" t="n">
        <v>189425796</v>
      </c>
      <c r="O1040" s="4" t="n">
        <v>0.484342379958246</v>
      </c>
    </row>
    <row r="1041" customFormat="false" ht="15" hidden="false" customHeight="false" outlineLevel="0" collapsed="false">
      <c r="A1041" s="0" t="n">
        <v>39996228</v>
      </c>
      <c r="B1041" s="0" t="s">
        <v>2196</v>
      </c>
      <c r="C1041" s="0" t="s">
        <v>2197</v>
      </c>
      <c r="D1041" s="0" t="e">
        <f aca="false">NA()</f>
        <v>#N/A</v>
      </c>
      <c r="E1041" s="4" t="n">
        <v>0.576470588235294</v>
      </c>
      <c r="F1041" s="0" t="n">
        <v>78223867</v>
      </c>
      <c r="G1041" s="4" t="n">
        <v>0.731457800511509</v>
      </c>
      <c r="H1041" s="0" t="n">
        <v>148264964</v>
      </c>
      <c r="I1041" s="4" t="n">
        <v>0.672634271099744</v>
      </c>
      <c r="J1041" s="0" t="n">
        <v>110600587</v>
      </c>
      <c r="K1041" s="4" t="n">
        <v>0.652173913043478</v>
      </c>
      <c r="L1041" s="0" t="n">
        <v>197118056</v>
      </c>
      <c r="M1041" s="4" t="n">
        <v>0.237851662404092</v>
      </c>
      <c r="N1041" s="0" t="n">
        <v>189426388</v>
      </c>
      <c r="O1041" s="4" t="n">
        <v>0.588235294117647</v>
      </c>
    </row>
    <row r="1042" customFormat="false" ht="15" hidden="false" customHeight="false" outlineLevel="0" collapsed="false">
      <c r="A1042" s="0" t="n">
        <v>39997014</v>
      </c>
      <c r="B1042" s="0" t="s">
        <v>2198</v>
      </c>
      <c r="C1042" s="0" t="s">
        <v>2199</v>
      </c>
      <c r="D1042" s="0" t="s">
        <v>2200</v>
      </c>
      <c r="E1042" s="4" t="n">
        <v>0.576435045317221</v>
      </c>
      <c r="F1042" s="0" t="n">
        <v>78222469</v>
      </c>
      <c r="G1042" s="4" t="n">
        <v>0.625377643504532</v>
      </c>
      <c r="H1042" s="0" t="n">
        <v>148265748</v>
      </c>
      <c r="I1042" s="4" t="n">
        <v>0.601208459214502</v>
      </c>
      <c r="J1042" s="0" t="n">
        <v>110601150</v>
      </c>
      <c r="K1042" s="4" t="n">
        <v>0.570996978851964</v>
      </c>
      <c r="L1042" s="0" t="n">
        <v>197119124</v>
      </c>
      <c r="M1042" s="4" t="n">
        <v>0.577039274924471</v>
      </c>
      <c r="N1042" s="0" t="n">
        <v>189425769</v>
      </c>
      <c r="O1042" s="4" t="n">
        <v>0.507552870090634</v>
      </c>
    </row>
    <row r="1043" customFormat="false" ht="15" hidden="false" customHeight="false" outlineLevel="0" collapsed="false">
      <c r="A1043" s="0" t="n">
        <v>39998088</v>
      </c>
      <c r="B1043" s="0" t="s">
        <v>2201</v>
      </c>
      <c r="C1043" s="0" t="s">
        <v>2202</v>
      </c>
      <c r="D1043" s="0" t="e">
        <f aca="false">NA()</f>
        <v>#N/A</v>
      </c>
      <c r="E1043" s="4" t="n">
        <v>0.576158940397351</v>
      </c>
      <c r="F1043" s="0" t="n">
        <v>78221699</v>
      </c>
      <c r="G1043" s="4" t="n">
        <v>0.768211920529801</v>
      </c>
      <c r="H1043" s="0" t="n">
        <v>148262119</v>
      </c>
      <c r="I1043" s="4" t="n">
        <v>0.629139072847682</v>
      </c>
      <c r="J1043" s="0" t="n">
        <v>110599381</v>
      </c>
      <c r="K1043" s="4" t="n">
        <v>0.615894039735099</v>
      </c>
      <c r="L1043" s="0" t="n">
        <v>197119906</v>
      </c>
      <c r="M1043" s="4" t="n">
        <v>0.604304635761589</v>
      </c>
      <c r="N1043" s="0" t="n">
        <v>189426695</v>
      </c>
      <c r="O1043" s="4" t="n">
        <v>0.263245033112583</v>
      </c>
    </row>
    <row r="1044" customFormat="false" ht="15" hidden="false" customHeight="false" outlineLevel="0" collapsed="false">
      <c r="A1044" s="0" t="n">
        <v>39998077</v>
      </c>
      <c r="B1044" s="0" t="s">
        <v>2203</v>
      </c>
      <c r="C1044" s="0" t="s">
        <v>2204</v>
      </c>
      <c r="D1044" s="0" t="s">
        <v>1219</v>
      </c>
      <c r="E1044" s="4" t="n">
        <v>0.575555555555556</v>
      </c>
      <c r="F1044" s="0" t="n">
        <v>78221712</v>
      </c>
      <c r="G1044" s="4" t="n">
        <v>0.671111111111111</v>
      </c>
      <c r="H1044" s="0" t="n">
        <v>148262131</v>
      </c>
      <c r="I1044" s="4" t="n">
        <v>0.593333333333333</v>
      </c>
      <c r="J1044" s="0" t="n">
        <v>110599369</v>
      </c>
      <c r="K1044" s="4" t="n">
        <v>0.557777777777778</v>
      </c>
      <c r="L1044" s="0" t="n">
        <v>197119896</v>
      </c>
      <c r="M1044" s="4" t="n">
        <v>0.537777777777778</v>
      </c>
      <c r="N1044" s="0" t="n">
        <v>189424892</v>
      </c>
      <c r="O1044" s="4" t="n">
        <v>0.517777777777778</v>
      </c>
    </row>
    <row r="1045" customFormat="false" ht="15" hidden="false" customHeight="false" outlineLevel="0" collapsed="false">
      <c r="A1045" s="0" t="n">
        <v>39995555</v>
      </c>
      <c r="B1045" s="0" t="s">
        <v>2205</v>
      </c>
      <c r="C1045" s="0" t="s">
        <v>2206</v>
      </c>
      <c r="D1045" s="0" t="e">
        <f aca="false">NA()</f>
        <v>#N/A</v>
      </c>
      <c r="E1045" s="4" t="n">
        <v>0.575542406311637</v>
      </c>
      <c r="F1045" s="0" t="n">
        <v>78224576</v>
      </c>
      <c r="G1045" s="4" t="n">
        <v>0.743589743589744</v>
      </c>
      <c r="H1045" s="0" t="n">
        <v>148266300</v>
      </c>
      <c r="I1045" s="4" t="n">
        <v>0.560157790927022</v>
      </c>
      <c r="J1045" s="0" t="n">
        <v>110600813</v>
      </c>
      <c r="K1045" s="4" t="n">
        <v>0.55818540433925</v>
      </c>
      <c r="L1045" s="0" t="n">
        <v>197116641</v>
      </c>
      <c r="M1045" s="4" t="n">
        <v>0.538461538461538</v>
      </c>
      <c r="N1045" s="0" t="n">
        <v>189424062</v>
      </c>
      <c r="O1045" s="4" t="n">
        <v>0.477317554240631</v>
      </c>
    </row>
    <row r="1046" customFormat="false" ht="15" hidden="false" customHeight="false" outlineLevel="0" collapsed="false">
      <c r="A1046" s="0" t="n">
        <v>39996868</v>
      </c>
      <c r="B1046" s="0" t="s">
        <v>2207</v>
      </c>
      <c r="C1046" s="0" t="s">
        <v>2208</v>
      </c>
      <c r="D1046" s="0" t="e">
        <f aca="false">NA()</f>
        <v>#N/A</v>
      </c>
      <c r="E1046" s="4" t="n">
        <v>0.57527114967462</v>
      </c>
      <c r="F1046" s="0" t="n">
        <v>78223057</v>
      </c>
      <c r="G1046" s="4" t="n">
        <v>0.724511930585683</v>
      </c>
      <c r="H1046" s="0" t="n">
        <v>148263945</v>
      </c>
      <c r="I1046" s="4" t="n">
        <v>0.553145336225597</v>
      </c>
      <c r="J1046" s="0" t="n">
        <v>110599116</v>
      </c>
      <c r="K1046" s="4" t="n">
        <v>0.55531453362256</v>
      </c>
      <c r="L1046" s="0" t="n">
        <v>197117641</v>
      </c>
      <c r="M1046" s="4" t="n">
        <v>0.51409978308026</v>
      </c>
      <c r="N1046" s="0" t="n">
        <v>189424978</v>
      </c>
      <c r="O1046" s="4" t="n">
        <v>0.529284164859002</v>
      </c>
    </row>
    <row r="1047" customFormat="false" ht="15" hidden="false" customHeight="false" outlineLevel="0" collapsed="false">
      <c r="A1047" s="0" t="n">
        <v>39996698</v>
      </c>
      <c r="B1047" s="0" t="s">
        <v>2209</v>
      </c>
      <c r="C1047" s="0" t="s">
        <v>2210</v>
      </c>
      <c r="D1047" s="0" t="e">
        <f aca="false">NA()</f>
        <v>#N/A</v>
      </c>
      <c r="E1047" s="4" t="n">
        <v>0.574825174825175</v>
      </c>
      <c r="F1047" s="0" t="n">
        <v>78222806</v>
      </c>
      <c r="G1047" s="4" t="n">
        <v>0.671328671328671</v>
      </c>
      <c r="H1047" s="0" t="n">
        <v>148263929</v>
      </c>
      <c r="I1047" s="4" t="n">
        <v>0.583916083916084</v>
      </c>
      <c r="J1047" s="0" t="n">
        <v>110599131</v>
      </c>
      <c r="K1047" s="4" t="n">
        <v>0.566433566433566</v>
      </c>
      <c r="L1047" s="0" t="n">
        <v>197119482</v>
      </c>
      <c r="M1047" s="4" t="n">
        <v>0.506993006993007</v>
      </c>
      <c r="N1047" s="0" t="n">
        <v>189425001</v>
      </c>
      <c r="O1047" s="4" t="n">
        <v>0.545454545454545</v>
      </c>
    </row>
    <row r="1048" customFormat="false" ht="15" hidden="false" customHeight="false" outlineLevel="0" collapsed="false">
      <c r="A1048" s="0" t="n">
        <v>39995563</v>
      </c>
      <c r="B1048" s="0" t="s">
        <v>2211</v>
      </c>
      <c r="C1048" s="0" t="s">
        <v>2212</v>
      </c>
      <c r="D1048" s="0" t="e">
        <f aca="false">NA()</f>
        <v>#N/A</v>
      </c>
      <c r="E1048" s="4" t="n">
        <v>0.574380165289256</v>
      </c>
      <c r="F1048" s="0" t="n">
        <v>78224569</v>
      </c>
      <c r="G1048" s="4" t="n">
        <v>0.830578512396694</v>
      </c>
      <c r="H1048" s="0" t="n">
        <v>148262767</v>
      </c>
      <c r="I1048" s="4" t="n">
        <v>0.56198347107438</v>
      </c>
      <c r="J1048" s="0" t="n">
        <v>110599641</v>
      </c>
      <c r="K1048" s="4" t="n">
        <v>0.570247933884298</v>
      </c>
      <c r="L1048" s="0" t="n">
        <v>197116998</v>
      </c>
      <c r="M1048" s="4" t="n">
        <v>0.524793388429752</v>
      </c>
      <c r="N1048" s="0" t="n">
        <v>189423450</v>
      </c>
      <c r="O1048" s="4" t="n">
        <v>0.384297520661157</v>
      </c>
    </row>
    <row r="1049" customFormat="false" ht="15" hidden="false" customHeight="false" outlineLevel="0" collapsed="false">
      <c r="A1049" s="0" t="n">
        <v>39997035</v>
      </c>
      <c r="B1049" s="0" t="s">
        <v>2213</v>
      </c>
      <c r="C1049" s="0" t="s">
        <v>2214</v>
      </c>
      <c r="D1049" s="0" t="e">
        <f aca="false">NA()</f>
        <v>#N/A</v>
      </c>
      <c r="E1049" s="4" t="n">
        <v>0.573861967694567</v>
      </c>
      <c r="F1049" s="0" t="n">
        <v>78223196</v>
      </c>
      <c r="G1049" s="4" t="n">
        <v>0.747430249632893</v>
      </c>
      <c r="H1049" s="0" t="n">
        <v>148264859</v>
      </c>
      <c r="I1049" s="4" t="n">
        <v>0.594713656387665</v>
      </c>
      <c r="J1049" s="0" t="n">
        <v>110602104</v>
      </c>
      <c r="K1049" s="4" t="n">
        <v>0.572687224669604</v>
      </c>
      <c r="L1049" s="0" t="n">
        <v>197116601</v>
      </c>
      <c r="M1049" s="4" t="n">
        <v>0.499265785609398</v>
      </c>
      <c r="N1049" s="0" t="n">
        <v>189425110</v>
      </c>
      <c r="O1049" s="4" t="n">
        <v>0.455212922173275</v>
      </c>
    </row>
    <row r="1050" customFormat="false" ht="15" hidden="false" customHeight="false" outlineLevel="0" collapsed="false">
      <c r="A1050" s="0" t="n">
        <v>39996259</v>
      </c>
      <c r="B1050" s="0" t="s">
        <v>2215</v>
      </c>
      <c r="C1050" s="0" t="s">
        <v>2216</v>
      </c>
      <c r="D1050" s="0" t="e">
        <f aca="false">NA()</f>
        <v>#N/A</v>
      </c>
      <c r="E1050" s="4" t="n">
        <v>0.572835820895522</v>
      </c>
      <c r="F1050" s="0" t="n">
        <v>78223614</v>
      </c>
      <c r="G1050" s="4" t="n">
        <v>0.721641791044776</v>
      </c>
      <c r="H1050" s="0" t="n">
        <v>148263518</v>
      </c>
      <c r="I1050" s="4" t="n">
        <v>0.572388059701493</v>
      </c>
      <c r="J1050" s="0" t="n">
        <v>110601830</v>
      </c>
      <c r="K1050" s="4" t="n">
        <v>0.601492537313433</v>
      </c>
      <c r="L1050" s="0" t="n">
        <v>197119632</v>
      </c>
      <c r="M1050" s="4" t="n">
        <v>0.438059701492537</v>
      </c>
      <c r="N1050" s="0" t="n">
        <v>189425786</v>
      </c>
      <c r="O1050" s="4" t="n">
        <v>0.530597014925373</v>
      </c>
    </row>
    <row r="1051" customFormat="false" ht="15" hidden="false" customHeight="false" outlineLevel="0" collapsed="false">
      <c r="A1051" s="0" t="n">
        <v>39998403</v>
      </c>
      <c r="B1051" s="0" t="s">
        <v>2217</v>
      </c>
      <c r="C1051" s="0" t="s">
        <v>1562</v>
      </c>
      <c r="D1051" s="0" t="e">
        <f aca="false">NA()</f>
        <v>#N/A</v>
      </c>
      <c r="E1051" s="4" t="n">
        <v>0.571368421052632</v>
      </c>
      <c r="F1051" s="0" t="n">
        <v>78221370</v>
      </c>
      <c r="G1051" s="4" t="n">
        <v>0.823157894736842</v>
      </c>
      <c r="H1051" s="0" t="n">
        <v>148262956</v>
      </c>
      <c r="I1051" s="4" t="n">
        <v>0.553684210526316</v>
      </c>
      <c r="J1051" s="0" t="n">
        <v>110601607</v>
      </c>
      <c r="K1051" s="4" t="n">
        <v>0.524210526315789</v>
      </c>
      <c r="L1051" s="0" t="n">
        <v>197119762</v>
      </c>
      <c r="M1051" s="4" t="n">
        <v>0.498947368421053</v>
      </c>
      <c r="N1051" s="0" t="n">
        <v>189426523</v>
      </c>
      <c r="O1051" s="4" t="n">
        <v>0.456842105263158</v>
      </c>
    </row>
    <row r="1052" customFormat="false" ht="15" hidden="false" customHeight="false" outlineLevel="0" collapsed="false">
      <c r="A1052" s="0" t="n">
        <v>39995500</v>
      </c>
      <c r="B1052" s="0" t="s">
        <v>2218</v>
      </c>
      <c r="C1052" s="0" t="s">
        <v>1584</v>
      </c>
      <c r="D1052" s="0" t="e">
        <f aca="false">NA()</f>
        <v>#N/A</v>
      </c>
      <c r="E1052" s="4" t="n">
        <v>0.570264765784114</v>
      </c>
      <c r="F1052" s="0" t="n">
        <v>78224320</v>
      </c>
      <c r="G1052" s="4" t="n">
        <v>0.686354378818737</v>
      </c>
      <c r="H1052" s="0" t="n">
        <v>148266239</v>
      </c>
      <c r="I1052" s="4" t="n">
        <v>0.539714867617108</v>
      </c>
      <c r="J1052" s="0" t="n">
        <v>110599301</v>
      </c>
      <c r="K1052" s="4" t="n">
        <v>0.517311608961303</v>
      </c>
      <c r="L1052" s="0" t="n">
        <v>197120213</v>
      </c>
      <c r="M1052" s="4" t="n">
        <v>0.592668024439919</v>
      </c>
      <c r="N1052" s="0" t="n">
        <v>189426513</v>
      </c>
      <c r="O1052" s="4" t="n">
        <v>0.515274949083503</v>
      </c>
    </row>
    <row r="1053" customFormat="false" ht="15" hidden="false" customHeight="false" outlineLevel="0" collapsed="false">
      <c r="A1053" s="0" t="n">
        <v>39996876</v>
      </c>
      <c r="B1053" s="0" t="s">
        <v>2219</v>
      </c>
      <c r="C1053" s="0" t="s">
        <v>2220</v>
      </c>
      <c r="D1053" s="0" t="e">
        <f aca="false">NA()</f>
        <v>#N/A</v>
      </c>
      <c r="E1053" s="4" t="n">
        <v>0.569064748201439</v>
      </c>
      <c r="F1053" s="0" t="n">
        <v>78223065</v>
      </c>
      <c r="G1053" s="4" t="n">
        <v>0.561151079136691</v>
      </c>
      <c r="H1053" s="0" t="n">
        <v>148263987</v>
      </c>
      <c r="I1053" s="4" t="n">
        <v>0.575539568345324</v>
      </c>
      <c r="J1053" s="0" t="n">
        <v>110599093</v>
      </c>
      <c r="K1053" s="4" t="n">
        <v>0.561151079136691</v>
      </c>
      <c r="L1053" s="0" t="n">
        <v>197117673</v>
      </c>
      <c r="M1053" s="4" t="n">
        <v>0.557553956834532</v>
      </c>
      <c r="N1053" s="0" t="n">
        <v>189424523</v>
      </c>
      <c r="O1053" s="4" t="n">
        <v>0.589928057553957</v>
      </c>
    </row>
    <row r="1054" customFormat="false" ht="15" hidden="false" customHeight="false" outlineLevel="0" collapsed="false">
      <c r="A1054" s="0" t="n">
        <v>39998284</v>
      </c>
      <c r="B1054" s="0" t="s">
        <v>2221</v>
      </c>
      <c r="C1054" s="0" t="s">
        <v>2222</v>
      </c>
      <c r="D1054" s="0" t="s">
        <v>2223</v>
      </c>
      <c r="E1054" s="4" t="n">
        <v>0.56875</v>
      </c>
      <c r="F1054" s="0" t="n">
        <v>78224404</v>
      </c>
      <c r="G1054" s="4" t="n">
        <v>0.669117647058823</v>
      </c>
      <c r="H1054" s="0" t="n">
        <v>148262771</v>
      </c>
      <c r="I1054" s="4" t="n">
        <v>0.604779411764706</v>
      </c>
      <c r="J1054" s="0" t="n">
        <v>110599645</v>
      </c>
      <c r="K1054" s="4" t="n">
        <v>0.590073529411765</v>
      </c>
      <c r="L1054" s="0" t="n">
        <v>197117002</v>
      </c>
      <c r="M1054" s="4" t="n">
        <v>0.545955882352941</v>
      </c>
      <c r="N1054" s="0" t="n">
        <v>189425861</v>
      </c>
      <c r="O1054" s="4" t="n">
        <v>0.433823529411765</v>
      </c>
    </row>
    <row r="1055" customFormat="false" ht="15" hidden="false" customHeight="false" outlineLevel="0" collapsed="false">
      <c r="A1055" s="0" t="n">
        <v>39997297</v>
      </c>
      <c r="B1055" s="0" t="s">
        <v>2224</v>
      </c>
      <c r="C1055" s="0" t="s">
        <v>2225</v>
      </c>
      <c r="D1055" s="0" t="e">
        <f aca="false">NA()</f>
        <v>#N/A</v>
      </c>
      <c r="E1055" s="4" t="n">
        <v>0.568421052631579</v>
      </c>
      <c r="F1055" s="0" t="n">
        <v>78224282</v>
      </c>
      <c r="G1055" s="4" t="n">
        <v>0.618141097424412</v>
      </c>
      <c r="H1055" s="0" t="n">
        <v>148265156</v>
      </c>
      <c r="I1055" s="4" t="n">
        <v>0.585666293393057</v>
      </c>
      <c r="J1055" s="0" t="n">
        <v>110600022</v>
      </c>
      <c r="K1055" s="4" t="n">
        <v>0.564389697648376</v>
      </c>
      <c r="L1055" s="0" t="n">
        <v>197117155</v>
      </c>
      <c r="M1055" s="4" t="n">
        <v>0.547592385218365</v>
      </c>
      <c r="N1055" s="0" t="n">
        <v>189425277</v>
      </c>
      <c r="O1055" s="4" t="n">
        <v>0.526315789473684</v>
      </c>
    </row>
    <row r="1056" customFormat="false" ht="15" hidden="false" customHeight="false" outlineLevel="0" collapsed="false">
      <c r="A1056" s="0" t="n">
        <v>39997121</v>
      </c>
      <c r="B1056" s="0" t="s">
        <v>2226</v>
      </c>
      <c r="C1056" s="0" t="s">
        <v>2227</v>
      </c>
      <c r="D1056" s="0" t="e">
        <f aca="false">NA()</f>
        <v>#N/A</v>
      </c>
      <c r="E1056" s="4" t="n">
        <v>0.568309178743961</v>
      </c>
      <c r="F1056" s="0" t="n">
        <v>78222200</v>
      </c>
      <c r="G1056" s="4" t="n">
        <v>0.613526570048309</v>
      </c>
      <c r="H1056" s="0" t="n">
        <v>148263879</v>
      </c>
      <c r="I1056" s="4" t="n">
        <v>0.608695652173913</v>
      </c>
      <c r="J1056" s="0" t="n">
        <v>110600236</v>
      </c>
      <c r="K1056" s="4" t="n">
        <v>0.570048309178744</v>
      </c>
      <c r="L1056" s="0" t="n">
        <v>197117945</v>
      </c>
      <c r="M1056" s="4" t="n">
        <v>0.570048309178744</v>
      </c>
      <c r="N1056" s="0" t="n">
        <v>189424653</v>
      </c>
      <c r="O1056" s="4" t="n">
        <v>0.479227053140097</v>
      </c>
    </row>
    <row r="1057" customFormat="false" ht="15" hidden="false" customHeight="false" outlineLevel="0" collapsed="false">
      <c r="A1057" s="0" t="n">
        <v>39996987</v>
      </c>
      <c r="B1057" s="0" t="s">
        <v>2228</v>
      </c>
      <c r="C1057" s="0" t="s">
        <v>2229</v>
      </c>
      <c r="D1057" s="0" t="e">
        <f aca="false">NA()</f>
        <v>#N/A</v>
      </c>
      <c r="E1057" s="4" t="n">
        <v>0.56797153024911</v>
      </c>
      <c r="F1057" s="0" t="n">
        <v>78222495</v>
      </c>
      <c r="G1057" s="4" t="n">
        <v>0.701067615658363</v>
      </c>
      <c r="H1057" s="0" t="n">
        <v>148265013</v>
      </c>
      <c r="I1057" s="4" t="n">
        <v>0.608540925266904</v>
      </c>
      <c r="J1057" s="0" t="n">
        <v>110601672</v>
      </c>
      <c r="K1057" s="4" t="n">
        <v>0.544483985765125</v>
      </c>
      <c r="L1057" s="0" t="n">
        <v>197117259</v>
      </c>
      <c r="M1057" s="4" t="n">
        <v>0.498220640569395</v>
      </c>
      <c r="N1057" s="0" t="n">
        <v>189425227</v>
      </c>
      <c r="O1057" s="4" t="n">
        <v>0.487544483985765</v>
      </c>
    </row>
    <row r="1058" customFormat="false" ht="15" hidden="false" customHeight="false" outlineLevel="0" collapsed="false">
      <c r="A1058" s="0" t="n">
        <v>39995410</v>
      </c>
      <c r="B1058" s="0" t="s">
        <v>2230</v>
      </c>
      <c r="C1058" s="0" t="s">
        <v>1294</v>
      </c>
      <c r="D1058" s="0" t="e">
        <f aca="false">NA()</f>
        <v>#N/A</v>
      </c>
      <c r="E1058" s="4" t="n">
        <v>0.567930029154519</v>
      </c>
      <c r="F1058" s="0" t="n">
        <v>78224453</v>
      </c>
      <c r="G1058" s="4" t="n">
        <v>0.693877551020408</v>
      </c>
      <c r="H1058" s="0" t="n">
        <v>148266427</v>
      </c>
      <c r="I1058" s="4" t="n">
        <v>0.568513119533528</v>
      </c>
      <c r="J1058" s="0" t="n">
        <v>110601489</v>
      </c>
      <c r="K1058" s="4" t="n">
        <v>0.545189504373178</v>
      </c>
      <c r="L1058" s="0" t="n">
        <v>197120300</v>
      </c>
      <c r="M1058" s="4" t="n">
        <v>0.507288629737609</v>
      </c>
      <c r="N1058" s="0" t="n">
        <v>189425867</v>
      </c>
      <c r="O1058" s="4" t="n">
        <v>0.524781341107872</v>
      </c>
    </row>
    <row r="1059" customFormat="false" ht="15" hidden="false" customHeight="false" outlineLevel="0" collapsed="false">
      <c r="A1059" s="0" t="n">
        <v>39995597</v>
      </c>
      <c r="B1059" s="0" t="s">
        <v>2231</v>
      </c>
      <c r="C1059" s="0" t="s">
        <v>2232</v>
      </c>
      <c r="D1059" s="0" t="e">
        <f aca="false">NA()</f>
        <v>#N/A</v>
      </c>
      <c r="E1059" s="4" t="n">
        <v>0.567560975609756</v>
      </c>
      <c r="F1059" s="0" t="n">
        <v>78224261</v>
      </c>
      <c r="G1059" s="4" t="n">
        <v>0.464634146341463</v>
      </c>
      <c r="H1059" s="0" t="n">
        <v>148266042</v>
      </c>
      <c r="I1059" s="4" t="n">
        <v>0.834146341463415</v>
      </c>
      <c r="J1059" s="0" t="n">
        <v>110602094</v>
      </c>
      <c r="K1059" s="4" t="n">
        <v>0.539024390243902</v>
      </c>
      <c r="L1059" s="0" t="n">
        <v>197120035</v>
      </c>
      <c r="M1059" s="4" t="n">
        <v>0.486585365853659</v>
      </c>
      <c r="N1059" s="0" t="n">
        <v>189423408</v>
      </c>
      <c r="O1059" s="4" t="n">
        <v>0.513414634146341</v>
      </c>
    </row>
    <row r="1060" customFormat="false" ht="15" hidden="false" customHeight="false" outlineLevel="0" collapsed="false">
      <c r="A1060" s="0" t="n">
        <v>39998204</v>
      </c>
      <c r="B1060" s="0" t="s">
        <v>2233</v>
      </c>
      <c r="C1060" s="0" t="s">
        <v>2234</v>
      </c>
      <c r="D1060" s="0" t="e">
        <f aca="false">NA()</f>
        <v>#N/A</v>
      </c>
      <c r="E1060" s="4" t="n">
        <v>0.566244725738397</v>
      </c>
      <c r="F1060" s="0" t="n">
        <v>78221586</v>
      </c>
      <c r="G1060" s="4" t="n">
        <v>0.675105485232067</v>
      </c>
      <c r="H1060" s="0" t="n">
        <v>148266404</v>
      </c>
      <c r="I1060" s="4" t="n">
        <v>0.573839662447257</v>
      </c>
      <c r="J1060" s="0" t="n">
        <v>110599478</v>
      </c>
      <c r="K1060" s="4" t="n">
        <v>0.540084388185654</v>
      </c>
      <c r="L1060" s="0" t="n">
        <v>197120333</v>
      </c>
      <c r="M1060" s="4" t="n">
        <v>0.582278481012658</v>
      </c>
      <c r="N1060" s="0" t="n">
        <v>189426462</v>
      </c>
      <c r="O1060" s="4" t="n">
        <v>0.459915611814346</v>
      </c>
    </row>
    <row r="1061" customFormat="false" ht="15" hidden="false" customHeight="false" outlineLevel="0" collapsed="false">
      <c r="A1061" s="0" t="n">
        <v>39996588</v>
      </c>
      <c r="B1061" s="0" t="s">
        <v>2235</v>
      </c>
      <c r="C1061" s="0" t="s">
        <v>2236</v>
      </c>
      <c r="D1061" s="0" t="e">
        <f aca="false">NA()</f>
        <v>#N/A</v>
      </c>
      <c r="E1061" s="4" t="n">
        <v>0.565929203539823</v>
      </c>
      <c r="F1061" s="0" t="n">
        <v>78222601</v>
      </c>
      <c r="G1061" s="4" t="n">
        <v>0.652654867256637</v>
      </c>
      <c r="H1061" s="0" t="n">
        <v>148264726</v>
      </c>
      <c r="I1061" s="4" t="n">
        <v>0.573008849557522</v>
      </c>
      <c r="J1061" s="0" t="n">
        <v>110601058</v>
      </c>
      <c r="K1061" s="4" t="n">
        <v>0.550884955752212</v>
      </c>
      <c r="L1061" s="0" t="n">
        <v>197118975</v>
      </c>
      <c r="M1061" s="4" t="n">
        <v>0.519911504424779</v>
      </c>
      <c r="N1061" s="0" t="n">
        <v>189424709</v>
      </c>
      <c r="O1061" s="4" t="n">
        <v>0.533185840707965</v>
      </c>
    </row>
    <row r="1062" customFormat="false" ht="15" hidden="false" customHeight="false" outlineLevel="0" collapsed="false">
      <c r="A1062" s="0" t="n">
        <v>39996738</v>
      </c>
      <c r="B1062" s="0" t="s">
        <v>2237</v>
      </c>
      <c r="C1062" s="0" t="s">
        <v>2238</v>
      </c>
      <c r="D1062" s="0" t="e">
        <f aca="false">NA()</f>
        <v>#N/A</v>
      </c>
      <c r="E1062" s="4" t="n">
        <v>0.565842696629214</v>
      </c>
      <c r="F1062" s="0" t="n">
        <v>78223144</v>
      </c>
      <c r="G1062" s="4" t="n">
        <v>0.649438202247191</v>
      </c>
      <c r="H1062" s="0" t="n">
        <v>148264127</v>
      </c>
      <c r="I1062" s="4" t="n">
        <v>0.575280898876405</v>
      </c>
      <c r="J1062" s="0" t="n">
        <v>110601451</v>
      </c>
      <c r="K1062" s="4" t="n">
        <v>0.537078651685393</v>
      </c>
      <c r="L1062" s="0" t="n">
        <v>197118708</v>
      </c>
      <c r="M1062" s="4" t="n">
        <v>0.555056179775281</v>
      </c>
      <c r="N1062" s="0" t="n">
        <v>189424964</v>
      </c>
      <c r="O1062" s="4" t="n">
        <v>0.512359550561798</v>
      </c>
    </row>
    <row r="1063" customFormat="false" ht="15" hidden="false" customHeight="false" outlineLevel="0" collapsed="false">
      <c r="A1063" s="0" t="n">
        <v>39995698</v>
      </c>
      <c r="B1063" s="0" t="s">
        <v>2239</v>
      </c>
      <c r="C1063" s="0" t="s">
        <v>783</v>
      </c>
      <c r="D1063" s="0" t="e">
        <f aca="false">NA()</f>
        <v>#N/A</v>
      </c>
      <c r="E1063" s="4" t="n">
        <v>0.564830508474576</v>
      </c>
      <c r="F1063" s="0" t="n">
        <v>78224127</v>
      </c>
      <c r="G1063" s="4" t="n">
        <v>0.781779661016949</v>
      </c>
      <c r="H1063" s="0" t="n">
        <v>148265676</v>
      </c>
      <c r="I1063" s="4" t="n">
        <v>0.584745762711864</v>
      </c>
      <c r="J1063" s="0" t="n">
        <v>110601874</v>
      </c>
      <c r="K1063" s="4" t="n">
        <v>0.529661016949153</v>
      </c>
      <c r="L1063" s="0" t="n">
        <v>197117059</v>
      </c>
      <c r="M1063" s="4" t="n">
        <v>0.444915254237288</v>
      </c>
      <c r="N1063" s="0" t="n">
        <v>189424761</v>
      </c>
      <c r="O1063" s="4" t="n">
        <v>0.483050847457627</v>
      </c>
    </row>
    <row r="1064" customFormat="false" ht="15" hidden="false" customHeight="false" outlineLevel="0" collapsed="false">
      <c r="A1064" s="0" t="n">
        <v>39998251</v>
      </c>
      <c r="B1064" s="0" t="s">
        <v>2240</v>
      </c>
      <c r="C1064" s="0" t="s">
        <v>2241</v>
      </c>
      <c r="D1064" s="0" t="e">
        <f aca="false">NA()</f>
        <v>#N/A</v>
      </c>
      <c r="E1064" s="4" t="n">
        <v>0.563809523809524</v>
      </c>
      <c r="F1064" s="0" t="n">
        <v>78221491</v>
      </c>
      <c r="G1064" s="4" t="n">
        <v>0.803174603174603</v>
      </c>
      <c r="H1064" s="0" t="n">
        <v>148263117</v>
      </c>
      <c r="I1064" s="4" t="n">
        <v>0.485714285714286</v>
      </c>
      <c r="J1064" s="0" t="n">
        <v>110600311</v>
      </c>
      <c r="K1064" s="4" t="n">
        <v>0.453968253968254</v>
      </c>
      <c r="L1064" s="0" t="n">
        <v>197116664</v>
      </c>
      <c r="M1064" s="4" t="n">
        <v>0.473015873015873</v>
      </c>
      <c r="N1064" s="0" t="n">
        <v>189424311</v>
      </c>
      <c r="O1064" s="4" t="n">
        <v>0.603174603174603</v>
      </c>
    </row>
    <row r="1065" customFormat="false" ht="15" hidden="false" customHeight="false" outlineLevel="0" collapsed="false">
      <c r="A1065" s="0" t="n">
        <v>39995610</v>
      </c>
      <c r="B1065" s="0" t="s">
        <v>2242</v>
      </c>
      <c r="C1065" s="0" t="s">
        <v>2243</v>
      </c>
      <c r="D1065" s="0" t="e">
        <f aca="false">NA()</f>
        <v>#N/A</v>
      </c>
      <c r="E1065" s="4" t="n">
        <v>0.563636363636364</v>
      </c>
      <c r="F1065" s="0" t="n">
        <v>78224209</v>
      </c>
      <c r="G1065" s="4" t="n">
        <v>0.650717703349282</v>
      </c>
      <c r="H1065" s="0" t="n">
        <v>148263329</v>
      </c>
      <c r="I1065" s="4" t="n">
        <v>0.569377990430622</v>
      </c>
      <c r="J1065" s="0" t="n">
        <v>110600639</v>
      </c>
      <c r="K1065" s="4" t="n">
        <v>0.583732057416268</v>
      </c>
      <c r="L1065" s="0" t="n">
        <v>197117098</v>
      </c>
      <c r="M1065" s="4" t="n">
        <v>0.492822966507177</v>
      </c>
      <c r="N1065" s="0" t="n">
        <v>189424020</v>
      </c>
      <c r="O1065" s="4" t="n">
        <v>0.521531100478469</v>
      </c>
    </row>
    <row r="1066" customFormat="false" ht="15" hidden="false" customHeight="false" outlineLevel="0" collapsed="false">
      <c r="A1066" s="0" t="n">
        <v>39995746</v>
      </c>
      <c r="B1066" s="0" t="s">
        <v>2244</v>
      </c>
      <c r="C1066" s="0" t="s">
        <v>2245</v>
      </c>
      <c r="D1066" s="0" t="e">
        <f aca="false">NA()</f>
        <v>#N/A</v>
      </c>
      <c r="E1066" s="4" t="n">
        <v>0.562993197278912</v>
      </c>
      <c r="F1066" s="0" t="n">
        <v>78224069</v>
      </c>
      <c r="G1066" s="4" t="n">
        <v>0.672789115646259</v>
      </c>
      <c r="H1066" s="0" t="n">
        <v>148265786</v>
      </c>
      <c r="I1066" s="4" t="n">
        <v>0.561904761904762</v>
      </c>
      <c r="J1066" s="0" t="n">
        <v>110600747</v>
      </c>
      <c r="K1066" s="4" t="n">
        <v>0.557823129251701</v>
      </c>
      <c r="L1066" s="0" t="n">
        <v>197119796</v>
      </c>
      <c r="M1066" s="4" t="n">
        <v>0.563945578231293</v>
      </c>
      <c r="N1066" s="0" t="n">
        <v>189425504</v>
      </c>
      <c r="O1066" s="4" t="n">
        <v>0.458503401360544</v>
      </c>
    </row>
    <row r="1067" customFormat="false" ht="15" hidden="false" customHeight="false" outlineLevel="0" collapsed="false">
      <c r="A1067" s="0" t="n">
        <v>39995429</v>
      </c>
      <c r="B1067" s="0" t="s">
        <v>2246</v>
      </c>
      <c r="C1067" s="0" t="s">
        <v>2247</v>
      </c>
      <c r="D1067" s="0" t="e">
        <f aca="false">NA()</f>
        <v>#N/A</v>
      </c>
      <c r="E1067" s="4" t="n">
        <v>0.562700964630225</v>
      </c>
      <c r="F1067" s="0" t="n">
        <v>78224563</v>
      </c>
      <c r="G1067" s="4" t="n">
        <v>0.694533762057878</v>
      </c>
      <c r="H1067" s="0" t="n">
        <v>148262753</v>
      </c>
      <c r="I1067" s="4" t="n">
        <v>0.604501607717042</v>
      </c>
      <c r="J1067" s="0" t="n">
        <v>110599627</v>
      </c>
      <c r="K1067" s="4" t="n">
        <v>0.585209003215434</v>
      </c>
      <c r="L1067" s="0" t="n">
        <v>197116983</v>
      </c>
      <c r="M1067" s="4" t="n">
        <v>0.508038585209003</v>
      </c>
      <c r="N1067" s="0" t="n">
        <v>189424337</v>
      </c>
      <c r="O1067" s="4" t="n">
        <v>0.421221864951768</v>
      </c>
    </row>
    <row r="1068" customFormat="false" ht="15" hidden="false" customHeight="false" outlineLevel="0" collapsed="false">
      <c r="A1068" s="0" t="n">
        <v>39996765</v>
      </c>
      <c r="B1068" s="0" t="s">
        <v>2248</v>
      </c>
      <c r="C1068" s="0" t="s">
        <v>2249</v>
      </c>
      <c r="D1068" s="0" t="e">
        <f aca="false">NA()</f>
        <v>#N/A</v>
      </c>
      <c r="E1068" s="4" t="n">
        <v>0.56242774566474</v>
      </c>
      <c r="F1068" s="0" t="n">
        <v>78223706</v>
      </c>
      <c r="G1068" s="4" t="n">
        <v>0.604046242774566</v>
      </c>
      <c r="H1068" s="0" t="n">
        <v>148263040</v>
      </c>
      <c r="I1068" s="4" t="n">
        <v>0.604046242774566</v>
      </c>
      <c r="J1068" s="0" t="n">
        <v>110600901</v>
      </c>
      <c r="K1068" s="4" t="n">
        <v>0.517341040462428</v>
      </c>
      <c r="L1068" s="0" t="n">
        <v>197118628</v>
      </c>
      <c r="M1068" s="4" t="n">
        <v>0.583815028901734</v>
      </c>
      <c r="N1068" s="0" t="n">
        <v>189425412</v>
      </c>
      <c r="O1068" s="4" t="n">
        <v>0.502890173410405</v>
      </c>
    </row>
    <row r="1069" customFormat="false" ht="15" hidden="false" customHeight="false" outlineLevel="0" collapsed="false">
      <c r="A1069" s="0" t="n">
        <v>39995281</v>
      </c>
      <c r="B1069" s="0" t="s">
        <v>2250</v>
      </c>
      <c r="C1069" s="0" t="s">
        <v>2251</v>
      </c>
      <c r="D1069" s="0" t="e">
        <f aca="false">NA()</f>
        <v>#N/A</v>
      </c>
      <c r="E1069" s="4" t="n">
        <v>0.562280701754386</v>
      </c>
      <c r="F1069" s="0" t="n">
        <v>78221459</v>
      </c>
      <c r="G1069" s="4" t="n">
        <v>0.649122807017544</v>
      </c>
      <c r="H1069" s="0" t="n">
        <v>148264888</v>
      </c>
      <c r="I1069" s="4" t="n">
        <v>0.5</v>
      </c>
      <c r="J1069" s="0" t="n">
        <v>110599179</v>
      </c>
      <c r="K1069" s="4" t="n">
        <v>0.491228070175439</v>
      </c>
      <c r="L1069" s="0" t="n">
        <v>197116582</v>
      </c>
      <c r="M1069" s="4" t="n">
        <v>0.543859649122807</v>
      </c>
      <c r="N1069" s="0" t="n">
        <v>189426066</v>
      </c>
      <c r="O1069" s="4" t="n">
        <v>0.62719298245614</v>
      </c>
    </row>
    <row r="1070" customFormat="false" ht="15" hidden="false" customHeight="false" outlineLevel="0" collapsed="false">
      <c r="A1070" s="0" t="n">
        <v>39996590</v>
      </c>
      <c r="B1070" s="0" t="s">
        <v>2252</v>
      </c>
      <c r="C1070" s="0" t="s">
        <v>2253</v>
      </c>
      <c r="D1070" s="0" t="s">
        <v>2254</v>
      </c>
      <c r="E1070" s="4" t="n">
        <v>0.562280701754386</v>
      </c>
      <c r="F1070" s="0" t="n">
        <v>78222604</v>
      </c>
      <c r="G1070" s="4" t="n">
        <v>0.699561403508772</v>
      </c>
      <c r="H1070" s="0" t="n">
        <v>148264724</v>
      </c>
      <c r="I1070" s="4" t="n">
        <v>0.567982456140351</v>
      </c>
      <c r="J1070" s="0" t="n">
        <v>110601060</v>
      </c>
      <c r="K1070" s="4" t="n">
        <v>0.543859649122807</v>
      </c>
      <c r="L1070" s="0" t="n">
        <v>197118973</v>
      </c>
      <c r="M1070" s="4" t="n">
        <v>0.554824561403509</v>
      </c>
      <c r="N1070" s="0" t="n">
        <v>189424711</v>
      </c>
      <c r="O1070" s="4" t="n">
        <v>0.445175438596491</v>
      </c>
    </row>
    <row r="1071" customFormat="false" ht="15" hidden="false" customHeight="false" outlineLevel="0" collapsed="false">
      <c r="A1071" s="0" t="n">
        <v>39995487</v>
      </c>
      <c r="B1071" s="0" t="s">
        <v>2255</v>
      </c>
      <c r="C1071" s="0" t="s">
        <v>2256</v>
      </c>
      <c r="D1071" s="0" t="e">
        <f aca="false">NA()</f>
        <v>#N/A</v>
      </c>
      <c r="E1071" s="4" t="n">
        <v>0.561481481481482</v>
      </c>
      <c r="F1071" s="0" t="n">
        <v>78224342</v>
      </c>
      <c r="G1071" s="4" t="n">
        <v>0.669135802469136</v>
      </c>
      <c r="H1071" s="0" t="n">
        <v>148262479</v>
      </c>
      <c r="I1071" s="4" t="n">
        <v>0.516049382716049</v>
      </c>
      <c r="J1071" s="0" t="n">
        <v>110600042</v>
      </c>
      <c r="K1071" s="4" t="n">
        <v>0.562962962962963</v>
      </c>
      <c r="L1071" s="0" t="n">
        <v>197116797</v>
      </c>
      <c r="M1071" s="4" t="n">
        <v>0.520987654320988</v>
      </c>
      <c r="N1071" s="0" t="n">
        <v>189425719</v>
      </c>
      <c r="O1071" s="4" t="n">
        <v>0.538271604938272</v>
      </c>
    </row>
    <row r="1072" customFormat="false" ht="15" hidden="false" customHeight="false" outlineLevel="0" collapsed="false">
      <c r="A1072" s="0" t="n">
        <v>39998158</v>
      </c>
      <c r="B1072" s="0" t="s">
        <v>2257</v>
      </c>
      <c r="C1072" s="0" t="s">
        <v>2258</v>
      </c>
      <c r="D1072" s="0" t="s">
        <v>2259</v>
      </c>
      <c r="E1072" s="4" t="n">
        <v>0.561475409836066</v>
      </c>
      <c r="F1072" s="0" t="n">
        <v>78221635</v>
      </c>
      <c r="G1072" s="4" t="n">
        <v>0.717213114754098</v>
      </c>
      <c r="H1072" s="0" t="n">
        <v>148265983</v>
      </c>
      <c r="I1072" s="4" t="n">
        <v>0.602459016393443</v>
      </c>
      <c r="J1072" s="0" t="n">
        <v>110601462</v>
      </c>
      <c r="K1072" s="4" t="n">
        <v>0.516393442622951</v>
      </c>
      <c r="L1072" s="0" t="n">
        <v>197116891</v>
      </c>
      <c r="M1072" s="4" t="n">
        <v>0.526639344262295</v>
      </c>
      <c r="N1072" s="0" t="n">
        <v>189423737</v>
      </c>
      <c r="O1072" s="4" t="n">
        <v>0.444672131147541</v>
      </c>
    </row>
    <row r="1073" customFormat="false" ht="15" hidden="false" customHeight="false" outlineLevel="0" collapsed="false">
      <c r="A1073" s="0" t="n">
        <v>39995119</v>
      </c>
      <c r="B1073" s="0" t="s">
        <v>2260</v>
      </c>
      <c r="C1073" s="0" t="s">
        <v>2261</v>
      </c>
      <c r="D1073" s="0" t="e">
        <f aca="false">NA()</f>
        <v>#N/A</v>
      </c>
      <c r="E1073" s="4" t="n">
        <v>0.561348314606742</v>
      </c>
      <c r="F1073" s="0" t="n">
        <v>78221238</v>
      </c>
      <c r="G1073" s="4" t="n">
        <v>0.713483146067416</v>
      </c>
      <c r="H1073" s="0" t="n">
        <v>148262094</v>
      </c>
      <c r="I1073" s="4" t="n">
        <v>0.640449438202247</v>
      </c>
      <c r="J1073" s="0" t="n">
        <v>110599402</v>
      </c>
      <c r="K1073" s="4" t="n">
        <v>0.629213483146067</v>
      </c>
      <c r="L1073" s="0" t="n">
        <v>197116410</v>
      </c>
      <c r="M1073" s="4" t="n">
        <v>0.610112359550562</v>
      </c>
      <c r="N1073" s="0" t="n">
        <v>189423938</v>
      </c>
      <c r="O1073" s="4" t="n">
        <v>0.213483146067416</v>
      </c>
    </row>
    <row r="1074" customFormat="false" ht="15" hidden="false" customHeight="false" outlineLevel="0" collapsed="false">
      <c r="A1074" s="0" t="n">
        <v>39996808</v>
      </c>
      <c r="B1074" s="0" t="s">
        <v>2262</v>
      </c>
      <c r="C1074" s="0" t="s">
        <v>2263</v>
      </c>
      <c r="D1074" s="0" t="e">
        <f aca="false">NA()</f>
        <v>#N/A</v>
      </c>
      <c r="E1074" s="4" t="n">
        <v>0.560540540540541</v>
      </c>
      <c r="F1074" s="0" t="n">
        <v>78222854</v>
      </c>
      <c r="G1074" s="4" t="n">
        <v>0.82972972972973</v>
      </c>
      <c r="H1074" s="0" t="n">
        <v>148264138</v>
      </c>
      <c r="I1074" s="4" t="n">
        <v>0.598648648648649</v>
      </c>
      <c r="J1074" s="0" t="n">
        <v>110601729</v>
      </c>
      <c r="K1074" s="4" t="n">
        <v>0.339189189189189</v>
      </c>
      <c r="L1074" s="0" t="n">
        <v>197119381</v>
      </c>
      <c r="M1074" s="4" t="n">
        <v>0.544594594594595</v>
      </c>
      <c r="N1074" s="0" t="n">
        <v>189424027</v>
      </c>
      <c r="O1074" s="4" t="n">
        <v>0.490540540540541</v>
      </c>
    </row>
    <row r="1075" customFormat="false" ht="15" hidden="false" customHeight="false" outlineLevel="0" collapsed="false">
      <c r="A1075" s="0" t="n">
        <v>39996169</v>
      </c>
      <c r="B1075" s="0" t="s">
        <v>2264</v>
      </c>
      <c r="C1075" s="0" t="s">
        <v>2265</v>
      </c>
      <c r="D1075" s="0" t="e">
        <f aca="false">NA()</f>
        <v>#N/A</v>
      </c>
      <c r="E1075" s="4" t="n">
        <v>0.560311284046693</v>
      </c>
      <c r="F1075" s="0" t="n">
        <v>78221958</v>
      </c>
      <c r="G1075" s="4" t="n">
        <v>0.649805447470817</v>
      </c>
      <c r="H1075" s="0" t="n">
        <v>148263489</v>
      </c>
      <c r="I1075" s="4" t="n">
        <v>0.584954604409857</v>
      </c>
      <c r="J1075" s="0" t="n">
        <v>110602280</v>
      </c>
      <c r="K1075" s="4" t="n">
        <v>0.503242542153048</v>
      </c>
      <c r="L1075" s="0" t="n">
        <v>197117903</v>
      </c>
      <c r="M1075" s="4" t="n">
        <v>0.561608300907912</v>
      </c>
      <c r="N1075" s="0" t="n">
        <v>189424464</v>
      </c>
      <c r="O1075" s="4" t="n">
        <v>0.501945525291829</v>
      </c>
    </row>
    <row r="1076" customFormat="false" ht="15" hidden="false" customHeight="false" outlineLevel="0" collapsed="false">
      <c r="A1076" s="0" t="n">
        <v>39996594</v>
      </c>
      <c r="B1076" s="0" t="s">
        <v>2266</v>
      </c>
      <c r="C1076" s="0" t="s">
        <v>1512</v>
      </c>
      <c r="D1076" s="0" t="e">
        <f aca="false">NA()</f>
        <v>#N/A</v>
      </c>
      <c r="E1076" s="4" t="n">
        <v>0.55965848452508</v>
      </c>
      <c r="F1076" s="0" t="n">
        <v>78222608</v>
      </c>
      <c r="G1076" s="4" t="n">
        <v>0.692636072572038</v>
      </c>
      <c r="H1076" s="0" t="n">
        <v>148264720</v>
      </c>
      <c r="I1076" s="4" t="n">
        <v>0.578441835645678</v>
      </c>
      <c r="J1076" s="0" t="n">
        <v>110601064</v>
      </c>
      <c r="K1076" s="4" t="n">
        <v>0.551760939167556</v>
      </c>
      <c r="L1076" s="0" t="n">
        <v>197118969</v>
      </c>
      <c r="M1076" s="4" t="n">
        <v>0.52187833511206</v>
      </c>
      <c r="N1076" s="0" t="n">
        <v>189424715</v>
      </c>
      <c r="O1076" s="4" t="n">
        <v>0.453575240128068</v>
      </c>
    </row>
    <row r="1077" customFormat="false" ht="15" hidden="false" customHeight="false" outlineLevel="0" collapsed="false">
      <c r="A1077" s="0" t="n">
        <v>39995755</v>
      </c>
      <c r="B1077" s="0" t="s">
        <v>2267</v>
      </c>
      <c r="C1077" s="0" t="s">
        <v>2268</v>
      </c>
      <c r="D1077" s="0" t="e">
        <f aca="false">NA()</f>
        <v>#N/A</v>
      </c>
      <c r="E1077" s="4" t="n">
        <v>0.559509202453988</v>
      </c>
      <c r="F1077" s="0" t="n">
        <v>78224061</v>
      </c>
      <c r="G1077" s="4" t="n">
        <v>0.653374233128834</v>
      </c>
      <c r="H1077" s="0" t="n">
        <v>148265777</v>
      </c>
      <c r="I1077" s="4" t="n">
        <v>0.604294478527607</v>
      </c>
      <c r="J1077" s="0" t="n">
        <v>110602211</v>
      </c>
      <c r="K1077" s="4" t="n">
        <v>0.460122699386503</v>
      </c>
      <c r="L1077" s="0" t="n">
        <v>197119787</v>
      </c>
      <c r="M1077" s="4" t="n">
        <v>0.579754601226994</v>
      </c>
      <c r="N1077" s="0" t="n">
        <v>189425513</v>
      </c>
      <c r="O1077" s="4" t="n">
        <v>0.5</v>
      </c>
    </row>
    <row r="1078" customFormat="false" ht="15" hidden="false" customHeight="false" outlineLevel="0" collapsed="false">
      <c r="A1078" s="0" t="n">
        <v>39996190</v>
      </c>
      <c r="B1078" s="0" t="s">
        <v>2269</v>
      </c>
      <c r="C1078" s="0" t="s">
        <v>2270</v>
      </c>
      <c r="D1078" s="0" t="e">
        <f aca="false">NA()</f>
        <v>#N/A</v>
      </c>
      <c r="E1078" s="4" t="n">
        <v>0.559387755102041</v>
      </c>
      <c r="F1078" s="0" t="n">
        <v>78221980</v>
      </c>
      <c r="G1078" s="4" t="n">
        <v>0.871428571428571</v>
      </c>
      <c r="H1078" s="0" t="n">
        <v>148263456</v>
      </c>
      <c r="I1078" s="4" t="n">
        <v>0.770408163265306</v>
      </c>
      <c r="J1078" s="0" t="n">
        <v>110599542</v>
      </c>
      <c r="K1078" s="4" t="n">
        <v>0.118367346938776</v>
      </c>
      <c r="L1078" s="0" t="n">
        <v>197117292</v>
      </c>
      <c r="M1078" s="4" t="n">
        <v>0.647959183673469</v>
      </c>
      <c r="N1078" s="0" t="n">
        <v>189425936</v>
      </c>
      <c r="O1078" s="4" t="n">
        <v>0.388775510204082</v>
      </c>
    </row>
    <row r="1079" customFormat="false" ht="15" hidden="false" customHeight="false" outlineLevel="0" collapsed="false">
      <c r="A1079" s="0" t="n">
        <v>39995412</v>
      </c>
      <c r="B1079" s="0" t="s">
        <v>2271</v>
      </c>
      <c r="C1079" s="0" t="s">
        <v>2272</v>
      </c>
      <c r="D1079" s="0" t="e">
        <f aca="false">NA()</f>
        <v>#N/A</v>
      </c>
      <c r="E1079" s="4" t="n">
        <v>0.559361393323657</v>
      </c>
      <c r="F1079" s="0" t="n">
        <v>78221251</v>
      </c>
      <c r="G1079" s="4" t="n">
        <v>0.67489114658926</v>
      </c>
      <c r="H1079" s="0" t="n">
        <v>148266264</v>
      </c>
      <c r="I1079" s="4" t="n">
        <v>0.567489114658926</v>
      </c>
      <c r="J1079" s="0" t="n">
        <v>110602396</v>
      </c>
      <c r="K1079" s="4" t="n">
        <v>0.509433962264151</v>
      </c>
      <c r="L1079" s="0" t="n">
        <v>197120320</v>
      </c>
      <c r="M1079" s="4" t="n">
        <v>0.522496371552975</v>
      </c>
      <c r="N1079" s="0" t="n">
        <v>189423822</v>
      </c>
      <c r="O1079" s="4" t="n">
        <v>0.522496371552975</v>
      </c>
    </row>
    <row r="1080" customFormat="false" ht="15" hidden="false" customHeight="false" outlineLevel="0" collapsed="false">
      <c r="A1080" s="0" t="n">
        <v>39997356</v>
      </c>
      <c r="B1080" s="0" t="s">
        <v>2273</v>
      </c>
      <c r="C1080" s="0" t="s">
        <v>2274</v>
      </c>
      <c r="D1080" s="0" t="s">
        <v>2275</v>
      </c>
      <c r="E1080" s="4" t="n">
        <v>0.559327731092437</v>
      </c>
      <c r="F1080" s="0" t="n">
        <v>78223550</v>
      </c>
      <c r="G1080" s="4" t="n">
        <v>0.702521008403361</v>
      </c>
      <c r="H1080" s="0" t="n">
        <v>148265256</v>
      </c>
      <c r="I1080" s="4" t="n">
        <v>0.574789915966387</v>
      </c>
      <c r="J1080" s="0" t="n">
        <v>110600414</v>
      </c>
      <c r="K1080" s="4" t="n">
        <v>0.556302521008403</v>
      </c>
      <c r="L1080" s="0" t="n">
        <v>197117240</v>
      </c>
      <c r="M1080" s="4" t="n">
        <v>0.512605042016807</v>
      </c>
      <c r="N1080" s="0" t="n">
        <v>189423840</v>
      </c>
      <c r="O1080" s="4" t="n">
        <v>0.450420168067227</v>
      </c>
    </row>
    <row r="1081" customFormat="false" ht="15" hidden="false" customHeight="false" outlineLevel="0" collapsed="false">
      <c r="A1081" s="0" t="n">
        <v>39998539</v>
      </c>
      <c r="B1081" s="0" t="s">
        <v>2276</v>
      </c>
      <c r="C1081" s="0" t="s">
        <v>2277</v>
      </c>
      <c r="D1081" s="0" t="s">
        <v>2278</v>
      </c>
      <c r="E1081" s="4" t="n">
        <v>0.559247648902821</v>
      </c>
      <c r="F1081" s="0" t="n">
        <v>78221374</v>
      </c>
      <c r="G1081" s="4" t="n">
        <v>0.904780564263323</v>
      </c>
      <c r="H1081" s="0" t="n">
        <v>148262476</v>
      </c>
      <c r="I1081" s="4" t="n">
        <v>0.786833855799373</v>
      </c>
      <c r="J1081" s="0" t="n">
        <v>110600041</v>
      </c>
      <c r="K1081" s="4" t="n">
        <v>0.769200626959248</v>
      </c>
      <c r="L1081" s="0" t="n">
        <v>197119239</v>
      </c>
      <c r="M1081" s="4" t="n">
        <v>0.167319749216301</v>
      </c>
      <c r="N1081" s="0" t="n">
        <v>189426065</v>
      </c>
      <c r="O1081" s="4" t="n">
        <v>0.168103448275862</v>
      </c>
    </row>
    <row r="1082" customFormat="false" ht="15" hidden="false" customHeight="false" outlineLevel="0" collapsed="false">
      <c r="A1082" s="0" t="n">
        <v>39998121</v>
      </c>
      <c r="B1082" s="0" t="s">
        <v>2279</v>
      </c>
      <c r="C1082" s="0" t="s">
        <v>2280</v>
      </c>
      <c r="D1082" s="0" t="e">
        <f aca="false">NA()</f>
        <v>#N/A</v>
      </c>
      <c r="E1082" s="4" t="n">
        <v>0.558633776091082</v>
      </c>
      <c r="F1082" s="0" t="n">
        <v>78221314</v>
      </c>
      <c r="G1082" s="4" t="n">
        <v>0.777988614800759</v>
      </c>
      <c r="H1082" s="0" t="n">
        <v>148262618</v>
      </c>
      <c r="I1082" s="4" t="n">
        <v>0.204933586337761</v>
      </c>
      <c r="J1082" s="0" t="n">
        <v>110599339</v>
      </c>
      <c r="K1082" s="4" t="n">
        <v>0.603415559772296</v>
      </c>
      <c r="L1082" s="0" t="n">
        <v>197116703</v>
      </c>
      <c r="M1082" s="4" t="n">
        <v>0.607210626185958</v>
      </c>
      <c r="N1082" s="0" t="n">
        <v>189424166</v>
      </c>
      <c r="O1082" s="4" t="n">
        <v>0.599620493358634</v>
      </c>
    </row>
    <row r="1083" customFormat="false" ht="15" hidden="false" customHeight="false" outlineLevel="0" collapsed="false">
      <c r="A1083" s="0" t="n">
        <v>39996944</v>
      </c>
      <c r="B1083" s="0" t="s">
        <v>2281</v>
      </c>
      <c r="C1083" s="0" t="s">
        <v>2282</v>
      </c>
      <c r="D1083" s="0" t="e">
        <f aca="false">NA()</f>
        <v>#N/A</v>
      </c>
      <c r="E1083" s="4" t="n">
        <v>0.558050847457627</v>
      </c>
      <c r="F1083" s="0" t="n">
        <v>78222554</v>
      </c>
      <c r="G1083" s="4" t="n">
        <v>0.550847457627119</v>
      </c>
      <c r="H1083" s="0" t="n">
        <v>148265204</v>
      </c>
      <c r="I1083" s="4" t="n">
        <v>0.679025423728814</v>
      </c>
      <c r="J1083" s="0" t="n">
        <v>110600388</v>
      </c>
      <c r="K1083" s="4" t="n">
        <v>0.559322033898305</v>
      </c>
      <c r="L1083" s="0" t="n">
        <v>197118022</v>
      </c>
      <c r="M1083" s="4" t="n">
        <v>0.536016949152542</v>
      </c>
      <c r="N1083" s="0" t="n">
        <v>189424573</v>
      </c>
      <c r="O1083" s="4" t="n">
        <v>0.465042372881356</v>
      </c>
    </row>
    <row r="1084" customFormat="false" ht="15" hidden="false" customHeight="false" outlineLevel="0" collapsed="false">
      <c r="A1084" s="0" t="n">
        <v>39996778</v>
      </c>
      <c r="B1084" s="0" t="s">
        <v>2283</v>
      </c>
      <c r="C1084" s="0" t="s">
        <v>2284</v>
      </c>
      <c r="D1084" s="0" t="s">
        <v>2285</v>
      </c>
      <c r="E1084" s="4" t="n">
        <v>0.557782839787396</v>
      </c>
      <c r="F1084" s="0" t="n">
        <v>78222823</v>
      </c>
      <c r="G1084" s="4" t="n">
        <v>0.708428246013667</v>
      </c>
      <c r="H1084" s="0" t="n">
        <v>148264589</v>
      </c>
      <c r="I1084" s="4" t="n">
        <v>0.622627182991648</v>
      </c>
      <c r="J1084" s="0" t="n">
        <v>110601110</v>
      </c>
      <c r="K1084" s="4" t="n">
        <v>0.60668185269552</v>
      </c>
      <c r="L1084" s="0" t="n">
        <v>197118618</v>
      </c>
      <c r="M1084" s="4" t="n">
        <v>0.417615793470008</v>
      </c>
      <c r="N1084" s="0" t="n">
        <v>189425629</v>
      </c>
      <c r="O1084" s="4" t="n">
        <v>0.433561123766135</v>
      </c>
    </row>
    <row r="1085" customFormat="false" ht="15" hidden="false" customHeight="false" outlineLevel="0" collapsed="false">
      <c r="A1085" s="0" t="n">
        <v>39995269</v>
      </c>
      <c r="B1085" s="0" t="s">
        <v>2286</v>
      </c>
      <c r="C1085" s="0" t="s">
        <v>2287</v>
      </c>
      <c r="D1085" s="0" t="s">
        <v>2288</v>
      </c>
      <c r="E1085" s="4" t="n">
        <v>0.557648686030429</v>
      </c>
      <c r="F1085" s="0" t="n">
        <v>78223226</v>
      </c>
      <c r="G1085" s="4" t="n">
        <v>0.177040110650069</v>
      </c>
      <c r="H1085" s="0" t="n">
        <v>148262316</v>
      </c>
      <c r="I1085" s="4" t="n">
        <v>0.868603042876902</v>
      </c>
      <c r="J1085" s="0" t="n">
        <v>110601521</v>
      </c>
      <c r="K1085" s="4" t="n">
        <v>0.83402489626556</v>
      </c>
      <c r="L1085" s="0" t="n">
        <v>197120414</v>
      </c>
      <c r="M1085" s="4" t="n">
        <v>0.791147994467497</v>
      </c>
      <c r="N1085" s="0" t="n">
        <v>189426082</v>
      </c>
      <c r="O1085" s="4" t="n">
        <v>0.117427385892116</v>
      </c>
    </row>
    <row r="1086" customFormat="false" ht="15" hidden="false" customHeight="false" outlineLevel="0" collapsed="false">
      <c r="A1086" s="0" t="n">
        <v>39996332</v>
      </c>
      <c r="B1086" s="0" t="s">
        <v>2289</v>
      </c>
      <c r="C1086" s="0" t="s">
        <v>2290</v>
      </c>
      <c r="D1086" s="0" t="e">
        <f aca="false">NA()</f>
        <v>#N/A</v>
      </c>
      <c r="E1086" s="4" t="n">
        <v>0.553846153846154</v>
      </c>
      <c r="F1086" s="0" t="n">
        <v>78222955</v>
      </c>
      <c r="G1086" s="4" t="n">
        <v>0.728744939271255</v>
      </c>
      <c r="H1086" s="0" t="n">
        <v>148264336</v>
      </c>
      <c r="I1086" s="4" t="n">
        <v>0.635627530364372</v>
      </c>
      <c r="J1086" s="0" t="n">
        <v>110600973</v>
      </c>
      <c r="K1086" s="4" t="n">
        <v>0.566801619433198</v>
      </c>
      <c r="L1086" s="0" t="n">
        <v>197119487</v>
      </c>
      <c r="M1086" s="4" t="n">
        <v>0.59919028340081</v>
      </c>
      <c r="N1086" s="0" t="n">
        <v>189423777</v>
      </c>
      <c r="O1086" s="4" t="n">
        <v>0.238866396761134</v>
      </c>
    </row>
    <row r="1087" customFormat="false" ht="15" hidden="false" customHeight="false" outlineLevel="0" collapsed="false">
      <c r="A1087" s="0" t="n">
        <v>39996816</v>
      </c>
      <c r="B1087" s="0" t="s">
        <v>2291</v>
      </c>
      <c r="C1087" s="0" t="s">
        <v>2292</v>
      </c>
      <c r="D1087" s="0" t="s">
        <v>2293</v>
      </c>
      <c r="E1087" s="4" t="n">
        <v>0.552845528455285</v>
      </c>
      <c r="F1087" s="0" t="n">
        <v>78224055</v>
      </c>
      <c r="G1087" s="4" t="n">
        <v>0.439024390243902</v>
      </c>
      <c r="H1087" s="0" t="n">
        <v>148265847</v>
      </c>
      <c r="I1087" s="4" t="n">
        <v>0.636178861788618</v>
      </c>
      <c r="J1087" s="0" t="n">
        <v>110601706</v>
      </c>
      <c r="K1087" s="4" t="n">
        <v>0.630081300813008</v>
      </c>
      <c r="L1087" s="0" t="n">
        <v>197118017</v>
      </c>
      <c r="M1087" s="4" t="n">
        <v>0.617886178861789</v>
      </c>
      <c r="N1087" s="0" t="n">
        <v>189424590</v>
      </c>
      <c r="O1087" s="4" t="n">
        <v>0.441056910569106</v>
      </c>
    </row>
    <row r="1088" customFormat="false" ht="15" hidden="false" customHeight="false" outlineLevel="0" collapsed="false">
      <c r="A1088" s="0" t="n">
        <v>39998093</v>
      </c>
      <c r="B1088" s="0" t="s">
        <v>2294</v>
      </c>
      <c r="C1088" s="0" t="s">
        <v>2131</v>
      </c>
      <c r="D1088" s="0" t="s">
        <v>1030</v>
      </c>
      <c r="E1088" s="4" t="n">
        <v>0.552413793103448</v>
      </c>
      <c r="F1088" s="0" t="n">
        <v>78221695</v>
      </c>
      <c r="G1088" s="4" t="n">
        <v>0.679802955665025</v>
      </c>
      <c r="H1088" s="0" t="n">
        <v>148266190</v>
      </c>
      <c r="I1088" s="4" t="n">
        <v>0.660098522167488</v>
      </c>
      <c r="J1088" s="0" t="n">
        <v>110599241</v>
      </c>
      <c r="K1088" s="4" t="n">
        <v>0.625615763546798</v>
      </c>
      <c r="L1088" s="0" t="n">
        <v>197120167</v>
      </c>
      <c r="M1088" s="4" t="n">
        <v>0.647783251231527</v>
      </c>
      <c r="N1088" s="0" t="n">
        <v>189426702</v>
      </c>
      <c r="O1088" s="4" t="n">
        <v>0.148768472906404</v>
      </c>
    </row>
    <row r="1089" customFormat="false" ht="15" hidden="false" customHeight="false" outlineLevel="0" collapsed="false">
      <c r="A1089" s="0" t="n">
        <v>39995689</v>
      </c>
      <c r="B1089" s="0" t="s">
        <v>2295</v>
      </c>
      <c r="C1089" s="0" t="s">
        <v>2296</v>
      </c>
      <c r="D1089" s="0" t="e">
        <f aca="false">NA()</f>
        <v>#N/A</v>
      </c>
      <c r="E1089" s="4" t="n">
        <v>0.551573426573427</v>
      </c>
      <c r="F1089" s="0" t="n">
        <v>78224135</v>
      </c>
      <c r="G1089" s="4" t="n">
        <v>0.722902097902098</v>
      </c>
      <c r="H1089" s="0" t="n">
        <v>148266411</v>
      </c>
      <c r="I1089" s="4" t="n">
        <v>0.550699300699301</v>
      </c>
      <c r="J1089" s="0" t="n">
        <v>110599453</v>
      </c>
      <c r="K1089" s="4" t="n">
        <v>0.52972027972028</v>
      </c>
      <c r="L1089" s="0" t="n">
        <v>197116865</v>
      </c>
      <c r="M1089" s="4" t="n">
        <v>0.500874125874126</v>
      </c>
      <c r="N1089" s="0" t="n">
        <v>189423456</v>
      </c>
      <c r="O1089" s="4" t="n">
        <v>0.453671328671329</v>
      </c>
    </row>
    <row r="1090" customFormat="false" ht="15" hidden="false" customHeight="false" outlineLevel="0" collapsed="false">
      <c r="A1090" s="0" t="n">
        <v>39996552</v>
      </c>
      <c r="B1090" s="0" t="s">
        <v>2297</v>
      </c>
      <c r="C1090" s="0" t="s">
        <v>2298</v>
      </c>
      <c r="D1090" s="0" t="e">
        <f aca="false">NA()</f>
        <v>#N/A</v>
      </c>
      <c r="E1090" s="4" t="n">
        <v>0.55088161209068</v>
      </c>
      <c r="F1090" s="0" t="n">
        <v>78223178</v>
      </c>
      <c r="G1090" s="4" t="n">
        <v>0.602015113350126</v>
      </c>
      <c r="H1090" s="0" t="n">
        <v>148264841</v>
      </c>
      <c r="I1090" s="4" t="n">
        <v>0.596977329974811</v>
      </c>
      <c r="J1090" s="0" t="n">
        <v>110602323</v>
      </c>
      <c r="K1090" s="4" t="n">
        <v>0.556675062972292</v>
      </c>
      <c r="L1090" s="0" t="n">
        <v>197119265</v>
      </c>
      <c r="M1090" s="4" t="n">
        <v>0.51007556675063</v>
      </c>
      <c r="N1090" s="0" t="n">
        <v>189424927</v>
      </c>
      <c r="O1090" s="4" t="n">
        <v>0.488664987405542</v>
      </c>
    </row>
    <row r="1091" customFormat="false" ht="15" hidden="false" customHeight="false" outlineLevel="0" collapsed="false">
      <c r="A1091" s="0" t="n">
        <v>39997298</v>
      </c>
      <c r="B1091" s="0" t="s">
        <v>2299</v>
      </c>
      <c r="C1091" s="0" t="s">
        <v>2300</v>
      </c>
      <c r="D1091" s="0" t="e">
        <f aca="false">NA()</f>
        <v>#N/A</v>
      </c>
      <c r="E1091" s="4" t="n">
        <v>0.550655737704918</v>
      </c>
      <c r="F1091" s="0" t="n">
        <v>78224281</v>
      </c>
      <c r="G1091" s="4" t="n">
        <v>0.577868852459016</v>
      </c>
      <c r="H1091" s="0" t="n">
        <v>148265157</v>
      </c>
      <c r="I1091" s="4" t="n">
        <v>0.540983606557377</v>
      </c>
      <c r="J1091" s="0" t="n">
        <v>110600023</v>
      </c>
      <c r="K1091" s="4" t="n">
        <v>0.540983606557377</v>
      </c>
      <c r="L1091" s="0" t="n">
        <v>197117154</v>
      </c>
      <c r="M1091" s="4" t="n">
        <v>0.538524590163935</v>
      </c>
      <c r="N1091" s="0" t="n">
        <v>189424934</v>
      </c>
      <c r="O1091" s="4" t="n">
        <v>0.554918032786885</v>
      </c>
    </row>
    <row r="1092" customFormat="false" ht="15" hidden="false" customHeight="false" outlineLevel="0" collapsed="false">
      <c r="A1092" s="0" t="n">
        <v>39995432</v>
      </c>
      <c r="B1092" s="0" t="s">
        <v>2301</v>
      </c>
      <c r="C1092" s="0" t="s">
        <v>2302</v>
      </c>
      <c r="D1092" s="0" t="e">
        <f aca="false">NA()</f>
        <v>#N/A</v>
      </c>
      <c r="E1092" s="4" t="n">
        <v>0.550306748466258</v>
      </c>
      <c r="F1092" s="0" t="n">
        <v>78224560</v>
      </c>
      <c r="G1092" s="4" t="n">
        <v>0.739263803680982</v>
      </c>
      <c r="H1092" s="0" t="n">
        <v>148262756</v>
      </c>
      <c r="I1092" s="4" t="n">
        <v>0.533742331288344</v>
      </c>
      <c r="J1092" s="0" t="n">
        <v>110599630</v>
      </c>
      <c r="K1092" s="4" t="n">
        <v>0.530674846625767</v>
      </c>
      <c r="L1092" s="0" t="n">
        <v>197116986</v>
      </c>
      <c r="M1092" s="4" t="n">
        <v>0.484662576687117</v>
      </c>
      <c r="N1092" s="0" t="n">
        <v>189424340</v>
      </c>
      <c r="O1092" s="4" t="n">
        <v>0.46319018404908</v>
      </c>
    </row>
    <row r="1093" customFormat="false" ht="15" hidden="false" customHeight="false" outlineLevel="0" collapsed="false">
      <c r="A1093" s="0" t="n">
        <v>39995302</v>
      </c>
      <c r="B1093" s="0" t="s">
        <v>2303</v>
      </c>
      <c r="C1093" s="0" t="s">
        <v>2304</v>
      </c>
      <c r="D1093" s="0" t="e">
        <f aca="false">NA()</f>
        <v>#N/A</v>
      </c>
      <c r="E1093" s="4" t="n">
        <v>0.550163934426229</v>
      </c>
      <c r="F1093" s="0" t="n">
        <v>78221461</v>
      </c>
      <c r="G1093" s="4" t="n">
        <v>0.762295081967213</v>
      </c>
      <c r="H1093" s="0" t="n">
        <v>148266348</v>
      </c>
      <c r="I1093" s="4" t="n">
        <v>0.524590163934426</v>
      </c>
      <c r="J1093" s="0" t="n">
        <v>110602096</v>
      </c>
      <c r="K1093" s="4" t="n">
        <v>0.476229508196721</v>
      </c>
      <c r="L1093" s="0" t="n">
        <v>197117780</v>
      </c>
      <c r="M1093" s="4" t="n">
        <v>0.476229508196721</v>
      </c>
      <c r="N1093" s="0" t="n">
        <v>189425602</v>
      </c>
      <c r="O1093" s="4" t="n">
        <v>0.511475409836066</v>
      </c>
    </row>
    <row r="1094" customFormat="false" ht="15" hidden="false" customHeight="false" outlineLevel="0" collapsed="false">
      <c r="A1094" s="0" t="n">
        <v>39996941</v>
      </c>
      <c r="B1094" s="0" t="s">
        <v>2305</v>
      </c>
      <c r="C1094" s="0" t="s">
        <v>2306</v>
      </c>
      <c r="D1094" s="0" t="e">
        <f aca="false">NA()</f>
        <v>#N/A</v>
      </c>
      <c r="E1094" s="4" t="n">
        <v>0.55015625</v>
      </c>
      <c r="F1094" s="0" t="n">
        <v>78222557</v>
      </c>
      <c r="G1094" s="4" t="n">
        <v>0.5265625</v>
      </c>
      <c r="H1094" s="0" t="n">
        <v>148264286</v>
      </c>
      <c r="I1094" s="4" t="n">
        <v>0.6828125</v>
      </c>
      <c r="J1094" s="0" t="n">
        <v>110601120</v>
      </c>
      <c r="K1094" s="4" t="n">
        <v>0.6453125</v>
      </c>
      <c r="L1094" s="0" t="n">
        <v>197117991</v>
      </c>
      <c r="M1094" s="4" t="n">
        <v>0.4375</v>
      </c>
      <c r="N1094" s="0" t="n">
        <v>189424574</v>
      </c>
      <c r="O1094" s="4" t="n">
        <v>0.45859375</v>
      </c>
    </row>
    <row r="1095" customFormat="false" ht="15" hidden="false" customHeight="false" outlineLevel="0" collapsed="false">
      <c r="A1095" s="0" t="n">
        <v>39997513</v>
      </c>
      <c r="B1095" s="0" t="s">
        <v>2307</v>
      </c>
      <c r="C1095" s="0" t="s">
        <v>2308</v>
      </c>
      <c r="D1095" s="0" t="s">
        <v>2309</v>
      </c>
      <c r="E1095" s="4" t="n">
        <v>0.549465930018416</v>
      </c>
      <c r="F1095" s="0" t="n">
        <v>78224510</v>
      </c>
      <c r="G1095" s="4" t="n">
        <v>0.957642725598527</v>
      </c>
      <c r="H1095" s="0" t="n">
        <v>148263195</v>
      </c>
      <c r="I1095" s="4" t="n">
        <v>0.139226519337017</v>
      </c>
      <c r="J1095" s="0" t="n">
        <v>110601268</v>
      </c>
      <c r="K1095" s="4" t="n">
        <v>0.132965009208103</v>
      </c>
      <c r="L1095" s="0" t="n">
        <v>197120246</v>
      </c>
      <c r="M1095" s="4" t="n">
        <v>0.751381215469613</v>
      </c>
      <c r="N1095" s="0" t="n">
        <v>189424611</v>
      </c>
      <c r="O1095" s="4" t="n">
        <v>0.766114180478821</v>
      </c>
    </row>
    <row r="1096" customFormat="false" ht="15" hidden="false" customHeight="false" outlineLevel="0" collapsed="false">
      <c r="A1096" s="0" t="n">
        <v>39997652</v>
      </c>
      <c r="B1096" s="0" t="s">
        <v>2310</v>
      </c>
      <c r="C1096" s="0" t="s">
        <v>2311</v>
      </c>
      <c r="D1096" s="0" t="e">
        <f aca="false">NA()</f>
        <v>#N/A</v>
      </c>
      <c r="E1096" s="4" t="n">
        <v>0.547609942638624</v>
      </c>
      <c r="F1096" s="0" t="n">
        <v>78222102</v>
      </c>
      <c r="G1096" s="4" t="n">
        <v>0.64244741873805</v>
      </c>
      <c r="H1096" s="0" t="n">
        <v>148265719</v>
      </c>
      <c r="I1096" s="4" t="n">
        <v>0.58508604206501</v>
      </c>
      <c r="J1096" s="0" t="n">
        <v>110601565</v>
      </c>
      <c r="K1096" s="4" t="n">
        <v>0.5717017208413</v>
      </c>
      <c r="L1096" s="0" t="n">
        <v>197119351</v>
      </c>
      <c r="M1096" s="4" t="n">
        <v>0.483747609942639</v>
      </c>
      <c r="N1096" s="0" t="n">
        <v>189426281</v>
      </c>
      <c r="O1096" s="4" t="n">
        <v>0.455066921606119</v>
      </c>
    </row>
    <row r="1097" customFormat="false" ht="15" hidden="false" customHeight="false" outlineLevel="0" collapsed="false">
      <c r="A1097" s="0" t="n">
        <v>39996582</v>
      </c>
      <c r="B1097" s="0" t="s">
        <v>2312</v>
      </c>
      <c r="C1097" s="0" t="s">
        <v>2021</v>
      </c>
      <c r="D1097" s="0" t="e">
        <f aca="false">NA()</f>
        <v>#N/A</v>
      </c>
      <c r="E1097" s="4" t="n">
        <v>0.546277372262774</v>
      </c>
      <c r="F1097" s="0" t="n">
        <v>78222588</v>
      </c>
      <c r="G1097" s="4" t="n">
        <v>0.699270072992701</v>
      </c>
      <c r="H1097" s="0" t="n">
        <v>148264745</v>
      </c>
      <c r="I1097" s="4" t="n">
        <v>0.538686131386861</v>
      </c>
      <c r="J1097" s="0" t="n">
        <v>110601420</v>
      </c>
      <c r="K1097" s="4" t="n">
        <v>0.532846715328467</v>
      </c>
      <c r="L1097" s="0" t="n">
        <v>197119006</v>
      </c>
      <c r="M1097" s="4" t="n">
        <v>0.516788321167883</v>
      </c>
      <c r="N1097" s="0" t="n">
        <v>189424692</v>
      </c>
      <c r="O1097" s="4" t="n">
        <v>0.443795620437956</v>
      </c>
    </row>
    <row r="1098" customFormat="false" ht="15" hidden="false" customHeight="false" outlineLevel="0" collapsed="false">
      <c r="A1098" s="0" t="n">
        <v>39996233</v>
      </c>
      <c r="B1098" s="0" t="s">
        <v>2313</v>
      </c>
      <c r="C1098" s="0" t="s">
        <v>2314</v>
      </c>
      <c r="D1098" s="0" t="e">
        <f aca="false">NA()</f>
        <v>#N/A</v>
      </c>
      <c r="E1098" s="4" t="n">
        <v>0.546153846153846</v>
      </c>
      <c r="F1098" s="0" t="n">
        <v>78222391</v>
      </c>
      <c r="G1098" s="4" t="n">
        <v>0.591346153846154</v>
      </c>
      <c r="H1098" s="0" t="n">
        <v>148263168</v>
      </c>
      <c r="I1098" s="4" t="n">
        <v>0.552884615384615</v>
      </c>
      <c r="J1098" s="0" t="n">
        <v>110601183</v>
      </c>
      <c r="K1098" s="4" t="n">
        <v>0.480769230769231</v>
      </c>
      <c r="L1098" s="0" t="n">
        <v>197117353</v>
      </c>
      <c r="M1098" s="4" t="n">
        <v>0.610576923076923</v>
      </c>
      <c r="N1098" s="0" t="n">
        <v>189426541</v>
      </c>
      <c r="O1098" s="4" t="n">
        <v>0.495192307692308</v>
      </c>
    </row>
    <row r="1099" customFormat="false" ht="15" hidden="false" customHeight="false" outlineLevel="0" collapsed="false">
      <c r="A1099" s="0" t="n">
        <v>39995982</v>
      </c>
      <c r="B1099" s="0" t="s">
        <v>2315</v>
      </c>
      <c r="C1099" s="0" t="s">
        <v>2316</v>
      </c>
      <c r="D1099" s="0" t="e">
        <f aca="false">NA()</f>
        <v>#N/A</v>
      </c>
      <c r="E1099" s="4" t="n">
        <v>0.545871559633027</v>
      </c>
      <c r="F1099" s="0" t="n">
        <v>78223937</v>
      </c>
      <c r="G1099" s="4" t="n">
        <v>0.635321100917431</v>
      </c>
      <c r="H1099" s="0" t="n">
        <v>148263688</v>
      </c>
      <c r="I1099" s="4" t="n">
        <v>0.61697247706422</v>
      </c>
      <c r="J1099" s="0" t="n">
        <v>110600309</v>
      </c>
      <c r="K1099" s="4" t="n">
        <v>0.557339449541284</v>
      </c>
      <c r="L1099" s="0" t="n">
        <v>197117104</v>
      </c>
      <c r="M1099" s="4" t="n">
        <v>0.522935779816514</v>
      </c>
      <c r="N1099" s="0" t="n">
        <v>189425540</v>
      </c>
      <c r="O1099" s="4" t="n">
        <v>0.396788990825688</v>
      </c>
    </row>
    <row r="1100" customFormat="false" ht="15" hidden="false" customHeight="false" outlineLevel="0" collapsed="false">
      <c r="A1100" s="0" t="n">
        <v>39996906</v>
      </c>
      <c r="B1100" s="0" t="s">
        <v>2317</v>
      </c>
      <c r="C1100" s="0" t="s">
        <v>2318</v>
      </c>
      <c r="D1100" s="0" t="e">
        <f aca="false">NA()</f>
        <v>#N/A</v>
      </c>
      <c r="E1100" s="4" t="n">
        <v>0.545454545454545</v>
      </c>
      <c r="F1100" s="0" t="n">
        <v>78223095</v>
      </c>
      <c r="G1100" s="4" t="n">
        <v>0.645161290322581</v>
      </c>
      <c r="H1100" s="0" t="n">
        <v>148264773</v>
      </c>
      <c r="I1100" s="4" t="n">
        <v>0.56891495601173</v>
      </c>
      <c r="J1100" s="0" t="n">
        <v>110602295</v>
      </c>
      <c r="K1100" s="4" t="n">
        <v>0.55425219941349</v>
      </c>
      <c r="L1100" s="0" t="n">
        <v>197119014</v>
      </c>
      <c r="M1100" s="4" t="n">
        <v>0.513196480938416</v>
      </c>
      <c r="N1100" s="0" t="n">
        <v>189425581</v>
      </c>
      <c r="O1100" s="4" t="n">
        <v>0.44574780058651</v>
      </c>
    </row>
    <row r="1101" customFormat="false" ht="15" hidden="false" customHeight="false" outlineLevel="0" collapsed="false">
      <c r="A1101" s="0" t="n">
        <v>39995732</v>
      </c>
      <c r="B1101" s="0" t="s">
        <v>2319</v>
      </c>
      <c r="C1101" s="0" t="s">
        <v>2320</v>
      </c>
      <c r="D1101" s="0" t="e">
        <f aca="false">NA()</f>
        <v>#N/A</v>
      </c>
      <c r="E1101" s="4" t="n">
        <v>0.544508670520231</v>
      </c>
      <c r="F1101" s="0" t="n">
        <v>78224085</v>
      </c>
      <c r="G1101" s="4" t="n">
        <v>0.569364161849711</v>
      </c>
      <c r="H1101" s="0" t="n">
        <v>148265809</v>
      </c>
      <c r="I1101" s="4" t="n">
        <v>0.621387283236994</v>
      </c>
      <c r="J1101" s="0" t="n">
        <v>110600761</v>
      </c>
      <c r="K1101" s="4" t="n">
        <v>0.606936416184971</v>
      </c>
      <c r="L1101" s="0" t="n">
        <v>197119810</v>
      </c>
      <c r="M1101" s="4" t="n">
        <v>0.589595375722543</v>
      </c>
      <c r="N1101" s="0" t="n">
        <v>189425808</v>
      </c>
      <c r="O1101" s="4" t="n">
        <v>0.335260115606936</v>
      </c>
    </row>
    <row r="1102" customFormat="false" ht="15" hidden="false" customHeight="false" outlineLevel="0" collapsed="false">
      <c r="A1102" s="0" t="n">
        <v>39996238</v>
      </c>
      <c r="B1102" s="0" t="s">
        <v>2321</v>
      </c>
      <c r="C1102" s="0" t="s">
        <v>2322</v>
      </c>
      <c r="D1102" s="0" t="s">
        <v>2323</v>
      </c>
      <c r="E1102" s="4" t="n">
        <v>0.544213649851632</v>
      </c>
      <c r="F1102" s="0" t="n">
        <v>78222395</v>
      </c>
      <c r="G1102" s="4" t="n">
        <v>0.646884272997033</v>
      </c>
      <c r="H1102" s="0" t="n">
        <v>148263172</v>
      </c>
      <c r="I1102" s="4" t="n">
        <v>0.56379821958457</v>
      </c>
      <c r="J1102" s="0" t="n">
        <v>110601185</v>
      </c>
      <c r="K1102" s="4" t="n">
        <v>0.528189910979229</v>
      </c>
      <c r="L1102" s="0" t="n">
        <v>197117357</v>
      </c>
      <c r="M1102" s="4" t="n">
        <v>0.507418397626113</v>
      </c>
      <c r="N1102" s="0" t="n">
        <v>189426545</v>
      </c>
      <c r="O1102" s="4" t="n">
        <v>0.474777448071217</v>
      </c>
    </row>
    <row r="1103" customFormat="false" ht="15" hidden="false" customHeight="false" outlineLevel="0" collapsed="false">
      <c r="A1103" s="0" t="n">
        <v>39997463</v>
      </c>
      <c r="B1103" s="0" t="s">
        <v>2324</v>
      </c>
      <c r="C1103" s="0" t="s">
        <v>2325</v>
      </c>
      <c r="D1103" s="0" t="e">
        <f aca="false">NA()</f>
        <v>#N/A</v>
      </c>
      <c r="E1103" s="4" t="n">
        <v>0.543372407574391</v>
      </c>
      <c r="F1103" s="0" t="n">
        <v>78223677</v>
      </c>
      <c r="G1103" s="4" t="n">
        <v>0.692515779981966</v>
      </c>
      <c r="H1103" s="0" t="n">
        <v>148265302</v>
      </c>
      <c r="I1103" s="4" t="n">
        <v>0.57799819657349</v>
      </c>
      <c r="J1103" s="0" t="n">
        <v>110601617</v>
      </c>
      <c r="K1103" s="4" t="n">
        <v>0.54283137962128</v>
      </c>
      <c r="L1103" s="0" t="n">
        <v>197119711</v>
      </c>
      <c r="M1103" s="4" t="n">
        <v>0.468890892696123</v>
      </c>
      <c r="N1103" s="0" t="n">
        <v>189424300</v>
      </c>
      <c r="O1103" s="4" t="n">
        <v>0.434625788999098</v>
      </c>
    </row>
    <row r="1104" customFormat="false" ht="15" hidden="false" customHeight="false" outlineLevel="0" collapsed="false">
      <c r="A1104" s="0" t="n">
        <v>39998281</v>
      </c>
      <c r="B1104" s="0" t="s">
        <v>2326</v>
      </c>
      <c r="C1104" s="0" t="s">
        <v>1888</v>
      </c>
      <c r="D1104" s="0" t="e">
        <f aca="false">NA()</f>
        <v>#N/A</v>
      </c>
      <c r="E1104" s="4" t="n">
        <v>0.541545352743561</v>
      </c>
      <c r="F1104" s="0" t="n">
        <v>78224407</v>
      </c>
      <c r="G1104" s="4" t="n">
        <v>0.670772676371781</v>
      </c>
      <c r="H1104" s="0" t="n">
        <v>148262768</v>
      </c>
      <c r="I1104" s="4" t="n">
        <v>0.569988801791713</v>
      </c>
      <c r="J1104" s="0" t="n">
        <v>110599642</v>
      </c>
      <c r="K1104" s="4" t="n">
        <v>0.540873460246361</v>
      </c>
      <c r="L1104" s="0" t="n">
        <v>197116999</v>
      </c>
      <c r="M1104" s="4" t="n">
        <v>0.465845464725644</v>
      </c>
      <c r="N1104" s="0" t="n">
        <v>189426262</v>
      </c>
      <c r="O1104" s="4" t="n">
        <v>0.460246360582307</v>
      </c>
    </row>
    <row r="1105" customFormat="false" ht="15" hidden="false" customHeight="false" outlineLevel="0" collapsed="false">
      <c r="A1105" s="0" t="n">
        <v>39998141</v>
      </c>
      <c r="B1105" s="0" t="s">
        <v>2327</v>
      </c>
      <c r="C1105" s="0" t="s">
        <v>2328</v>
      </c>
      <c r="D1105" s="0" t="e">
        <f aca="false">NA()</f>
        <v>#N/A</v>
      </c>
      <c r="E1105" s="4" t="n">
        <v>0.541274238227147</v>
      </c>
      <c r="F1105" s="0" t="n">
        <v>78221653</v>
      </c>
      <c r="G1105" s="4" t="n">
        <v>0.662049861495845</v>
      </c>
      <c r="H1105" s="0" t="n">
        <v>148266115</v>
      </c>
      <c r="I1105" s="4" t="n">
        <v>0.556786703601108</v>
      </c>
      <c r="J1105" s="0" t="n">
        <v>110599915</v>
      </c>
      <c r="K1105" s="4" t="n">
        <v>0.578947368421053</v>
      </c>
      <c r="L1105" s="0" t="n">
        <v>197120122</v>
      </c>
      <c r="M1105" s="4" t="n">
        <v>0.498614958448753</v>
      </c>
      <c r="N1105" s="0" t="n">
        <v>189426329</v>
      </c>
      <c r="O1105" s="4" t="n">
        <v>0.409972299168975</v>
      </c>
    </row>
    <row r="1106" customFormat="false" ht="15" hidden="false" customHeight="false" outlineLevel="0" collapsed="false">
      <c r="A1106" s="0" t="n">
        <v>39996877</v>
      </c>
      <c r="B1106" s="0" t="s">
        <v>2329</v>
      </c>
      <c r="C1106" s="0" t="s">
        <v>2330</v>
      </c>
      <c r="D1106" s="0" t="e">
        <f aca="false">NA()</f>
        <v>#N/A</v>
      </c>
      <c r="E1106" s="4" t="n">
        <v>0.540068493150685</v>
      </c>
      <c r="F1106" s="0" t="n">
        <v>78223066</v>
      </c>
      <c r="G1106" s="4" t="n">
        <v>0.61472602739726</v>
      </c>
      <c r="H1106" s="0" t="n">
        <v>148263986</v>
      </c>
      <c r="I1106" s="4" t="n">
        <v>0.550513698630137</v>
      </c>
      <c r="J1106" s="0" t="n">
        <v>110599094</v>
      </c>
      <c r="K1106" s="4" t="n">
        <v>0.533390410958904</v>
      </c>
      <c r="L1106" s="0" t="n">
        <v>197117672</v>
      </c>
      <c r="M1106" s="4" t="n">
        <v>0.535958904109589</v>
      </c>
      <c r="N1106" s="0" t="n">
        <v>189424524</v>
      </c>
      <c r="O1106" s="4" t="n">
        <v>0.465753424657534</v>
      </c>
    </row>
    <row r="1107" customFormat="false" ht="15" hidden="false" customHeight="false" outlineLevel="0" collapsed="false">
      <c r="A1107" s="0" t="n">
        <v>39997178</v>
      </c>
      <c r="B1107" s="0" t="s">
        <v>2331</v>
      </c>
      <c r="C1107" s="0" t="s">
        <v>2332</v>
      </c>
      <c r="D1107" s="0" t="e">
        <f aca="false">NA()</f>
        <v>#N/A</v>
      </c>
      <c r="E1107" s="4" t="n">
        <v>0.539840637450199</v>
      </c>
      <c r="F1107" s="0" t="n">
        <v>78222147</v>
      </c>
      <c r="G1107" s="4" t="n">
        <v>0.800796812749004</v>
      </c>
      <c r="H1107" s="0" t="n">
        <v>148264899</v>
      </c>
      <c r="I1107" s="4" t="n">
        <v>0.51394422310757</v>
      </c>
      <c r="J1107" s="0" t="n">
        <v>110599857</v>
      </c>
      <c r="K1107" s="4" t="n">
        <v>0.51792828685259</v>
      </c>
      <c r="L1107" s="0" t="n">
        <v>197118838</v>
      </c>
      <c r="M1107" s="4" t="n">
        <v>0.49800796812749</v>
      </c>
      <c r="N1107" s="0" t="n">
        <v>189425550</v>
      </c>
      <c r="O1107" s="4" t="n">
        <v>0.368525896414343</v>
      </c>
    </row>
    <row r="1108" customFormat="false" ht="15" hidden="false" customHeight="false" outlineLevel="0" collapsed="false">
      <c r="A1108" s="0" t="n">
        <v>39995697</v>
      </c>
      <c r="B1108" s="0" t="s">
        <v>2333</v>
      </c>
      <c r="C1108" s="0" t="s">
        <v>2334</v>
      </c>
      <c r="D1108" s="0" t="e">
        <f aca="false">NA()</f>
        <v>#N/A</v>
      </c>
      <c r="E1108" s="4" t="n">
        <v>0.539622641509434</v>
      </c>
      <c r="F1108" s="0" t="n">
        <v>78224128</v>
      </c>
      <c r="G1108" s="4" t="n">
        <v>0.729559748427673</v>
      </c>
      <c r="H1108" s="0" t="n">
        <v>148265677</v>
      </c>
      <c r="I1108" s="4" t="n">
        <v>0.562893081761006</v>
      </c>
      <c r="J1108" s="0" t="n">
        <v>110601875</v>
      </c>
      <c r="K1108" s="4" t="n">
        <v>0.534591194968553</v>
      </c>
      <c r="L1108" s="0" t="n">
        <v>197117058</v>
      </c>
      <c r="M1108" s="4" t="n">
        <v>0.471698113207547</v>
      </c>
      <c r="N1108" s="0" t="n">
        <v>189424760</v>
      </c>
      <c r="O1108" s="4" t="n">
        <v>0.39937106918239</v>
      </c>
    </row>
    <row r="1109" customFormat="false" ht="15" hidden="false" customHeight="false" outlineLevel="0" collapsed="false">
      <c r="A1109" s="0" t="n">
        <v>39996764</v>
      </c>
      <c r="B1109" s="0" t="s">
        <v>2335</v>
      </c>
      <c r="C1109" s="0" t="s">
        <v>2336</v>
      </c>
      <c r="D1109" s="0" t="e">
        <f aca="false">NA()</f>
        <v>#N/A</v>
      </c>
      <c r="E1109" s="4" t="n">
        <v>0.539130434782609</v>
      </c>
      <c r="F1109" s="0" t="n">
        <v>78224565</v>
      </c>
      <c r="G1109" s="4" t="n">
        <v>0.58102766798419</v>
      </c>
      <c r="H1109" s="0" t="n">
        <v>148262484</v>
      </c>
      <c r="I1109" s="4" t="n">
        <v>0.592885375494071</v>
      </c>
      <c r="J1109" s="0" t="n">
        <v>110600044</v>
      </c>
      <c r="K1109" s="4" t="n">
        <v>0.486166007905138</v>
      </c>
      <c r="L1109" s="0" t="n">
        <v>197117535</v>
      </c>
      <c r="M1109" s="4" t="n">
        <v>0.513833992094862</v>
      </c>
      <c r="N1109" s="0" t="n">
        <v>189425203</v>
      </c>
      <c r="O1109" s="4" t="n">
        <v>0.521739130434783</v>
      </c>
    </row>
    <row r="1110" customFormat="false" ht="15" hidden="false" customHeight="false" outlineLevel="0" collapsed="false">
      <c r="A1110" s="0" t="n">
        <v>39995141</v>
      </c>
      <c r="B1110" s="0" t="s">
        <v>2337</v>
      </c>
      <c r="C1110" s="0" t="s">
        <v>2338</v>
      </c>
      <c r="D1110" s="0" t="s">
        <v>1831</v>
      </c>
      <c r="E1110" s="4" t="n">
        <v>0.53859649122807</v>
      </c>
      <c r="F1110" s="0" t="n">
        <v>78224718</v>
      </c>
      <c r="G1110" s="4" t="n">
        <v>0.640350877192982</v>
      </c>
      <c r="H1110" s="0" t="n">
        <v>148262291</v>
      </c>
      <c r="I1110" s="4" t="n">
        <v>0.552631578947368</v>
      </c>
      <c r="J1110" s="0" t="n">
        <v>110601632</v>
      </c>
      <c r="K1110" s="4" t="n">
        <v>0.536549707602339</v>
      </c>
      <c r="L1110" s="0" t="n">
        <v>197119870</v>
      </c>
      <c r="M1110" s="4" t="n">
        <v>0.505847953216374</v>
      </c>
      <c r="N1110" s="0" t="n">
        <v>189424293</v>
      </c>
      <c r="O1110" s="4" t="n">
        <v>0.457602339181287</v>
      </c>
    </row>
    <row r="1111" customFormat="false" ht="15" hidden="false" customHeight="false" outlineLevel="0" collapsed="false">
      <c r="A1111" s="0" t="n">
        <v>39998515</v>
      </c>
      <c r="B1111" s="0" t="s">
        <v>2339</v>
      </c>
      <c r="C1111" s="0" t="s">
        <v>2340</v>
      </c>
      <c r="D1111" s="0" t="e">
        <f aca="false">NA()</f>
        <v>#N/A</v>
      </c>
      <c r="E1111" s="4" t="n">
        <v>0.537263157894737</v>
      </c>
      <c r="F1111" s="0" t="n">
        <v>78221399</v>
      </c>
      <c r="G1111" s="4" t="n">
        <v>0.770526315789474</v>
      </c>
      <c r="H1111" s="0" t="n">
        <v>148262899</v>
      </c>
      <c r="I1111" s="4" t="n">
        <v>0.593684210526316</v>
      </c>
      <c r="J1111" s="0" t="n">
        <v>110600501</v>
      </c>
      <c r="K1111" s="4" t="n">
        <v>0.597894736842105</v>
      </c>
      <c r="L1111" s="0" t="n">
        <v>197117035</v>
      </c>
      <c r="M1111" s="4" t="n">
        <v>0.421052631578947</v>
      </c>
      <c r="N1111" s="0" t="n">
        <v>189426387</v>
      </c>
      <c r="O1111" s="4" t="n">
        <v>0.303157894736842</v>
      </c>
    </row>
    <row r="1112" customFormat="false" ht="15" hidden="false" customHeight="false" outlineLevel="0" collapsed="false">
      <c r="A1112" s="0" t="n">
        <v>39998134</v>
      </c>
      <c r="B1112" s="0" t="s">
        <v>2341</v>
      </c>
      <c r="C1112" s="0" t="s">
        <v>2342</v>
      </c>
      <c r="D1112" s="0" t="e">
        <f aca="false">NA()</f>
        <v>#N/A</v>
      </c>
      <c r="E1112" s="4" t="n">
        <v>0.536571428571429</v>
      </c>
      <c r="F1112" s="0" t="n">
        <v>78221659</v>
      </c>
      <c r="G1112" s="4" t="n">
        <v>0.755714285714286</v>
      </c>
      <c r="H1112" s="0" t="n">
        <v>148266109</v>
      </c>
      <c r="I1112" s="4" t="n">
        <v>0.664285714285714</v>
      </c>
      <c r="J1112" s="0" t="n">
        <v>110599921</v>
      </c>
      <c r="K1112" s="4" t="n">
        <v>0.472857142857143</v>
      </c>
      <c r="L1112" s="0" t="n">
        <v>197120116</v>
      </c>
      <c r="M1112" s="4" t="n">
        <v>0.414285714285714</v>
      </c>
      <c r="N1112" s="0" t="n">
        <v>189426324</v>
      </c>
      <c r="O1112" s="4" t="n">
        <v>0.375714285714286</v>
      </c>
    </row>
    <row r="1113" customFormat="false" ht="15" hidden="false" customHeight="false" outlineLevel="0" collapsed="false">
      <c r="A1113" s="0" t="n">
        <v>39995113</v>
      </c>
      <c r="B1113" s="0" t="s">
        <v>2343</v>
      </c>
      <c r="C1113" s="0" t="s">
        <v>2344</v>
      </c>
      <c r="D1113" s="0" t="e">
        <f aca="false">NA()</f>
        <v>#N/A</v>
      </c>
      <c r="E1113" s="4" t="n">
        <v>0.536497545008183</v>
      </c>
      <c r="F1113" s="0" t="n">
        <v>78221231</v>
      </c>
      <c r="G1113" s="4" t="n">
        <v>0.769230769230769</v>
      </c>
      <c r="H1113" s="0" t="n">
        <v>148262088</v>
      </c>
      <c r="I1113" s="4" t="n">
        <v>0.546644844517185</v>
      </c>
      <c r="J1113" s="0" t="n">
        <v>110599408</v>
      </c>
      <c r="K1113" s="4" t="n">
        <v>0.427168576104746</v>
      </c>
      <c r="L1113" s="0" t="n">
        <v>197116405</v>
      </c>
      <c r="M1113" s="4" t="n">
        <v>0.527004909983633</v>
      </c>
      <c r="N1113" s="0" t="n">
        <v>189423085</v>
      </c>
      <c r="O1113" s="4" t="n">
        <v>0.412438625204583</v>
      </c>
    </row>
    <row r="1114" customFormat="false" ht="15" hidden="false" customHeight="false" outlineLevel="0" collapsed="false">
      <c r="A1114" s="0" t="n">
        <v>39996432</v>
      </c>
      <c r="B1114" s="0" t="s">
        <v>2345</v>
      </c>
      <c r="C1114" s="0" t="s">
        <v>2346</v>
      </c>
      <c r="D1114" s="0" t="e">
        <f aca="false">NA()</f>
        <v>#N/A</v>
      </c>
      <c r="E1114" s="4" t="n">
        <v>0.536138613861386</v>
      </c>
      <c r="F1114" s="0" t="n">
        <v>78222761</v>
      </c>
      <c r="G1114" s="4" t="n">
        <v>0.643564356435644</v>
      </c>
      <c r="H1114" s="0" t="n">
        <v>148262170</v>
      </c>
      <c r="I1114" s="4" t="n">
        <v>0.528465346534653</v>
      </c>
      <c r="J1114" s="0" t="n">
        <v>110599169</v>
      </c>
      <c r="K1114" s="4" t="n">
        <v>0.497524752475248</v>
      </c>
      <c r="L1114" s="0" t="n">
        <v>197118547</v>
      </c>
      <c r="M1114" s="4" t="n">
        <v>0.530940594059406</v>
      </c>
      <c r="N1114" s="0" t="n">
        <v>189426126</v>
      </c>
      <c r="O1114" s="4" t="n">
        <v>0.48019801980198</v>
      </c>
    </row>
    <row r="1115" customFormat="false" ht="15" hidden="false" customHeight="false" outlineLevel="0" collapsed="false">
      <c r="A1115" s="0" t="n">
        <v>39998376</v>
      </c>
      <c r="B1115" s="0" t="s">
        <v>2347</v>
      </c>
      <c r="C1115" s="0" t="s">
        <v>2348</v>
      </c>
      <c r="D1115" s="0" t="e">
        <f aca="false">NA()</f>
        <v>#N/A</v>
      </c>
      <c r="E1115" s="4" t="n">
        <v>0.53390928725702</v>
      </c>
      <c r="F1115" s="0" t="n">
        <v>78224427</v>
      </c>
      <c r="G1115" s="4" t="n">
        <v>0.600431965442765</v>
      </c>
      <c r="H1115" s="0" t="n">
        <v>148266423</v>
      </c>
      <c r="I1115" s="4" t="n">
        <v>0.544276457883369</v>
      </c>
      <c r="J1115" s="0" t="n">
        <v>110601486</v>
      </c>
      <c r="K1115" s="4" t="n">
        <v>0.503239740820734</v>
      </c>
      <c r="L1115" s="0" t="n">
        <v>197120298</v>
      </c>
      <c r="M1115" s="4" t="n">
        <v>0.52267818574514</v>
      </c>
      <c r="N1115" s="0" t="n">
        <v>189426504</v>
      </c>
      <c r="O1115" s="4" t="n">
        <v>0.498920086393089</v>
      </c>
    </row>
    <row r="1116" customFormat="false" ht="15" hidden="false" customHeight="false" outlineLevel="0" collapsed="false">
      <c r="A1116" s="0" t="n">
        <v>39995503</v>
      </c>
      <c r="B1116" s="0" t="s">
        <v>2349</v>
      </c>
      <c r="C1116" s="0" t="s">
        <v>2350</v>
      </c>
      <c r="D1116" s="0" t="e">
        <f aca="false">NA()</f>
        <v>#N/A</v>
      </c>
      <c r="E1116" s="4" t="n">
        <v>0.533142857142858</v>
      </c>
      <c r="F1116" s="0" t="n">
        <v>78224318</v>
      </c>
      <c r="G1116" s="4" t="n">
        <v>0.742857142857143</v>
      </c>
      <c r="H1116" s="0" t="n">
        <v>148266237</v>
      </c>
      <c r="I1116" s="4" t="n">
        <v>0.595918367346939</v>
      </c>
      <c r="J1116" s="0" t="n">
        <v>110599299</v>
      </c>
      <c r="K1116" s="4" t="n">
        <v>0.595918367346939</v>
      </c>
      <c r="L1116" s="0" t="n">
        <v>197120211</v>
      </c>
      <c r="M1116" s="4" t="n">
        <v>0.522448979591837</v>
      </c>
      <c r="N1116" s="0" t="n">
        <v>189426575</v>
      </c>
      <c r="O1116" s="4" t="n">
        <v>0.208571428571429</v>
      </c>
    </row>
    <row r="1117" customFormat="false" ht="15" hidden="false" customHeight="false" outlineLevel="0" collapsed="false">
      <c r="A1117" s="0" t="n">
        <v>39996349</v>
      </c>
      <c r="B1117" s="0" t="s">
        <v>2351</v>
      </c>
      <c r="C1117" s="0" t="s">
        <v>2352</v>
      </c>
      <c r="D1117" s="0" t="e">
        <f aca="false">NA()</f>
        <v>#N/A</v>
      </c>
      <c r="E1117" s="4" t="n">
        <v>0.532977777777778</v>
      </c>
      <c r="F1117" s="0" t="n">
        <v>78222972</v>
      </c>
      <c r="G1117" s="4" t="n">
        <v>0.724444444444444</v>
      </c>
      <c r="H1117" s="0" t="n">
        <v>148264541</v>
      </c>
      <c r="I1117" s="4" t="n">
        <v>0.626666666666667</v>
      </c>
      <c r="J1117" s="0" t="n">
        <v>110601628</v>
      </c>
      <c r="K1117" s="4" t="n">
        <v>0.305777777777778</v>
      </c>
      <c r="L1117" s="0" t="n">
        <v>197117568</v>
      </c>
      <c r="M1117" s="4" t="n">
        <v>0.443555555555556</v>
      </c>
      <c r="N1117" s="0" t="n">
        <v>189426664</v>
      </c>
      <c r="O1117" s="4" t="n">
        <v>0.564444444444444</v>
      </c>
    </row>
    <row r="1118" customFormat="false" ht="15" hidden="false" customHeight="false" outlineLevel="0" collapsed="false">
      <c r="A1118" s="0" t="n">
        <v>39995728</v>
      </c>
      <c r="B1118" s="0" t="s">
        <v>2353</v>
      </c>
      <c r="C1118" s="0" t="s">
        <v>2354</v>
      </c>
      <c r="D1118" s="0" t="e">
        <f aca="false">NA()</f>
        <v>#N/A</v>
      </c>
      <c r="E1118" s="4" t="n">
        <v>0.532508833922261</v>
      </c>
      <c r="F1118" s="0" t="n">
        <v>78224090</v>
      </c>
      <c r="G1118" s="4" t="n">
        <v>0.600706713780919</v>
      </c>
      <c r="H1118" s="0" t="n">
        <v>148265852</v>
      </c>
      <c r="I1118" s="4" t="n">
        <v>0.535335689045936</v>
      </c>
      <c r="J1118" s="0" t="n">
        <v>110601701</v>
      </c>
      <c r="K1118" s="4" t="n">
        <v>0.485865724381625</v>
      </c>
      <c r="L1118" s="0" t="n">
        <v>197119813</v>
      </c>
      <c r="M1118" s="4" t="n">
        <v>0.53886925795053</v>
      </c>
      <c r="N1118" s="0" t="n">
        <v>189425811</v>
      </c>
      <c r="O1118" s="4" t="n">
        <v>0.501766784452297</v>
      </c>
    </row>
    <row r="1119" customFormat="false" ht="15" hidden="false" customHeight="false" outlineLevel="0" collapsed="false">
      <c r="A1119" s="0" t="n">
        <v>39997325</v>
      </c>
      <c r="B1119" s="0" t="s">
        <v>2355</v>
      </c>
      <c r="C1119" s="0" t="s">
        <v>290</v>
      </c>
      <c r="D1119" s="0" t="s">
        <v>1831</v>
      </c>
      <c r="E1119" s="4" t="n">
        <v>0.53156146179402</v>
      </c>
      <c r="F1119" s="0" t="n">
        <v>78223519</v>
      </c>
      <c r="G1119" s="4" t="n">
        <v>0.634551495016611</v>
      </c>
      <c r="H1119" s="0" t="n">
        <v>148265179</v>
      </c>
      <c r="I1119" s="4" t="n">
        <v>0.543189368770764</v>
      </c>
      <c r="J1119" s="0" t="n">
        <v>110601292</v>
      </c>
      <c r="K1119" s="4" t="n">
        <v>0.509966777408638</v>
      </c>
      <c r="L1119" s="0" t="n">
        <v>197119570</v>
      </c>
      <c r="M1119" s="4" t="n">
        <v>0.539867109634552</v>
      </c>
      <c r="N1119" s="0" t="n">
        <v>189425003</v>
      </c>
      <c r="O1119" s="4" t="n">
        <v>0.430232558139535</v>
      </c>
    </row>
    <row r="1120" customFormat="false" ht="15" hidden="false" customHeight="false" outlineLevel="0" collapsed="false">
      <c r="A1120" s="0" t="n">
        <v>39995383</v>
      </c>
      <c r="B1120" s="0" t="s">
        <v>2356</v>
      </c>
      <c r="C1120" s="0" t="s">
        <v>290</v>
      </c>
      <c r="D1120" s="0" t="e">
        <f aca="false">NA()</f>
        <v>#N/A</v>
      </c>
      <c r="E1120" s="4" t="n">
        <v>0.530674846625767</v>
      </c>
      <c r="F1120" s="0" t="n">
        <v>78221328</v>
      </c>
      <c r="G1120" s="4" t="n">
        <v>0.673824130879346</v>
      </c>
      <c r="H1120" s="0" t="n">
        <v>148262207</v>
      </c>
      <c r="I1120" s="4" t="n">
        <v>0.548057259713701</v>
      </c>
      <c r="J1120" s="0" t="n">
        <v>110601950</v>
      </c>
      <c r="K1120" s="4" t="n">
        <v>0.549079754601227</v>
      </c>
      <c r="L1120" s="0" t="n">
        <v>197116493</v>
      </c>
      <c r="M1120" s="4" t="n">
        <v>0.403885480572597</v>
      </c>
      <c r="N1120" s="0" t="n">
        <v>189426041</v>
      </c>
      <c r="O1120" s="4" t="n">
        <v>0.478527607361963</v>
      </c>
    </row>
    <row r="1121" customFormat="false" ht="15" hidden="false" customHeight="false" outlineLevel="0" collapsed="false">
      <c r="A1121" s="0" t="n">
        <v>39996939</v>
      </c>
      <c r="B1121" s="0" t="s">
        <v>2357</v>
      </c>
      <c r="C1121" s="0" t="s">
        <v>2358</v>
      </c>
      <c r="D1121" s="0" t="e">
        <f aca="false">NA()</f>
        <v>#N/A</v>
      </c>
      <c r="E1121" s="4" t="n">
        <v>0.530362116991643</v>
      </c>
      <c r="F1121" s="0" t="n">
        <v>78222559</v>
      </c>
      <c r="G1121" s="4" t="n">
        <v>0.671309192200557</v>
      </c>
      <c r="H1121" s="0" t="n">
        <v>148264284</v>
      </c>
      <c r="I1121" s="4" t="n">
        <v>0.545961002785515</v>
      </c>
      <c r="J1121" s="0" t="n">
        <v>110601122</v>
      </c>
      <c r="K1121" s="4" t="n">
        <v>0.518105849582173</v>
      </c>
      <c r="L1121" s="0" t="n">
        <v>197119454</v>
      </c>
      <c r="M1121" s="4" t="n">
        <v>0.381615598885794</v>
      </c>
      <c r="N1121" s="0" t="n">
        <v>189424576</v>
      </c>
      <c r="O1121" s="4" t="n">
        <v>0.534818941504178</v>
      </c>
    </row>
    <row r="1122" customFormat="false" ht="15" hidden="false" customHeight="false" outlineLevel="0" collapsed="false">
      <c r="A1122" s="0" t="n">
        <v>39998395</v>
      </c>
      <c r="B1122" s="0" t="s">
        <v>2359</v>
      </c>
      <c r="C1122" s="0" t="s">
        <v>2360</v>
      </c>
      <c r="D1122" s="0" t="e">
        <f aca="false">NA()</f>
        <v>#N/A</v>
      </c>
      <c r="E1122" s="4" t="n">
        <v>0.530085261875761</v>
      </c>
      <c r="F1122" s="0" t="n">
        <v>78224447</v>
      </c>
      <c r="G1122" s="4" t="n">
        <v>0.729598051157126</v>
      </c>
      <c r="H1122" s="0" t="n">
        <v>148262739</v>
      </c>
      <c r="I1122" s="4" t="n">
        <v>0.600487210718636</v>
      </c>
      <c r="J1122" s="0" t="n">
        <v>110599587</v>
      </c>
      <c r="K1122" s="4" t="n">
        <v>0.53958587088916</v>
      </c>
      <c r="L1122" s="0" t="n">
        <v>197116952</v>
      </c>
      <c r="M1122" s="4" t="n">
        <v>0.40925700365408</v>
      </c>
      <c r="N1122" s="0" t="n">
        <v>189426302</v>
      </c>
      <c r="O1122" s="4" t="n">
        <v>0.371498172959805</v>
      </c>
    </row>
    <row r="1123" customFormat="false" ht="15" hidden="false" customHeight="false" outlineLevel="0" collapsed="false">
      <c r="A1123" s="0" t="n">
        <v>39995560</v>
      </c>
      <c r="B1123" s="0" t="s">
        <v>2361</v>
      </c>
      <c r="C1123" s="0" t="s">
        <v>1400</v>
      </c>
      <c r="D1123" s="0" t="e">
        <f aca="false">NA()</f>
        <v>#N/A</v>
      </c>
      <c r="E1123" s="4" t="n">
        <v>0.527272727272727</v>
      </c>
      <c r="F1123" s="0" t="n">
        <v>78224572</v>
      </c>
      <c r="G1123" s="4" t="n">
        <v>0.824675324675325</v>
      </c>
      <c r="H1123" s="0" t="n">
        <v>148266304</v>
      </c>
      <c r="I1123" s="4" t="n">
        <v>0.633766233766234</v>
      </c>
      <c r="J1123" s="0" t="n">
        <v>110600817</v>
      </c>
      <c r="K1123" s="4" t="n">
        <v>0.605194805194805</v>
      </c>
      <c r="L1123" s="0" t="n">
        <v>197119050</v>
      </c>
      <c r="M1123" s="4" t="n">
        <v>0.307792207792208</v>
      </c>
      <c r="N1123" s="0" t="n">
        <v>189424865</v>
      </c>
      <c r="O1123" s="4" t="n">
        <v>0.264935064935065</v>
      </c>
    </row>
    <row r="1124" customFormat="false" ht="15" hidden="false" customHeight="false" outlineLevel="0" collapsed="false">
      <c r="A1124" s="0" t="n">
        <v>39996326</v>
      </c>
      <c r="B1124" s="0" t="s">
        <v>2362</v>
      </c>
      <c r="C1124" s="0" t="s">
        <v>1888</v>
      </c>
      <c r="D1124" s="0" t="e">
        <f aca="false">NA()</f>
        <v>#N/A</v>
      </c>
      <c r="E1124" s="4" t="n">
        <v>0.525641025641026</v>
      </c>
      <c r="F1124" s="0" t="n">
        <v>78222950</v>
      </c>
      <c r="G1124" s="4" t="n">
        <v>0.708791208791209</v>
      </c>
      <c r="H1124" s="0" t="n">
        <v>148264341</v>
      </c>
      <c r="I1124" s="4" t="n">
        <v>0.573260073260073</v>
      </c>
      <c r="J1124" s="0" t="n">
        <v>110600968</v>
      </c>
      <c r="K1124" s="4" t="n">
        <v>0.512820512820513</v>
      </c>
      <c r="L1124" s="0" t="n">
        <v>197119494</v>
      </c>
      <c r="M1124" s="4" t="n">
        <v>0.445054945054945</v>
      </c>
      <c r="N1124" s="0" t="n">
        <v>189423586</v>
      </c>
      <c r="O1124" s="4" t="n">
        <v>0.388278388278388</v>
      </c>
    </row>
    <row r="1125" customFormat="false" ht="15" hidden="false" customHeight="false" outlineLevel="0" collapsed="false">
      <c r="A1125" s="0" t="n">
        <v>39998509</v>
      </c>
      <c r="B1125" s="0" t="s">
        <v>2363</v>
      </c>
      <c r="C1125" s="0" t="s">
        <v>2364</v>
      </c>
      <c r="D1125" s="0" t="e">
        <f aca="false">NA()</f>
        <v>#N/A</v>
      </c>
      <c r="E1125" s="4" t="n">
        <v>0.524236252545825</v>
      </c>
      <c r="F1125" s="0" t="n">
        <v>78221318</v>
      </c>
      <c r="G1125" s="4" t="n">
        <v>0.794297352342159</v>
      </c>
      <c r="H1125" s="0" t="n">
        <v>148265258</v>
      </c>
      <c r="I1125" s="4" t="n">
        <v>0.460285132382892</v>
      </c>
      <c r="J1125" s="0" t="n">
        <v>110600416</v>
      </c>
      <c r="K1125" s="4" t="n">
        <v>0.478615071283096</v>
      </c>
      <c r="L1125" s="0" t="n">
        <v>197117238</v>
      </c>
      <c r="M1125" s="4" t="n">
        <v>0.472505091649695</v>
      </c>
      <c r="N1125" s="0" t="n">
        <v>189423837</v>
      </c>
      <c r="O1125" s="4" t="n">
        <v>0.415478615071283</v>
      </c>
    </row>
    <row r="1126" customFormat="false" ht="15" hidden="false" customHeight="false" outlineLevel="0" collapsed="false">
      <c r="A1126" s="0" t="n">
        <v>39997514</v>
      </c>
      <c r="B1126" s="0" t="s">
        <v>2365</v>
      </c>
      <c r="C1126" s="0" t="s">
        <v>2366</v>
      </c>
      <c r="D1126" s="0" t="s">
        <v>2309</v>
      </c>
      <c r="E1126" s="4" t="n">
        <v>0.52336217552534</v>
      </c>
      <c r="F1126" s="0" t="n">
        <v>78224511</v>
      </c>
      <c r="G1126" s="4" t="n">
        <v>0.925834363411619</v>
      </c>
      <c r="H1126" s="0" t="n">
        <v>148263194</v>
      </c>
      <c r="I1126" s="4" t="n">
        <v>0.166872682323857</v>
      </c>
      <c r="J1126" s="0" t="n">
        <v>110601267</v>
      </c>
      <c r="K1126" s="4" t="n">
        <v>0.15203955500618</v>
      </c>
      <c r="L1126" s="0" t="n">
        <v>197120245</v>
      </c>
      <c r="M1126" s="4" t="n">
        <v>0.682323856613103</v>
      </c>
      <c r="N1126" s="0" t="n">
        <v>189424612</v>
      </c>
      <c r="O1126" s="4" t="n">
        <v>0.689740420271941</v>
      </c>
    </row>
    <row r="1127" customFormat="false" ht="15" hidden="false" customHeight="false" outlineLevel="0" collapsed="false">
      <c r="A1127" s="0" t="n">
        <v>39996728</v>
      </c>
      <c r="B1127" s="0" t="s">
        <v>2367</v>
      </c>
      <c r="C1127" s="0" t="s">
        <v>2368</v>
      </c>
      <c r="D1127" s="0" t="s">
        <v>2369</v>
      </c>
      <c r="E1127" s="4" t="n">
        <v>0.523251417769376</v>
      </c>
      <c r="F1127" s="0" t="n">
        <v>78223154</v>
      </c>
      <c r="G1127" s="4" t="n">
        <v>0.583175803402647</v>
      </c>
      <c r="H1127" s="0" t="n">
        <v>148264117</v>
      </c>
      <c r="I1127" s="4" t="n">
        <v>0.554820415879017</v>
      </c>
      <c r="J1127" s="0" t="n">
        <v>110601441</v>
      </c>
      <c r="K1127" s="4" t="n">
        <v>0.454631379962193</v>
      </c>
      <c r="L1127" s="0" t="n">
        <v>197118718</v>
      </c>
      <c r="M1127" s="4" t="n">
        <v>0.540642722117202</v>
      </c>
      <c r="N1127" s="0" t="n">
        <v>189424676</v>
      </c>
      <c r="O1127" s="4" t="n">
        <v>0.482986767485822</v>
      </c>
    </row>
    <row r="1128" customFormat="false" ht="15" hidden="false" customHeight="false" outlineLevel="0" collapsed="false">
      <c r="A1128" s="0" t="n">
        <v>39998341</v>
      </c>
      <c r="B1128" s="0" t="s">
        <v>2370</v>
      </c>
      <c r="C1128" s="0" t="s">
        <v>2371</v>
      </c>
      <c r="D1128" s="0" t="e">
        <f aca="false">NA()</f>
        <v>#N/A</v>
      </c>
      <c r="E1128" s="4" t="n">
        <v>0.523239436619718</v>
      </c>
      <c r="F1128" s="0" t="n">
        <v>78223955</v>
      </c>
      <c r="G1128" s="4" t="n">
        <v>0.709507042253521</v>
      </c>
      <c r="H1128" s="0" t="n">
        <v>148262925</v>
      </c>
      <c r="I1128" s="4" t="n">
        <v>0.390845070422535</v>
      </c>
      <c r="J1128" s="0" t="n">
        <v>110600697</v>
      </c>
      <c r="K1128" s="4" t="n">
        <v>0.292253521126761</v>
      </c>
      <c r="L1128" s="0" t="n">
        <v>197119598</v>
      </c>
      <c r="M1128" s="4" t="n">
        <v>0.702464788732394</v>
      </c>
      <c r="N1128" s="0" t="n">
        <v>189426362</v>
      </c>
      <c r="O1128" s="4" t="n">
        <v>0.52112676056338</v>
      </c>
    </row>
    <row r="1129" customFormat="false" ht="15" hidden="false" customHeight="false" outlineLevel="0" collapsed="false">
      <c r="A1129" s="0" t="n">
        <v>39998117</v>
      </c>
      <c r="B1129" s="0" t="s">
        <v>2372</v>
      </c>
      <c r="C1129" s="0" t="s">
        <v>2373</v>
      </c>
      <c r="D1129" s="0" t="e">
        <f aca="false">NA()</f>
        <v>#N/A</v>
      </c>
      <c r="E1129" s="4" t="n">
        <v>0.521818181818182</v>
      </c>
      <c r="F1129" s="0" t="n">
        <v>78221683</v>
      </c>
      <c r="G1129" s="4" t="n">
        <v>0.575757575757576</v>
      </c>
      <c r="H1129" s="0" t="n">
        <v>148266088</v>
      </c>
      <c r="I1129" s="4" t="n">
        <v>0.573939393939394</v>
      </c>
      <c r="J1129" s="0" t="n">
        <v>110599923</v>
      </c>
      <c r="K1129" s="4" t="n">
        <v>0.575757575757576</v>
      </c>
      <c r="L1129" s="0" t="n">
        <v>197120114</v>
      </c>
      <c r="M1129" s="4" t="n">
        <v>0.496969696969697</v>
      </c>
      <c r="N1129" s="0" t="n">
        <v>189423113</v>
      </c>
      <c r="O1129" s="4" t="n">
        <v>0.386666666666667</v>
      </c>
    </row>
    <row r="1130" customFormat="false" ht="15" hidden="false" customHeight="false" outlineLevel="0" collapsed="false">
      <c r="A1130" s="0" t="n">
        <v>39996576</v>
      </c>
      <c r="B1130" s="0" t="s">
        <v>2374</v>
      </c>
      <c r="C1130" s="0" t="s">
        <v>2375</v>
      </c>
      <c r="D1130" s="0" t="e">
        <f aca="false">NA()</f>
        <v>#N/A</v>
      </c>
      <c r="E1130" s="4" t="n">
        <v>0.520178571428571</v>
      </c>
      <c r="F1130" s="0" t="n">
        <v>78222582</v>
      </c>
      <c r="G1130" s="4" t="n">
        <v>0.594642857142857</v>
      </c>
      <c r="H1130" s="0" t="n">
        <v>148264088</v>
      </c>
      <c r="I1130" s="4" t="n">
        <v>0.546428571428571</v>
      </c>
      <c r="J1130" s="0" t="n">
        <v>110600338</v>
      </c>
      <c r="K1130" s="4" t="n">
        <v>0.529464285714286</v>
      </c>
      <c r="L1130" s="0" t="n">
        <v>197119061</v>
      </c>
      <c r="M1130" s="4" t="n">
        <v>0.421428571428571</v>
      </c>
      <c r="N1130" s="0" t="n">
        <v>189424322</v>
      </c>
      <c r="O1130" s="4" t="n">
        <v>0.508928571428571</v>
      </c>
    </row>
    <row r="1131" customFormat="false" ht="15" hidden="false" customHeight="false" outlineLevel="0" collapsed="false">
      <c r="A1131" s="0" t="n">
        <v>39995523</v>
      </c>
      <c r="B1131" s="0" t="s">
        <v>2376</v>
      </c>
      <c r="C1131" s="0" t="s">
        <v>2377</v>
      </c>
      <c r="D1131" s="0" t="e">
        <f aca="false">NA()</f>
        <v>#N/A</v>
      </c>
      <c r="E1131" s="4" t="n">
        <v>0.519148936170213</v>
      </c>
      <c r="F1131" s="0" t="n">
        <v>78224299</v>
      </c>
      <c r="G1131" s="4" t="n">
        <v>0.691489361702128</v>
      </c>
      <c r="H1131" s="0" t="n">
        <v>148266218</v>
      </c>
      <c r="I1131" s="4" t="n">
        <v>0.511170212765957</v>
      </c>
      <c r="J1131" s="0" t="n">
        <v>110599280</v>
      </c>
      <c r="K1131" s="4" t="n">
        <v>0.512765957446809</v>
      </c>
      <c r="L1131" s="0" t="n">
        <v>197120194</v>
      </c>
      <c r="M1131" s="4" t="n">
        <v>0.493085106382979</v>
      </c>
      <c r="N1131" s="0" t="n">
        <v>189426348</v>
      </c>
      <c r="O1131" s="4" t="n">
        <v>0.387234042553191</v>
      </c>
    </row>
    <row r="1132" customFormat="false" ht="15" hidden="false" customHeight="false" outlineLevel="0" collapsed="false">
      <c r="A1132" s="0" t="n">
        <v>39996479</v>
      </c>
      <c r="B1132" s="0" t="s">
        <v>2378</v>
      </c>
      <c r="C1132" s="0" t="s">
        <v>2379</v>
      </c>
      <c r="D1132" s="0" t="e">
        <f aca="false">NA()</f>
        <v>#N/A</v>
      </c>
      <c r="E1132" s="4" t="n">
        <v>0.519138755980861</v>
      </c>
      <c r="F1132" s="0" t="n">
        <v>78222925</v>
      </c>
      <c r="G1132" s="4" t="n">
        <v>0.478468899521531</v>
      </c>
      <c r="H1132" s="0" t="n">
        <v>148265080</v>
      </c>
      <c r="I1132" s="4" t="n">
        <v>0.483253588516746</v>
      </c>
      <c r="J1132" s="0" t="n">
        <v>110599060</v>
      </c>
      <c r="K1132" s="4" t="n">
        <v>0.485645933014354</v>
      </c>
      <c r="L1132" s="0" t="n">
        <v>197119206</v>
      </c>
      <c r="M1132" s="4" t="n">
        <v>0.488038277511962</v>
      </c>
      <c r="N1132" s="0" t="n">
        <v>189425955</v>
      </c>
      <c r="O1132" s="4" t="n">
        <v>0.660287081339713</v>
      </c>
    </row>
    <row r="1133" customFormat="false" ht="15" hidden="false" customHeight="false" outlineLevel="0" collapsed="false">
      <c r="A1133" s="0" t="n">
        <v>39995231</v>
      </c>
      <c r="B1133" s="0" t="s">
        <v>2380</v>
      </c>
      <c r="C1133" s="0" t="s">
        <v>2381</v>
      </c>
      <c r="D1133" s="0" t="e">
        <f aca="false">NA()</f>
        <v>#N/A</v>
      </c>
      <c r="E1133" s="4" t="n">
        <v>0.519047619047619</v>
      </c>
      <c r="F1133" s="0" t="n">
        <v>78224520</v>
      </c>
      <c r="G1133" s="4" t="n">
        <v>0.606060606060606</v>
      </c>
      <c r="H1133" s="0" t="n">
        <v>148262623</v>
      </c>
      <c r="I1133" s="4" t="n">
        <v>0.58008658008658</v>
      </c>
      <c r="J1133" s="0" t="n">
        <v>110602402</v>
      </c>
      <c r="K1133" s="4" t="n">
        <v>0.493506493506494</v>
      </c>
      <c r="L1133" s="0" t="n">
        <v>197116778</v>
      </c>
      <c r="M1133" s="4" t="n">
        <v>0.430735930735931</v>
      </c>
      <c r="N1133" s="0" t="n">
        <v>189425112</v>
      </c>
      <c r="O1133" s="4" t="n">
        <v>0.484848484848485</v>
      </c>
    </row>
    <row r="1134" customFormat="false" ht="15" hidden="false" customHeight="false" outlineLevel="0" collapsed="false">
      <c r="A1134" s="0" t="n">
        <v>39998133</v>
      </c>
      <c r="B1134" s="0" t="s">
        <v>2382</v>
      </c>
      <c r="C1134" s="0" t="s">
        <v>2383</v>
      </c>
      <c r="D1134" s="0" t="e">
        <f aca="false">NA()</f>
        <v>#N/A</v>
      </c>
      <c r="E1134" s="4" t="n">
        <v>0.519028340080972</v>
      </c>
      <c r="F1134" s="0" t="n">
        <v>78221660</v>
      </c>
      <c r="G1134" s="4" t="n">
        <v>0.702429149797571</v>
      </c>
      <c r="H1134" s="0" t="n">
        <v>148266108</v>
      </c>
      <c r="I1134" s="4" t="n">
        <v>0.710526315789474</v>
      </c>
      <c r="J1134" s="0" t="n">
        <v>110599922</v>
      </c>
      <c r="K1134" s="4" t="n">
        <v>0.42914979757085</v>
      </c>
      <c r="L1134" s="0" t="n">
        <v>197120115</v>
      </c>
      <c r="M1134" s="4" t="n">
        <v>0.390688259109312</v>
      </c>
      <c r="N1134" s="0" t="n">
        <v>189426323</v>
      </c>
      <c r="O1134" s="4" t="n">
        <v>0.362348178137652</v>
      </c>
    </row>
    <row r="1135" customFormat="false" ht="15" hidden="false" customHeight="false" outlineLevel="0" collapsed="false">
      <c r="A1135" s="0" t="n">
        <v>39998404</v>
      </c>
      <c r="B1135" s="0" t="s">
        <v>2384</v>
      </c>
      <c r="C1135" s="0" t="s">
        <v>2385</v>
      </c>
      <c r="D1135" s="0" t="e">
        <f aca="false">NA()</f>
        <v>#N/A</v>
      </c>
      <c r="E1135" s="4" t="n">
        <v>0.518360071301248</v>
      </c>
      <c r="F1135" s="0" t="n">
        <v>78221480</v>
      </c>
      <c r="G1135" s="4" t="n">
        <v>0.549019607843137</v>
      </c>
      <c r="H1135" s="0" t="n">
        <v>148262354</v>
      </c>
      <c r="I1135" s="4" t="n">
        <v>0.53475935828877</v>
      </c>
      <c r="J1135" s="0" t="n">
        <v>110601195</v>
      </c>
      <c r="K1135" s="4" t="n">
        <v>0.518716577540107</v>
      </c>
      <c r="L1135" s="0" t="n">
        <v>197116497</v>
      </c>
      <c r="M1135" s="4" t="n">
        <v>0.49554367201426</v>
      </c>
      <c r="N1135" s="0" t="n">
        <v>189423137</v>
      </c>
      <c r="O1135" s="4" t="n">
        <v>0.493761140819964</v>
      </c>
    </row>
    <row r="1136" customFormat="false" ht="15" hidden="false" customHeight="false" outlineLevel="0" collapsed="false">
      <c r="A1136" s="0" t="n">
        <v>39996899</v>
      </c>
      <c r="B1136" s="0" t="s">
        <v>2386</v>
      </c>
      <c r="C1136" s="0" t="s">
        <v>2387</v>
      </c>
      <c r="D1136" s="0" t="e">
        <f aca="false">NA()</f>
        <v>#N/A</v>
      </c>
      <c r="E1136" s="4" t="n">
        <v>0.518352059925093</v>
      </c>
      <c r="F1136" s="0" t="n">
        <v>78223088</v>
      </c>
      <c r="G1136" s="4" t="n">
        <v>0.681647940074906</v>
      </c>
      <c r="H1136" s="0" t="n">
        <v>148264365</v>
      </c>
      <c r="I1136" s="4" t="n">
        <v>0.528089887640449</v>
      </c>
      <c r="J1136" s="0" t="n">
        <v>110600948</v>
      </c>
      <c r="K1136" s="4" t="n">
        <v>0.50936329588015</v>
      </c>
      <c r="L1136" s="0" t="n">
        <v>197117651</v>
      </c>
      <c r="M1136" s="4" t="n">
        <v>0.48689138576779</v>
      </c>
      <c r="N1136" s="0" t="n">
        <v>189425587</v>
      </c>
      <c r="O1136" s="4" t="n">
        <v>0.385767790262172</v>
      </c>
    </row>
    <row r="1137" customFormat="false" ht="15" hidden="false" customHeight="false" outlineLevel="0" collapsed="false">
      <c r="A1137" s="0" t="n">
        <v>39996687</v>
      </c>
      <c r="B1137" s="0" t="s">
        <v>2388</v>
      </c>
      <c r="C1137" s="0" t="s">
        <v>2389</v>
      </c>
      <c r="D1137" s="0" t="e">
        <f aca="false">NA()</f>
        <v>#N/A</v>
      </c>
      <c r="E1137" s="4" t="n">
        <v>0.517679558011049</v>
      </c>
      <c r="F1137" s="0" t="n">
        <v>78222795</v>
      </c>
      <c r="G1137" s="4" t="n">
        <v>0.687845303867403</v>
      </c>
      <c r="H1137" s="0" t="n">
        <v>148263957</v>
      </c>
      <c r="I1137" s="4" t="n">
        <v>0.505524861878453</v>
      </c>
      <c r="J1137" s="0" t="n">
        <v>110601937</v>
      </c>
      <c r="K1137" s="4" t="n">
        <v>0.486187845303867</v>
      </c>
      <c r="L1137" s="0" t="n">
        <v>197117689</v>
      </c>
      <c r="M1137" s="4" t="n">
        <v>0.497237569060773</v>
      </c>
      <c r="N1137" s="0" t="n">
        <v>189424727</v>
      </c>
      <c r="O1137" s="4" t="n">
        <v>0.411602209944751</v>
      </c>
    </row>
    <row r="1138" customFormat="false" ht="15" hidden="false" customHeight="false" outlineLevel="0" collapsed="false">
      <c r="A1138" s="0" t="n">
        <v>39997721</v>
      </c>
      <c r="B1138" s="0" t="s">
        <v>2390</v>
      </c>
      <c r="C1138" s="0" t="s">
        <v>2391</v>
      </c>
      <c r="D1138" s="0" t="e">
        <f aca="false">NA()</f>
        <v>#N/A</v>
      </c>
      <c r="E1138" s="4" t="n">
        <v>0.516517857142857</v>
      </c>
      <c r="F1138" s="0" t="n">
        <v>78222064</v>
      </c>
      <c r="G1138" s="4" t="n">
        <v>0.638392857142857</v>
      </c>
      <c r="H1138" s="0" t="n">
        <v>148265272</v>
      </c>
      <c r="I1138" s="4" t="n">
        <v>0.53125</v>
      </c>
      <c r="J1138" s="0" t="n">
        <v>110601995</v>
      </c>
      <c r="K1138" s="4" t="n">
        <v>0.450892857142857</v>
      </c>
      <c r="L1138" s="0" t="n">
        <v>197117225</v>
      </c>
      <c r="M1138" s="4" t="n">
        <v>0.522321428571429</v>
      </c>
      <c r="N1138" s="0" t="n">
        <v>189424723</v>
      </c>
      <c r="O1138" s="4" t="n">
        <v>0.439732142857143</v>
      </c>
    </row>
    <row r="1139" customFormat="false" ht="15" hidden="false" customHeight="false" outlineLevel="0" collapsed="false">
      <c r="A1139" s="0" t="n">
        <v>39996691</v>
      </c>
      <c r="B1139" s="0" t="s">
        <v>2392</v>
      </c>
      <c r="C1139" s="0" t="s">
        <v>2393</v>
      </c>
      <c r="D1139" s="0" t="e">
        <f aca="false">NA()</f>
        <v>#N/A</v>
      </c>
      <c r="E1139" s="4" t="n">
        <v>0.516334661354581</v>
      </c>
      <c r="F1139" s="0" t="n">
        <v>78222799</v>
      </c>
      <c r="G1139" s="4" t="n">
        <v>0.589641434262948</v>
      </c>
      <c r="H1139" s="0" t="n">
        <v>148263961</v>
      </c>
      <c r="I1139" s="4" t="n">
        <v>0.541832669322709</v>
      </c>
      <c r="J1139" s="0" t="n">
        <v>110601940</v>
      </c>
      <c r="K1139" s="4" t="n">
        <v>0.529880478087649</v>
      </c>
      <c r="L1139" s="0" t="n">
        <v>197117694</v>
      </c>
      <c r="M1139" s="4" t="n">
        <v>0.49003984063745</v>
      </c>
      <c r="N1139" s="0" t="n">
        <v>189424731</v>
      </c>
      <c r="O1139" s="4" t="n">
        <v>0.430278884462151</v>
      </c>
    </row>
    <row r="1140" customFormat="false" ht="15" hidden="false" customHeight="false" outlineLevel="0" collapsed="false">
      <c r="A1140" s="0" t="n">
        <v>39996601</v>
      </c>
      <c r="B1140" s="0" t="s">
        <v>2394</v>
      </c>
      <c r="C1140" s="0" t="s">
        <v>377</v>
      </c>
      <c r="D1140" s="0" t="e">
        <f aca="false">NA()</f>
        <v>#N/A</v>
      </c>
      <c r="E1140" s="4" t="n">
        <v>0.516064257028112</v>
      </c>
      <c r="F1140" s="0" t="n">
        <v>78222615</v>
      </c>
      <c r="G1140" s="4" t="n">
        <v>0.532128514056225</v>
      </c>
      <c r="H1140" s="0" t="n">
        <v>148264716</v>
      </c>
      <c r="I1140" s="4" t="n">
        <v>0.429718875502008</v>
      </c>
      <c r="J1140" s="0" t="n">
        <v>110601067</v>
      </c>
      <c r="K1140" s="4" t="n">
        <v>0.355421686746988</v>
      </c>
      <c r="L1140" s="0" t="n">
        <v>197118963</v>
      </c>
      <c r="M1140" s="4" t="n">
        <v>0.604417670682731</v>
      </c>
      <c r="N1140" s="0" t="n">
        <v>189425148</v>
      </c>
      <c r="O1140" s="4" t="n">
        <v>0.65863453815261</v>
      </c>
    </row>
    <row r="1141" customFormat="false" ht="15" hidden="false" customHeight="false" outlineLevel="0" collapsed="false">
      <c r="A1141" s="0" t="n">
        <v>39996159</v>
      </c>
      <c r="B1141" s="0" t="s">
        <v>2395</v>
      </c>
      <c r="C1141" s="0" t="s">
        <v>2396</v>
      </c>
      <c r="D1141" s="0" t="e">
        <f aca="false">NA()</f>
        <v>#N/A</v>
      </c>
      <c r="E1141" s="4" t="n">
        <v>0.514430379746836</v>
      </c>
      <c r="F1141" s="0" t="n">
        <v>78221948</v>
      </c>
      <c r="G1141" s="4" t="n">
        <v>0.713080168776371</v>
      </c>
      <c r="H1141" s="0" t="n">
        <v>148262779</v>
      </c>
      <c r="I1141" s="4" t="n">
        <v>0.556962025316456</v>
      </c>
      <c r="J1141" s="0" t="n">
        <v>110599648</v>
      </c>
      <c r="K1141" s="4" t="n">
        <v>0.506329113924051</v>
      </c>
      <c r="L1141" s="0" t="n">
        <v>197118827</v>
      </c>
      <c r="M1141" s="4" t="n">
        <v>0.405485232067511</v>
      </c>
      <c r="N1141" s="0" t="n">
        <v>189424644</v>
      </c>
      <c r="O1141" s="4" t="n">
        <v>0.390295358649789</v>
      </c>
    </row>
    <row r="1142" customFormat="false" ht="15" hidden="false" customHeight="false" outlineLevel="0" collapsed="false">
      <c r="A1142" s="0" t="n">
        <v>39995499</v>
      </c>
      <c r="B1142" s="0" t="s">
        <v>2397</v>
      </c>
      <c r="C1142" s="0" t="s">
        <v>2398</v>
      </c>
      <c r="D1142" s="0" t="e">
        <f aca="false">NA()</f>
        <v>#N/A</v>
      </c>
      <c r="E1142" s="4" t="n">
        <v>0.513911620294599</v>
      </c>
      <c r="F1142" s="0" t="n">
        <v>78224321</v>
      </c>
      <c r="G1142" s="4" t="n">
        <v>0.705400981996727</v>
      </c>
      <c r="H1142" s="0" t="n">
        <v>148266240</v>
      </c>
      <c r="I1142" s="4" t="n">
        <v>0.51227495908347</v>
      </c>
      <c r="J1142" s="0" t="n">
        <v>110599302</v>
      </c>
      <c r="K1142" s="4" t="n">
        <v>0.458265139116203</v>
      </c>
      <c r="L1142" s="0" t="n">
        <v>197120214</v>
      </c>
      <c r="M1142" s="4" t="n">
        <v>0.469721767594108</v>
      </c>
      <c r="N1142" s="0" t="n">
        <v>189426514</v>
      </c>
      <c r="O1142" s="4" t="n">
        <v>0.423895253682488</v>
      </c>
    </row>
    <row r="1143" customFormat="false" ht="15" hidden="false" customHeight="false" outlineLevel="0" collapsed="false">
      <c r="A1143" s="0" t="n">
        <v>39996856</v>
      </c>
      <c r="B1143" s="0" t="s">
        <v>2399</v>
      </c>
      <c r="C1143" s="0" t="s">
        <v>2400</v>
      </c>
      <c r="D1143" s="0" t="e">
        <f aca="false">NA()</f>
        <v>#N/A</v>
      </c>
      <c r="E1143" s="4" t="n">
        <v>0.513494809688581</v>
      </c>
      <c r="F1143" s="0" t="n">
        <v>78223050</v>
      </c>
      <c r="G1143" s="4" t="n">
        <v>0.629757785467128</v>
      </c>
      <c r="H1143" s="0" t="n">
        <v>148264207</v>
      </c>
      <c r="I1143" s="4" t="n">
        <v>0.546712802768166</v>
      </c>
      <c r="J1143" s="0" t="n">
        <v>110602432</v>
      </c>
      <c r="K1143" s="4" t="n">
        <v>0.543252595155709</v>
      </c>
      <c r="L1143" s="0" t="n">
        <v>197118780</v>
      </c>
      <c r="M1143" s="4" t="n">
        <v>0.42560553633218</v>
      </c>
      <c r="N1143" s="0" t="n">
        <v>189425365</v>
      </c>
      <c r="O1143" s="4" t="n">
        <v>0.422145328719723</v>
      </c>
    </row>
    <row r="1144" customFormat="false" ht="15" hidden="false" customHeight="false" outlineLevel="0" collapsed="false">
      <c r="A1144" s="0" t="n">
        <v>39998055</v>
      </c>
      <c r="B1144" s="0" t="s">
        <v>2401</v>
      </c>
      <c r="C1144" s="0" t="s">
        <v>2402</v>
      </c>
      <c r="D1144" s="0" t="s">
        <v>1857</v>
      </c>
      <c r="E1144" s="4" t="n">
        <v>0.513253012048193</v>
      </c>
      <c r="F1144" s="0" t="n">
        <v>78221732</v>
      </c>
      <c r="G1144" s="4" t="n">
        <v>0.496385542168675</v>
      </c>
      <c r="H1144" s="0" t="n">
        <v>148265348</v>
      </c>
      <c r="I1144" s="4" t="n">
        <v>0.491566265060241</v>
      </c>
      <c r="J1144" s="0" t="n">
        <v>110601080</v>
      </c>
      <c r="K1144" s="4" t="n">
        <v>0.253012048192771</v>
      </c>
      <c r="L1144" s="0" t="n">
        <v>197118078</v>
      </c>
      <c r="M1144" s="4" t="n">
        <v>0.681927710843373</v>
      </c>
      <c r="N1144" s="0" t="n">
        <v>189423518</v>
      </c>
      <c r="O1144" s="4" t="n">
        <v>0.643373493975904</v>
      </c>
    </row>
    <row r="1145" customFormat="false" ht="15" hidden="false" customHeight="false" outlineLevel="0" collapsed="false">
      <c r="A1145" s="0" t="n">
        <v>39998053</v>
      </c>
      <c r="B1145" s="0" t="s">
        <v>2403</v>
      </c>
      <c r="C1145" s="0" t="s">
        <v>2404</v>
      </c>
      <c r="D1145" s="0" t="s">
        <v>1857</v>
      </c>
      <c r="E1145" s="4" t="n">
        <v>0.513112244897959</v>
      </c>
      <c r="F1145" s="0" t="n">
        <v>78221733</v>
      </c>
      <c r="G1145" s="4" t="n">
        <v>0.711734693877551</v>
      </c>
      <c r="H1145" s="0" t="n">
        <v>148265347</v>
      </c>
      <c r="I1145" s="4" t="n">
        <v>0.604591836734694</v>
      </c>
      <c r="J1145" s="0" t="n">
        <v>110601777</v>
      </c>
      <c r="K1145" s="4" t="n">
        <v>0.479591836734694</v>
      </c>
      <c r="L1145" s="0" t="n">
        <v>197118990</v>
      </c>
      <c r="M1145" s="4" t="n">
        <v>0.568877551020408</v>
      </c>
      <c r="N1145" s="0" t="n">
        <v>189423521</v>
      </c>
      <c r="O1145" s="4" t="n">
        <v>0.200765306122449</v>
      </c>
    </row>
    <row r="1146" customFormat="false" ht="15" hidden="false" customHeight="false" outlineLevel="0" collapsed="false">
      <c r="A1146" s="0" t="n">
        <v>39998552</v>
      </c>
      <c r="B1146" s="0" t="s">
        <v>2405</v>
      </c>
      <c r="C1146" s="0" t="s">
        <v>2406</v>
      </c>
      <c r="D1146" s="0" t="e">
        <f aca="false">NA()</f>
        <v>#N/A</v>
      </c>
      <c r="E1146" s="4" t="n">
        <v>0.511320754716981</v>
      </c>
      <c r="F1146" s="0" t="n">
        <v>78224741</v>
      </c>
      <c r="G1146" s="4" t="n">
        <v>0.610062893081761</v>
      </c>
      <c r="H1146" s="0" t="n">
        <v>148266436</v>
      </c>
      <c r="I1146" s="4" t="n">
        <v>0.534591194968553</v>
      </c>
      <c r="J1146" s="0" t="n">
        <v>110601498</v>
      </c>
      <c r="K1146" s="4" t="n">
        <v>0.515723270440252</v>
      </c>
      <c r="L1146" s="0" t="n">
        <v>197120415</v>
      </c>
      <c r="M1146" s="4" t="n">
        <v>0.531446540880503</v>
      </c>
      <c r="N1146" s="0" t="n">
        <v>189426682</v>
      </c>
      <c r="O1146" s="4" t="n">
        <v>0.364779874213836</v>
      </c>
    </row>
    <row r="1147" customFormat="false" ht="15" hidden="false" customHeight="false" outlineLevel="0" collapsed="false">
      <c r="A1147" s="0" t="n">
        <v>39995786</v>
      </c>
      <c r="B1147" s="0" t="s">
        <v>2407</v>
      </c>
      <c r="C1147" s="0" t="s">
        <v>2408</v>
      </c>
      <c r="D1147" s="0" t="e">
        <f aca="false">NA()</f>
        <v>#N/A</v>
      </c>
      <c r="E1147" s="4" t="n">
        <v>0.511028632025451</v>
      </c>
      <c r="F1147" s="0" t="n">
        <v>78224025</v>
      </c>
      <c r="G1147" s="4" t="n">
        <v>0.584305408271474</v>
      </c>
      <c r="H1147" s="0" t="n">
        <v>148266344</v>
      </c>
      <c r="I1147" s="4" t="n">
        <v>0.598091198303287</v>
      </c>
      <c r="J1147" s="0" t="n">
        <v>110600436</v>
      </c>
      <c r="K1147" s="4" t="n">
        <v>0.468716861081654</v>
      </c>
      <c r="L1147" s="0" t="n">
        <v>197116923</v>
      </c>
      <c r="M1147" s="4" t="n">
        <v>0.459172852598091</v>
      </c>
      <c r="N1147" s="0" t="n">
        <v>189425282</v>
      </c>
      <c r="O1147" s="4" t="n">
        <v>0.444856839872747</v>
      </c>
    </row>
    <row r="1148" customFormat="false" ht="15" hidden="false" customHeight="false" outlineLevel="0" collapsed="false">
      <c r="A1148" s="0" t="n">
        <v>39998499</v>
      </c>
      <c r="B1148" s="0" t="s">
        <v>2409</v>
      </c>
      <c r="C1148" s="0" t="s">
        <v>2410</v>
      </c>
      <c r="D1148" s="0" t="e">
        <f aca="false">NA()</f>
        <v>#N/A</v>
      </c>
      <c r="E1148" s="4" t="n">
        <v>0.51031746031746</v>
      </c>
      <c r="F1148" s="0" t="n">
        <v>78223664</v>
      </c>
      <c r="G1148" s="4" t="n">
        <v>0.841269841269841</v>
      </c>
      <c r="H1148" s="0" t="n">
        <v>148265670</v>
      </c>
      <c r="I1148" s="4" t="n">
        <v>0.434920634920635</v>
      </c>
      <c r="J1148" s="0" t="n">
        <v>110601869</v>
      </c>
      <c r="K1148" s="4" t="n">
        <v>0.432539682539683</v>
      </c>
      <c r="L1148" s="0" t="n">
        <v>197119284</v>
      </c>
      <c r="M1148" s="4" t="n">
        <v>0.423809523809524</v>
      </c>
      <c r="N1148" s="0" t="n">
        <v>189424756</v>
      </c>
      <c r="O1148" s="4" t="n">
        <v>0.419047619047619</v>
      </c>
    </row>
    <row r="1149" customFormat="false" ht="15" hidden="false" customHeight="false" outlineLevel="0" collapsed="false">
      <c r="A1149" s="0" t="n">
        <v>39996783</v>
      </c>
      <c r="B1149" s="0" t="s">
        <v>2411</v>
      </c>
      <c r="C1149" s="0" t="s">
        <v>2412</v>
      </c>
      <c r="D1149" s="0" t="e">
        <f aca="false">NA()</f>
        <v>#N/A</v>
      </c>
      <c r="E1149" s="4" t="n">
        <v>0.508300395256917</v>
      </c>
      <c r="F1149" s="0" t="n">
        <v>78222827</v>
      </c>
      <c r="G1149" s="4" t="n">
        <v>0.711462450592885</v>
      </c>
      <c r="H1149" s="0" t="n">
        <v>148265687</v>
      </c>
      <c r="I1149" s="4" t="n">
        <v>0.482213438735178</v>
      </c>
      <c r="J1149" s="0" t="n">
        <v>110602120</v>
      </c>
      <c r="K1149" s="4" t="n">
        <v>0.438735177865613</v>
      </c>
      <c r="L1149" s="0" t="n">
        <v>197117043</v>
      </c>
      <c r="M1149" s="4" t="n">
        <v>0.434782608695652</v>
      </c>
      <c r="N1149" s="0" t="n">
        <v>189424439</v>
      </c>
      <c r="O1149" s="4" t="n">
        <v>0.474308300395257</v>
      </c>
    </row>
    <row r="1150" customFormat="false" ht="15" hidden="false" customHeight="false" outlineLevel="0" collapsed="false">
      <c r="A1150" s="0" t="n">
        <v>39995543</v>
      </c>
      <c r="B1150" s="0" t="s">
        <v>2413</v>
      </c>
      <c r="C1150" s="0" t="s">
        <v>2414</v>
      </c>
      <c r="D1150" s="0" t="e">
        <f aca="false">NA()</f>
        <v>#N/A</v>
      </c>
      <c r="E1150" s="4" t="n">
        <v>0.508297872340425</v>
      </c>
      <c r="F1150" s="0" t="n">
        <v>78224591</v>
      </c>
      <c r="G1150" s="4" t="n">
        <v>0.656382978723404</v>
      </c>
      <c r="H1150" s="0" t="n">
        <v>148266283</v>
      </c>
      <c r="I1150" s="4" t="n">
        <v>0.522340425531915</v>
      </c>
      <c r="J1150" s="0" t="n">
        <v>110600789</v>
      </c>
      <c r="K1150" s="4" t="n">
        <v>0.507446808510638</v>
      </c>
      <c r="L1150" s="0" t="n">
        <v>197116483</v>
      </c>
      <c r="M1150" s="4" t="n">
        <v>0.44468085106383</v>
      </c>
      <c r="N1150" s="0" t="n">
        <v>189426269</v>
      </c>
      <c r="O1150" s="4" t="n">
        <v>0.41063829787234</v>
      </c>
    </row>
    <row r="1151" customFormat="false" ht="15" hidden="false" customHeight="false" outlineLevel="0" collapsed="false">
      <c r="A1151" s="0" t="n">
        <v>39997586</v>
      </c>
      <c r="B1151" s="0" t="s">
        <v>2415</v>
      </c>
      <c r="C1151" s="0" t="s">
        <v>2385</v>
      </c>
      <c r="D1151" s="0" t="e">
        <f aca="false">NA()</f>
        <v>#N/A</v>
      </c>
      <c r="E1151" s="4" t="n">
        <v>0.507982062780269</v>
      </c>
      <c r="F1151" s="0" t="n">
        <v>78224412</v>
      </c>
      <c r="G1151" s="4" t="n">
        <v>0.0822122571001495</v>
      </c>
      <c r="H1151" s="0" t="n">
        <v>148264581</v>
      </c>
      <c r="I1151" s="4" t="n">
        <v>0.834080717488789</v>
      </c>
      <c r="J1151" s="0" t="n">
        <v>110602416</v>
      </c>
      <c r="K1151" s="4" t="n">
        <v>0.8101644245142</v>
      </c>
      <c r="L1151" s="0" t="n">
        <v>197118596</v>
      </c>
      <c r="M1151" s="4" t="n">
        <v>0.0974588938714499</v>
      </c>
      <c r="N1151" s="0" t="n">
        <v>189424896</v>
      </c>
      <c r="O1151" s="4" t="n">
        <v>0.715994020926756</v>
      </c>
    </row>
    <row r="1152" customFormat="false" ht="15" hidden="false" customHeight="false" outlineLevel="0" collapsed="false">
      <c r="A1152" s="0" t="n">
        <v>39996441</v>
      </c>
      <c r="B1152" s="0" t="s">
        <v>2416</v>
      </c>
      <c r="C1152" s="0" t="s">
        <v>2417</v>
      </c>
      <c r="D1152" s="0" t="e">
        <f aca="false">NA()</f>
        <v>#N/A</v>
      </c>
      <c r="E1152" s="4" t="n">
        <v>0.507450980392157</v>
      </c>
      <c r="F1152" s="0" t="n">
        <v>78222766</v>
      </c>
      <c r="G1152" s="4" t="n">
        <v>0.537254901960784</v>
      </c>
      <c r="H1152" s="0" t="n">
        <v>148262164</v>
      </c>
      <c r="I1152" s="4" t="n">
        <v>0.529411764705882</v>
      </c>
      <c r="J1152" s="0" t="n">
        <v>110599175</v>
      </c>
      <c r="K1152" s="4" t="n">
        <v>0.494117647058824</v>
      </c>
      <c r="L1152" s="0" t="n">
        <v>197117485</v>
      </c>
      <c r="M1152" s="4" t="n">
        <v>0.533333333333333</v>
      </c>
      <c r="N1152" s="0" t="n">
        <v>189423617</v>
      </c>
      <c r="O1152" s="4" t="n">
        <v>0.443137254901961</v>
      </c>
    </row>
    <row r="1153" customFormat="false" ht="15" hidden="false" customHeight="false" outlineLevel="0" collapsed="false">
      <c r="A1153" s="0" t="n">
        <v>39996536</v>
      </c>
      <c r="B1153" s="0" t="s">
        <v>2418</v>
      </c>
      <c r="C1153" s="0" t="s">
        <v>2419</v>
      </c>
      <c r="D1153" s="0" t="e">
        <f aca="false">NA()</f>
        <v>#N/A</v>
      </c>
      <c r="E1153" s="4" t="n">
        <v>0.505882352941177</v>
      </c>
      <c r="F1153" s="0" t="n">
        <v>78222451</v>
      </c>
      <c r="G1153" s="4" t="n">
        <v>0.625386996904025</v>
      </c>
      <c r="H1153" s="0" t="n">
        <v>148264110</v>
      </c>
      <c r="I1153" s="4" t="n">
        <v>0.507739938080495</v>
      </c>
      <c r="J1153" s="0" t="n">
        <v>110602134</v>
      </c>
      <c r="K1153" s="4" t="n">
        <v>0.473684210526316</v>
      </c>
      <c r="L1153" s="0" t="n">
        <v>197119018</v>
      </c>
      <c r="M1153" s="4" t="n">
        <v>0.51702786377709</v>
      </c>
      <c r="N1153" s="0" t="n">
        <v>189425090</v>
      </c>
      <c r="O1153" s="4" t="n">
        <v>0.405572755417957</v>
      </c>
    </row>
    <row r="1154" customFormat="false" ht="15" hidden="false" customHeight="false" outlineLevel="0" collapsed="false">
      <c r="A1154" s="0" t="n">
        <v>39995742</v>
      </c>
      <c r="B1154" s="0" t="s">
        <v>2420</v>
      </c>
      <c r="C1154" s="0" t="s">
        <v>2421</v>
      </c>
      <c r="D1154" s="0" t="e">
        <f aca="false">NA()</f>
        <v>#N/A</v>
      </c>
      <c r="E1154" s="4" t="n">
        <v>0.504669887278583</v>
      </c>
      <c r="F1154" s="0" t="n">
        <v>78224073</v>
      </c>
      <c r="G1154" s="4" t="n">
        <v>0.405797101449275</v>
      </c>
      <c r="H1154" s="0" t="n">
        <v>148265793</v>
      </c>
      <c r="I1154" s="4" t="n">
        <v>0.597423510466989</v>
      </c>
      <c r="J1154" s="0" t="n">
        <v>110600752</v>
      </c>
      <c r="K1154" s="4" t="n">
        <v>0.581320450885668</v>
      </c>
      <c r="L1154" s="0" t="n">
        <v>197119800</v>
      </c>
      <c r="M1154" s="4" t="n">
        <v>0.557971014492754</v>
      </c>
      <c r="N1154" s="0" t="n">
        <v>189425800</v>
      </c>
      <c r="O1154" s="4" t="n">
        <v>0.380837359098229</v>
      </c>
    </row>
    <row r="1155" customFormat="false" ht="15" hidden="false" customHeight="false" outlineLevel="0" collapsed="false">
      <c r="A1155" s="0" t="n">
        <v>39997124</v>
      </c>
      <c r="B1155" s="0" t="s">
        <v>2422</v>
      </c>
      <c r="C1155" s="0" t="s">
        <v>2423</v>
      </c>
      <c r="D1155" s="0" t="s">
        <v>2424</v>
      </c>
      <c r="E1155" s="4" t="n">
        <v>0.504095563139932</v>
      </c>
      <c r="F1155" s="0" t="n">
        <v>78222197</v>
      </c>
      <c r="G1155" s="4" t="n">
        <v>0.62457337883959</v>
      </c>
      <c r="H1155" s="0" t="n">
        <v>148263876</v>
      </c>
      <c r="I1155" s="4" t="n">
        <v>0.552901023890785</v>
      </c>
      <c r="J1155" s="0" t="n">
        <v>110599989</v>
      </c>
      <c r="K1155" s="4" t="n">
        <v>0.308873720136519</v>
      </c>
      <c r="L1155" s="0" t="n">
        <v>197117942</v>
      </c>
      <c r="M1155" s="4" t="n">
        <v>0.525597269624573</v>
      </c>
      <c r="N1155" s="0" t="n">
        <v>189424650</v>
      </c>
      <c r="O1155" s="4" t="n">
        <v>0.508532423208191</v>
      </c>
    </row>
    <row r="1156" customFormat="false" ht="15" hidden="false" customHeight="false" outlineLevel="0" collapsed="false">
      <c r="A1156" s="0" t="n">
        <v>39996847</v>
      </c>
      <c r="B1156" s="0" t="s">
        <v>2425</v>
      </c>
      <c r="C1156" s="0" t="s">
        <v>2298</v>
      </c>
      <c r="D1156" s="0" t="e">
        <f aca="false">NA()</f>
        <v>#N/A</v>
      </c>
      <c r="E1156" s="4" t="n">
        <v>0.503990024937656</v>
      </c>
      <c r="F1156" s="0" t="n">
        <v>78223042</v>
      </c>
      <c r="G1156" s="4" t="n">
        <v>0.627182044887781</v>
      </c>
      <c r="H1156" s="0" t="n">
        <v>148264199</v>
      </c>
      <c r="I1156" s="4" t="n">
        <v>0.50498753117207</v>
      </c>
      <c r="J1156" s="0" t="n">
        <v>110602027</v>
      </c>
      <c r="K1156" s="4" t="n">
        <v>0.462593516209476</v>
      </c>
      <c r="L1156" s="0" t="n">
        <v>197118440</v>
      </c>
      <c r="M1156" s="4" t="n">
        <v>0.5</v>
      </c>
      <c r="N1156" s="0" t="n">
        <v>189424908</v>
      </c>
      <c r="O1156" s="4" t="n">
        <v>0.425187032418953</v>
      </c>
    </row>
    <row r="1157" customFormat="false" ht="15" hidden="false" customHeight="false" outlineLevel="0" collapsed="false">
      <c r="A1157" s="0" t="n">
        <v>39998095</v>
      </c>
      <c r="B1157" s="0" t="s">
        <v>2426</v>
      </c>
      <c r="C1157" s="0" t="s">
        <v>2427</v>
      </c>
      <c r="D1157" s="0" t="e">
        <f aca="false">NA()</f>
        <v>#N/A</v>
      </c>
      <c r="E1157" s="4" t="n">
        <v>0.502702702702703</v>
      </c>
      <c r="F1157" s="0" t="n">
        <v>78221693</v>
      </c>
      <c r="G1157" s="4" t="n">
        <v>0.596525096525097</v>
      </c>
      <c r="H1157" s="0" t="n">
        <v>148266192</v>
      </c>
      <c r="I1157" s="4" t="n">
        <v>0.579150579150579</v>
      </c>
      <c r="J1157" s="0" t="n">
        <v>110599243</v>
      </c>
      <c r="K1157" s="4" t="n">
        <v>0.575289575289575</v>
      </c>
      <c r="L1157" s="0" t="n">
        <v>197120169</v>
      </c>
      <c r="M1157" s="4" t="n">
        <v>0.534749034749035</v>
      </c>
      <c r="N1157" s="0" t="n">
        <v>189426704</v>
      </c>
      <c r="O1157" s="4" t="n">
        <v>0.227799227799228</v>
      </c>
    </row>
    <row r="1158" customFormat="false" ht="15" hidden="false" customHeight="false" outlineLevel="0" collapsed="false">
      <c r="A1158" s="0" t="n">
        <v>39996146</v>
      </c>
      <c r="B1158" s="0" t="s">
        <v>2428</v>
      </c>
      <c r="C1158" s="0" t="s">
        <v>994</v>
      </c>
      <c r="D1158" s="0" t="e">
        <f aca="false">NA()</f>
        <v>#N/A</v>
      </c>
      <c r="E1158" s="4" t="n">
        <v>0.501604278074866</v>
      </c>
      <c r="F1158" s="0" t="n">
        <v>78221934</v>
      </c>
      <c r="G1158" s="4" t="n">
        <v>0.607843137254902</v>
      </c>
      <c r="H1158" s="0" t="n">
        <v>148265331</v>
      </c>
      <c r="I1158" s="4" t="n">
        <v>0.538324420677362</v>
      </c>
      <c r="J1158" s="0" t="n">
        <v>110601760</v>
      </c>
      <c r="K1158" s="4" t="n">
        <v>0.516934046345811</v>
      </c>
      <c r="L1158" s="0" t="n">
        <v>197118847</v>
      </c>
      <c r="M1158" s="4" t="n">
        <v>0.397504456327986</v>
      </c>
      <c r="N1158" s="0" t="n">
        <v>189425519</v>
      </c>
      <c r="O1158" s="4" t="n">
        <v>0.447415329768271</v>
      </c>
    </row>
    <row r="1159" customFormat="false" ht="15" hidden="false" customHeight="false" outlineLevel="0" collapsed="false">
      <c r="A1159" s="0" t="n">
        <v>39995554</v>
      </c>
      <c r="B1159" s="0" t="s">
        <v>2429</v>
      </c>
      <c r="C1159" s="0" t="s">
        <v>2430</v>
      </c>
      <c r="D1159" s="0" t="e">
        <f aca="false">NA()</f>
        <v>#N/A</v>
      </c>
      <c r="E1159" s="4" t="n">
        <v>0.500546448087432</v>
      </c>
      <c r="F1159" s="0" t="n">
        <v>78224577</v>
      </c>
      <c r="G1159" s="4" t="n">
        <v>0.663934426229508</v>
      </c>
      <c r="H1159" s="0" t="n">
        <v>148266299</v>
      </c>
      <c r="I1159" s="4" t="n">
        <v>0.513661202185792</v>
      </c>
      <c r="J1159" s="0" t="n">
        <v>110600812</v>
      </c>
      <c r="K1159" s="4" t="n">
        <v>0.494535519125683</v>
      </c>
      <c r="L1159" s="0" t="n">
        <v>197116640</v>
      </c>
      <c r="M1159" s="4" t="n">
        <v>0.459016393442623</v>
      </c>
      <c r="N1159" s="0" t="n">
        <v>189424061</v>
      </c>
      <c r="O1159" s="4" t="n">
        <v>0.371584699453552</v>
      </c>
    </row>
    <row r="1160" customFormat="false" ht="15" hidden="false" customHeight="false" outlineLevel="0" collapsed="false">
      <c r="A1160" s="0" t="n">
        <v>39998282</v>
      </c>
      <c r="B1160" s="0" t="s">
        <v>2431</v>
      </c>
      <c r="C1160" s="0" t="s">
        <v>2432</v>
      </c>
      <c r="D1160" s="0" t="e">
        <f aca="false">NA()</f>
        <v>#N/A</v>
      </c>
      <c r="E1160" s="4" t="n">
        <v>0.500294117647059</v>
      </c>
      <c r="F1160" s="0" t="n">
        <v>78224406</v>
      </c>
      <c r="G1160" s="4" t="n">
        <v>0.694852941176471</v>
      </c>
      <c r="H1160" s="0" t="n">
        <v>148262769</v>
      </c>
      <c r="I1160" s="4" t="n">
        <v>0.533088235294118</v>
      </c>
      <c r="J1160" s="0" t="n">
        <v>110599643</v>
      </c>
      <c r="K1160" s="4" t="n">
        <v>0.5625</v>
      </c>
      <c r="L1160" s="0" t="n">
        <v>197117000</v>
      </c>
      <c r="M1160" s="4" t="n">
        <v>0.448529411764706</v>
      </c>
      <c r="N1160" s="0" t="n">
        <v>189425863</v>
      </c>
      <c r="O1160" s="4" t="n">
        <v>0.2625</v>
      </c>
    </row>
    <row r="1161" customFormat="false" ht="15" hidden="false" customHeight="false" outlineLevel="0" collapsed="false">
      <c r="A1161" s="0" t="n">
        <v>39997090</v>
      </c>
      <c r="B1161" s="0" t="s">
        <v>2433</v>
      </c>
      <c r="C1161" s="0" t="s">
        <v>1013</v>
      </c>
      <c r="D1161" s="0" t="e">
        <f aca="false">NA()</f>
        <v>#N/A</v>
      </c>
      <c r="E1161" s="4" t="n">
        <v>0.498406593406593</v>
      </c>
      <c r="F1161" s="0" t="n">
        <v>78221970</v>
      </c>
      <c r="G1161" s="4" t="n">
        <v>0.53021978021978</v>
      </c>
      <c r="H1161" s="0" t="n">
        <v>148264369</v>
      </c>
      <c r="I1161" s="4" t="n">
        <v>0.590659340659341</v>
      </c>
      <c r="J1161" s="0" t="n">
        <v>110600520</v>
      </c>
      <c r="K1161" s="4" t="n">
        <v>0.585164835164835</v>
      </c>
      <c r="L1161" s="0" t="n">
        <v>197117452</v>
      </c>
      <c r="M1161" s="4" t="n">
        <v>0.552197802197802</v>
      </c>
      <c r="N1161" s="0" t="n">
        <v>189423698</v>
      </c>
      <c r="O1161" s="4" t="n">
        <v>0.233791208791209</v>
      </c>
    </row>
    <row r="1162" customFormat="false" ht="15" hidden="false" customHeight="false" outlineLevel="0" collapsed="false">
      <c r="A1162" s="0" t="n">
        <v>39996622</v>
      </c>
      <c r="B1162" s="0" t="s">
        <v>2434</v>
      </c>
      <c r="C1162" s="0" t="s">
        <v>1409</v>
      </c>
      <c r="D1162" s="0" t="e">
        <f aca="false">NA()</f>
        <v>#N/A</v>
      </c>
      <c r="E1162" s="4" t="n">
        <v>0.498181818181818</v>
      </c>
      <c r="F1162" s="0" t="n">
        <v>78222630</v>
      </c>
      <c r="G1162" s="4" t="n">
        <v>0.593582887700535</v>
      </c>
      <c r="H1162" s="0" t="n">
        <v>148264665</v>
      </c>
      <c r="I1162" s="4" t="n">
        <v>0.540106951871658</v>
      </c>
      <c r="J1162" s="0" t="n">
        <v>110600927</v>
      </c>
      <c r="K1162" s="4" t="n">
        <v>0.378609625668449</v>
      </c>
      <c r="L1162" s="0" t="n">
        <v>197118379</v>
      </c>
      <c r="M1162" s="4" t="n">
        <v>0.511229946524064</v>
      </c>
      <c r="N1162" s="0" t="n">
        <v>189424948</v>
      </c>
      <c r="O1162" s="4" t="n">
        <v>0.467379679144385</v>
      </c>
    </row>
    <row r="1163" customFormat="false" ht="15" hidden="false" customHeight="false" outlineLevel="0" collapsed="false">
      <c r="A1163" s="0" t="n">
        <v>39996117</v>
      </c>
      <c r="B1163" s="0" t="s">
        <v>2435</v>
      </c>
      <c r="C1163" s="0" t="s">
        <v>2436</v>
      </c>
      <c r="D1163" s="0" t="e">
        <f aca="false">NA()</f>
        <v>#N/A</v>
      </c>
      <c r="E1163" s="4" t="n">
        <v>0.497885196374622</v>
      </c>
      <c r="F1163" s="0" t="n">
        <v>78223749</v>
      </c>
      <c r="G1163" s="4" t="n">
        <v>0.595166163141994</v>
      </c>
      <c r="H1163" s="0" t="n">
        <v>148265912</v>
      </c>
      <c r="I1163" s="4" t="n">
        <v>0.489425981873112</v>
      </c>
      <c r="J1163" s="0" t="n">
        <v>110601714</v>
      </c>
      <c r="K1163" s="4" t="n">
        <v>0.525679758308157</v>
      </c>
      <c r="L1163" s="0" t="n">
        <v>197116769</v>
      </c>
      <c r="M1163" s="4" t="n">
        <v>0.477341389728097</v>
      </c>
      <c r="N1163" s="0" t="n">
        <v>189423581</v>
      </c>
      <c r="O1163" s="4" t="n">
        <v>0.401812688821752</v>
      </c>
    </row>
    <row r="1164" customFormat="false" ht="15" hidden="false" customHeight="false" outlineLevel="0" collapsed="false">
      <c r="A1164" s="0" t="n">
        <v>39995146</v>
      </c>
      <c r="B1164" s="0" t="s">
        <v>2437</v>
      </c>
      <c r="C1164" s="0" t="s">
        <v>2438</v>
      </c>
      <c r="D1164" s="0" t="e">
        <f aca="false">NA()</f>
        <v>#N/A</v>
      </c>
      <c r="E1164" s="4" t="n">
        <v>0.497213622291022</v>
      </c>
      <c r="F1164" s="0" t="n">
        <v>78224713</v>
      </c>
      <c r="G1164" s="4" t="n">
        <v>0.572755417956656</v>
      </c>
      <c r="H1164" s="0" t="n">
        <v>148262368</v>
      </c>
      <c r="I1164" s="4" t="n">
        <v>0.498452012383901</v>
      </c>
      <c r="J1164" s="0" t="n">
        <v>110601209</v>
      </c>
      <c r="K1164" s="4" t="n">
        <v>0.498452012383901</v>
      </c>
      <c r="L1164" s="0" t="n">
        <v>197116507</v>
      </c>
      <c r="M1164" s="4" t="n">
        <v>0.507739938080495</v>
      </c>
      <c r="N1164" s="0" t="n">
        <v>189423236</v>
      </c>
      <c r="O1164" s="4" t="n">
        <v>0.408668730650155</v>
      </c>
    </row>
    <row r="1165" customFormat="false" ht="15" hidden="false" customHeight="false" outlineLevel="0" collapsed="false">
      <c r="A1165" s="0" t="n">
        <v>39995708</v>
      </c>
      <c r="B1165" s="0" t="s">
        <v>2439</v>
      </c>
      <c r="C1165" s="0" t="s">
        <v>2440</v>
      </c>
      <c r="D1165" s="0" t="e">
        <f aca="false">NA()</f>
        <v>#N/A</v>
      </c>
      <c r="E1165" s="4" t="n">
        <v>0.497164824603556</v>
      </c>
      <c r="F1165" s="0" t="n">
        <v>78224114</v>
      </c>
      <c r="G1165" s="4" t="n">
        <v>0.580009610764056</v>
      </c>
      <c r="H1165" s="0" t="n">
        <v>148265612</v>
      </c>
      <c r="I1165" s="4" t="n">
        <v>0.497357039884671</v>
      </c>
      <c r="J1165" s="0" t="n">
        <v>110601976</v>
      </c>
      <c r="K1165" s="4" t="n">
        <v>0.495915425276309</v>
      </c>
      <c r="L1165" s="0" t="n">
        <v>197117079</v>
      </c>
      <c r="M1165" s="4" t="n">
        <v>0.48246035559827</v>
      </c>
      <c r="N1165" s="0" t="n">
        <v>189426261</v>
      </c>
      <c r="O1165" s="4" t="n">
        <v>0.430081691494474</v>
      </c>
    </row>
    <row r="1166" customFormat="false" ht="15" hidden="false" customHeight="false" outlineLevel="0" collapsed="false">
      <c r="A1166" s="0" t="n">
        <v>39995428</v>
      </c>
      <c r="B1166" s="0" t="s">
        <v>2441</v>
      </c>
      <c r="C1166" s="0" t="s">
        <v>2442</v>
      </c>
      <c r="D1166" s="0" t="e">
        <f aca="false">NA()</f>
        <v>#N/A</v>
      </c>
      <c r="E1166" s="4" t="n">
        <v>0.496613995485328</v>
      </c>
      <c r="F1166" s="0" t="n">
        <v>78224564</v>
      </c>
      <c r="G1166" s="4" t="n">
        <v>0.663656884875847</v>
      </c>
      <c r="H1166" s="0" t="n">
        <v>148262752</v>
      </c>
      <c r="I1166" s="4" t="n">
        <v>0.501128668171558</v>
      </c>
      <c r="J1166" s="0" t="n">
        <v>110599626</v>
      </c>
      <c r="K1166" s="4" t="n">
        <v>0.523702031602709</v>
      </c>
      <c r="L1166" s="0" t="n">
        <v>197116982</v>
      </c>
      <c r="M1166" s="4" t="n">
        <v>0.469525959367946</v>
      </c>
      <c r="N1166" s="0" t="n">
        <v>189424336</v>
      </c>
      <c r="O1166" s="4" t="n">
        <v>0.325056433408578</v>
      </c>
    </row>
    <row r="1167" customFormat="false" ht="15" hidden="false" customHeight="false" outlineLevel="0" collapsed="false">
      <c r="A1167" s="0" t="n">
        <v>39997287</v>
      </c>
      <c r="B1167" s="0" t="s">
        <v>2443</v>
      </c>
      <c r="C1167" s="0" t="s">
        <v>1400</v>
      </c>
      <c r="D1167" s="0" t="e">
        <f aca="false">NA()</f>
        <v>#N/A</v>
      </c>
      <c r="E1167" s="4" t="n">
        <v>0.496092619392185</v>
      </c>
      <c r="F1167" s="0" t="n">
        <v>78223490</v>
      </c>
      <c r="G1167" s="4" t="n">
        <v>0.655571635311143</v>
      </c>
      <c r="H1167" s="0" t="n">
        <v>148264769</v>
      </c>
      <c r="I1167" s="4" t="n">
        <v>0.515195369030391</v>
      </c>
      <c r="J1167" s="0" t="n">
        <v>110601403</v>
      </c>
      <c r="K1167" s="4" t="n">
        <v>0.506512301013025</v>
      </c>
      <c r="L1167" s="0" t="n">
        <v>197119730</v>
      </c>
      <c r="M1167" s="4" t="n">
        <v>0.328509406657019</v>
      </c>
      <c r="N1167" s="0" t="n">
        <v>189424949</v>
      </c>
      <c r="O1167" s="4" t="n">
        <v>0.474674384949349</v>
      </c>
    </row>
    <row r="1168" customFormat="false" ht="15" hidden="false" customHeight="false" outlineLevel="0" collapsed="false">
      <c r="A1168" s="0" t="n">
        <v>39998013</v>
      </c>
      <c r="B1168" s="0" t="s">
        <v>2444</v>
      </c>
      <c r="C1168" s="0" t="s">
        <v>2445</v>
      </c>
      <c r="D1168" s="0" t="e">
        <f aca="false">NA()</f>
        <v>#N/A</v>
      </c>
      <c r="E1168" s="4" t="n">
        <v>0.495744680851064</v>
      </c>
      <c r="F1168" s="0" t="n">
        <v>78221769</v>
      </c>
      <c r="G1168" s="4" t="n">
        <v>0.638297872340426</v>
      </c>
      <c r="H1168" s="0" t="n">
        <v>148262570</v>
      </c>
      <c r="I1168" s="4" t="n">
        <v>0.48936170212766</v>
      </c>
      <c r="J1168" s="0" t="n">
        <v>110601373</v>
      </c>
      <c r="K1168" s="4" t="n">
        <v>0.457446808510638</v>
      </c>
      <c r="L1168" s="0" t="n">
        <v>197116676</v>
      </c>
      <c r="M1168" s="4" t="n">
        <v>0.464539007092199</v>
      </c>
      <c r="N1168" s="0" t="n">
        <v>189425889</v>
      </c>
      <c r="O1168" s="4" t="n">
        <v>0.429078014184397</v>
      </c>
    </row>
    <row r="1169" customFormat="false" ht="15" hidden="false" customHeight="false" outlineLevel="0" collapsed="false">
      <c r="A1169" s="0" t="n">
        <v>39995147</v>
      </c>
      <c r="B1169" s="0" t="s">
        <v>2446</v>
      </c>
      <c r="C1169" s="0" t="s">
        <v>2447</v>
      </c>
      <c r="D1169" s="0" t="s">
        <v>2448</v>
      </c>
      <c r="E1169" s="4" t="n">
        <v>0.493140794223827</v>
      </c>
      <c r="F1169" s="0" t="n">
        <v>78224712</v>
      </c>
      <c r="G1169" s="4" t="n">
        <v>0.667870036101083</v>
      </c>
      <c r="H1169" s="0" t="n">
        <v>148262369</v>
      </c>
      <c r="I1169" s="4" t="n">
        <v>0.586642599277978</v>
      </c>
      <c r="J1169" s="0" t="n">
        <v>110601210</v>
      </c>
      <c r="K1169" s="4" t="n">
        <v>0.59927797833935</v>
      </c>
      <c r="L1169" s="0" t="n">
        <v>197120030</v>
      </c>
      <c r="M1169" s="4" t="n">
        <v>0.191335740072202</v>
      </c>
      <c r="N1169" s="0" t="n">
        <v>189426284</v>
      </c>
      <c r="O1169" s="4" t="n">
        <v>0.42057761732852</v>
      </c>
    </row>
    <row r="1170" customFormat="false" ht="15" hidden="false" customHeight="false" outlineLevel="0" collapsed="false">
      <c r="A1170" s="0" t="n">
        <v>39995970</v>
      </c>
      <c r="B1170" s="0" t="s">
        <v>2449</v>
      </c>
      <c r="C1170" s="0" t="s">
        <v>2450</v>
      </c>
      <c r="D1170" s="0" t="e">
        <f aca="false">NA()</f>
        <v>#N/A</v>
      </c>
      <c r="E1170" s="4" t="n">
        <v>0.490899470899471</v>
      </c>
      <c r="F1170" s="0" t="n">
        <v>78222380</v>
      </c>
      <c r="G1170" s="4" t="n">
        <v>0.687830687830688</v>
      </c>
      <c r="H1170" s="0" t="n">
        <v>148263238</v>
      </c>
      <c r="I1170" s="4" t="n">
        <v>0.582010582010582</v>
      </c>
      <c r="J1170" s="0" t="n">
        <v>110601677</v>
      </c>
      <c r="K1170" s="4" t="n">
        <v>0.197354497354497</v>
      </c>
      <c r="L1170" s="0" t="n">
        <v>197117881</v>
      </c>
      <c r="M1170" s="4" t="n">
        <v>0.520634920634921</v>
      </c>
      <c r="N1170" s="0" t="n">
        <v>189423484</v>
      </c>
      <c r="O1170" s="4" t="n">
        <v>0.466666666666667</v>
      </c>
    </row>
    <row r="1171" customFormat="false" ht="15" hidden="false" customHeight="false" outlineLevel="0" collapsed="false">
      <c r="A1171" s="0" t="n">
        <v>39996216</v>
      </c>
      <c r="B1171" s="0" t="s">
        <v>2451</v>
      </c>
      <c r="C1171" s="0" t="s">
        <v>1888</v>
      </c>
      <c r="D1171" s="0" t="e">
        <f aca="false">NA()</f>
        <v>#N/A</v>
      </c>
      <c r="E1171" s="4" t="n">
        <v>0.48780487804878</v>
      </c>
      <c r="F1171" s="0" t="n">
        <v>78223878</v>
      </c>
      <c r="G1171" s="4" t="n">
        <v>0.622889305816135</v>
      </c>
      <c r="H1171" s="0" t="n">
        <v>148264976</v>
      </c>
      <c r="I1171" s="4" t="n">
        <v>0.485928705440901</v>
      </c>
      <c r="J1171" s="0" t="n">
        <v>110600599</v>
      </c>
      <c r="K1171" s="4" t="n">
        <v>0.48780487804878</v>
      </c>
      <c r="L1171" s="0" t="n">
        <v>197118045</v>
      </c>
      <c r="M1171" s="4" t="n">
        <v>0.444652908067542</v>
      </c>
      <c r="N1171" s="0" t="n">
        <v>189426649</v>
      </c>
      <c r="O1171" s="4" t="n">
        <v>0.397748592870544</v>
      </c>
    </row>
    <row r="1172" customFormat="false" ht="15" hidden="false" customHeight="false" outlineLevel="0" collapsed="false">
      <c r="A1172" s="0" t="n">
        <v>39996583</v>
      </c>
      <c r="B1172" s="0" t="s">
        <v>2452</v>
      </c>
      <c r="C1172" s="0" t="s">
        <v>2453</v>
      </c>
      <c r="D1172" s="0" t="e">
        <f aca="false">NA()</f>
        <v>#N/A</v>
      </c>
      <c r="E1172" s="4" t="n">
        <v>0.487537313432836</v>
      </c>
      <c r="F1172" s="0" t="n">
        <v>78223340</v>
      </c>
      <c r="G1172" s="4" t="n">
        <v>0.254850746268657</v>
      </c>
      <c r="H1172" s="0" t="n">
        <v>148264744</v>
      </c>
      <c r="I1172" s="4" t="n">
        <v>0.559701492537313</v>
      </c>
      <c r="J1172" s="0" t="n">
        <v>110601421</v>
      </c>
      <c r="K1172" s="4" t="n">
        <v>0.548507462686567</v>
      </c>
      <c r="L1172" s="0" t="n">
        <v>197119005</v>
      </c>
      <c r="M1172" s="4" t="n">
        <v>0.529850746268657</v>
      </c>
      <c r="N1172" s="0" t="n">
        <v>189424693</v>
      </c>
      <c r="O1172" s="4" t="n">
        <v>0.544776119402985</v>
      </c>
    </row>
    <row r="1173" customFormat="false" ht="15" hidden="false" customHeight="false" outlineLevel="0" collapsed="false">
      <c r="A1173" s="0" t="n">
        <v>39997777</v>
      </c>
      <c r="B1173" s="0" t="s">
        <v>2454</v>
      </c>
      <c r="C1173" s="0" t="s">
        <v>2455</v>
      </c>
      <c r="D1173" s="0" t="s">
        <v>2456</v>
      </c>
      <c r="E1173" s="4" t="n">
        <v>0.486</v>
      </c>
      <c r="F1173" s="0" t="n">
        <v>78223840</v>
      </c>
      <c r="G1173" s="4" t="n">
        <v>0.813725490196078</v>
      </c>
      <c r="H1173" s="0" t="n">
        <v>148264280</v>
      </c>
      <c r="I1173" s="4" t="n">
        <v>0.652941176470588</v>
      </c>
      <c r="J1173" s="0" t="n">
        <v>110601126</v>
      </c>
      <c r="K1173" s="4" t="n">
        <v>0.637254901960784</v>
      </c>
      <c r="L1173" s="0" t="n">
        <v>197117182</v>
      </c>
      <c r="M1173" s="4" t="n">
        <v>0.182352941176471</v>
      </c>
      <c r="N1173" s="0" t="n">
        <v>189424783</v>
      </c>
      <c r="O1173" s="4" t="n">
        <v>0.143725490196078</v>
      </c>
    </row>
    <row r="1174" customFormat="false" ht="15" hidden="false" customHeight="false" outlineLevel="0" collapsed="false">
      <c r="A1174" s="0" t="n">
        <v>39997306</v>
      </c>
      <c r="B1174" s="0" t="s">
        <v>2457</v>
      </c>
      <c r="C1174" s="0" t="s">
        <v>1562</v>
      </c>
      <c r="D1174" s="0" t="e">
        <f aca="false">NA()</f>
        <v>#N/A</v>
      </c>
      <c r="E1174" s="4" t="n">
        <v>0.48520325203252</v>
      </c>
      <c r="F1174" s="0" t="n">
        <v>78223502</v>
      </c>
      <c r="G1174" s="4" t="n">
        <v>0.634146341463415</v>
      </c>
      <c r="H1174" s="0" t="n">
        <v>148265161</v>
      </c>
      <c r="I1174" s="4" t="n">
        <v>0.536585365853659</v>
      </c>
      <c r="J1174" s="0" t="n">
        <v>110601310</v>
      </c>
      <c r="K1174" s="4" t="n">
        <v>0.483739837398374</v>
      </c>
      <c r="L1174" s="0" t="n">
        <v>197117147</v>
      </c>
      <c r="M1174" s="4" t="n">
        <v>0.455284552845528</v>
      </c>
      <c r="N1174" s="0" t="n">
        <v>189425174</v>
      </c>
      <c r="O1174" s="4" t="n">
        <v>0.316260162601626</v>
      </c>
    </row>
    <row r="1175" customFormat="false" ht="15" hidden="false" customHeight="false" outlineLevel="0" collapsed="false">
      <c r="A1175" s="0" t="n">
        <v>39998231</v>
      </c>
      <c r="B1175" s="0" t="s">
        <v>2458</v>
      </c>
      <c r="C1175" s="0" t="s">
        <v>2459</v>
      </c>
      <c r="D1175" s="0" t="e">
        <f aca="false">NA()</f>
        <v>#N/A</v>
      </c>
      <c r="E1175" s="4" t="n">
        <v>0.48502024291498</v>
      </c>
      <c r="F1175" s="0" t="n">
        <v>78221568</v>
      </c>
      <c r="G1175" s="4" t="n">
        <v>0.651821862348178</v>
      </c>
      <c r="H1175" s="0" t="n">
        <v>148262111</v>
      </c>
      <c r="I1175" s="4" t="n">
        <v>0.502024291497976</v>
      </c>
      <c r="J1175" s="0" t="n">
        <v>110599388</v>
      </c>
      <c r="K1175" s="4" t="n">
        <v>0.497975708502024</v>
      </c>
      <c r="L1175" s="0" t="n">
        <v>197119912</v>
      </c>
      <c r="M1175" s="4" t="n">
        <v>0.461538461538462</v>
      </c>
      <c r="N1175" s="0" t="n">
        <v>189425732</v>
      </c>
      <c r="O1175" s="4" t="n">
        <v>0.311740890688259</v>
      </c>
    </row>
    <row r="1176" customFormat="false" ht="15" hidden="false" customHeight="false" outlineLevel="0" collapsed="false">
      <c r="A1176" s="0" t="n">
        <v>39995522</v>
      </c>
      <c r="B1176" s="0" t="s">
        <v>2460</v>
      </c>
      <c r="C1176" s="0" t="s">
        <v>2461</v>
      </c>
      <c r="D1176" s="0" t="e">
        <f aca="false">NA()</f>
        <v>#N/A</v>
      </c>
      <c r="E1176" s="4" t="n">
        <v>0.482950819672131</v>
      </c>
      <c r="F1176" s="0" t="n">
        <v>78224300</v>
      </c>
      <c r="G1176" s="4" t="n">
        <v>0.699453551912568</v>
      </c>
      <c r="H1176" s="0" t="n">
        <v>148266219</v>
      </c>
      <c r="I1176" s="4" t="n">
        <v>0.454644808743169</v>
      </c>
      <c r="J1176" s="0" t="n">
        <v>110599281</v>
      </c>
      <c r="K1176" s="4" t="n">
        <v>0.453005464480874</v>
      </c>
      <c r="L1176" s="0" t="n">
        <v>197120195</v>
      </c>
      <c r="M1176" s="4" t="n">
        <v>0.375956284153005</v>
      </c>
      <c r="N1176" s="0" t="n">
        <v>189426349</v>
      </c>
      <c r="O1176" s="4" t="n">
        <v>0.431693989071038</v>
      </c>
    </row>
    <row r="1177" customFormat="false" ht="15" hidden="false" customHeight="false" outlineLevel="0" collapsed="false">
      <c r="A1177" s="0" t="n">
        <v>39997020</v>
      </c>
      <c r="B1177" s="0" t="s">
        <v>2462</v>
      </c>
      <c r="C1177" s="0" t="s">
        <v>2463</v>
      </c>
      <c r="D1177" s="0" t="e">
        <f aca="false">NA()</f>
        <v>#N/A</v>
      </c>
      <c r="E1177" s="4" t="n">
        <v>0.482822085889571</v>
      </c>
      <c r="F1177" s="0" t="n">
        <v>78222463</v>
      </c>
      <c r="G1177" s="4" t="n">
        <v>0.662576687116564</v>
      </c>
      <c r="H1177" s="0" t="n">
        <v>148265754</v>
      </c>
      <c r="I1177" s="4" t="n">
        <v>0.552147239263804</v>
      </c>
      <c r="J1177" s="0" t="n">
        <v>110602429</v>
      </c>
      <c r="K1177" s="4" t="n">
        <v>0.326687116564417</v>
      </c>
      <c r="L1177" s="0" t="n">
        <v>197119769</v>
      </c>
      <c r="M1177" s="4" t="n">
        <v>0.452453987730061</v>
      </c>
      <c r="N1177" s="0" t="n">
        <v>189425645</v>
      </c>
      <c r="O1177" s="4" t="n">
        <v>0.420245398773006</v>
      </c>
    </row>
    <row r="1178" customFormat="false" ht="15" hidden="false" customHeight="false" outlineLevel="0" collapsed="false">
      <c r="A1178" s="0" t="n">
        <v>39998021</v>
      </c>
      <c r="B1178" s="0" t="s">
        <v>2464</v>
      </c>
      <c r="C1178" s="0" t="s">
        <v>783</v>
      </c>
      <c r="D1178" s="0" t="e">
        <f aca="false">NA()</f>
        <v>#N/A</v>
      </c>
      <c r="E1178" s="4" t="n">
        <v>0.482608695652174</v>
      </c>
      <c r="F1178" s="0" t="n">
        <v>78221762</v>
      </c>
      <c r="G1178" s="4" t="n">
        <v>0.673913043478261</v>
      </c>
      <c r="H1178" s="0" t="n">
        <v>148262543</v>
      </c>
      <c r="I1178" s="4" t="n">
        <v>0.444099378881988</v>
      </c>
      <c r="J1178" s="0" t="n">
        <v>110600070</v>
      </c>
      <c r="K1178" s="4" t="n">
        <v>0.444099378881988</v>
      </c>
      <c r="L1178" s="0" t="n">
        <v>197120381</v>
      </c>
      <c r="M1178" s="4" t="n">
        <v>0.425465838509317</v>
      </c>
      <c r="N1178" s="0" t="n">
        <v>189424259</v>
      </c>
      <c r="O1178" s="4" t="n">
        <v>0.425465838509317</v>
      </c>
    </row>
    <row r="1179" customFormat="false" ht="15" hidden="false" customHeight="false" outlineLevel="0" collapsed="false">
      <c r="A1179" s="0" t="n">
        <v>39997722</v>
      </c>
      <c r="B1179" s="0" t="s">
        <v>2465</v>
      </c>
      <c r="C1179" s="0" t="s">
        <v>2466</v>
      </c>
      <c r="D1179" s="0" t="e">
        <f aca="false">NA()</f>
        <v>#N/A</v>
      </c>
      <c r="E1179" s="4" t="n">
        <v>0.48245243128964</v>
      </c>
      <c r="F1179" s="0" t="n">
        <v>78222063</v>
      </c>
      <c r="G1179" s="4" t="n">
        <v>0.632135306553911</v>
      </c>
      <c r="H1179" s="0" t="n">
        <v>148265273</v>
      </c>
      <c r="I1179" s="4" t="n">
        <v>0.479915433403805</v>
      </c>
      <c r="J1179" s="0" t="n">
        <v>110601996</v>
      </c>
      <c r="K1179" s="4" t="n">
        <v>0.460887949260042</v>
      </c>
      <c r="L1179" s="0" t="n">
        <v>197117224</v>
      </c>
      <c r="M1179" s="4" t="n">
        <v>0.454545454545455</v>
      </c>
      <c r="N1179" s="0" t="n">
        <v>189424722</v>
      </c>
      <c r="O1179" s="4" t="n">
        <v>0.384778012684989</v>
      </c>
    </row>
    <row r="1180" customFormat="false" ht="15" hidden="false" customHeight="false" outlineLevel="0" collapsed="false">
      <c r="A1180" s="0" t="n">
        <v>39997343</v>
      </c>
      <c r="B1180" s="0" t="s">
        <v>2467</v>
      </c>
      <c r="C1180" s="0" t="s">
        <v>2468</v>
      </c>
      <c r="D1180" s="0" t="s">
        <v>2469</v>
      </c>
      <c r="E1180" s="4" t="n">
        <v>0.482370820668693</v>
      </c>
      <c r="F1180" s="0" t="n">
        <v>78222716</v>
      </c>
      <c r="G1180" s="4" t="n">
        <v>0.267477203647416</v>
      </c>
      <c r="H1180" s="0" t="n">
        <v>148263758</v>
      </c>
      <c r="I1180" s="4" t="n">
        <v>0.595744680851064</v>
      </c>
      <c r="J1180" s="0" t="n">
        <v>110600391</v>
      </c>
      <c r="K1180" s="4" t="n">
        <v>0.702127659574468</v>
      </c>
      <c r="L1180" s="0" t="n">
        <v>197118010</v>
      </c>
      <c r="M1180" s="4" t="n">
        <v>0.615501519756839</v>
      </c>
      <c r="N1180" s="0" t="n">
        <v>189424564</v>
      </c>
      <c r="O1180" s="4" t="n">
        <v>0.231003039513678</v>
      </c>
    </row>
    <row r="1181" customFormat="false" ht="15" hidden="false" customHeight="false" outlineLevel="0" collapsed="false">
      <c r="A1181" s="0" t="n">
        <v>39995744</v>
      </c>
      <c r="B1181" s="0" t="s">
        <v>2470</v>
      </c>
      <c r="C1181" s="0" t="s">
        <v>2471</v>
      </c>
      <c r="D1181" s="0" t="e">
        <f aca="false">NA()</f>
        <v>#N/A</v>
      </c>
      <c r="E1181" s="4" t="n">
        <v>0.481818181818182</v>
      </c>
      <c r="F1181" s="0" t="n">
        <v>78224071</v>
      </c>
      <c r="G1181" s="4" t="n">
        <v>0.608391608391608</v>
      </c>
      <c r="H1181" s="0" t="n">
        <v>148265788</v>
      </c>
      <c r="I1181" s="4" t="n">
        <v>0.479020979020979</v>
      </c>
      <c r="J1181" s="0" t="n">
        <v>110600749</v>
      </c>
      <c r="K1181" s="4" t="n">
        <v>0.475524475524476</v>
      </c>
      <c r="L1181" s="0" t="n">
        <v>197119798</v>
      </c>
      <c r="M1181" s="4" t="n">
        <v>0.454545454545455</v>
      </c>
      <c r="N1181" s="0" t="n">
        <v>189425502</v>
      </c>
      <c r="O1181" s="4" t="n">
        <v>0.391608391608392</v>
      </c>
    </row>
    <row r="1182" customFormat="false" ht="15" hidden="false" customHeight="false" outlineLevel="0" collapsed="false">
      <c r="A1182" s="0" t="n">
        <v>39995187</v>
      </c>
      <c r="B1182" s="0" t="s">
        <v>2472</v>
      </c>
      <c r="C1182" s="0" t="s">
        <v>2473</v>
      </c>
      <c r="D1182" s="0" t="e">
        <f aca="false">NA()</f>
        <v>#N/A</v>
      </c>
      <c r="E1182" s="4" t="n">
        <v>0.481345565749235</v>
      </c>
      <c r="F1182" s="0" t="n">
        <v>78224631</v>
      </c>
      <c r="G1182" s="4" t="n">
        <v>0.513761467889908</v>
      </c>
      <c r="H1182" s="0" t="n">
        <v>148266034</v>
      </c>
      <c r="I1182" s="4" t="n">
        <v>0.513761467889908</v>
      </c>
      <c r="J1182" s="0" t="n">
        <v>110602272</v>
      </c>
      <c r="K1182" s="4" t="n">
        <v>0.431192660550459</v>
      </c>
      <c r="L1182" s="0" t="n">
        <v>197119073</v>
      </c>
      <c r="M1182" s="4" t="n">
        <v>0.458715596330275</v>
      </c>
      <c r="N1182" s="0" t="n">
        <v>189423559</v>
      </c>
      <c r="O1182" s="4" t="n">
        <v>0.489296636085627</v>
      </c>
    </row>
    <row r="1183" customFormat="false" ht="15" hidden="false" customHeight="false" outlineLevel="0" collapsed="false">
      <c r="A1183" s="0" t="n">
        <v>39995964</v>
      </c>
      <c r="B1183" s="0" t="s">
        <v>2474</v>
      </c>
      <c r="C1183" s="0" t="s">
        <v>2475</v>
      </c>
      <c r="D1183" s="0" t="e">
        <f aca="false">NA()</f>
        <v>#N/A</v>
      </c>
      <c r="E1183" s="4" t="n">
        <v>0.479764243614931</v>
      </c>
      <c r="F1183" s="0" t="n">
        <v>78222374</v>
      </c>
      <c r="G1183" s="4" t="n">
        <v>0.642436149312377</v>
      </c>
      <c r="H1183" s="0" t="n">
        <v>148263244</v>
      </c>
      <c r="I1183" s="4" t="n">
        <v>0.49705304518664</v>
      </c>
      <c r="J1183" s="0" t="n">
        <v>110602363</v>
      </c>
      <c r="K1183" s="4" t="n">
        <v>0.414538310412574</v>
      </c>
      <c r="L1183" s="0" t="n">
        <v>197117886</v>
      </c>
      <c r="M1183" s="4" t="n">
        <v>0.43614931237721</v>
      </c>
      <c r="N1183" s="0" t="n">
        <v>189425857</v>
      </c>
      <c r="O1183" s="4" t="n">
        <v>0.408644400785855</v>
      </c>
    </row>
    <row r="1184" customFormat="false" ht="15" hidden="false" customHeight="false" outlineLevel="0" collapsed="false">
      <c r="A1184" s="0" t="n">
        <v>39998224</v>
      </c>
      <c r="B1184" s="0" t="s">
        <v>2476</v>
      </c>
      <c r="C1184" s="0" t="s">
        <v>2477</v>
      </c>
      <c r="D1184" s="0" t="e">
        <f aca="false">NA()</f>
        <v>#N/A</v>
      </c>
      <c r="E1184" s="4" t="n">
        <v>0.478544061302682</v>
      </c>
      <c r="F1184" s="0" t="n">
        <v>78221574</v>
      </c>
      <c r="G1184" s="4" t="n">
        <v>0.5727969348659</v>
      </c>
      <c r="H1184" s="0" t="n">
        <v>148266414</v>
      </c>
      <c r="I1184" s="4" t="n">
        <v>0.511494252873563</v>
      </c>
      <c r="J1184" s="0" t="n">
        <v>110602263</v>
      </c>
      <c r="K1184" s="4" t="n">
        <v>0.478927203065134</v>
      </c>
      <c r="L1184" s="0" t="n">
        <v>197117582</v>
      </c>
      <c r="M1184" s="4" t="n">
        <v>0.423371647509579</v>
      </c>
      <c r="N1184" s="0" t="n">
        <v>189424365</v>
      </c>
      <c r="O1184" s="4" t="n">
        <v>0.406130268199234</v>
      </c>
    </row>
    <row r="1185" customFormat="false" ht="15" hidden="false" customHeight="false" outlineLevel="0" collapsed="false">
      <c r="A1185" s="0" t="n">
        <v>39995704</v>
      </c>
      <c r="B1185" s="0" t="s">
        <v>2478</v>
      </c>
      <c r="C1185" s="0" t="s">
        <v>2479</v>
      </c>
      <c r="D1185" s="0" t="e">
        <f aca="false">NA()</f>
        <v>#N/A</v>
      </c>
      <c r="E1185" s="4" t="n">
        <v>0.477164179104477</v>
      </c>
      <c r="F1185" s="0" t="n">
        <v>78224121</v>
      </c>
      <c r="G1185" s="4" t="n">
        <v>0.702238805970149</v>
      </c>
      <c r="H1185" s="0" t="n">
        <v>148265668</v>
      </c>
      <c r="I1185" s="4" t="n">
        <v>0.473880597014925</v>
      </c>
      <c r="J1185" s="0" t="n">
        <v>110601881</v>
      </c>
      <c r="K1185" s="4" t="n">
        <v>0.461194029850746</v>
      </c>
      <c r="L1185" s="0" t="n">
        <v>197117066</v>
      </c>
      <c r="M1185" s="4" t="n">
        <v>0.375373134328358</v>
      </c>
      <c r="N1185" s="0" t="n">
        <v>189424776</v>
      </c>
      <c r="O1185" s="4" t="n">
        <v>0.373134328358209</v>
      </c>
    </row>
    <row r="1186" customFormat="false" ht="15" hidden="false" customHeight="false" outlineLevel="0" collapsed="false">
      <c r="A1186" s="0" t="n">
        <v>39996531</v>
      </c>
      <c r="B1186" s="0" t="s">
        <v>2480</v>
      </c>
      <c r="C1186" s="0" t="s">
        <v>2481</v>
      </c>
      <c r="D1186" s="0" t="e">
        <f aca="false">NA()</f>
        <v>#N/A</v>
      </c>
      <c r="E1186" s="4" t="n">
        <v>0.475409836065574</v>
      </c>
      <c r="F1186" s="0" t="n">
        <v>78222446</v>
      </c>
      <c r="G1186" s="4" t="n">
        <v>0.645901639344262</v>
      </c>
      <c r="H1186" s="0" t="n">
        <v>148264104</v>
      </c>
      <c r="I1186" s="4" t="n">
        <v>0.527868852459016</v>
      </c>
      <c r="J1186" s="0" t="n">
        <v>110602070</v>
      </c>
      <c r="K1186" s="4" t="n">
        <v>0.246994535519126</v>
      </c>
      <c r="L1186" s="0" t="n">
        <v>197119023</v>
      </c>
      <c r="M1186" s="4" t="n">
        <v>0.498360655737705</v>
      </c>
      <c r="N1186" s="0" t="n">
        <v>189425684</v>
      </c>
      <c r="O1186" s="4" t="n">
        <v>0.45792349726776</v>
      </c>
    </row>
    <row r="1187" customFormat="false" ht="15" hidden="false" customHeight="false" outlineLevel="0" collapsed="false">
      <c r="A1187" s="0" t="n">
        <v>39997126</v>
      </c>
      <c r="B1187" s="0" t="s">
        <v>2482</v>
      </c>
      <c r="C1187" s="0" t="s">
        <v>2483</v>
      </c>
      <c r="D1187" s="0" t="e">
        <f aca="false">NA()</f>
        <v>#N/A</v>
      </c>
      <c r="E1187" s="4" t="n">
        <v>0.47539033457249</v>
      </c>
      <c r="F1187" s="0" t="n">
        <v>78222195</v>
      </c>
      <c r="G1187" s="4" t="n">
        <v>0.518959107806691</v>
      </c>
      <c r="H1187" s="0" t="n">
        <v>148263871</v>
      </c>
      <c r="I1187" s="4" t="n">
        <v>0.502602230483271</v>
      </c>
      <c r="J1187" s="0" t="n">
        <v>110600241</v>
      </c>
      <c r="K1187" s="4" t="n">
        <v>0.478066914498141</v>
      </c>
      <c r="L1187" s="0" t="n">
        <v>197117937</v>
      </c>
      <c r="M1187" s="4" t="n">
        <v>0.462453531598513</v>
      </c>
      <c r="N1187" s="0" t="n">
        <v>189424703</v>
      </c>
      <c r="O1187" s="4" t="n">
        <v>0.414869888475836</v>
      </c>
    </row>
    <row r="1188" customFormat="false" ht="15" hidden="false" customHeight="false" outlineLevel="0" collapsed="false">
      <c r="A1188" s="0" t="n">
        <v>39997891</v>
      </c>
      <c r="B1188" s="0" t="s">
        <v>2484</v>
      </c>
      <c r="C1188" s="0" t="s">
        <v>19</v>
      </c>
      <c r="D1188" s="0" t="e">
        <f aca="false">NA()</f>
        <v>#N/A</v>
      </c>
      <c r="E1188" s="4" t="n">
        <v>0.473758865248227</v>
      </c>
      <c r="F1188" s="0" t="n">
        <v>78221902</v>
      </c>
      <c r="G1188" s="4" t="n">
        <v>0.581560283687943</v>
      </c>
      <c r="H1188" s="0" t="n">
        <v>148263281</v>
      </c>
      <c r="I1188" s="4" t="n">
        <v>0.477541371158392</v>
      </c>
      <c r="J1188" s="0" t="n">
        <v>110599147</v>
      </c>
      <c r="K1188" s="4" t="n">
        <v>0.432624113475177</v>
      </c>
      <c r="L1188" s="0" t="n">
        <v>197118466</v>
      </c>
      <c r="M1188" s="4" t="n">
        <v>0.434988179669031</v>
      </c>
      <c r="N1188" s="0" t="n">
        <v>189423494</v>
      </c>
      <c r="O1188" s="4" t="n">
        <v>0.442080378250591</v>
      </c>
    </row>
    <row r="1189" customFormat="false" ht="15" hidden="false" customHeight="false" outlineLevel="0" collapsed="false">
      <c r="A1189" s="0" t="n">
        <v>39996100</v>
      </c>
      <c r="B1189" s="0" t="s">
        <v>2485</v>
      </c>
      <c r="C1189" s="0" t="s">
        <v>2486</v>
      </c>
      <c r="D1189" s="0" t="e">
        <f aca="false">NA()</f>
        <v>#N/A</v>
      </c>
      <c r="E1189" s="4" t="n">
        <v>0.473118279569893</v>
      </c>
      <c r="F1189" s="0" t="n">
        <v>78222421</v>
      </c>
      <c r="G1189" s="4" t="n">
        <v>0.518279569892473</v>
      </c>
      <c r="H1189" s="0" t="n">
        <v>148265694</v>
      </c>
      <c r="I1189" s="4" t="n">
        <v>0.582795698924731</v>
      </c>
      <c r="J1189" s="0" t="n">
        <v>110602479</v>
      </c>
      <c r="K1189" s="4" t="n">
        <v>0.550537634408602</v>
      </c>
      <c r="L1189" s="0" t="n">
        <v>197118515</v>
      </c>
      <c r="M1189" s="4" t="n">
        <v>0.438709677419355</v>
      </c>
      <c r="N1189" s="0" t="n">
        <v>189425027</v>
      </c>
      <c r="O1189" s="4" t="n">
        <v>0.275268817204301</v>
      </c>
    </row>
    <row r="1190" customFormat="false" ht="15" hidden="false" customHeight="false" outlineLevel="0" collapsed="false">
      <c r="A1190" s="0" t="n">
        <v>39998450</v>
      </c>
      <c r="B1190" s="0" t="s">
        <v>2487</v>
      </c>
      <c r="C1190" s="0" t="s">
        <v>2488</v>
      </c>
      <c r="D1190" s="0" t="e">
        <f aca="false">NA()</f>
        <v>#N/A</v>
      </c>
      <c r="E1190" s="4" t="n">
        <v>0.473090481786134</v>
      </c>
      <c r="F1190" s="0" t="n">
        <v>78221280</v>
      </c>
      <c r="G1190" s="4" t="n">
        <v>0.578143360752056</v>
      </c>
      <c r="H1190" s="0" t="n">
        <v>148266188</v>
      </c>
      <c r="I1190" s="4" t="n">
        <v>0.497062279670975</v>
      </c>
      <c r="J1190" s="0" t="n">
        <v>110599239</v>
      </c>
      <c r="K1190" s="4" t="n">
        <v>0.439482961222092</v>
      </c>
      <c r="L1190" s="0" t="n">
        <v>197120164</v>
      </c>
      <c r="M1190" s="4" t="n">
        <v>0.45710928319624</v>
      </c>
      <c r="N1190" s="0" t="n">
        <v>189426659</v>
      </c>
      <c r="O1190" s="4" t="n">
        <v>0.393654524089307</v>
      </c>
    </row>
    <row r="1191" customFormat="false" ht="15" hidden="false" customHeight="false" outlineLevel="0" collapsed="false">
      <c r="A1191" s="0" t="n">
        <v>39998181</v>
      </c>
      <c r="B1191" s="0" t="s">
        <v>2489</v>
      </c>
      <c r="C1191" s="0" t="s">
        <v>2490</v>
      </c>
      <c r="D1191" s="0" t="e">
        <f aca="false">NA()</f>
        <v>#N/A</v>
      </c>
      <c r="E1191" s="4" t="n">
        <v>0.472296819787986</v>
      </c>
      <c r="F1191" s="0" t="n">
        <v>78221614</v>
      </c>
      <c r="G1191" s="4" t="n">
        <v>0.6113074204947</v>
      </c>
      <c r="H1191" s="0" t="n">
        <v>148266060</v>
      </c>
      <c r="I1191" s="4" t="n">
        <v>0.498233215547703</v>
      </c>
      <c r="J1191" s="0" t="n">
        <v>110601322</v>
      </c>
      <c r="K1191" s="4" t="n">
        <v>0.49469964664311</v>
      </c>
      <c r="L1191" s="0" t="n">
        <v>197120057</v>
      </c>
      <c r="M1191" s="4" t="n">
        <v>0.484098939929329</v>
      </c>
      <c r="N1191" s="0" t="n">
        <v>189424081</v>
      </c>
      <c r="O1191" s="4" t="n">
        <v>0.273144876325088</v>
      </c>
    </row>
    <row r="1192" customFormat="false" ht="15" hidden="false" customHeight="false" outlineLevel="0" collapsed="false">
      <c r="A1192" s="0" t="n">
        <v>39995513</v>
      </c>
      <c r="B1192" s="0" t="s">
        <v>2491</v>
      </c>
      <c r="C1192" s="0" t="s">
        <v>717</v>
      </c>
      <c r="D1192" s="0" t="e">
        <f aca="false">NA()</f>
        <v>#N/A</v>
      </c>
      <c r="E1192" s="4" t="n">
        <v>0.471401151631478</v>
      </c>
      <c r="F1192" s="0" t="n">
        <v>78224309</v>
      </c>
      <c r="G1192" s="4" t="n">
        <v>0.806142034548944</v>
      </c>
      <c r="H1192" s="0" t="n">
        <v>148266228</v>
      </c>
      <c r="I1192" s="4" t="n">
        <v>0.36468330134357</v>
      </c>
      <c r="J1192" s="0" t="n">
        <v>110599290</v>
      </c>
      <c r="K1192" s="4" t="n">
        <v>0.358925143953935</v>
      </c>
      <c r="L1192" s="0" t="n">
        <v>197120204</v>
      </c>
      <c r="M1192" s="4" t="n">
        <v>0.332053742802303</v>
      </c>
      <c r="N1192" s="0" t="n">
        <v>189426358</v>
      </c>
      <c r="O1192" s="4" t="n">
        <v>0.495201535508637</v>
      </c>
    </row>
    <row r="1193" customFormat="false" ht="15" hidden="false" customHeight="false" outlineLevel="0" collapsed="false">
      <c r="A1193" s="0" t="n">
        <v>39995565</v>
      </c>
      <c r="B1193" s="0" t="s">
        <v>2492</v>
      </c>
      <c r="C1193" s="0" t="s">
        <v>1562</v>
      </c>
      <c r="D1193" s="0" t="e">
        <f aca="false">NA()</f>
        <v>#N/A</v>
      </c>
      <c r="E1193" s="4" t="n">
        <v>0.469109947643979</v>
      </c>
      <c r="F1193" s="0" t="n">
        <v>78224568</v>
      </c>
      <c r="G1193" s="4" t="n">
        <v>0.675392670157068</v>
      </c>
      <c r="H1193" s="0" t="n">
        <v>148265610</v>
      </c>
      <c r="I1193" s="4" t="n">
        <v>0.473821989528796</v>
      </c>
      <c r="J1193" s="0" t="n">
        <v>110601977</v>
      </c>
      <c r="K1193" s="4" t="n">
        <v>0.455497382198953</v>
      </c>
      <c r="L1193" s="0" t="n">
        <v>197118595</v>
      </c>
      <c r="M1193" s="4" t="n">
        <v>0.408376963350785</v>
      </c>
      <c r="N1193" s="0" t="n">
        <v>189425248</v>
      </c>
      <c r="O1193" s="4" t="n">
        <v>0.332460732984293</v>
      </c>
    </row>
    <row r="1194" customFormat="false" ht="15" hidden="false" customHeight="false" outlineLevel="0" collapsed="false">
      <c r="A1194" s="0" t="n">
        <v>39995268</v>
      </c>
      <c r="B1194" s="0" t="s">
        <v>2493</v>
      </c>
      <c r="C1194" s="0" t="s">
        <v>2494</v>
      </c>
      <c r="D1194" s="0" t="e">
        <f aca="false">NA()</f>
        <v>#N/A</v>
      </c>
      <c r="E1194" s="4" t="n">
        <v>0.468020304568528</v>
      </c>
      <c r="F1194" s="0" t="n">
        <v>78221434</v>
      </c>
      <c r="G1194" s="4" t="n">
        <v>0.751269035532995</v>
      </c>
      <c r="H1194" s="0" t="n">
        <v>148262315</v>
      </c>
      <c r="I1194" s="4" t="n">
        <v>0.477157360406091</v>
      </c>
      <c r="J1194" s="0" t="n">
        <v>110601522</v>
      </c>
      <c r="K1194" s="4" t="n">
        <v>0.467005076142132</v>
      </c>
      <c r="L1194" s="0" t="n">
        <v>197120003</v>
      </c>
      <c r="M1194" s="4" t="n">
        <v>0.436548223350254</v>
      </c>
      <c r="N1194" s="0" t="n">
        <v>189426193</v>
      </c>
      <c r="O1194" s="4" t="n">
        <v>0.208121827411168</v>
      </c>
    </row>
    <row r="1195" customFormat="false" ht="15" hidden="false" customHeight="false" outlineLevel="0" collapsed="false">
      <c r="A1195" s="0" t="n">
        <v>39997314</v>
      </c>
      <c r="B1195" s="0" t="s">
        <v>2495</v>
      </c>
      <c r="C1195" s="0" t="s">
        <v>2496</v>
      </c>
      <c r="D1195" s="0" t="e">
        <f aca="false">NA()</f>
        <v>#N/A</v>
      </c>
      <c r="E1195" s="4" t="n">
        <v>0.466395112016293</v>
      </c>
      <c r="F1195" s="0" t="n">
        <v>78223509</v>
      </c>
      <c r="G1195" s="4" t="n">
        <v>0.644602851323829</v>
      </c>
      <c r="H1195" s="0" t="n">
        <v>148265168</v>
      </c>
      <c r="I1195" s="4" t="n">
        <v>0.5020366598778</v>
      </c>
      <c r="J1195" s="0" t="n">
        <v>110601303</v>
      </c>
      <c r="K1195" s="4" t="n">
        <v>0.472505091649695</v>
      </c>
      <c r="L1195" s="0" t="n">
        <v>197117141</v>
      </c>
      <c r="M1195" s="4" t="n">
        <v>0.40122199592668</v>
      </c>
      <c r="N1195" s="0" t="n">
        <v>189425178</v>
      </c>
      <c r="O1195" s="4" t="n">
        <v>0.311608961303462</v>
      </c>
    </row>
    <row r="1196" customFormat="false" ht="15" hidden="false" customHeight="false" outlineLevel="0" collapsed="false">
      <c r="A1196" s="0" t="n">
        <v>39996110</v>
      </c>
      <c r="B1196" s="0" t="s">
        <v>2497</v>
      </c>
      <c r="C1196" s="0" t="s">
        <v>2498</v>
      </c>
      <c r="D1196" s="0" t="e">
        <f aca="false">NA()</f>
        <v>#N/A</v>
      </c>
      <c r="E1196" s="4" t="n">
        <v>0.46531914893617</v>
      </c>
      <c r="F1196" s="0" t="n">
        <v>78223756</v>
      </c>
      <c r="G1196" s="4" t="n">
        <v>0.73936170212766</v>
      </c>
      <c r="H1196" s="0" t="n">
        <v>148262980</v>
      </c>
      <c r="I1196" s="4" t="n">
        <v>0.621276595744681</v>
      </c>
      <c r="J1196" s="0" t="n">
        <v>110601795</v>
      </c>
      <c r="K1196" s="4" t="n">
        <v>0.515957446808511</v>
      </c>
      <c r="L1196" s="0" t="n">
        <v>197119543</v>
      </c>
      <c r="M1196" s="4" t="n">
        <v>0.231914893617021</v>
      </c>
      <c r="N1196" s="0" t="n">
        <v>189425104</v>
      </c>
      <c r="O1196" s="4" t="n">
        <v>0.218085106382979</v>
      </c>
    </row>
    <row r="1197" customFormat="false" ht="15" hidden="false" customHeight="false" outlineLevel="0" collapsed="false">
      <c r="A1197" s="0" t="n">
        <v>39996637</v>
      </c>
      <c r="B1197" s="0" t="s">
        <v>2499</v>
      </c>
      <c r="C1197" s="0" t="s">
        <v>1160</v>
      </c>
      <c r="D1197" s="0" t="e">
        <f aca="false">NA()</f>
        <v>#N/A</v>
      </c>
      <c r="E1197" s="4" t="n">
        <v>0.462528216704289</v>
      </c>
      <c r="F1197" s="0" t="n">
        <v>78223669</v>
      </c>
      <c r="G1197" s="4" t="n">
        <v>0.616252821670429</v>
      </c>
      <c r="H1197" s="0" t="n">
        <v>148263549</v>
      </c>
      <c r="I1197" s="4" t="n">
        <v>0.448081264108352</v>
      </c>
      <c r="J1197" s="0" t="n">
        <v>110599965</v>
      </c>
      <c r="K1197" s="4" t="n">
        <v>0.308126410835214</v>
      </c>
      <c r="L1197" s="0" t="n">
        <v>197117605</v>
      </c>
      <c r="M1197" s="4" t="n">
        <v>0.538374717832957</v>
      </c>
      <c r="N1197" s="0" t="n">
        <v>189425359</v>
      </c>
      <c r="O1197" s="4" t="n">
        <v>0.401805869074492</v>
      </c>
    </row>
    <row r="1198" customFormat="false" ht="15" hidden="false" customHeight="false" outlineLevel="0" collapsed="false">
      <c r="A1198" s="0" t="n">
        <v>39996881</v>
      </c>
      <c r="B1198" s="0" t="s">
        <v>2500</v>
      </c>
      <c r="C1198" s="0" t="s">
        <v>2501</v>
      </c>
      <c r="D1198" s="0" t="e">
        <f aca="false">NA()</f>
        <v>#N/A</v>
      </c>
      <c r="E1198" s="4" t="n">
        <v>0.457462686567164</v>
      </c>
      <c r="F1198" s="0" t="n">
        <v>78223070</v>
      </c>
      <c r="G1198" s="4" t="n">
        <v>0.600746268656716</v>
      </c>
      <c r="H1198" s="0" t="n">
        <v>148263982</v>
      </c>
      <c r="I1198" s="4" t="n">
        <v>0.501865671641791</v>
      </c>
      <c r="J1198" s="0" t="n">
        <v>110599098</v>
      </c>
      <c r="K1198" s="4" t="n">
        <v>0.432835820895522</v>
      </c>
      <c r="L1198" s="0" t="n">
        <v>197117668</v>
      </c>
      <c r="M1198" s="4" t="n">
        <v>0.498134328358209</v>
      </c>
      <c r="N1198" s="0" t="n">
        <v>189424528</v>
      </c>
      <c r="O1198" s="4" t="n">
        <v>0.253731343283582</v>
      </c>
    </row>
    <row r="1199" customFormat="false" ht="15" hidden="false" customHeight="false" outlineLevel="0" collapsed="false">
      <c r="A1199" s="0" t="n">
        <v>39996236</v>
      </c>
      <c r="B1199" s="0" t="s">
        <v>2502</v>
      </c>
      <c r="C1199" s="0" t="s">
        <v>2503</v>
      </c>
      <c r="D1199" s="0" t="e">
        <f aca="false">NA()</f>
        <v>#N/A</v>
      </c>
      <c r="E1199" s="4" t="n">
        <v>0.456666666666667</v>
      </c>
      <c r="F1199" s="0" t="n">
        <v>78222394</v>
      </c>
      <c r="G1199" s="4" t="n">
        <v>0.666666666666667</v>
      </c>
      <c r="H1199" s="0" t="n">
        <v>148263171</v>
      </c>
      <c r="I1199" s="4" t="n">
        <v>0.449382716049383</v>
      </c>
      <c r="J1199" s="0" t="n">
        <v>110601191</v>
      </c>
      <c r="K1199" s="4" t="n">
        <v>0.338271604938272</v>
      </c>
      <c r="L1199" s="0" t="n">
        <v>197117356</v>
      </c>
      <c r="M1199" s="4" t="n">
        <v>0.482098765432099</v>
      </c>
      <c r="N1199" s="0" t="n">
        <v>189426544</v>
      </c>
      <c r="O1199" s="4" t="n">
        <v>0.346913580246914</v>
      </c>
    </row>
    <row r="1200" customFormat="false" ht="15" hidden="false" customHeight="false" outlineLevel="0" collapsed="false">
      <c r="A1200" s="0" t="n">
        <v>39996757</v>
      </c>
      <c r="B1200" s="0" t="s">
        <v>2504</v>
      </c>
      <c r="C1200" s="0" t="s">
        <v>2505</v>
      </c>
      <c r="D1200" s="0" t="e">
        <f aca="false">NA()</f>
        <v>#N/A</v>
      </c>
      <c r="E1200" s="4" t="n">
        <v>0.45588484335309</v>
      </c>
      <c r="F1200" s="0" t="n">
        <v>78223122</v>
      </c>
      <c r="G1200" s="4" t="n">
        <v>0.563928873835732</v>
      </c>
      <c r="H1200" s="0" t="n">
        <v>148263942</v>
      </c>
      <c r="I1200" s="4" t="n">
        <v>0.474174428450466</v>
      </c>
      <c r="J1200" s="0" t="n">
        <v>110599120</v>
      </c>
      <c r="K1200" s="4" t="n">
        <v>0.449618966977138</v>
      </c>
      <c r="L1200" s="0" t="n">
        <v>197119469</v>
      </c>
      <c r="M1200" s="4" t="n">
        <v>0.437764606265876</v>
      </c>
      <c r="N1200" s="0" t="n">
        <v>189424818</v>
      </c>
      <c r="O1200" s="4" t="n">
        <v>0.35393734123624</v>
      </c>
    </row>
    <row r="1201" customFormat="false" ht="15" hidden="false" customHeight="false" outlineLevel="0" collapsed="false">
      <c r="A1201" s="0" t="n">
        <v>39995431</v>
      </c>
      <c r="B1201" s="0" t="s">
        <v>2506</v>
      </c>
      <c r="C1201" s="0" t="s">
        <v>2507</v>
      </c>
      <c r="D1201" s="0" t="e">
        <f aca="false">NA()</f>
        <v>#N/A</v>
      </c>
      <c r="E1201" s="4" t="n">
        <v>0.45250501002004</v>
      </c>
      <c r="F1201" s="0" t="n">
        <v>78224561</v>
      </c>
      <c r="G1201" s="4" t="n">
        <v>0.61122244488978</v>
      </c>
      <c r="H1201" s="0" t="n">
        <v>148262755</v>
      </c>
      <c r="I1201" s="4" t="n">
        <v>0.344689378757515</v>
      </c>
      <c r="J1201" s="0" t="n">
        <v>110599629</v>
      </c>
      <c r="K1201" s="4" t="n">
        <v>0.422845691382766</v>
      </c>
      <c r="L1201" s="0" t="n">
        <v>197116985</v>
      </c>
      <c r="M1201" s="4" t="n">
        <v>0.406813627254509</v>
      </c>
      <c r="N1201" s="0" t="n">
        <v>189424339</v>
      </c>
      <c r="O1201" s="4" t="n">
        <v>0.476953907815631</v>
      </c>
    </row>
    <row r="1202" customFormat="false" ht="15" hidden="false" customHeight="false" outlineLevel="0" collapsed="false">
      <c r="A1202" s="0" t="n">
        <v>39998200</v>
      </c>
      <c r="B1202" s="0" t="s">
        <v>2508</v>
      </c>
      <c r="C1202" s="0" t="s">
        <v>2509</v>
      </c>
      <c r="D1202" s="0" t="e">
        <f aca="false">NA()</f>
        <v>#N/A</v>
      </c>
      <c r="E1202" s="4" t="n">
        <v>0.4525</v>
      </c>
      <c r="F1202" s="0" t="n">
        <v>78221589</v>
      </c>
      <c r="G1202" s="4" t="n">
        <v>0.602941176470588</v>
      </c>
      <c r="H1202" s="0" t="n">
        <v>148266166</v>
      </c>
      <c r="I1202" s="4" t="n">
        <v>0.423529411764706</v>
      </c>
      <c r="J1202" s="0" t="n">
        <v>110599223</v>
      </c>
      <c r="K1202" s="4" t="n">
        <v>0.470588235294118</v>
      </c>
      <c r="L1202" s="0" t="n">
        <v>197119694</v>
      </c>
      <c r="M1202" s="4" t="n">
        <v>0.394117647058824</v>
      </c>
      <c r="N1202" s="0" t="n">
        <v>189423421</v>
      </c>
      <c r="O1202" s="4" t="n">
        <v>0.371323529411765</v>
      </c>
    </row>
    <row r="1203" customFormat="false" ht="15" hidden="false" customHeight="false" outlineLevel="0" collapsed="false">
      <c r="A1203" s="0" t="n">
        <v>39997140</v>
      </c>
      <c r="B1203" s="0" t="s">
        <v>2510</v>
      </c>
      <c r="C1203" s="0" t="s">
        <v>1400</v>
      </c>
      <c r="D1203" s="0" t="e">
        <f aca="false">NA()</f>
        <v>#N/A</v>
      </c>
      <c r="E1203" s="4" t="n">
        <v>0.451604278074866</v>
      </c>
      <c r="F1203" s="0" t="n">
        <v>78222180</v>
      </c>
      <c r="G1203" s="4" t="n">
        <v>0.596256684491979</v>
      </c>
      <c r="H1203" s="0" t="n">
        <v>148263858</v>
      </c>
      <c r="I1203" s="4" t="n">
        <v>0.470588235294118</v>
      </c>
      <c r="J1203" s="0" t="n">
        <v>110600250</v>
      </c>
      <c r="K1203" s="4" t="n">
        <v>0.461229946524064</v>
      </c>
      <c r="L1203" s="0" t="n">
        <v>197117920</v>
      </c>
      <c r="M1203" s="4" t="n">
        <v>0.386363636363636</v>
      </c>
      <c r="N1203" s="0" t="n">
        <v>189425218</v>
      </c>
      <c r="O1203" s="4" t="n">
        <v>0.343582887700535</v>
      </c>
    </row>
    <row r="1204" customFormat="false" ht="15" hidden="false" customHeight="false" outlineLevel="0" collapsed="false">
      <c r="A1204" s="0" t="n">
        <v>39995258</v>
      </c>
      <c r="B1204" s="0" t="s">
        <v>2511</v>
      </c>
      <c r="C1204" s="0" t="s">
        <v>2512</v>
      </c>
      <c r="D1204" s="0" t="e">
        <f aca="false">NA()</f>
        <v>#N/A</v>
      </c>
      <c r="E1204" s="4" t="n">
        <v>0.451094339622642</v>
      </c>
      <c r="F1204" s="0" t="n">
        <v>78221424</v>
      </c>
      <c r="G1204" s="4" t="n">
        <v>0.592452830188679</v>
      </c>
      <c r="H1204" s="0" t="n">
        <v>148262304</v>
      </c>
      <c r="I1204" s="4" t="n">
        <v>0.479245283018868</v>
      </c>
      <c r="J1204" s="0" t="n">
        <v>110601647</v>
      </c>
      <c r="K1204" s="4" t="n">
        <v>0.437735849056604</v>
      </c>
      <c r="L1204" s="0" t="n">
        <v>197119993</v>
      </c>
      <c r="M1204" s="4" t="n">
        <v>0.39622641509434</v>
      </c>
      <c r="N1204" s="0" t="n">
        <v>189426208</v>
      </c>
      <c r="O1204" s="4" t="n">
        <v>0.349811320754717</v>
      </c>
    </row>
    <row r="1205" customFormat="false" ht="15" hidden="false" customHeight="false" outlineLevel="0" collapsed="false">
      <c r="A1205" s="0" t="n">
        <v>39997131</v>
      </c>
      <c r="B1205" s="0" t="s">
        <v>2513</v>
      </c>
      <c r="C1205" s="0" t="s">
        <v>1409</v>
      </c>
      <c r="D1205" s="0" t="e">
        <f aca="false">NA()</f>
        <v>#N/A</v>
      </c>
      <c r="E1205" s="4" t="n">
        <v>0.445523809523809</v>
      </c>
      <c r="F1205" s="0" t="n">
        <v>78222190</v>
      </c>
      <c r="G1205" s="4" t="n">
        <v>0.49047619047619</v>
      </c>
      <c r="H1205" s="0" t="n">
        <v>148263866</v>
      </c>
      <c r="I1205" s="4" t="n">
        <v>0.46047619047619</v>
      </c>
      <c r="J1205" s="0" t="n">
        <v>110600246</v>
      </c>
      <c r="K1205" s="4" t="n">
        <v>0.456190476190476</v>
      </c>
      <c r="L1205" s="0" t="n">
        <v>197117932</v>
      </c>
      <c r="M1205" s="4" t="n">
        <v>0.444285714285714</v>
      </c>
      <c r="N1205" s="0" t="n">
        <v>189424698</v>
      </c>
      <c r="O1205" s="4" t="n">
        <v>0.376190476190476</v>
      </c>
    </row>
    <row r="1206" customFormat="false" ht="15" hidden="false" customHeight="false" outlineLevel="0" collapsed="false">
      <c r="A1206" s="0" t="n">
        <v>39997555</v>
      </c>
      <c r="B1206" s="0" t="s">
        <v>2514</v>
      </c>
      <c r="C1206" s="0" t="s">
        <v>2515</v>
      </c>
      <c r="D1206" s="0" t="e">
        <f aca="false">NA()</f>
        <v>#N/A</v>
      </c>
      <c r="E1206" s="4" t="n">
        <v>0.442816455696203</v>
      </c>
      <c r="F1206" s="0" t="n">
        <v>78223975</v>
      </c>
      <c r="G1206" s="4" t="n">
        <v>0.694620253164557</v>
      </c>
      <c r="H1206" s="0" t="n">
        <v>148262717</v>
      </c>
      <c r="I1206" s="4" t="n">
        <v>0.60126582278481</v>
      </c>
      <c r="J1206" s="0" t="n">
        <v>110599138</v>
      </c>
      <c r="K1206" s="4" t="n">
        <v>0.104905063291139</v>
      </c>
      <c r="L1206" s="0" t="n">
        <v>197116978</v>
      </c>
      <c r="M1206" s="4" t="n">
        <v>0.487341772151899</v>
      </c>
      <c r="N1206" s="0" t="n">
        <v>189426008</v>
      </c>
      <c r="O1206" s="4" t="n">
        <v>0.325949367088608</v>
      </c>
    </row>
    <row r="1207" customFormat="false" ht="15" hidden="false" customHeight="false" outlineLevel="0" collapsed="false">
      <c r="A1207" s="0" t="n">
        <v>39995430</v>
      </c>
      <c r="B1207" s="0" t="s">
        <v>2516</v>
      </c>
      <c r="C1207" s="0" t="s">
        <v>2517</v>
      </c>
      <c r="D1207" s="0" t="e">
        <f aca="false">NA()</f>
        <v>#N/A</v>
      </c>
      <c r="E1207" s="4" t="n">
        <v>0.442565597667638</v>
      </c>
      <c r="F1207" s="0" t="n">
        <v>78224562</v>
      </c>
      <c r="G1207" s="4" t="n">
        <v>0.571428571428571</v>
      </c>
      <c r="H1207" s="0" t="n">
        <v>148262754</v>
      </c>
      <c r="I1207" s="4" t="n">
        <v>0.444606413994169</v>
      </c>
      <c r="J1207" s="0" t="n">
        <v>110599628</v>
      </c>
      <c r="K1207" s="4" t="n">
        <v>0.440233236151603</v>
      </c>
      <c r="L1207" s="0" t="n">
        <v>197116984</v>
      </c>
      <c r="M1207" s="4" t="n">
        <v>0.411078717201166</v>
      </c>
      <c r="N1207" s="0" t="n">
        <v>189424338</v>
      </c>
      <c r="O1207" s="4" t="n">
        <v>0.345481049562682</v>
      </c>
    </row>
    <row r="1208" customFormat="false" ht="15" hidden="false" customHeight="false" outlineLevel="0" collapsed="false">
      <c r="A1208" s="0" t="n">
        <v>39998285</v>
      </c>
      <c r="B1208" s="0" t="s">
        <v>2518</v>
      </c>
      <c r="C1208" s="0" t="s">
        <v>2519</v>
      </c>
      <c r="D1208" s="0" t="e">
        <f aca="false">NA()</f>
        <v>#N/A</v>
      </c>
      <c r="E1208" s="4" t="n">
        <v>0.44176245210728</v>
      </c>
      <c r="F1208" s="0" t="n">
        <v>78224403</v>
      </c>
      <c r="G1208" s="4" t="n">
        <v>0.588122605363985</v>
      </c>
      <c r="H1208" s="0" t="n">
        <v>148262802</v>
      </c>
      <c r="I1208" s="4" t="n">
        <v>0.486590038314176</v>
      </c>
      <c r="J1208" s="0" t="n">
        <v>110600473</v>
      </c>
      <c r="K1208" s="4" t="n">
        <v>0.448275862068966</v>
      </c>
      <c r="L1208" s="0" t="n">
        <v>197117023</v>
      </c>
      <c r="M1208" s="4" t="n">
        <v>0.371647509578544</v>
      </c>
      <c r="N1208" s="0" t="n">
        <v>189426385</v>
      </c>
      <c r="O1208" s="4" t="n">
        <v>0.314176245210728</v>
      </c>
    </row>
    <row r="1209" customFormat="false" ht="15" hidden="false" customHeight="false" outlineLevel="0" collapsed="false">
      <c r="A1209" s="0" t="n">
        <v>39996936</v>
      </c>
      <c r="B1209" s="0" t="s">
        <v>2520</v>
      </c>
      <c r="C1209" s="0" t="s">
        <v>2521</v>
      </c>
      <c r="D1209" s="0" t="e">
        <f aca="false">NA()</f>
        <v>#N/A</v>
      </c>
      <c r="E1209" s="4" t="n">
        <v>0.440384615384615</v>
      </c>
      <c r="F1209" s="0" t="n">
        <v>78222562</v>
      </c>
      <c r="G1209" s="4" t="n">
        <v>0.548076923076923</v>
      </c>
      <c r="H1209" s="0" t="n">
        <v>148264281</v>
      </c>
      <c r="I1209" s="4" t="n">
        <v>0.418269230769231</v>
      </c>
      <c r="J1209" s="0" t="n">
        <v>110601125</v>
      </c>
      <c r="K1209" s="4" t="n">
        <v>0.396634615384615</v>
      </c>
      <c r="L1209" s="0" t="n">
        <v>197119451</v>
      </c>
      <c r="M1209" s="4" t="n">
        <v>0.408653846153846</v>
      </c>
      <c r="N1209" s="0" t="n">
        <v>189424936</v>
      </c>
      <c r="O1209" s="4" t="n">
        <v>0.430288461538462</v>
      </c>
    </row>
    <row r="1210" customFormat="false" ht="15" hidden="false" customHeight="false" outlineLevel="0" collapsed="false">
      <c r="A1210" s="0" t="n">
        <v>39997326</v>
      </c>
      <c r="B1210" s="0" t="s">
        <v>2522</v>
      </c>
      <c r="C1210" s="0" t="s">
        <v>2523</v>
      </c>
      <c r="D1210" s="0" t="e">
        <f aca="false">NA()</f>
        <v>#N/A</v>
      </c>
      <c r="E1210" s="4" t="n">
        <v>0.439267015706806</v>
      </c>
      <c r="F1210" s="0" t="n">
        <v>78223520</v>
      </c>
      <c r="G1210" s="4" t="n">
        <v>0.544502617801047</v>
      </c>
      <c r="H1210" s="0" t="n">
        <v>148265180</v>
      </c>
      <c r="I1210" s="4" t="n">
        <v>0.492146596858639</v>
      </c>
      <c r="J1210" s="0" t="n">
        <v>110601291</v>
      </c>
      <c r="K1210" s="4" t="n">
        <v>0.390052356020942</v>
      </c>
      <c r="L1210" s="0" t="n">
        <v>197119571</v>
      </c>
      <c r="M1210" s="4" t="n">
        <v>0.43455497382199</v>
      </c>
      <c r="N1210" s="0" t="n">
        <v>189425004</v>
      </c>
      <c r="O1210" s="4" t="n">
        <v>0.335078534031414</v>
      </c>
    </row>
    <row r="1211" customFormat="false" ht="15" hidden="false" customHeight="false" outlineLevel="0" collapsed="false">
      <c r="A1211" s="0" t="n">
        <v>39995433</v>
      </c>
      <c r="B1211" s="0" t="s">
        <v>2524</v>
      </c>
      <c r="C1211" s="0" t="s">
        <v>2525</v>
      </c>
      <c r="D1211" s="0" t="e">
        <f aca="false">NA()</f>
        <v>#N/A</v>
      </c>
      <c r="E1211" s="4" t="n">
        <v>0.435555555555556</v>
      </c>
      <c r="F1211" s="0" t="n">
        <v>78224559</v>
      </c>
      <c r="G1211" s="4" t="n">
        <v>0.608187134502924</v>
      </c>
      <c r="H1211" s="0" t="n">
        <v>148262757</v>
      </c>
      <c r="I1211" s="4" t="n">
        <v>0.423976608187135</v>
      </c>
      <c r="J1211" s="0" t="n">
        <v>110599631</v>
      </c>
      <c r="K1211" s="4" t="n">
        <v>0.364912280701754</v>
      </c>
      <c r="L1211" s="0" t="n">
        <v>197116987</v>
      </c>
      <c r="M1211" s="4" t="n">
        <v>0.383040935672515</v>
      </c>
      <c r="N1211" s="0" t="n">
        <v>189424341</v>
      </c>
      <c r="O1211" s="4" t="n">
        <v>0.39766081871345</v>
      </c>
    </row>
    <row r="1212" customFormat="false" ht="15" hidden="false" customHeight="false" outlineLevel="0" collapsed="false">
      <c r="A1212" s="0" t="n">
        <v>39996335</v>
      </c>
      <c r="B1212" s="0" t="s">
        <v>2526</v>
      </c>
      <c r="C1212" s="0" t="s">
        <v>2527</v>
      </c>
      <c r="D1212" s="0" t="e">
        <f aca="false">NA()</f>
        <v>#N/A</v>
      </c>
      <c r="E1212" s="4" t="n">
        <v>0.43501976284585</v>
      </c>
      <c r="F1212" s="0" t="n">
        <v>78222958</v>
      </c>
      <c r="G1212" s="4" t="n">
        <v>0.545454545454545</v>
      </c>
      <c r="H1212" s="0" t="n">
        <v>148264333</v>
      </c>
      <c r="I1212" s="4" t="n">
        <v>0.426877470355731</v>
      </c>
      <c r="J1212" s="0" t="n">
        <v>110600976</v>
      </c>
      <c r="K1212" s="4" t="n">
        <v>0.450592885375494</v>
      </c>
      <c r="L1212" s="0" t="n">
        <v>197119484</v>
      </c>
      <c r="M1212" s="4" t="n">
        <v>0.394466403162055</v>
      </c>
      <c r="N1212" s="0" t="n">
        <v>189425555</v>
      </c>
      <c r="O1212" s="4" t="n">
        <v>0.357707509881423</v>
      </c>
    </row>
    <row r="1213" customFormat="false" ht="15" hidden="false" customHeight="false" outlineLevel="0" collapsed="false">
      <c r="A1213" s="0" t="n">
        <v>39996389</v>
      </c>
      <c r="B1213" s="0" t="s">
        <v>2528</v>
      </c>
      <c r="C1213" s="0" t="s">
        <v>2529</v>
      </c>
      <c r="D1213" s="0" t="e">
        <f aca="false">NA()</f>
        <v>#N/A</v>
      </c>
      <c r="E1213" s="4" t="n">
        <v>0.429363449691992</v>
      </c>
      <c r="F1213" s="0" t="n">
        <v>78223633</v>
      </c>
      <c r="G1213" s="4" t="n">
        <v>0.562628336755647</v>
      </c>
      <c r="H1213" s="0" t="n">
        <v>148265035</v>
      </c>
      <c r="I1213" s="4" t="n">
        <v>0.445585215605749</v>
      </c>
      <c r="J1213" s="0" t="n">
        <v>110600664</v>
      </c>
      <c r="K1213" s="4" t="n">
        <v>0.426078028747433</v>
      </c>
      <c r="L1213" s="0" t="n">
        <v>197117978</v>
      </c>
      <c r="M1213" s="4" t="n">
        <v>0.374743326488706</v>
      </c>
      <c r="N1213" s="0" t="n">
        <v>189424800</v>
      </c>
      <c r="O1213" s="4" t="n">
        <v>0.337782340862423</v>
      </c>
    </row>
    <row r="1214" customFormat="false" ht="15" hidden="false" customHeight="false" outlineLevel="0" collapsed="false">
      <c r="A1214" s="0" t="n">
        <v>39996756</v>
      </c>
      <c r="B1214" s="0" t="s">
        <v>2530</v>
      </c>
      <c r="C1214" s="0" t="s">
        <v>2531</v>
      </c>
      <c r="D1214" s="0" t="e">
        <f aca="false">NA()</f>
        <v>#N/A</v>
      </c>
      <c r="E1214" s="4" t="n">
        <v>0.428180574555404</v>
      </c>
      <c r="F1214" s="0" t="n">
        <v>78223124</v>
      </c>
      <c r="G1214" s="4" t="n">
        <v>0.766073871409029</v>
      </c>
      <c r="H1214" s="0" t="n">
        <v>148266016</v>
      </c>
      <c r="I1214" s="4" t="n">
        <v>0.415868673050616</v>
      </c>
      <c r="J1214" s="0" t="n">
        <v>110601272</v>
      </c>
      <c r="K1214" s="4" t="n">
        <v>0.221614227086183</v>
      </c>
      <c r="L1214" s="0" t="n">
        <v>197116874</v>
      </c>
      <c r="M1214" s="4" t="n">
        <v>0.478796169630643</v>
      </c>
      <c r="N1214" s="0" t="n">
        <v>189426259</v>
      </c>
      <c r="O1214" s="4" t="n">
        <v>0.258549931600547</v>
      </c>
    </row>
    <row r="1215" customFormat="false" ht="15" hidden="false" customHeight="false" outlineLevel="0" collapsed="false">
      <c r="A1215" s="0" t="n">
        <v>39997354</v>
      </c>
      <c r="B1215" s="0" t="s">
        <v>2532</v>
      </c>
      <c r="C1215" s="0" t="s">
        <v>2533</v>
      </c>
      <c r="D1215" s="0" t="e">
        <f aca="false">NA()</f>
        <v>#N/A</v>
      </c>
      <c r="E1215" s="4" t="n">
        <v>0.426900584795321</v>
      </c>
      <c r="F1215" s="0" t="n">
        <v>78223548</v>
      </c>
      <c r="G1215" s="4" t="n">
        <v>0.762183235867446</v>
      </c>
      <c r="H1215" s="0" t="n">
        <v>148265254</v>
      </c>
      <c r="I1215" s="4" t="n">
        <v>0.255360623781676</v>
      </c>
      <c r="J1215" s="0" t="n">
        <v>110600409</v>
      </c>
      <c r="K1215" s="4" t="n">
        <v>0.286549707602339</v>
      </c>
      <c r="L1215" s="0" t="n">
        <v>197117241</v>
      </c>
      <c r="M1215" s="4" t="n">
        <v>0.249512670565302</v>
      </c>
      <c r="N1215" s="0" t="n">
        <v>189423841</v>
      </c>
      <c r="O1215" s="4" t="n">
        <v>0.580896686159844</v>
      </c>
    </row>
    <row r="1216" customFormat="false" ht="15" hidden="false" customHeight="false" outlineLevel="0" collapsed="false">
      <c r="A1216" s="0" t="n">
        <v>39995400</v>
      </c>
      <c r="B1216" s="0" t="s">
        <v>2534</v>
      </c>
      <c r="C1216" s="0" t="s">
        <v>2535</v>
      </c>
      <c r="D1216" s="0" t="e">
        <f aca="false">NA()</f>
        <v>#N/A</v>
      </c>
      <c r="E1216" s="4" t="n">
        <v>0.426691042047532</v>
      </c>
      <c r="F1216" s="0" t="n">
        <v>78224462</v>
      </c>
      <c r="G1216" s="4" t="n">
        <v>0.517367458866545</v>
      </c>
      <c r="H1216" s="0" t="n">
        <v>148262219</v>
      </c>
      <c r="I1216" s="4" t="n">
        <v>0.471663619744059</v>
      </c>
      <c r="J1216" s="0" t="n">
        <v>110602274</v>
      </c>
      <c r="K1216" s="4" t="n">
        <v>0.431444241316271</v>
      </c>
      <c r="L1216" s="0" t="n">
        <v>197120355</v>
      </c>
      <c r="M1216" s="4" t="n">
        <v>0.411334552102377</v>
      </c>
      <c r="N1216" s="0" t="n">
        <v>189423695</v>
      </c>
      <c r="O1216" s="4" t="n">
        <v>0.301645338208409</v>
      </c>
    </row>
    <row r="1217" customFormat="false" ht="15" hidden="false" customHeight="false" outlineLevel="0" collapsed="false">
      <c r="A1217" s="0" t="n">
        <v>39998137</v>
      </c>
      <c r="B1217" s="0" t="s">
        <v>2536</v>
      </c>
      <c r="C1217" s="0" t="s">
        <v>2537</v>
      </c>
      <c r="D1217" s="0" t="e">
        <f aca="false">NA()</f>
        <v>#N/A</v>
      </c>
      <c r="E1217" s="4" t="n">
        <v>0.425860465116279</v>
      </c>
      <c r="F1217" s="0" t="n">
        <v>78221656</v>
      </c>
      <c r="G1217" s="4" t="n">
        <v>0.47906976744186</v>
      </c>
      <c r="H1217" s="0" t="n">
        <v>148266112</v>
      </c>
      <c r="I1217" s="4" t="n">
        <v>0.449767441860465</v>
      </c>
      <c r="J1217" s="0" t="n">
        <v>110599918</v>
      </c>
      <c r="K1217" s="4" t="n">
        <v>0.423720930232558</v>
      </c>
      <c r="L1217" s="0" t="n">
        <v>197120119</v>
      </c>
      <c r="M1217" s="4" t="n">
        <v>0.423720930232558</v>
      </c>
      <c r="N1217" s="0" t="n">
        <v>189426326</v>
      </c>
      <c r="O1217" s="4" t="n">
        <v>0.353023255813953</v>
      </c>
    </row>
    <row r="1218" customFormat="false" ht="15" hidden="false" customHeight="false" outlineLevel="0" collapsed="false">
      <c r="A1218" s="0" t="n">
        <v>39996310</v>
      </c>
      <c r="B1218" s="0" t="s">
        <v>2538</v>
      </c>
      <c r="C1218" s="0" t="s">
        <v>2539</v>
      </c>
      <c r="D1218" s="0" t="e">
        <f aca="false">NA()</f>
        <v>#N/A</v>
      </c>
      <c r="E1218" s="4" t="n">
        <v>0.423809523809524</v>
      </c>
      <c r="F1218" s="0" t="n">
        <v>78221477</v>
      </c>
      <c r="G1218" s="4" t="n">
        <v>0.452380952380952</v>
      </c>
      <c r="H1218" s="0" t="n">
        <v>148262346</v>
      </c>
      <c r="I1218" s="4" t="n">
        <v>0.436507936507937</v>
      </c>
      <c r="J1218" s="0" t="n">
        <v>110601213</v>
      </c>
      <c r="K1218" s="4" t="n">
        <v>0.408730158730159</v>
      </c>
      <c r="L1218" s="0" t="n">
        <v>197119189</v>
      </c>
      <c r="M1218" s="4" t="n">
        <v>0.396825396825397</v>
      </c>
      <c r="N1218" s="0" t="n">
        <v>189426048</v>
      </c>
      <c r="O1218" s="4" t="n">
        <v>0.424603174603175</v>
      </c>
    </row>
    <row r="1219" customFormat="false" ht="15" hidden="false" customHeight="false" outlineLevel="0" collapsed="false">
      <c r="A1219" s="0" t="n">
        <v>39995956</v>
      </c>
      <c r="B1219" s="0" t="s">
        <v>2540</v>
      </c>
      <c r="C1219" s="0" t="s">
        <v>2541</v>
      </c>
      <c r="D1219" s="0" t="e">
        <f aca="false">NA()</f>
        <v>#N/A</v>
      </c>
      <c r="E1219" s="4" t="n">
        <v>0.423234624145786</v>
      </c>
      <c r="F1219" s="0" t="n">
        <v>78222366</v>
      </c>
      <c r="G1219" s="4" t="n">
        <v>0.735763097949886</v>
      </c>
      <c r="H1219" s="0" t="n">
        <v>148264591</v>
      </c>
      <c r="I1219" s="4" t="n">
        <v>0.341685649202733</v>
      </c>
      <c r="J1219" s="0" t="n">
        <v>110601112</v>
      </c>
      <c r="K1219" s="4" t="n">
        <v>0.341685649202733</v>
      </c>
      <c r="L1219" s="0" t="n">
        <v>197117715</v>
      </c>
      <c r="M1219" s="4" t="n">
        <v>0.341685649202733</v>
      </c>
      <c r="N1219" s="0" t="n">
        <v>189423394</v>
      </c>
      <c r="O1219" s="4" t="n">
        <v>0.355353075170843</v>
      </c>
    </row>
    <row r="1220" customFormat="false" ht="15" hidden="false" customHeight="false" outlineLevel="0" collapsed="false">
      <c r="A1220" s="0" t="n">
        <v>39996600</v>
      </c>
      <c r="B1220" s="0" t="s">
        <v>2542</v>
      </c>
      <c r="C1220" s="0" t="s">
        <v>2543</v>
      </c>
      <c r="D1220" s="0" t="e">
        <f aca="false">NA()</f>
        <v>#N/A</v>
      </c>
      <c r="E1220" s="4" t="n">
        <v>0.420724946695096</v>
      </c>
      <c r="F1220" s="0" t="n">
        <v>78222614</v>
      </c>
      <c r="G1220" s="4" t="n">
        <v>0.415778251599147</v>
      </c>
      <c r="H1220" s="0" t="n">
        <v>148264714</v>
      </c>
      <c r="I1220" s="4" t="n">
        <v>0.298507462686567</v>
      </c>
      <c r="J1220" s="0" t="n">
        <v>110600918</v>
      </c>
      <c r="K1220" s="4" t="n">
        <v>0.152665245202559</v>
      </c>
      <c r="L1220" s="0" t="n">
        <v>197118964</v>
      </c>
      <c r="M1220" s="4" t="n">
        <v>0.59275053304904</v>
      </c>
      <c r="N1220" s="0" t="n">
        <v>189425149</v>
      </c>
      <c r="O1220" s="4" t="n">
        <v>0.643923240938166</v>
      </c>
    </row>
    <row r="1221" customFormat="false" ht="15" hidden="false" customHeight="false" outlineLevel="0" collapsed="false">
      <c r="A1221" s="0" t="n">
        <v>39996273</v>
      </c>
      <c r="B1221" s="0" t="s">
        <v>2544</v>
      </c>
      <c r="C1221" s="0" t="s">
        <v>2545</v>
      </c>
      <c r="D1221" s="0" t="e">
        <f aca="false">NA()</f>
        <v>#N/A</v>
      </c>
      <c r="E1221" s="4" t="n">
        <v>0.420593368237347</v>
      </c>
      <c r="F1221" s="0" t="n">
        <v>78223604</v>
      </c>
      <c r="G1221" s="4" t="n">
        <v>0.575916230366492</v>
      </c>
      <c r="H1221" s="0" t="n">
        <v>148264330</v>
      </c>
      <c r="I1221" s="4" t="n">
        <v>0.487783595113438</v>
      </c>
      <c r="J1221" s="0" t="n">
        <v>110602330</v>
      </c>
      <c r="K1221" s="4" t="n">
        <v>0.354275741710297</v>
      </c>
      <c r="L1221" s="0" t="n">
        <v>197119298</v>
      </c>
      <c r="M1221" s="4" t="n">
        <v>0.343804537521815</v>
      </c>
      <c r="N1221" s="0" t="n">
        <v>189424638</v>
      </c>
      <c r="O1221" s="4" t="n">
        <v>0.341186736474695</v>
      </c>
    </row>
    <row r="1222" customFormat="false" ht="15" hidden="false" customHeight="false" outlineLevel="0" collapsed="false">
      <c r="A1222" s="0" t="n">
        <v>39997127</v>
      </c>
      <c r="B1222" s="0" t="s">
        <v>2546</v>
      </c>
      <c r="C1222" s="0" t="s">
        <v>1562</v>
      </c>
      <c r="D1222" s="0" t="e">
        <f aca="false">NA()</f>
        <v>#N/A</v>
      </c>
      <c r="E1222" s="4" t="n">
        <v>0.414531835205993</v>
      </c>
      <c r="F1222" s="0" t="n">
        <v>78222194</v>
      </c>
      <c r="G1222" s="4" t="n">
        <v>0.51310861423221</v>
      </c>
      <c r="H1222" s="0" t="n">
        <v>148263870</v>
      </c>
      <c r="I1222" s="4" t="n">
        <v>0.47565543071161</v>
      </c>
      <c r="J1222" s="0" t="n">
        <v>110600242</v>
      </c>
      <c r="K1222" s="4" t="n">
        <v>0.367415730337079</v>
      </c>
      <c r="L1222" s="0" t="n">
        <v>197117936</v>
      </c>
      <c r="M1222" s="4" t="n">
        <v>0.352434456928839</v>
      </c>
      <c r="N1222" s="0" t="n">
        <v>189424702</v>
      </c>
      <c r="O1222" s="4" t="n">
        <v>0.364044943820225</v>
      </c>
    </row>
    <row r="1223" customFormat="false" ht="15" hidden="false" customHeight="false" outlineLevel="0" collapsed="false">
      <c r="A1223" s="0" t="n">
        <v>39998453</v>
      </c>
      <c r="B1223" s="0" t="s">
        <v>2547</v>
      </c>
      <c r="C1223" s="0" t="s">
        <v>2548</v>
      </c>
      <c r="D1223" s="0" t="e">
        <f aca="false">NA()</f>
        <v>#N/A</v>
      </c>
      <c r="E1223" s="4" t="n">
        <v>0.414</v>
      </c>
      <c r="F1223" s="0" t="n">
        <v>78221283</v>
      </c>
      <c r="G1223" s="4" t="n">
        <v>0.504444444444444</v>
      </c>
      <c r="H1223" s="0" t="n">
        <v>148266185</v>
      </c>
      <c r="I1223" s="4" t="n">
        <v>0.387222222222222</v>
      </c>
      <c r="J1223" s="0" t="n">
        <v>110599322</v>
      </c>
      <c r="K1223" s="4" t="n">
        <v>0.39</v>
      </c>
      <c r="L1223" s="0" t="n">
        <v>197120162</v>
      </c>
      <c r="M1223" s="4" t="n">
        <v>0.391666666666667</v>
      </c>
      <c r="N1223" s="0" t="n">
        <v>189423539</v>
      </c>
      <c r="O1223" s="4" t="n">
        <v>0.396666666666667</v>
      </c>
    </row>
    <row r="1224" customFormat="false" ht="15" hidden="false" customHeight="false" outlineLevel="0" collapsed="false">
      <c r="A1224" s="0" t="n">
        <v>39995593</v>
      </c>
      <c r="B1224" s="0" t="s">
        <v>2549</v>
      </c>
      <c r="C1224" s="0" t="s">
        <v>2550</v>
      </c>
      <c r="D1224" s="0" t="e">
        <f aca="false">NA()</f>
        <v>#N/A</v>
      </c>
      <c r="E1224" s="4" t="n">
        <v>0.407111111111111</v>
      </c>
      <c r="F1224" s="0" t="n">
        <v>78224265</v>
      </c>
      <c r="G1224" s="4" t="n">
        <v>0.535555555555556</v>
      </c>
      <c r="H1224" s="0" t="n">
        <v>148266055</v>
      </c>
      <c r="I1224" s="4" t="n">
        <v>0.453333333333333</v>
      </c>
      <c r="J1224" s="0" t="n">
        <v>110601316</v>
      </c>
      <c r="K1224" s="4" t="n">
        <v>0.431111111111111</v>
      </c>
      <c r="L1224" s="0" t="n">
        <v>197120052</v>
      </c>
      <c r="M1224" s="4" t="n">
        <v>0.373333333333333</v>
      </c>
      <c r="N1224" s="0" t="n">
        <v>189425051</v>
      </c>
      <c r="O1224" s="4" t="n">
        <v>0.242222222222222</v>
      </c>
    </row>
    <row r="1225" customFormat="false" ht="15" hidden="false" customHeight="false" outlineLevel="0" collapsed="false">
      <c r="A1225" s="0" t="n">
        <v>39995392</v>
      </c>
      <c r="B1225" s="0" t="s">
        <v>2551</v>
      </c>
      <c r="C1225" s="0" t="s">
        <v>1400</v>
      </c>
      <c r="D1225" s="0" t="e">
        <f aca="false">NA()</f>
        <v>#N/A</v>
      </c>
      <c r="E1225" s="4" t="n">
        <v>0.404457364341085</v>
      </c>
      <c r="F1225" s="0" t="n">
        <v>78224470</v>
      </c>
      <c r="G1225" s="4" t="n">
        <v>0.566860465116279</v>
      </c>
      <c r="H1225" s="0" t="n">
        <v>148262211</v>
      </c>
      <c r="I1225" s="4" t="n">
        <v>0.371124031007752</v>
      </c>
      <c r="J1225" s="0" t="n">
        <v>110601789</v>
      </c>
      <c r="K1225" s="4" t="n">
        <v>0.447674418604651</v>
      </c>
      <c r="L1225" s="0" t="n">
        <v>197120363</v>
      </c>
      <c r="M1225" s="4" t="n">
        <v>0.368217054263566</v>
      </c>
      <c r="N1225" s="0" t="n">
        <v>189423473</v>
      </c>
      <c r="O1225" s="4" t="n">
        <v>0.268410852713178</v>
      </c>
    </row>
    <row r="1226" customFormat="false" ht="15" hidden="false" customHeight="false" outlineLevel="0" collapsed="false">
      <c r="A1226" s="0" t="n">
        <v>39995229</v>
      </c>
      <c r="B1226" s="0" t="s">
        <v>2552</v>
      </c>
      <c r="C1226" s="0" t="s">
        <v>2553</v>
      </c>
      <c r="D1226" s="0" t="e">
        <f aca="false">NA()</f>
        <v>#N/A</v>
      </c>
      <c r="E1226" s="4" t="n">
        <v>0.403814713896458</v>
      </c>
      <c r="F1226" s="0" t="n">
        <v>78224517</v>
      </c>
      <c r="G1226" s="4" t="n">
        <v>0.517711171662125</v>
      </c>
      <c r="H1226" s="0" t="n">
        <v>148262808</v>
      </c>
      <c r="I1226" s="4" t="n">
        <v>0.403269754768392</v>
      </c>
      <c r="J1226" s="0" t="n">
        <v>110600478</v>
      </c>
      <c r="K1226" s="4" t="n">
        <v>0.435967302452316</v>
      </c>
      <c r="L1226" s="0" t="n">
        <v>197117025</v>
      </c>
      <c r="M1226" s="4" t="n">
        <v>0.340599455040872</v>
      </c>
      <c r="N1226" s="0" t="n">
        <v>189426297</v>
      </c>
      <c r="O1226" s="4" t="n">
        <v>0.321525885558583</v>
      </c>
    </row>
    <row r="1227" customFormat="false" ht="15" hidden="false" customHeight="false" outlineLevel="0" collapsed="false">
      <c r="A1227" s="0" t="n">
        <v>39995878</v>
      </c>
      <c r="B1227" s="0" t="s">
        <v>2554</v>
      </c>
      <c r="C1227" s="0" t="s">
        <v>2555</v>
      </c>
      <c r="D1227" s="0" t="e">
        <f aca="false">NA()</f>
        <v>#N/A</v>
      </c>
      <c r="E1227" s="4" t="n">
        <v>0.403769968051118</v>
      </c>
      <c r="F1227" s="0" t="n">
        <v>78222654</v>
      </c>
      <c r="G1227" s="4" t="n">
        <v>0.201916932907348</v>
      </c>
      <c r="H1227" s="0" t="n">
        <v>148265545</v>
      </c>
      <c r="I1227" s="4" t="n">
        <v>0.19297124600639</v>
      </c>
      <c r="J1227" s="0" t="n">
        <v>110599501</v>
      </c>
      <c r="K1227" s="4" t="n">
        <v>0.677316293929712</v>
      </c>
      <c r="L1227" s="0" t="n">
        <v>197118853</v>
      </c>
      <c r="M1227" s="4" t="n">
        <v>0.234185303514377</v>
      </c>
      <c r="N1227" s="0" t="n">
        <v>189423205</v>
      </c>
      <c r="O1227" s="4" t="n">
        <v>0.712460063897764</v>
      </c>
    </row>
    <row r="1228" customFormat="false" ht="15" hidden="false" customHeight="false" outlineLevel="0" collapsed="false">
      <c r="A1228" s="0" t="n">
        <v>39996879</v>
      </c>
      <c r="B1228" s="0" t="s">
        <v>2556</v>
      </c>
      <c r="C1228" s="0" t="s">
        <v>2557</v>
      </c>
      <c r="D1228" s="0" t="e">
        <f aca="false">NA()</f>
        <v>#N/A</v>
      </c>
      <c r="E1228" s="4" t="n">
        <v>0.401549815498155</v>
      </c>
      <c r="F1228" s="0" t="n">
        <v>78223068</v>
      </c>
      <c r="G1228" s="4" t="n">
        <v>0.560885608856089</v>
      </c>
      <c r="H1228" s="0" t="n">
        <v>148263984</v>
      </c>
      <c r="I1228" s="4" t="n">
        <v>0.464944649446494</v>
      </c>
      <c r="J1228" s="0" t="n">
        <v>110599096</v>
      </c>
      <c r="K1228" s="4" t="n">
        <v>0.402214022140221</v>
      </c>
      <c r="L1228" s="0" t="n">
        <v>197117670</v>
      </c>
      <c r="M1228" s="4" t="n">
        <v>0.357933579335793</v>
      </c>
      <c r="N1228" s="0" t="n">
        <v>189424526</v>
      </c>
      <c r="O1228" s="4" t="n">
        <v>0.221771217712177</v>
      </c>
    </row>
    <row r="1229" customFormat="false" ht="15" hidden="false" customHeight="false" outlineLevel="0" collapsed="false">
      <c r="A1229" s="0" t="n">
        <v>39995188</v>
      </c>
      <c r="B1229" s="0" t="s">
        <v>2558</v>
      </c>
      <c r="C1229" s="0" t="s">
        <v>2559</v>
      </c>
      <c r="D1229" s="0" t="e">
        <f aca="false">NA()</f>
        <v>#N/A</v>
      </c>
      <c r="E1229" s="4" t="n">
        <v>0.401111111111111</v>
      </c>
      <c r="F1229" s="0" t="n">
        <v>78224630</v>
      </c>
      <c r="G1229" s="4" t="n">
        <v>0.523809523809524</v>
      </c>
      <c r="H1229" s="0" t="n">
        <v>148262950</v>
      </c>
      <c r="I1229" s="4" t="n">
        <v>0.400793650793651</v>
      </c>
      <c r="J1229" s="0" t="n">
        <v>110601611</v>
      </c>
      <c r="K1229" s="4" t="n">
        <v>0.423809523809524</v>
      </c>
      <c r="L1229" s="0" t="n">
        <v>197117127</v>
      </c>
      <c r="M1229" s="4" t="n">
        <v>0.329365079365079</v>
      </c>
      <c r="N1229" s="0" t="n">
        <v>189424957</v>
      </c>
      <c r="O1229" s="4" t="n">
        <v>0.327777777777778</v>
      </c>
    </row>
    <row r="1230" customFormat="false" ht="15" hidden="false" customHeight="false" outlineLevel="0" collapsed="false">
      <c r="A1230" s="0" t="n">
        <v>39998031</v>
      </c>
      <c r="B1230" s="0" t="s">
        <v>2560</v>
      </c>
      <c r="C1230" s="0" t="s">
        <v>1562</v>
      </c>
      <c r="D1230" s="0" t="e">
        <f aca="false">NA()</f>
        <v>#N/A</v>
      </c>
      <c r="E1230" s="4" t="n">
        <v>0.400280504908836</v>
      </c>
      <c r="F1230" s="0" t="n">
        <v>78221752</v>
      </c>
      <c r="G1230" s="4" t="n">
        <v>0.346423562412342</v>
      </c>
      <c r="H1230" s="0" t="n">
        <v>148262533</v>
      </c>
      <c r="I1230" s="4" t="n">
        <v>0.361851332398317</v>
      </c>
      <c r="J1230" s="0" t="n">
        <v>110600059</v>
      </c>
      <c r="K1230" s="4" t="n">
        <v>0.387096774193548</v>
      </c>
      <c r="L1230" s="0" t="n">
        <v>197120391</v>
      </c>
      <c r="M1230" s="4" t="n">
        <v>0.701262272089762</v>
      </c>
      <c r="N1230" s="0" t="n">
        <v>189424270</v>
      </c>
      <c r="O1230" s="4" t="n">
        <v>0.20476858345021</v>
      </c>
    </row>
    <row r="1231" customFormat="false" ht="15" hidden="false" customHeight="false" outlineLevel="0" collapsed="false">
      <c r="A1231" s="0" t="n">
        <v>39996496</v>
      </c>
      <c r="B1231" s="0" t="s">
        <v>2561</v>
      </c>
      <c r="C1231" s="0" t="s">
        <v>2562</v>
      </c>
      <c r="D1231" s="0" t="e">
        <f aca="false">NA()</f>
        <v>#N/A</v>
      </c>
      <c r="E1231" s="4" t="n">
        <v>0.400260529743812</v>
      </c>
      <c r="F1231" s="0" t="n">
        <v>78223370</v>
      </c>
      <c r="G1231" s="4" t="n">
        <v>0.277029960920538</v>
      </c>
      <c r="H1231" s="0" t="n">
        <v>148265087</v>
      </c>
      <c r="I1231" s="4" t="n">
        <v>0.363438992618324</v>
      </c>
      <c r="J1231" s="0" t="n">
        <v>110600305</v>
      </c>
      <c r="K1231" s="4" t="n">
        <v>0.330438558402084</v>
      </c>
      <c r="L1231" s="0" t="n">
        <v>197118448</v>
      </c>
      <c r="M1231" s="4" t="n">
        <v>0.420755536257056</v>
      </c>
      <c r="N1231" s="0" t="n">
        <v>189424548</v>
      </c>
      <c r="O1231" s="4" t="n">
        <v>0.609639600521059</v>
      </c>
    </row>
    <row r="1232" customFormat="false" ht="15" hidden="false" customHeight="false" outlineLevel="0" collapsed="false">
      <c r="A1232" s="0" t="n">
        <v>39996954</v>
      </c>
      <c r="B1232" s="0" t="s">
        <v>2563</v>
      </c>
      <c r="C1232" s="0" t="s">
        <v>2564</v>
      </c>
      <c r="D1232" s="0" t="e">
        <f aca="false">NA()</f>
        <v>#N/A</v>
      </c>
      <c r="E1232" s="4" t="n">
        <v>0.398805970149254</v>
      </c>
      <c r="F1232" s="0" t="n">
        <v>78223389</v>
      </c>
      <c r="G1232" s="4" t="n">
        <v>0.452238805970149</v>
      </c>
      <c r="H1232" s="0" t="n">
        <v>148265099</v>
      </c>
      <c r="I1232" s="4" t="n">
        <v>0.444776119402985</v>
      </c>
      <c r="J1232" s="0" t="n">
        <v>110601121</v>
      </c>
      <c r="K1232" s="4" t="n">
        <v>0.367164179104478</v>
      </c>
      <c r="L1232" s="0" t="n">
        <v>197117992</v>
      </c>
      <c r="M1232" s="4" t="n">
        <v>0.332835820895522</v>
      </c>
      <c r="N1232" s="0" t="n">
        <v>189424570</v>
      </c>
      <c r="O1232" s="4" t="n">
        <v>0.397014925373134</v>
      </c>
    </row>
    <row r="1233" customFormat="false" ht="15" hidden="false" customHeight="false" outlineLevel="0" collapsed="false">
      <c r="A1233" s="0" t="n">
        <v>39995976</v>
      </c>
      <c r="B1233" s="0" t="s">
        <v>2565</v>
      </c>
      <c r="C1233" s="0" t="s">
        <v>2566</v>
      </c>
      <c r="D1233" s="0" t="e">
        <f aca="false">NA()</f>
        <v>#N/A</v>
      </c>
      <c r="E1233" s="4" t="n">
        <v>0.397105263157895</v>
      </c>
      <c r="F1233" s="0" t="n">
        <v>78222386</v>
      </c>
      <c r="G1233" s="4" t="n">
        <v>0.802631578947368</v>
      </c>
      <c r="H1233" s="0" t="n">
        <v>148264527</v>
      </c>
      <c r="I1233" s="4" t="n">
        <v>0.310526315789474</v>
      </c>
      <c r="J1233" s="0" t="n">
        <v>110600854</v>
      </c>
      <c r="K1233" s="4" t="n">
        <v>0.278508771929825</v>
      </c>
      <c r="L1233" s="0" t="n">
        <v>197119636</v>
      </c>
      <c r="M1233" s="4" t="n">
        <v>0.29078947368421</v>
      </c>
      <c r="N1233" s="0" t="n">
        <v>189424990</v>
      </c>
      <c r="O1233" s="4" t="n">
        <v>0.303070175438596</v>
      </c>
    </row>
    <row r="1234" customFormat="false" ht="15" hidden="false" customHeight="false" outlineLevel="0" collapsed="false">
      <c r="A1234" s="0" t="n">
        <v>39995773</v>
      </c>
      <c r="B1234" s="0" t="s">
        <v>2567</v>
      </c>
      <c r="C1234" s="0" t="s">
        <v>2568</v>
      </c>
      <c r="D1234" s="0" t="e">
        <f aca="false">NA()</f>
        <v>#N/A</v>
      </c>
      <c r="E1234" s="4" t="n">
        <v>0.394897959183673</v>
      </c>
      <c r="F1234" s="0" t="n">
        <v>78224038</v>
      </c>
      <c r="G1234" s="4" t="n">
        <v>0.505102040816326</v>
      </c>
      <c r="H1234" s="0" t="n">
        <v>148265696</v>
      </c>
      <c r="I1234" s="4" t="n">
        <v>0.471938775510204</v>
      </c>
      <c r="J1234" s="0" t="n">
        <v>110602481</v>
      </c>
      <c r="K1234" s="4" t="n">
        <v>0.247448979591837</v>
      </c>
      <c r="L1234" s="0" t="n">
        <v>197119135</v>
      </c>
      <c r="M1234" s="4" t="n">
        <v>0.428571428571429</v>
      </c>
      <c r="N1234" s="0" t="n">
        <v>189425665</v>
      </c>
      <c r="O1234" s="4" t="n">
        <v>0.321428571428571</v>
      </c>
    </row>
    <row r="1235" customFormat="false" ht="15" hidden="false" customHeight="false" outlineLevel="0" collapsed="false">
      <c r="A1235" s="0" t="n">
        <v>39996217</v>
      </c>
      <c r="B1235" s="0" t="s">
        <v>2569</v>
      </c>
      <c r="C1235" s="0" t="s">
        <v>1409</v>
      </c>
      <c r="D1235" s="0" t="e">
        <f aca="false">NA()</f>
        <v>#N/A</v>
      </c>
      <c r="E1235" s="4" t="n">
        <v>0.39290780141844</v>
      </c>
      <c r="F1235" s="0" t="n">
        <v>78223877</v>
      </c>
      <c r="G1235" s="4" t="n">
        <v>0.468085106382979</v>
      </c>
      <c r="H1235" s="0" t="n">
        <v>148264975</v>
      </c>
      <c r="I1235" s="4" t="n">
        <v>0.387706855791962</v>
      </c>
      <c r="J1235" s="0" t="n">
        <v>110600598</v>
      </c>
      <c r="K1235" s="4" t="n">
        <v>0.385342789598109</v>
      </c>
      <c r="L1235" s="0" t="n">
        <v>197118046</v>
      </c>
      <c r="M1235" s="4" t="n">
        <v>0.416075650118203</v>
      </c>
      <c r="N1235" s="0" t="n">
        <v>189426648</v>
      </c>
      <c r="O1235" s="4" t="n">
        <v>0.307328605200946</v>
      </c>
    </row>
    <row r="1236" customFormat="false" ht="15" hidden="false" customHeight="false" outlineLevel="0" collapsed="false">
      <c r="A1236" s="0" t="n">
        <v>39996525</v>
      </c>
      <c r="B1236" s="0" t="s">
        <v>2570</v>
      </c>
      <c r="C1236" s="0" t="s">
        <v>2571</v>
      </c>
      <c r="D1236" s="0" t="e">
        <f aca="false">NA()</f>
        <v>#N/A</v>
      </c>
      <c r="E1236" s="4" t="n">
        <v>0.391111111111111</v>
      </c>
      <c r="F1236" s="0" t="n">
        <v>78222441</v>
      </c>
      <c r="G1236" s="4" t="n">
        <v>0.525925925925926</v>
      </c>
      <c r="H1236" s="0" t="n">
        <v>148264096</v>
      </c>
      <c r="I1236" s="4" t="n">
        <v>0.462962962962963</v>
      </c>
      <c r="J1236" s="0" t="n">
        <v>110602078</v>
      </c>
      <c r="K1236" s="4" t="n">
        <v>0.411111111111111</v>
      </c>
      <c r="L1236" s="0" t="n">
        <v>197119029</v>
      </c>
      <c r="M1236" s="4" t="n">
        <v>0.34037037037037</v>
      </c>
      <c r="N1236" s="0" t="n">
        <v>189423530</v>
      </c>
      <c r="O1236" s="4" t="n">
        <v>0.215185185185185</v>
      </c>
    </row>
    <row r="1237" customFormat="false" ht="15" hidden="false" customHeight="false" outlineLevel="0" collapsed="false">
      <c r="A1237" s="0" t="n">
        <v>39995434</v>
      </c>
      <c r="B1237" s="0" t="s">
        <v>2572</v>
      </c>
      <c r="C1237" s="0" t="s">
        <v>2573</v>
      </c>
      <c r="D1237" s="0" t="e">
        <f aca="false">NA()</f>
        <v>#N/A</v>
      </c>
      <c r="E1237" s="4" t="n">
        <v>0.387407407407407</v>
      </c>
      <c r="F1237" s="0" t="n">
        <v>78224558</v>
      </c>
      <c r="G1237" s="4" t="n">
        <v>0.510288065843621</v>
      </c>
      <c r="H1237" s="0" t="n">
        <v>148262758</v>
      </c>
      <c r="I1237" s="4" t="n">
        <v>0.411522633744856</v>
      </c>
      <c r="J1237" s="0" t="n">
        <v>110599632</v>
      </c>
      <c r="K1237" s="4" t="n">
        <v>0.397942386831276</v>
      </c>
      <c r="L1237" s="0" t="n">
        <v>197116988</v>
      </c>
      <c r="M1237" s="4" t="n">
        <v>0.339917695473251</v>
      </c>
      <c r="N1237" s="0" t="n">
        <v>189424342</v>
      </c>
      <c r="O1237" s="4" t="n">
        <v>0.277366255144033</v>
      </c>
    </row>
    <row r="1238" customFormat="false" ht="15" hidden="false" customHeight="false" outlineLevel="0" collapsed="false">
      <c r="A1238" s="0" t="n">
        <v>39998008</v>
      </c>
      <c r="B1238" s="0" t="s">
        <v>2574</v>
      </c>
      <c r="C1238" s="0" t="s">
        <v>2575</v>
      </c>
      <c r="D1238" s="0" t="e">
        <f aca="false">NA()</f>
        <v>#N/A</v>
      </c>
      <c r="E1238" s="4" t="n">
        <v>0.377224489795918</v>
      </c>
      <c r="F1238" s="0" t="n">
        <v>78221774</v>
      </c>
      <c r="G1238" s="4" t="n">
        <v>0.436734693877551</v>
      </c>
      <c r="H1238" s="0" t="n">
        <v>148262575</v>
      </c>
      <c r="I1238" s="4" t="n">
        <v>0.37265306122449</v>
      </c>
      <c r="J1238" s="0" t="n">
        <v>110601368</v>
      </c>
      <c r="K1238" s="4" t="n">
        <v>0.412244897959184</v>
      </c>
      <c r="L1238" s="0" t="n">
        <v>197116681</v>
      </c>
      <c r="M1238" s="4" t="n">
        <v>0.244081632653061</v>
      </c>
      <c r="N1238" s="0" t="n">
        <v>189424510</v>
      </c>
      <c r="O1238" s="4" t="n">
        <v>0.420408163265306</v>
      </c>
    </row>
    <row r="1239" customFormat="false" ht="15" hidden="false" customHeight="false" outlineLevel="0" collapsed="false">
      <c r="A1239" s="0" t="n">
        <v>39998129</v>
      </c>
      <c r="B1239" s="0" t="s">
        <v>2576</v>
      </c>
      <c r="C1239" s="0" t="s">
        <v>2577</v>
      </c>
      <c r="D1239" s="0" t="e">
        <f aca="false">NA()</f>
        <v>#N/A</v>
      </c>
      <c r="E1239" s="4" t="n">
        <v>0.373869346733669</v>
      </c>
      <c r="F1239" s="0" t="n">
        <v>78221663</v>
      </c>
      <c r="G1239" s="4" t="n">
        <v>0.71105527638191</v>
      </c>
      <c r="H1239" s="0" t="n">
        <v>148266105</v>
      </c>
      <c r="I1239" s="4" t="n">
        <v>0.678391959798995</v>
      </c>
      <c r="J1239" s="0" t="n">
        <v>110599929</v>
      </c>
      <c r="K1239" s="4" t="n">
        <v>0.161557788944724</v>
      </c>
      <c r="L1239" s="0" t="n">
        <v>197120107</v>
      </c>
      <c r="M1239" s="4" t="n">
        <v>0.170854271356784</v>
      </c>
      <c r="N1239" s="0" t="n">
        <v>189426419</v>
      </c>
      <c r="O1239" s="4" t="n">
        <v>0.14748743718593</v>
      </c>
    </row>
    <row r="1240" customFormat="false" ht="15" hidden="false" customHeight="false" outlineLevel="0" collapsed="false">
      <c r="A1240" s="0" t="n">
        <v>39997186</v>
      </c>
      <c r="B1240" s="0" t="s">
        <v>2578</v>
      </c>
      <c r="C1240" s="0" t="s">
        <v>703</v>
      </c>
      <c r="D1240" s="0" t="e">
        <f aca="false">NA()</f>
        <v>#N/A</v>
      </c>
      <c r="E1240" s="4" t="n">
        <v>0.371202531645569</v>
      </c>
      <c r="F1240" s="0" t="n">
        <v>78222139</v>
      </c>
      <c r="G1240" s="4" t="n">
        <v>0.488924050632911</v>
      </c>
      <c r="H1240" s="0" t="n">
        <v>148264905</v>
      </c>
      <c r="I1240" s="4" t="n">
        <v>0.392405063291139</v>
      </c>
      <c r="J1240" s="0" t="n">
        <v>110599851</v>
      </c>
      <c r="K1240" s="4" t="n">
        <v>0.416139240506329</v>
      </c>
      <c r="L1240" s="0" t="n">
        <v>197118885</v>
      </c>
      <c r="M1240" s="4" t="n">
        <v>0.322784810126582</v>
      </c>
      <c r="N1240" s="0" t="n">
        <v>189424045</v>
      </c>
      <c r="O1240" s="4" t="n">
        <v>0.235759493670886</v>
      </c>
    </row>
    <row r="1241" customFormat="false" ht="15" hidden="false" customHeight="false" outlineLevel="0" collapsed="false">
      <c r="A1241" s="0" t="n">
        <v>39995832</v>
      </c>
      <c r="B1241" s="0" t="s">
        <v>2579</v>
      </c>
      <c r="C1241" s="0" t="s">
        <v>2580</v>
      </c>
      <c r="D1241" s="0" t="e">
        <f aca="false">NA()</f>
        <v>#N/A</v>
      </c>
      <c r="E1241" s="4" t="n">
        <v>0.369476309226933</v>
      </c>
      <c r="F1241" s="0" t="n">
        <v>78222294</v>
      </c>
      <c r="G1241" s="4" t="n">
        <v>0.242394014962594</v>
      </c>
      <c r="H1241" s="0" t="n">
        <v>148263036</v>
      </c>
      <c r="I1241" s="4" t="n">
        <v>0.503740648379052</v>
      </c>
      <c r="J1241" s="0" t="n">
        <v>110602187</v>
      </c>
      <c r="K1241" s="4" t="n">
        <v>0.476309226932668</v>
      </c>
      <c r="L1241" s="0" t="n">
        <v>197117770</v>
      </c>
      <c r="M1241" s="4" t="n">
        <v>0.446384039900249</v>
      </c>
      <c r="N1241" s="0" t="n">
        <v>189424374</v>
      </c>
      <c r="O1241" s="4" t="n">
        <v>0.1785536159601</v>
      </c>
    </row>
    <row r="1242" customFormat="false" ht="15" hidden="false" customHeight="false" outlineLevel="0" collapsed="false">
      <c r="A1242" s="0" t="n">
        <v>39996995</v>
      </c>
      <c r="B1242" s="0" t="s">
        <v>2581</v>
      </c>
      <c r="C1242" s="0" t="s">
        <v>2582</v>
      </c>
      <c r="D1242" s="0" t="s">
        <v>2083</v>
      </c>
      <c r="E1242" s="4" t="n">
        <v>0.367713004484305</v>
      </c>
      <c r="F1242" s="0" t="n">
        <v>78222488</v>
      </c>
      <c r="G1242" s="4" t="n">
        <v>0.443946188340807</v>
      </c>
      <c r="H1242" s="0" t="n">
        <v>148265003</v>
      </c>
      <c r="I1242" s="4" t="n">
        <v>0.367713004484305</v>
      </c>
      <c r="J1242" s="0" t="n">
        <v>110601662</v>
      </c>
      <c r="K1242" s="4" t="n">
        <v>0.360986547085202</v>
      </c>
      <c r="L1242" s="0" t="n">
        <v>197117267</v>
      </c>
      <c r="M1242" s="4" t="n">
        <v>0.338565022421525</v>
      </c>
      <c r="N1242" s="0" t="n">
        <v>189423432</v>
      </c>
      <c r="O1242" s="4" t="n">
        <v>0.327354260089686</v>
      </c>
    </row>
    <row r="1243" customFormat="false" ht="15" hidden="false" customHeight="false" outlineLevel="0" collapsed="false">
      <c r="A1243" s="0" t="n">
        <v>39995514</v>
      </c>
      <c r="B1243" s="0" t="s">
        <v>2583</v>
      </c>
      <c r="C1243" s="0" t="s">
        <v>1888</v>
      </c>
      <c r="D1243" s="0" t="e">
        <f aca="false">NA()</f>
        <v>#N/A</v>
      </c>
      <c r="E1243" s="4" t="n">
        <v>0.365495706479313</v>
      </c>
      <c r="F1243" s="0" t="n">
        <v>78224308</v>
      </c>
      <c r="G1243" s="4" t="n">
        <v>0.530835284933646</v>
      </c>
      <c r="H1243" s="0" t="n">
        <v>148266227</v>
      </c>
      <c r="I1243" s="4" t="n">
        <v>0.358313817330211</v>
      </c>
      <c r="J1243" s="0" t="n">
        <v>110599289</v>
      </c>
      <c r="K1243" s="4" t="n">
        <v>0.329430132708821</v>
      </c>
      <c r="L1243" s="0" t="n">
        <v>197120203</v>
      </c>
      <c r="M1243" s="4" t="n">
        <v>0.270101483216237</v>
      </c>
      <c r="N1243" s="0" t="n">
        <v>189426357</v>
      </c>
      <c r="O1243" s="4" t="n">
        <v>0.33879781420765</v>
      </c>
    </row>
    <row r="1244" customFormat="false" ht="15" hidden="false" customHeight="false" outlineLevel="0" collapsed="false">
      <c r="A1244" s="0" t="n">
        <v>39998383</v>
      </c>
      <c r="B1244" s="0" t="s">
        <v>2584</v>
      </c>
      <c r="C1244" s="0" t="s">
        <v>2585</v>
      </c>
      <c r="D1244" s="0" t="e">
        <f aca="false">NA()</f>
        <v>#N/A</v>
      </c>
      <c r="E1244" s="4" t="n">
        <v>0.357575757575758</v>
      </c>
      <c r="F1244" s="0" t="n">
        <v>78224434</v>
      </c>
      <c r="G1244" s="4" t="n">
        <v>0.865800865800866</v>
      </c>
      <c r="H1244" s="0" t="n">
        <v>148262454</v>
      </c>
      <c r="I1244" s="4" t="n">
        <v>0.227994227994228</v>
      </c>
      <c r="J1244" s="0" t="n">
        <v>110600035</v>
      </c>
      <c r="K1244" s="4" t="n">
        <v>0.227994227994228</v>
      </c>
      <c r="L1244" s="0" t="n">
        <v>197116586</v>
      </c>
      <c r="M1244" s="4" t="n">
        <v>0.232323232323232</v>
      </c>
      <c r="N1244" s="0" t="n">
        <v>189423470</v>
      </c>
      <c r="O1244" s="4" t="n">
        <v>0.233766233766234</v>
      </c>
    </row>
    <row r="1245" customFormat="false" ht="15" hidden="false" customHeight="false" outlineLevel="0" collapsed="false">
      <c r="A1245" s="0" t="n">
        <v>39995545</v>
      </c>
      <c r="B1245" s="0" t="s">
        <v>2586</v>
      </c>
      <c r="C1245" s="0" t="s">
        <v>2587</v>
      </c>
      <c r="D1245" s="0" t="e">
        <f aca="false">NA()</f>
        <v>#N/A</v>
      </c>
      <c r="E1245" s="4" t="n">
        <v>0.354102564102564</v>
      </c>
      <c r="F1245" s="0" t="n">
        <v>78223309</v>
      </c>
      <c r="G1245" s="4" t="n">
        <v>0.208974358974359</v>
      </c>
      <c r="H1245" s="0" t="n">
        <v>148266291</v>
      </c>
      <c r="I1245" s="4" t="n">
        <v>0.488461538461538</v>
      </c>
      <c r="J1245" s="0" t="n">
        <v>110598967</v>
      </c>
      <c r="K1245" s="4" t="n">
        <v>0.21025641025641</v>
      </c>
      <c r="L1245" s="0" t="n">
        <v>197116631</v>
      </c>
      <c r="M1245" s="4" t="n">
        <v>0.488461538461538</v>
      </c>
      <c r="N1245" s="0" t="n">
        <v>189423467</v>
      </c>
      <c r="O1245" s="4" t="n">
        <v>0.374358974358974</v>
      </c>
    </row>
    <row r="1246" customFormat="false" ht="15" hidden="false" customHeight="false" outlineLevel="0" collapsed="false">
      <c r="A1246" s="0" t="n">
        <v>39996275</v>
      </c>
      <c r="B1246" s="0" t="s">
        <v>2588</v>
      </c>
      <c r="C1246" s="0" t="s">
        <v>2589</v>
      </c>
      <c r="D1246" s="0" t="e">
        <f aca="false">NA()</f>
        <v>#N/A</v>
      </c>
      <c r="E1246" s="4" t="n">
        <v>0.353513513513513</v>
      </c>
      <c r="F1246" s="0" t="n">
        <v>78221317</v>
      </c>
      <c r="G1246" s="4" t="n">
        <v>0.246332046332046</v>
      </c>
      <c r="H1246" s="0" t="n">
        <v>148265288</v>
      </c>
      <c r="I1246" s="4" t="n">
        <v>0.386100386100386</v>
      </c>
      <c r="J1246" s="0" t="n">
        <v>110601626</v>
      </c>
      <c r="K1246" s="4" t="n">
        <v>0.401544401544402</v>
      </c>
      <c r="L1246" s="0" t="n">
        <v>197119702</v>
      </c>
      <c r="M1246" s="4" t="n">
        <v>0.384169884169884</v>
      </c>
      <c r="N1246" s="0" t="n">
        <v>189425106</v>
      </c>
      <c r="O1246" s="4" t="n">
        <v>0.349420849420849</v>
      </c>
    </row>
    <row r="1247" customFormat="false" ht="15" hidden="false" customHeight="false" outlineLevel="0" collapsed="false">
      <c r="A1247" s="0" t="n">
        <v>39995960</v>
      </c>
      <c r="B1247" s="0" t="s">
        <v>2590</v>
      </c>
      <c r="C1247" s="0" t="s">
        <v>2591</v>
      </c>
      <c r="D1247" s="0" t="e">
        <f aca="false">NA()</f>
        <v>#N/A</v>
      </c>
      <c r="E1247" s="4" t="n">
        <v>0.35314401622718</v>
      </c>
      <c r="F1247" s="0" t="n">
        <v>78222370</v>
      </c>
      <c r="G1247" s="4" t="n">
        <v>0.746450304259635</v>
      </c>
      <c r="H1247" s="0" t="n">
        <v>148264677</v>
      </c>
      <c r="I1247" s="4" t="n">
        <v>0.13894523326572</v>
      </c>
      <c r="J1247" s="0" t="n">
        <v>110600182</v>
      </c>
      <c r="K1247" s="4" t="n">
        <v>0.251521298174442</v>
      </c>
      <c r="L1247" s="0" t="n">
        <v>197118593</v>
      </c>
      <c r="M1247" s="4" t="n">
        <v>0.247464503042596</v>
      </c>
      <c r="N1247" s="0" t="n">
        <v>189426238</v>
      </c>
      <c r="O1247" s="4" t="n">
        <v>0.381338742393509</v>
      </c>
    </row>
    <row r="1248" customFormat="false" ht="15" hidden="false" customHeight="false" outlineLevel="0" collapsed="false">
      <c r="A1248" s="0" t="n">
        <v>39998399</v>
      </c>
      <c r="B1248" s="0" t="s">
        <v>2592</v>
      </c>
      <c r="C1248" s="0" t="s">
        <v>2593</v>
      </c>
      <c r="D1248" s="0" t="e">
        <f aca="false">NA()</f>
        <v>#N/A</v>
      </c>
      <c r="E1248" s="4" t="n">
        <v>0.350724637681159</v>
      </c>
      <c r="F1248" s="0" t="n">
        <v>78221248</v>
      </c>
      <c r="G1248" s="4" t="n">
        <v>0.472463768115942</v>
      </c>
      <c r="H1248" s="0" t="n">
        <v>148262255</v>
      </c>
      <c r="I1248" s="4" t="n">
        <v>0.343478260869565</v>
      </c>
      <c r="J1248" s="0" t="n">
        <v>110601826</v>
      </c>
      <c r="K1248" s="4" t="n">
        <v>0.31304347826087</v>
      </c>
      <c r="L1248" s="0" t="n">
        <v>197116438</v>
      </c>
      <c r="M1248" s="4" t="n">
        <v>0.297101449275362</v>
      </c>
      <c r="N1248" s="0" t="n">
        <v>189423732</v>
      </c>
      <c r="O1248" s="4" t="n">
        <v>0.327536231884058</v>
      </c>
    </row>
    <row r="1249" customFormat="false" ht="15" hidden="false" customHeight="false" outlineLevel="0" collapsed="false">
      <c r="A1249" s="0" t="n">
        <v>39995827</v>
      </c>
      <c r="B1249" s="0" t="s">
        <v>2594</v>
      </c>
      <c r="C1249" s="0" t="s">
        <v>2595</v>
      </c>
      <c r="D1249" s="0" t="e">
        <f aca="false">NA()</f>
        <v>#N/A</v>
      </c>
      <c r="E1249" s="4" t="n">
        <v>0.350240963855422</v>
      </c>
      <c r="F1249" s="0" t="n">
        <v>78223809</v>
      </c>
      <c r="G1249" s="4" t="n">
        <v>0.746987951807229</v>
      </c>
      <c r="H1249" s="0" t="n">
        <v>148264995</v>
      </c>
      <c r="I1249" s="4" t="n">
        <v>0.626506024096386</v>
      </c>
      <c r="J1249" s="0" t="n">
        <v>110600048</v>
      </c>
      <c r="K1249" s="4" t="n">
        <v>0.12921686746988</v>
      </c>
      <c r="L1249" s="0" t="n">
        <v>197118082</v>
      </c>
      <c r="M1249" s="4" t="n">
        <v>0.122590361445783</v>
      </c>
      <c r="N1249" s="0" t="n">
        <v>189424333</v>
      </c>
      <c r="O1249" s="4" t="n">
        <v>0.125903614457831</v>
      </c>
    </row>
    <row r="1250" customFormat="false" ht="15" hidden="false" customHeight="false" outlineLevel="0" collapsed="false">
      <c r="A1250" s="0" t="n">
        <v>39995520</v>
      </c>
      <c r="B1250" s="0" t="s">
        <v>2596</v>
      </c>
      <c r="C1250" s="0" t="s">
        <v>2597</v>
      </c>
      <c r="D1250" s="0" t="e">
        <f aca="false">NA()</f>
        <v>#N/A</v>
      </c>
      <c r="E1250" s="4" t="n">
        <v>0.349590163934426</v>
      </c>
      <c r="F1250" s="0" t="n">
        <v>78224302</v>
      </c>
      <c r="G1250" s="4" t="n">
        <v>0.610655737704918</v>
      </c>
      <c r="H1250" s="0" t="n">
        <v>148266221</v>
      </c>
      <c r="I1250" s="4" t="n">
        <v>0.293032786885246</v>
      </c>
      <c r="J1250" s="0" t="n">
        <v>110599283</v>
      </c>
      <c r="K1250" s="4" t="n">
        <v>0.286885245901639</v>
      </c>
      <c r="L1250" s="0" t="n">
        <v>197120197</v>
      </c>
      <c r="M1250" s="4" t="n">
        <v>0.272540983606557</v>
      </c>
      <c r="N1250" s="0" t="n">
        <v>189426351</v>
      </c>
      <c r="O1250" s="4" t="n">
        <v>0.284836065573771</v>
      </c>
    </row>
    <row r="1251" customFormat="false" ht="15" hidden="false" customHeight="false" outlineLevel="0" collapsed="false">
      <c r="A1251" s="0" t="n">
        <v>39997283</v>
      </c>
      <c r="B1251" s="0" t="s">
        <v>2598</v>
      </c>
      <c r="C1251" s="0" t="s">
        <v>2599</v>
      </c>
      <c r="D1251" s="0" t="e">
        <f aca="false">NA()</f>
        <v>#N/A</v>
      </c>
      <c r="E1251" s="4" t="n">
        <v>0.346309523809524</v>
      </c>
      <c r="F1251" s="0" t="n">
        <v>78223489</v>
      </c>
      <c r="G1251" s="4" t="n">
        <v>0.533333333333333</v>
      </c>
      <c r="H1251" s="0" t="n">
        <v>148265149</v>
      </c>
      <c r="I1251" s="4" t="n">
        <v>0.327380952380952</v>
      </c>
      <c r="J1251" s="0" t="n">
        <v>110600015</v>
      </c>
      <c r="K1251" s="4" t="n">
        <v>0.33452380952381</v>
      </c>
      <c r="L1251" s="0" t="n">
        <v>197117162</v>
      </c>
      <c r="M1251" s="4" t="n">
        <v>0.282142857142857</v>
      </c>
      <c r="N1251" s="0" t="n">
        <v>189423569</v>
      </c>
      <c r="O1251" s="4" t="n">
        <v>0.254166666666667</v>
      </c>
    </row>
    <row r="1252" customFormat="false" ht="15" hidden="false" customHeight="false" outlineLevel="0" collapsed="false">
      <c r="A1252" s="0" t="n">
        <v>39997036</v>
      </c>
      <c r="B1252" s="0" t="s">
        <v>2600</v>
      </c>
      <c r="C1252" s="0" t="s">
        <v>2601</v>
      </c>
      <c r="D1252" s="0" t="e">
        <f aca="false">NA()</f>
        <v>#N/A</v>
      </c>
      <c r="E1252" s="4" t="n">
        <v>0.343346613545817</v>
      </c>
      <c r="F1252" s="0" t="n">
        <v>78223197</v>
      </c>
      <c r="G1252" s="4" t="n">
        <v>0.49800796812749</v>
      </c>
      <c r="H1252" s="0" t="n">
        <v>148264860</v>
      </c>
      <c r="I1252" s="4" t="n">
        <v>0.334661354581673</v>
      </c>
      <c r="J1252" s="0" t="n">
        <v>110602103</v>
      </c>
      <c r="K1252" s="4" t="n">
        <v>0.303187250996016</v>
      </c>
      <c r="L1252" s="0" t="n">
        <v>197116602</v>
      </c>
      <c r="M1252" s="4" t="n">
        <v>0.290836653386454</v>
      </c>
      <c r="N1252" s="0" t="n">
        <v>189425109</v>
      </c>
      <c r="O1252" s="4" t="n">
        <v>0.29003984063745</v>
      </c>
    </row>
    <row r="1253" customFormat="false" ht="15" hidden="false" customHeight="false" outlineLevel="0" collapsed="false">
      <c r="A1253" s="0" t="n">
        <v>39996817</v>
      </c>
      <c r="B1253" s="0" t="s">
        <v>2602</v>
      </c>
      <c r="C1253" s="0" t="s">
        <v>2603</v>
      </c>
      <c r="D1253" s="0" t="s">
        <v>2604</v>
      </c>
      <c r="E1253" s="4" t="n">
        <v>0.343290548424737</v>
      </c>
      <c r="F1253" s="0" t="n">
        <v>78224056</v>
      </c>
      <c r="G1253" s="4" t="n">
        <v>0.347724620770128</v>
      </c>
      <c r="H1253" s="0" t="n">
        <v>148265845</v>
      </c>
      <c r="I1253" s="4" t="n">
        <v>0.394399066511085</v>
      </c>
      <c r="J1253" s="0" t="n">
        <v>110601708</v>
      </c>
      <c r="K1253" s="4" t="n">
        <v>0.38389731621937</v>
      </c>
      <c r="L1253" s="0" t="n">
        <v>197118733</v>
      </c>
      <c r="M1253" s="4" t="n">
        <v>0.33022170361727</v>
      </c>
      <c r="N1253" s="0" t="n">
        <v>189424591</v>
      </c>
      <c r="O1253" s="4" t="n">
        <v>0.260210035005834</v>
      </c>
    </row>
    <row r="1254" customFormat="false" ht="15" hidden="false" customHeight="false" outlineLevel="0" collapsed="false">
      <c r="A1254" s="0" t="n">
        <v>39996910</v>
      </c>
      <c r="B1254" s="0" t="s">
        <v>2605</v>
      </c>
      <c r="C1254" s="0" t="s">
        <v>2606</v>
      </c>
      <c r="D1254" s="0" t="e">
        <f aca="false">NA()</f>
        <v>#N/A</v>
      </c>
      <c r="E1254" s="4" t="n">
        <v>0.336747967479675</v>
      </c>
      <c r="F1254" s="0" t="n">
        <v>78222647</v>
      </c>
      <c r="G1254" s="4" t="n">
        <v>0.495934959349593</v>
      </c>
      <c r="H1254" s="0" t="n">
        <v>148264349</v>
      </c>
      <c r="I1254" s="4" t="n">
        <v>0.368563685636856</v>
      </c>
      <c r="J1254" s="0" t="n">
        <v>110600961</v>
      </c>
      <c r="K1254" s="4" t="n">
        <v>0.317073170731707</v>
      </c>
      <c r="L1254" s="0" t="n">
        <v>197118663</v>
      </c>
      <c r="M1254" s="4" t="n">
        <v>0.303523035230352</v>
      </c>
      <c r="N1254" s="0" t="n">
        <v>189424201</v>
      </c>
      <c r="O1254" s="4" t="n">
        <v>0.198644986449865</v>
      </c>
    </row>
    <row r="1255" customFormat="false" ht="15" hidden="false" customHeight="false" outlineLevel="0" collapsed="false">
      <c r="A1255" s="0" t="n">
        <v>39998362</v>
      </c>
      <c r="B1255" s="0" t="s">
        <v>2607</v>
      </c>
      <c r="C1255" s="0" t="s">
        <v>2608</v>
      </c>
      <c r="D1255" s="0" t="e">
        <f aca="false">NA()</f>
        <v>#N/A</v>
      </c>
      <c r="E1255" s="4" t="n">
        <v>0.321785714285714</v>
      </c>
      <c r="F1255" s="0" t="n">
        <v>78224029</v>
      </c>
      <c r="G1255" s="4" t="n">
        <v>0.433928571428571</v>
      </c>
      <c r="H1255" s="0" t="n">
        <v>148264273</v>
      </c>
      <c r="I1255" s="4" t="n">
        <v>0.323214285714286</v>
      </c>
      <c r="J1255" s="0" t="n">
        <v>110602098</v>
      </c>
      <c r="K1255" s="4" t="n">
        <v>0.330357142857143</v>
      </c>
      <c r="L1255" s="0" t="n">
        <v>197119403</v>
      </c>
      <c r="M1255" s="4" t="n">
        <v>0.289285714285714</v>
      </c>
      <c r="N1255" s="0" t="n">
        <v>189424850</v>
      </c>
      <c r="O1255" s="4" t="n">
        <v>0.232142857142857</v>
      </c>
    </row>
    <row r="1256" customFormat="false" ht="15" hidden="false" customHeight="false" outlineLevel="0" collapsed="false">
      <c r="A1256" s="0" t="n">
        <v>39997122</v>
      </c>
      <c r="B1256" s="0" t="s">
        <v>2609</v>
      </c>
      <c r="C1256" s="0" t="s">
        <v>2610</v>
      </c>
      <c r="D1256" s="0" t="e">
        <f aca="false">NA()</f>
        <v>#N/A</v>
      </c>
      <c r="E1256" s="4" t="n">
        <v>0.317850953206239</v>
      </c>
      <c r="F1256" s="0" t="n">
        <v>78222199</v>
      </c>
      <c r="G1256" s="4" t="n">
        <v>0.421143847487002</v>
      </c>
      <c r="H1256" s="0" t="n">
        <v>148263878</v>
      </c>
      <c r="I1256" s="4" t="n">
        <v>0.311958405545927</v>
      </c>
      <c r="J1256" s="0" t="n">
        <v>110600237</v>
      </c>
      <c r="K1256" s="4" t="n">
        <v>0.2842287694974</v>
      </c>
      <c r="L1256" s="0" t="n">
        <v>197117944</v>
      </c>
      <c r="M1256" s="4" t="n">
        <v>0.291161178509532</v>
      </c>
      <c r="N1256" s="0" t="n">
        <v>189424652</v>
      </c>
      <c r="O1256" s="4" t="n">
        <v>0.280762564991335</v>
      </c>
    </row>
    <row r="1257" customFormat="false" ht="15" hidden="false" customHeight="false" outlineLevel="0" collapsed="false">
      <c r="A1257" s="0" t="n">
        <v>39996896</v>
      </c>
      <c r="B1257" s="0" t="s">
        <v>2611</v>
      </c>
      <c r="C1257" s="0" t="s">
        <v>2612</v>
      </c>
      <c r="D1257" s="0" t="e">
        <f aca="false">NA()</f>
        <v>#N/A</v>
      </c>
      <c r="E1257" s="4" t="n">
        <v>0.312590361445783</v>
      </c>
      <c r="F1257" s="0" t="n">
        <v>78223085</v>
      </c>
      <c r="G1257" s="4" t="n">
        <v>0.328313253012048</v>
      </c>
      <c r="H1257" s="0" t="n">
        <v>148264362</v>
      </c>
      <c r="I1257" s="4" t="n">
        <v>0.358433734939759</v>
      </c>
      <c r="J1257" s="0" t="n">
        <v>110600979</v>
      </c>
      <c r="K1257" s="4" t="n">
        <v>0.283433734939759</v>
      </c>
      <c r="L1257" s="0" t="n">
        <v>197117654</v>
      </c>
      <c r="M1257" s="4" t="n">
        <v>0.331325301204819</v>
      </c>
      <c r="N1257" s="0" t="n">
        <v>189425096</v>
      </c>
      <c r="O1257" s="4" t="n">
        <v>0.26144578313253</v>
      </c>
    </row>
    <row r="1258" customFormat="false" ht="15" hidden="false" customHeight="false" outlineLevel="0" collapsed="false">
      <c r="A1258" s="0" t="n">
        <v>39998135</v>
      </c>
      <c r="B1258" s="0" t="s">
        <v>2613</v>
      </c>
      <c r="C1258" s="0" t="s">
        <v>2614</v>
      </c>
      <c r="D1258" s="0" t="e">
        <f aca="false">NA()</f>
        <v>#N/A</v>
      </c>
      <c r="E1258" s="4" t="n">
        <v>0.311261261261261</v>
      </c>
      <c r="F1258" s="0" t="n">
        <v>78221658</v>
      </c>
      <c r="G1258" s="4" t="n">
        <v>0.509009009009009</v>
      </c>
      <c r="H1258" s="0" t="n">
        <v>148266110</v>
      </c>
      <c r="I1258" s="4" t="n">
        <v>0.236486486486486</v>
      </c>
      <c r="J1258" s="0" t="n">
        <v>110599920</v>
      </c>
      <c r="K1258" s="4" t="n">
        <v>0.358108108108108</v>
      </c>
      <c r="L1258" s="0" t="n">
        <v>197120117</v>
      </c>
      <c r="M1258" s="4" t="n">
        <v>0.288288288288288</v>
      </c>
      <c r="N1258" s="0" t="n">
        <v>189426325</v>
      </c>
      <c r="O1258" s="4" t="n">
        <v>0.164414414414414</v>
      </c>
    </row>
    <row r="1259" customFormat="false" ht="15" hidden="false" customHeight="false" outlineLevel="0" collapsed="false">
      <c r="A1259" s="0" t="n">
        <v>39996848</v>
      </c>
      <c r="B1259" s="0" t="s">
        <v>2615</v>
      </c>
      <c r="C1259" s="0" t="s">
        <v>2616</v>
      </c>
      <c r="D1259" s="0" t="e">
        <f aca="false">NA()</f>
        <v>#N/A</v>
      </c>
      <c r="E1259" s="4" t="n">
        <v>0.307361563517915</v>
      </c>
      <c r="F1259" s="0" t="n">
        <v>78223043</v>
      </c>
      <c r="G1259" s="4" t="n">
        <v>0.39413680781759</v>
      </c>
      <c r="H1259" s="0" t="n">
        <v>148264200</v>
      </c>
      <c r="I1259" s="4" t="n">
        <v>0.257980456026059</v>
      </c>
      <c r="J1259" s="0" t="n">
        <v>110602032</v>
      </c>
      <c r="K1259" s="4" t="n">
        <v>0.261889250814332</v>
      </c>
      <c r="L1259" s="0" t="n">
        <v>197118439</v>
      </c>
      <c r="M1259" s="4" t="n">
        <v>0.364820846905537</v>
      </c>
      <c r="N1259" s="0" t="n">
        <v>189424907</v>
      </c>
      <c r="O1259" s="4" t="n">
        <v>0.257980456026059</v>
      </c>
    </row>
    <row r="1260" customFormat="false" ht="15" hidden="false" customHeight="false" outlineLevel="0" collapsed="false">
      <c r="A1260" s="0" t="n">
        <v>39996798</v>
      </c>
      <c r="B1260" s="0" t="s">
        <v>2617</v>
      </c>
      <c r="C1260" s="0" t="s">
        <v>1888</v>
      </c>
      <c r="D1260" s="0" t="e">
        <f aca="false">NA()</f>
        <v>#N/A</v>
      </c>
      <c r="E1260" s="4" t="n">
        <v>0.305517909002904</v>
      </c>
      <c r="F1260" s="0" t="n">
        <v>78222844</v>
      </c>
      <c r="G1260" s="4" t="n">
        <v>0.527589545014521</v>
      </c>
      <c r="H1260" s="0" t="n">
        <v>148264128</v>
      </c>
      <c r="I1260" s="4" t="n">
        <v>0.246853823814134</v>
      </c>
      <c r="J1260" s="0" t="n">
        <v>110601456</v>
      </c>
      <c r="K1260" s="4" t="n">
        <v>0.207163601161665</v>
      </c>
      <c r="L1260" s="0" t="n">
        <v>197117710</v>
      </c>
      <c r="M1260" s="4" t="n">
        <v>0.261374636979671</v>
      </c>
      <c r="N1260" s="0" t="n">
        <v>189424325</v>
      </c>
      <c r="O1260" s="4" t="n">
        <v>0.28460793804453</v>
      </c>
    </row>
    <row r="1261" customFormat="false" ht="15" hidden="false" customHeight="false" outlineLevel="0" collapsed="false">
      <c r="A1261" s="0" t="n">
        <v>39996342</v>
      </c>
      <c r="B1261" s="0" t="s">
        <v>2618</v>
      </c>
      <c r="C1261" s="0" t="s">
        <v>2619</v>
      </c>
      <c r="D1261" s="0" t="e">
        <f aca="false">NA()</f>
        <v>#N/A</v>
      </c>
      <c r="E1261" s="4" t="n">
        <v>0.303813559322034</v>
      </c>
      <c r="F1261" s="0" t="n">
        <v>78222966</v>
      </c>
      <c r="G1261" s="4" t="n">
        <v>0.544491525423729</v>
      </c>
      <c r="H1261" s="0" t="n">
        <v>148262129</v>
      </c>
      <c r="I1261" s="4" t="n">
        <v>0.226694915254237</v>
      </c>
      <c r="J1261" s="0" t="n">
        <v>110599372</v>
      </c>
      <c r="K1261" s="4" t="n">
        <v>0.230932203389831</v>
      </c>
      <c r="L1261" s="0" t="n">
        <v>197116766</v>
      </c>
      <c r="M1261" s="4" t="n">
        <v>0.266949152542373</v>
      </c>
      <c r="N1261" s="0" t="n">
        <v>189424825</v>
      </c>
      <c r="O1261" s="4" t="n">
        <v>0.25</v>
      </c>
    </row>
    <row r="1262" customFormat="false" ht="15" hidden="false" customHeight="false" outlineLevel="0" collapsed="false">
      <c r="A1262" s="0" t="n">
        <v>39995624</v>
      </c>
      <c r="B1262" s="0" t="s">
        <v>2620</v>
      </c>
      <c r="C1262" s="0" t="s">
        <v>2621</v>
      </c>
      <c r="D1262" s="0" t="e">
        <f aca="false">NA()</f>
        <v>#N/A</v>
      </c>
      <c r="E1262" s="4" t="n">
        <v>0.286969696969697</v>
      </c>
      <c r="F1262" s="0" t="n">
        <v>78224223</v>
      </c>
      <c r="G1262" s="4" t="n">
        <v>0.462121212121212</v>
      </c>
      <c r="H1262" s="0" t="n">
        <v>148263047</v>
      </c>
      <c r="I1262" s="4" t="n">
        <v>0.303030303030303</v>
      </c>
      <c r="J1262" s="0" t="n">
        <v>110600906</v>
      </c>
      <c r="K1262" s="4" t="n">
        <v>0.275757575757576</v>
      </c>
      <c r="L1262" s="0" t="n">
        <v>197117900</v>
      </c>
      <c r="M1262" s="4" t="n">
        <v>0.201515151515152</v>
      </c>
      <c r="N1262" s="0" t="n">
        <v>189425957</v>
      </c>
      <c r="O1262" s="4" t="n">
        <v>0.192424242424242</v>
      </c>
    </row>
    <row r="1263" customFormat="false" ht="15" hidden="false" customHeight="false" outlineLevel="0" collapsed="false">
      <c r="A1263" s="0" t="n">
        <v>39998540</v>
      </c>
      <c r="B1263" s="0" t="s">
        <v>2622</v>
      </c>
      <c r="C1263" s="0" t="s">
        <v>2623</v>
      </c>
      <c r="D1263" s="0" t="e">
        <f aca="false">NA()</f>
        <v>#N/A</v>
      </c>
      <c r="E1263" s="4" t="n">
        <v>0.2612</v>
      </c>
      <c r="F1263" s="0" t="n">
        <v>78224118</v>
      </c>
      <c r="G1263" s="4" t="n">
        <v>0.104222222222222</v>
      </c>
      <c r="H1263" s="0" t="n">
        <v>148262101</v>
      </c>
      <c r="I1263" s="4" t="n">
        <v>0.62</v>
      </c>
      <c r="J1263" s="0" t="n">
        <v>110599799</v>
      </c>
      <c r="K1263" s="4" t="n">
        <v>0.110444444444444</v>
      </c>
      <c r="L1263" s="0" t="n">
        <v>197119691</v>
      </c>
      <c r="M1263" s="4" t="n">
        <v>0.109111111111111</v>
      </c>
      <c r="N1263" s="0" t="n">
        <v>189424370</v>
      </c>
      <c r="O1263" s="4" t="n">
        <v>0.362222222222222</v>
      </c>
    </row>
    <row r="1264" customFormat="false" ht="15" hidden="false" customHeight="false" outlineLevel="0" collapsed="false">
      <c r="A1264" s="0" t="n">
        <v>39997051</v>
      </c>
      <c r="B1264" s="0" t="s">
        <v>2624</v>
      </c>
      <c r="C1264" s="0" t="s">
        <v>2625</v>
      </c>
      <c r="D1264" s="0" t="s">
        <v>2626</v>
      </c>
      <c r="E1264" s="4" t="n">
        <v>0.194354688950789</v>
      </c>
      <c r="F1264" s="0" t="n">
        <v>78223379</v>
      </c>
      <c r="G1264" s="4" t="n">
        <v>0.207056638811513</v>
      </c>
      <c r="H1264" s="0" t="n">
        <v>148263419</v>
      </c>
      <c r="I1264" s="4" t="n">
        <v>0.07669452181987</v>
      </c>
      <c r="J1264" s="0" t="n">
        <v>110600523</v>
      </c>
      <c r="K1264" s="4" t="n">
        <v>0.231197771587744</v>
      </c>
      <c r="L1264" s="0" t="n">
        <v>197118163</v>
      </c>
      <c r="M1264" s="4" t="n">
        <v>0.238625812441968</v>
      </c>
      <c r="N1264" s="0" t="n">
        <v>189424561</v>
      </c>
      <c r="O1264" s="4" t="n">
        <v>0.218198700092851</v>
      </c>
    </row>
    <row r="1265" customFormat="false" ht="15" hidden="false" customHeight="false" outlineLevel="0" collapsed="false">
      <c r="A1265" s="0" t="n">
        <v>39997074</v>
      </c>
      <c r="B1265" s="0" t="s">
        <v>2627</v>
      </c>
      <c r="C1265" s="0" t="s">
        <v>1687</v>
      </c>
      <c r="D1265" s="0" t="e">
        <f aca="false">NA()</f>
        <v>#N/A</v>
      </c>
      <c r="E1265" s="4" t="n">
        <v>0.186656626506024</v>
      </c>
      <c r="F1265" s="0" t="n">
        <v>78223208</v>
      </c>
      <c r="G1265" s="4" t="n">
        <v>0.228915662650602</v>
      </c>
      <c r="H1265" s="0" t="n">
        <v>148264635</v>
      </c>
      <c r="I1265" s="4" t="n">
        <v>0.174698795180723</v>
      </c>
      <c r="J1265" s="0" t="n">
        <v>110600539</v>
      </c>
      <c r="K1265" s="4" t="n">
        <v>0.227409638554217</v>
      </c>
      <c r="L1265" s="0" t="n">
        <v>197118165</v>
      </c>
      <c r="M1265" s="4" t="n">
        <v>0.183734939759036</v>
      </c>
      <c r="N1265" s="0" t="n">
        <v>189426250</v>
      </c>
      <c r="O1265" s="4" t="n">
        <v>0.118524096385542</v>
      </c>
    </row>
    <row r="1266" customFormat="false" ht="15" hidden="false" customHeight="false" outlineLevel="0" collapsed="false">
      <c r="A1266" s="0" t="n">
        <v>39997831</v>
      </c>
      <c r="B1266" s="0" t="s">
        <v>2628</v>
      </c>
      <c r="C1266" s="0" t="s">
        <v>2629</v>
      </c>
      <c r="D1266" s="0" t="e">
        <f aca="false">NA()</f>
        <v>#N/A</v>
      </c>
      <c r="E1266" s="4" t="n">
        <v>0.138923212709621</v>
      </c>
      <c r="F1266" s="0" t="n">
        <v>78222133</v>
      </c>
      <c r="G1266" s="4" t="n">
        <v>0.089143865842895</v>
      </c>
      <c r="H1266" s="0" t="n">
        <v>148263067</v>
      </c>
      <c r="I1266" s="4" t="n">
        <v>0.132391879964696</v>
      </c>
      <c r="J1266" s="0" t="n">
        <v>110602452</v>
      </c>
      <c r="K1266" s="4" t="n">
        <v>0.088261253309797</v>
      </c>
      <c r="L1266" s="0" t="n">
        <v>197119743</v>
      </c>
      <c r="M1266" s="4" t="n">
        <v>0.289496910856134</v>
      </c>
      <c r="N1266" s="0" t="n">
        <v>189425354</v>
      </c>
      <c r="O1266" s="4" t="n">
        <v>0.0953221535745808</v>
      </c>
    </row>
    <row r="1267" customFormat="false" ht="15" hidden="false" customHeight="false" outlineLevel="0" collapsed="false">
      <c r="A1267" s="0" t="n">
        <v>39997650</v>
      </c>
      <c r="B1267" s="0" t="s">
        <v>2630</v>
      </c>
      <c r="C1267" s="0" t="s">
        <v>2631</v>
      </c>
      <c r="D1267" s="0" t="e">
        <f aca="false">NA()</f>
        <v>#N/A</v>
      </c>
      <c r="E1267" s="4" t="n">
        <v>0.126420382165605</v>
      </c>
      <c r="F1267" s="0" t="n">
        <v>78222107</v>
      </c>
      <c r="G1267" s="4" t="n">
        <v>0.123184713375796</v>
      </c>
      <c r="H1267" s="0" t="n">
        <v>148265714</v>
      </c>
      <c r="I1267" s="4" t="n">
        <v>0.123566878980892</v>
      </c>
      <c r="J1267" s="0" t="n">
        <v>110601571</v>
      </c>
      <c r="K1267" s="4" t="n">
        <v>0.127388535031847</v>
      </c>
      <c r="L1267" s="0" t="n">
        <v>197119356</v>
      </c>
      <c r="M1267" s="4" t="n">
        <v>0.115286624203822</v>
      </c>
      <c r="N1267" s="0" t="n">
        <v>189426320</v>
      </c>
      <c r="O1267" s="4" t="n">
        <v>0.1426751592356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2T13:00:04Z</dcterms:created>
  <dc:creator> </dc:creator>
  <dc:description/>
  <dc:language>en-US</dc:language>
  <cp:lastModifiedBy> </cp:lastModifiedBy>
  <dcterms:modified xsi:type="dcterms:W3CDTF">2009-05-12T09:36:30Z</dcterms:modified>
  <cp:revision>0</cp:revision>
  <dc:subject/>
  <dc:title/>
</cp:coreProperties>
</file>